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latanasova\Desktop\"/>
    </mc:Choice>
  </mc:AlternateContent>
  <bookViews>
    <workbookView xWindow="0" yWindow="0" windowWidth="23040" windowHeight="9195"/>
  </bookViews>
  <sheets>
    <sheet name="Legends" sheetId="14" r:id="rId1"/>
    <sheet name="Table S1-P1.resp." sheetId="4" r:id="rId2"/>
    <sheet name="Table S2-P1vsTmk1.resp." sheetId="5" r:id="rId3"/>
    <sheet name="Table S3-FunCat analysis" sheetId="10" r:id="rId4"/>
    <sheet name="TableS4 Proteome Regulation" sheetId="13" r:id="rId5"/>
    <sheet name="Table S5-enrichment analysis " sheetId="12" r:id="rId6"/>
  </sheets>
  <definedNames>
    <definedName name="_xlnm._FilterDatabase" localSheetId="2" hidden="1">'Table S2-P1vsTmk1.resp.'!$A$2:$BE$142</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4353" uniqueCount="3011">
  <si>
    <t>aRank</t>
  </si>
  <si>
    <t>aLFCsgn</t>
  </si>
  <si>
    <t>aQBsig</t>
  </si>
  <si>
    <t>aLogAE</t>
  </si>
  <si>
    <t>aRank.r180</t>
  </si>
  <si>
    <t>aLogFC.r180</t>
  </si>
  <si>
    <t>aLFCsgn.r180</t>
  </si>
  <si>
    <t>aQBsig.r180</t>
  </si>
  <si>
    <t>aLogAE.r180</t>
  </si>
  <si>
    <t>logFC.r180.raw</t>
  </si>
  <si>
    <t>AveExpr.r180.raw</t>
  </si>
  <si>
    <t>adj.P.Val.r180.raw</t>
  </si>
  <si>
    <t>B.r180.raw</t>
  </si>
  <si>
    <t>Rank.r180.raw</t>
  </si>
  <si>
    <t>logFC.r180.vsn</t>
  </si>
  <si>
    <t>AveExpr.r180.vsn</t>
  </si>
  <si>
    <t>adj.P.Val.r180.vsn</t>
  </si>
  <si>
    <t>B.r180.vsn</t>
  </si>
  <si>
    <t>Rank.r180.vsn</t>
  </si>
  <si>
    <t>logFC.r180.qq</t>
  </si>
  <si>
    <t>AveExpr.r180.qq</t>
  </si>
  <si>
    <t>adj.P.Val.r180.qq</t>
  </si>
  <si>
    <t>B.r180.qq</t>
  </si>
  <si>
    <t>Rank.r180.qq</t>
  </si>
  <si>
    <t>logFC.r180.evsn</t>
  </si>
  <si>
    <t>AveExpr.r180.evsn</t>
  </si>
  <si>
    <t>adj.P.Val.r180.evsn</t>
  </si>
  <si>
    <t>B.r180.evsn</t>
  </si>
  <si>
    <t>Rank.r180.evsn</t>
  </si>
  <si>
    <t>logFC.r180.med</t>
  </si>
  <si>
    <t>AveExpr.r180.med</t>
  </si>
  <si>
    <t>adj.P.Val.r180.med</t>
  </si>
  <si>
    <t>B.r180.med</t>
  </si>
  <si>
    <t>Rank.r180.med</t>
  </si>
  <si>
    <t>logFC.r180.Mmd</t>
  </si>
  <si>
    <t>AveExpr.r180.Mmd</t>
  </si>
  <si>
    <t>adj.P.Val.r180.Mmd</t>
  </si>
  <si>
    <t>B.r180.Mmd</t>
  </si>
  <si>
    <t>Rank.r180.Mmd</t>
  </si>
  <si>
    <t>logFC.r180.Mz</t>
  </si>
  <si>
    <t>AveExpr.r180.Mz</t>
  </si>
  <si>
    <t>adj.P.Val.r180.Mz</t>
  </si>
  <si>
    <t>B.r180.Mz</t>
  </si>
  <si>
    <t>Rank.r180.Mz</t>
  </si>
  <si>
    <t>GOnames</t>
  </si>
  <si>
    <t>funnum</t>
  </si>
  <si>
    <t>fundescr</t>
  </si>
  <si>
    <t>GeneSymbols</t>
  </si>
  <si>
    <t>Description</t>
  </si>
  <si>
    <t>Triat2tid49023.1</t>
  </si>
  <si>
    <t>NA</t>
  </si>
  <si>
    <t>UNCLASSIFIED PROTEINS</t>
  </si>
  <si>
    <t>batch=1 Tag=xMM cat=yes lg.pmI.mmI=25.59 musthits=Triat2tid49023</t>
  </si>
  <si>
    <t>GO:0003824 catalytic activity // GO:0008152 metabolic process</t>
  </si>
  <si>
    <t>Triat2tid307516.1|Triat2tid80979.1</t>
  </si>
  <si>
    <t>batch=1 Tag=xMM cat=yes lg.pmI.mmI=15.01 musthits=Triat2tid307516|Triat2tid80979</t>
  </si>
  <si>
    <t>Triat2tid302027.1</t>
  </si>
  <si>
    <t>GO:0004553 hydrolase activity, hydrolyzing O-glycosyl compounds // GO:0005975 carbohydrate metabolic process // GO:0008422 beta-glucosidase activity</t>
  </si>
  <si>
    <t>01 // 01.05 // 01.05.02 // 01.05.02.07 // 01.05.03</t>
  </si>
  <si>
    <t>METABOLISM // C-compound and carbohydrate metabolism // sugar, glucoside, polyol and carboxylate metabolism // sugar, glucoside, polyol and carboxylate catabolism // polysaccharide metabolism</t>
  </si>
  <si>
    <t>batch=1 Tag=xMM cat=yes lg.pmI.mmI=21.35 musthits=Triat2tid302027</t>
  </si>
  <si>
    <t>GO:0005525 GTP binding // GO:0003924 GTPase activity // GO:0006412 translation // GO:0008547 protein-synthesizing GTPase activity</t>
  </si>
  <si>
    <t>12 // 12.04 // 12.04.02 // 16 // 16.19 // 16.19.05</t>
  </si>
  <si>
    <t>PROTEIN SYNTHESIS // translation // translation elongation // PROTEIN WITH BINDING FUNCTION OR COFACTOR REQUIREMENT (structural or catalytic) // nucleotide/nucleoside/nucleobase binding // GTP binding</t>
  </si>
  <si>
    <t>Triat2tid301275.1|Triat2tid320730.1</t>
  </si>
  <si>
    <t>batch=2 Tag=xMM cat=yes lg.pmI.mmI=16.10 musthits=Triat2tid301275|Triat2tid320730 mayhits=Triat2tid162608|Triat2tid172605|Triat2tid202150|Triat2tid203561|Triat2tid226013|Triat2tid248003|Triat2tid248004|Triat2tid258605|Triat2tid266893|Triat2tid286055|Triat2tid301275|Triat2tid311003</t>
  </si>
  <si>
    <t>Triat2tid228782.1|Triat2tid250758.1</t>
  </si>
  <si>
    <t>batch=1 Tag=xMM cat=yes lg.pmI.mmI=23.98 musthits=Triat2tid228782|Triat2tid250758</t>
  </si>
  <si>
    <t>GO:0003824 catalytic activity // GO:0004333 fumarate hydratase activity // GO:0006106 fumarate metabolic process // GO:0045239 tricarboxylic acid cycle enzyme complex</t>
  </si>
  <si>
    <t>01 // 01.05 // 01.05.02 // 01.05.02.04 // 01.05.02.07 // 02 // 02.10 // 42 // 42.16</t>
  </si>
  <si>
    <t>METABOLISM // C-compound and carbohydrate metabolism // sugar, glucoside, polyol and carboxylate metabolism // sugar, glucoside, polyol and carboxylate anabolism // sugar, glucoside, polyol and carboxylate catabolism // ENERGY // tricarboxylic-acid pathway (citrate cycle, Krebs cycle, TCA cycle) // BIOGENESIS OF CELLULAR COMPONENTS // mitochondrion</t>
  </si>
  <si>
    <t>Triat2tid164756.1|Triat2tid234531.1|Triat2tid254715.1|Triat2tid270499.1|Triat2tid297394.1|Triat2tid304315.1</t>
  </si>
  <si>
    <t>batch=2 Tag=xMM cat=yes lg.pmI.mmI=33.35 musthits=Triat2tid164756|Triat2tid234531|Triat2tid254715|Triat2tid270499|Triat2tid297394|Triat2tid304315 mayhits=Triat2tid164756|Triat2tid174929|Triat2tid182118|Triat2tid254714|Triat2tid261413|Triat2tid314887</t>
  </si>
  <si>
    <t>Triat2tid161079.1</t>
  </si>
  <si>
    <t>GO:0000287 magnesium ion binding // GO:0004743 pyruvate kinase activity // GO:0006096 glycolysis // GO:0030955 potassium ion binding // GO:0003824 catalytic activity</t>
  </si>
  <si>
    <t>01 // 01.03 // 01.04 // 01.05 // 01.05.02 // 01.05.02.04 // 01.05.02.07 // 02 // 02.01 // 02.01.03 // 16 // 16.17 // 16.17.07</t>
  </si>
  <si>
    <t>METABOLISM // nucleotide/nucleoside/nucleobase metabolism // phosphate metabolism // C-compound and carbohydrate metabolism // sugar, glucoside, polyol and carboxylate metabolism // sugar, glucoside, polyol and carboxylate anabolism // sugar, glucoside, polyol and carboxylate catabolism // ENERGY // glycolysis and gluconeogenesis // regulation of glycolysis and gluconeogenesis // PROTEIN WITH BINDING FUNCTION OR COFACTOR REQUIREMENT (structural or catalytic) // metal binding // magnesium binding</t>
  </si>
  <si>
    <t>batch=2 Tag=xMM cat=yes lg.pmI.mmI=25.42 musthits=Triat2tid161079 mayhits=Triat2tid161079|Triat2tid164570|Triat2tid174756|Triat2tid174904|Triat2tid207898|Triat2tid259884|Triat2tid302552|Triat2tid312998|Triat2tid322555</t>
  </si>
  <si>
    <t>GO:0006950 response to stress // GO:0016021 integral to membrane</t>
  </si>
  <si>
    <t>20 // 20.01 // 20.01.13 // 20.03 // 20.03.22</t>
  </si>
  <si>
    <t>CELLULAR TRANSPORT, TRANSPORT FACILITIES AND TRANSPORT ROUTES // transported compounds (substrates) // lipid/fatty acid transport // transport facilities // transport ATPases</t>
  </si>
  <si>
    <t>Triat2tid319519.1|Triat2tid87275.1</t>
  </si>
  <si>
    <t>batch=1 Tag=xMM cat=yes lg.pmI.mmI=18.51 musthits=Triat2tid319519|Triat2tid87275</t>
  </si>
  <si>
    <t>Triat2tid155960.1</t>
  </si>
  <si>
    <t>GO:0004096 catalase activity // GO:0004601 peroxidase activity // GO:0006118 electron transport // GO:0006979 response to oxidative stress // GO:0020037 heme binding // GO:0016688 L-ascorbate peroxidase activity</t>
  </si>
  <si>
    <t>32 // 32.01 // 32.01.01 // 32.07 // 32.07.07 // 32.07.07.01</t>
  </si>
  <si>
    <t>CELL RESCUE, DEFENSE AND VIRULENCE // stress response // oxidative stress response // detoxification // oxygen and radical detoxification // catalase reaction</t>
  </si>
  <si>
    <t>batch=2 Tag=xMM cat=yes lg.pmI.mmI=17.33 musthits=Triat2tid155960 mayhits=Triat2tid155960|Triat2tid173008|Triat2tid173043|Triat2tid181935|Triat2tid260196|Triat2tid260197|Triat2tid302865|Triat2tid313494|Triat2tid323011</t>
  </si>
  <si>
    <t>32 // 32.07</t>
  </si>
  <si>
    <t>CELL RESCUE, DEFENSE AND VIRULENCE // detoxification</t>
  </si>
  <si>
    <t>Triat2tid168315.1|Triat2tid168356.1|Triat2tid295127.1|Triat2tid31590.1</t>
  </si>
  <si>
    <t>batch=1 Tag=XMM cat=yes lg.pmI.mmI= 5.58 musthits=Triat2tid168315|Triat2tid168356|Triat2tid295127|Triat2tid31590</t>
  </si>
  <si>
    <t>Triat2tid301444.1</t>
  </si>
  <si>
    <t>batch=1 Tag=XMM cat=yes lg.pmI.mmI= 2.07 musthits=Triat2tid301444</t>
  </si>
  <si>
    <t>GO:0004289 subtilase activity // GO:0006508 proteolysis // GO:0004252 serine-type endopeptidase activity // GO:0005618 cell wall // GO:0016020 membrane // GO:0004276 furin activity</t>
  </si>
  <si>
    <t>14 // 14.07 // 14.07.11 // 14.13</t>
  </si>
  <si>
    <t>PROTEIN FATE (folding, modification, destination) // protein modification // protein processing (proteolytic) // protein/peptide degradation</t>
  </si>
  <si>
    <t>Triat2tid250548.1|Triat2tid321810.1</t>
  </si>
  <si>
    <t>batch=1 Tag=xMM cat=yes lg.pmI.mmI=15.45 musthits=Triat2tid250548|Triat2tid321810</t>
  </si>
  <si>
    <t>Triat2tid35737.1</t>
  </si>
  <si>
    <t>GO:0016491 oxidoreductase activity // GO:0008115 sarcosine oxidase activity</t>
  </si>
  <si>
    <t>01 // 01.01 // 01.01.06 // 01.01.06.06 // 01.01.06.06.02 // 01.01.09 // 01.01.09.01 // 01.01.09.01.01 // 01.07 // 14 // 14.07 // 20 // 20.01 // 20.01.15 // 42 // 42.19</t>
  </si>
  <si>
    <t>METABOLISM // amino acid metabolism // metabolism of the aspartate family // metabolism of lysine // degradation of lysine // metabolism of the cysteine - aromatic group // metabolism of glycine // biosynthesis of glycine // metabolism of vitamins, cofactors, and prosthetic groups // PROTEIN FATE (folding, modification, destination) // protein modification // CELLULAR TRANSPORT, TRANSPORT FACILITIES AND TRANSPORT ROUTES // transported compounds (substrates) // electron transport // BIOGENESIS OF CELLULAR COMPONENTS // peroxisome</t>
  </si>
  <si>
    <t>batch=2 Tag=xMM cat=yes lg.pmI.mmI=27.15 musthits=Triat2tid35737 mayhits=Triat2tid166166|Triat2tid176302|Triat2tid257812|Triat2tid257813|Triat2tid265768|Triat2tid275463|Triat2tid284874|Triat2tid309556|Triat2tid319484|Triat2tid35737</t>
  </si>
  <si>
    <t>Triat2tid131348.1|Triat2tid319292.1</t>
  </si>
  <si>
    <t>batch=1 Tag=xMM cat=yes lg.pmI.mmI=24.91 musthits=Triat2tid131348|Triat2tid319292</t>
  </si>
  <si>
    <t>Triat2tid260330.1</t>
  </si>
  <si>
    <t>batch=2 Tag=xMM cat=yes lg.pmI.mmI=24.37 musthits=Triat2tid260330 mayhits=Triat2tid260330|Triat2tid269220|Triat2tid302997|Triat2tid313722|Triat2tid323222</t>
  </si>
  <si>
    <t>Triat2tid212859.1</t>
  </si>
  <si>
    <t>GO:0004497 monooxygenase activity // GO:0006118 electron transport // GO:0006725 aromatic compound metabolic process // GO:0008152 metabolic process // GO:0016491 oxidoreductase activity</t>
  </si>
  <si>
    <t>01 // 01.05 // 01.05.11 // 01.05.11.07 // 01.05.11.07.01 // 01.20 // 32 // 32.05 // 32.05.01 // 32.07 // 32.07.03</t>
  </si>
  <si>
    <t>METABOLISM // C-compound and carbohydrate metabolism // aromate metabolism // aromate catabolism // aerobic aromate catabolism // secondary metabolism // CELL RESCUE, DEFENSE AND VIRULENCE // disease, virulence and defense // resistance proteins // detoxification // detoxification by modification</t>
  </si>
  <si>
    <t>batch=2 Tag=xMM cat=yes lg.pmI.mmI=22.88 musthits=Triat2tid212859 mayhits=Triat2tid173913|Triat2tid174795|Triat2tid183353|Triat2tid189335|Triat2tid189423|Triat2tid212859|Triat2tid234853|Triat2tid234854|Triat2tid304473</t>
  </si>
  <si>
    <t>GO:0005622 intracellular // GO:0003950 NAD+ ADP-ribosyltransferase activity // GO:0005634 nucleus // GO:0006471 protein amino acid ADP-ribosylation</t>
  </si>
  <si>
    <t>01 // 01.05 // 01.05.02 // 10 // 10.01 // 10.01.05 // 10.01.05.01 // 10.01.05.03 // 10.01.05.03.03 // 14 // 14.07 // 14.07.09 // 16 // 16.01 // 16.03 // 16.03.01 // 16.17 // 16.17.09 // 32 // 32.01 // 32.01.09</t>
  </si>
  <si>
    <t>METABOLISM // C-compound and carbohydrate metabolism // sugar, glucoside, polyol and carboxylate metabolism // CELL CYCLE AND DNA PROCESSING // DNA processing // DNA recombination and DNA repair // DNA repair // DNA recombination // somatic / mitotic recombination // PROTEIN FATE (folding, modification, destination) // protein modification // posttranslational modification of amino acids (e.g. hydroxylation, methylation) // PROTEIN WITH BINDING FUNCTION OR COFACTOR REQUIREMENT (structural or catalytic) // protein binding // nucleic acid binding // DNA binding // metal binding // heavy metal binding (Cu, Fe, Zn) // CELL RESCUE, DEFENSE AND VIRULENCE // stress response // DNA damage response</t>
  </si>
  <si>
    <t>Triat2tid229401.1|Triat2tid251373.1|Triat2tid287408.1|Triat2tid295780.1</t>
  </si>
  <si>
    <t>batch=2 Tag=xMM cat=yes lg.pmI.mmI=24.67 musthits=Triat2tid229401|Triat2tid251373|Triat2tid287408|Triat2tid295780 mayhits=Triat2tid162986|Triat2tid173413|Triat2tid205739|Triat2tid206845|Triat2tid229400|Triat2tid251370|Triat2tid251372|Triat2tid251373|Triat2tid259651|Triat2tid268251|Triat2tid278319|Triat2tid302320|Triat2tid312543|Triat2tid322146</t>
  </si>
  <si>
    <t>Triat2tid53756.1</t>
  </si>
  <si>
    <t>batch=2 Tag=xMM cat=yes lg.pmI.mmI=24.98 musthits=Triat2tid53756 mayhits=Triat2tid255432|Triat2tid298107|Triat2tid315948|Triat2tid53756</t>
  </si>
  <si>
    <t>Triat2tid170297.1|Triat2tid93625.1</t>
  </si>
  <si>
    <t>batch=2 Tag=xMM cat=yes lg.pmI.mmI=25.63 musthits=Triat2tid170297|Triat2tid93625 mayhits=Triat2tid170297|Triat2tid180381|Triat2tid236696|Triat2tid315828</t>
  </si>
  <si>
    <t>Triat2tid299162.1</t>
  </si>
  <si>
    <t>GO:0009058 biosynthetic process // GO:0016769 transferase activity, transferring nitrogenous groups // GO:0030170 pyridoxal phosphate binding // GO:0004758 serine C-palmitoyltransferase activity // GO:0017059 serine C-palmitoyltransferase complex</t>
  </si>
  <si>
    <t>01 // 01.02 // 01.02.02 // 01.06 // 01.06.02 // 01.06.02.02 // 01.07 // 01.07.01 // 42 // 42.02</t>
  </si>
  <si>
    <t>METABOLISM // nitrogen, sulfur and selenium metabolism // nitrogen metabolism // lipid, fatty acid and isoprenoid metabolism // membrane lipid metabolism // glycolipid metabolism // metabolism of vitamins, cofactors, and prosthetic groups // biosynthesis of vitamins, cofactors, and prosthetic groups // BIOGENESIS OF CELLULAR COMPONENTS // eukaryotic plasma membrane</t>
  </si>
  <si>
    <t>batch=2 Tag=xMM cat=yes lg.pmI.mmI=25.76 musthits=Triat2tid299162 mayhits=Triat2tid163562|Triat2tid182180|Triat2tid195808|Triat2tid240634|Triat2tid256490|Triat2tid263926|Triat2tid299162|Triat2tid307360|Triat2tid317527</t>
  </si>
  <si>
    <t>Triat2tid300828.1</t>
  </si>
  <si>
    <t>GO:0003924 GTPase activity // GO:0005525 GTP binding // GO:0003746 translation elongation factor activity // GO:0005737 cytoplasm // GO:0006414 translational elongation // GO:0006412 translation // GO:0008547 protein-synthesizing GTPase activity</t>
  </si>
  <si>
    <t>12 // 12.04 // 12.04.02 // 16 // 16.01 // 16.19 // 16.19.05 // 18 // 18.02 // 18.02.01 // 18.02.01.01 // 18.02.01.01.01 // 40 // 40.10 // 40.10.02 // 40.10.02.01</t>
  </si>
  <si>
    <t>PROTEIN SYNTHESIS // translation // translation elongation // PROTEIN WITH BINDING FUNCTION OR COFACTOR REQUIREMENT (structural or catalytic) // protein binding // nucleotide/nucleoside/nucleobase binding // GTP binding // REGULATION OF METABOLISM AND PROTEIN FUNCTION // regulation of protein activity // enzymatic activity regulation / enzyme regulator // enzyme activator // GTPase activator (GAP) // CELL FATE  // cell death // apoptosis (type I programmed cell death) // anti-apoptosis</t>
  </si>
  <si>
    <t>batch=2 Tag=xMM cat=yes lg.pmI.mmI=13.84 musthits=Triat2tid300828 mayhits=Triat2tid175784|Triat2tid176355|Triat2tid181218|Triat2tid202198|Triat2tid203517|Triat2tid246702|Triat2tid246703|Triat2tid246704|Triat2tid258158|Triat2tid276222|Triat2tid300828|Triat2tid310365|Triat2tid320141</t>
  </si>
  <si>
    <t>Triat2tid256374.1</t>
  </si>
  <si>
    <t>GO:0008152 metabolic process // GO:0016491 oxidoreductase activity // GO:0004029 aldehyde dehydrogenase (NAD) activity</t>
  </si>
  <si>
    <t>01 // 01.05 // 01.05.06 // 01.05.06.07 // 01.06 // 02 // 02.11 // 02.13 // 02.16 // 02.16.01 // 16 // 16.21 // 16.21.07 // 20 // 20.01 // 20.01.15 // 32 // 32.05 // 32.05.03 // 32.07 // 32.07.09 // 42 // 42.16</t>
  </si>
  <si>
    <t>METABOLISM // C-compound and carbohydrate metabolism // C-2 compound and organic acid metabolism // C-2 compound and organic acid catabolism // lipid, fatty acid and isoprenoid metabolism // ENERGY // electron transport and membrane-associated energy conservation // respiration // fermentation // alcohol fermentation // PROTEIN WITH BINDING FUNCTION OR COFACTOR REQUIREMENT (structural or catalytic) // complex cofactor/cosubstrate/vitamine binding // NAD/NADP binding // CELLULAR TRANSPORT, TRANSPORT FACILITIES AND TRANSPORT ROUTES // transported compounds (substrates) // electron transport // CELL RESCUE, DEFENSE AND VIRULENCE // disease, virulence and defense // defense related proteins // detoxification // detoxification by degradation // BIOGENESIS OF CELLULAR COMPONENTS // mitochondrion</t>
  </si>
  <si>
    <t>batch=2 Tag=xMM cat=yes lg.pmI.mmI=17.14 musthits=Triat2tid256374 mayhits=Triat2tid165256|Triat2tid175430|Triat2tid175442|Triat2tid256374|Triat2tid256375|Triat2tid299047|Triat2tid307188|Triat2tid317372</t>
  </si>
  <si>
    <t>GO:0005215 transporter activity // GO:0006857 oligopeptide transport // GO:0016020 membrane</t>
  </si>
  <si>
    <t>20 // 20.01 // 20.01.09 // 20.03 // 20.09 // 20.09.18 // 20.09.18.07</t>
  </si>
  <si>
    <t>CELLULAR TRANSPORT, TRANSPORT FACILITIES AND TRANSPORT ROUTES // transported compounds (substrates) // peptide transport // transport facilities // transport routes // cellular import // non-vesicular cellular import</t>
  </si>
  <si>
    <t>Triat2tid257054.1|Triat2tid257055.1|Triat2tid299725.1</t>
  </si>
  <si>
    <t>batch=1 Tag=xMM cat=yes lg.pmI.mmI=18.22 musthits=Triat2tid257054|Triat2tid257055|Triat2tid299725</t>
  </si>
  <si>
    <t>GO:0016884 carbon-nitrogen ligase activity, with glutamine as amido-N-donor // GO:0043775 cobyrinate a,c-diamide synthase activity // GO:0050567 glutaminyl-tRNA synthase (glutamine-hydrolyzing) activity</t>
  </si>
  <si>
    <t>01 // 01.01 // 01.01.05 // 01.01.05.03 // 01.02 // 01.02.02 // 01.02.02.09 // 01.02.02.09.01 // 01.03 // 01.03.01 // 16 // 16.19 // 16.19.03 // 16.21 // 16.21.15</t>
  </si>
  <si>
    <t>METABOLISM // amino acid metabolism // metabolism of urea cycle, creatine and polyamines // metabolism of urea (urea cycle) // nitrogen, sulfur and selenium metabolism // nitrogen metabolism // catabolism of nitrogenous compounds // urea catabolism (not urea cycle) // nucleotide/nucleoside/nucleobase metabolism // purin nucleotide/nucleoside/nucleobase metabolism // PROTEIN WITH BINDING FUNCTION OR COFACTOR REQUIREMENT (structural or catalytic) // nucleotide/nucleoside/nucleobase binding // ATP binding // complex cofactor/cosubstrate/vitamine binding // biotin binding</t>
  </si>
  <si>
    <t>Triat2tid176218.1|Triat2tid264755.1</t>
  </si>
  <si>
    <t>batch=2 Tag=xMM cat=yes lg.pmI.mmI=27.39 musthits=Triat2tid176218|Triat2tid264755 mayhits=Triat2tid165648|Triat2tid176218|Triat2tid198155|Triat2tid242686|Triat2tid318435</t>
  </si>
  <si>
    <t>Triat2tid137844.1</t>
  </si>
  <si>
    <t>GO:0004194 pepsin A activity // GO:0006508 proteolysis // GO:0004190 aspartic-type endopeptidase activity // GO:0004196 saccharopepsin activity</t>
  </si>
  <si>
    <t>14 // 14.07 // 14.07.11 // 14.13 // 14.13.01 // 14.13.04 // 14.13.04.01 // 14.13.04.02 // 16 // 16.01 // 32 // 32.01 // 32.01.11 // 34 // 34.11 // 34.11.12 // 38 // 38.05 // 40 // 40.10 // 40.10.02 // 40.10.02.03 // 43 // 43.01 // 43.01.03 // 43.01.03.09</t>
  </si>
  <si>
    <t>PROTEIN FATE (folding, modification, destination) // protein modification // protein processing (proteolytic) // protein/peptide degradation // cytoplasmic and nuclear protein degradation // lysosomal and vacuolar protein degradation // lysosomal protein degradation // vacuolar protein degradation // PROTEIN WITH BINDING FUNCTION OR COFACTOR REQUIREMENT (structural or catalytic) // protein binding // CELL RESCUE, DEFENSE AND VIRULENCE // stress response // nutrient starvation response // INTERACTION WITH THE  ENVIRONMENT // cellular sensing and response to external stimulus // perception of nutrients and nutritional adaptation // TRANSPOSABLE ELEMENTS, VIRAL AND PLASMID PROTEINS // viral proteins // CELL FATE  // cell death // apoptosis (type I programmed cell death) // induction of apoptosis // CELL TYPE DIFFERENTIATION // fungal/microorganismic cell type differentiation // fungal and other eukaryotic cell type differentiation // development of asco- basidio- or zygospore</t>
  </si>
  <si>
    <t>batch=2 Tag=xMM cat=yes lg.pmI.mmI=21.95 musthits=Triat2tid137844 mayhits=Triat2tid137844|Triat2tid176925|Triat2tid257597|Triat2tid309271|Triat2tid319215</t>
  </si>
  <si>
    <t>Triat2tid52037.1</t>
  </si>
  <si>
    <t>batch=1 Tag=xMM cat=yes lg.pmI.mmI=24.49 musthits=Triat2tid52037</t>
  </si>
  <si>
    <t>Triat2tid293686.1</t>
  </si>
  <si>
    <t>batch=2 Tag=xMM cat=yes lg.pmI.mmI=29.40 musthits=Triat2tid293686 mayhits=Triat2tid266013|Triat2tid275731|Triat2tid285108|Triat2tid293686|Triat2tid309840|Triat2tid319735</t>
  </si>
  <si>
    <t>Triat2tid277619.1|Triat2tid321492.1</t>
  </si>
  <si>
    <t>batch=2 Tag=xMM cat=yes lg.pmI.mmI=26.76 musthits=Triat2tid277619|Triat2tid321492 mayhits=Triat2tid166653|Triat2tid207753|Triat2tid227791|Triat2tid249776|Triat2tid267615|Triat2tid295187|Triat2tid311824|Triat2tid321492</t>
  </si>
  <si>
    <t>GO:0008686 3,4-dihydroxy-2-butanone-4-phosphate synthase activity // GO:0009231 riboflavin biosynthetic process</t>
  </si>
  <si>
    <t>01 // 01.07 // 01.07.01 // 02 // 02.13 // 02.13.03</t>
  </si>
  <si>
    <t>METABOLISM // metabolism of vitamins, cofactors, and prosthetic groups // biosynthesis of vitamins, cofactors, and prosthetic groups // ENERGY // respiration // aerobic respiration</t>
  </si>
  <si>
    <t>Triat2tid150700.1|Triat2tid169609.1|Triat2tid179755.1|Triat2tid199506.1|Triat2tid199584.1|Triat2tid309550.1</t>
  </si>
  <si>
    <t>batch=2 Tag=xMM cat=yes lg.pmI.mmI=28.35 musthits=Triat2tid150700|Triat2tid169609|Triat2tid179755|Triat2tid199506|Triat2tid199584|Triat2tid309550 mayhits=Triat2tid169609|Triat2tid245234|Triat2tid245235|Triat2tid319478</t>
  </si>
  <si>
    <t>Triat2tid298536.1</t>
  </si>
  <si>
    <t>01 // 01.03 // 01.03.16 // 12 // 12.04 // 12.04.01 // 16 // 16.01 // 43 // 43.01 // 43.01.03</t>
  </si>
  <si>
    <t>METABOLISM // nucleotide/nucleoside/nucleobase metabolism // polynucleotide degradation // PROTEIN SYNTHESIS // translation // translation initiation // PROTEIN WITH BINDING FUNCTION OR COFACTOR REQUIREMENT (structural or catalytic) // protein binding // CELL TYPE DIFFERENTIATION // fungal/microorganismic cell type differentiation // fungal and other eukaryotic cell type differentiation</t>
  </si>
  <si>
    <t>batch=2 Tag=xMM cat=yes lg.pmI.mmI=24.78 musthits=Triat2tid298536 mayhits=Triat2tid169855|Triat2tid180242|Triat2tid183461|Triat2tid193496|Triat2tid193528|Triat2tid193836|Triat2tid238223|Triat2tid238224|Triat2tid238225|Triat2tid255862|Triat2tid255863|Triat2tid262913|Triat2tid272218|Triat2tid298535|Triat2tid298536|Triat2tid306116|Triat2tid316463</t>
  </si>
  <si>
    <t>Triat2tid301430.1</t>
  </si>
  <si>
    <t>batch=1 Tag=xMM cat=yes lg.pmI.mmI=24.76 musthits=Triat2tid301430</t>
  </si>
  <si>
    <t>Triat2tid161217.1</t>
  </si>
  <si>
    <t>GO:0003700 transcription factor activity // GO:0005634 nucleus // GO:0006355 regulation of transcription, DNA-dependent // GO:0043565 sequence-specific DNA binding // GO:0046983 protein dimerization activity</t>
  </si>
  <si>
    <t>01 // 01.01 // 01.01.13 // 11 // 11.02 // 11.02.03 // 11.02.03.04 // 11.02.03.04.01 // 16 // 16.03 // 16.03.01 // 32 // 32.01 // 32.01.11</t>
  </si>
  <si>
    <t>METABOLISM // amino acid metabolism // regulation of amino acid metabolism // TRANSCRIPTION // RNA synthesis // mRNA synthesis // transcriptional control // transcription activation // PROTEIN WITH BINDING FUNCTION OR COFACTOR REQUIREMENT (structural or catalytic) // nucleic acid binding // DNA binding // CELL RESCUE, DEFENSE AND VIRULENCE // stress response // nutrient starvation response</t>
  </si>
  <si>
    <t>batch=2 Tag=xMM cat=yes lg.pmI.mmI=26.50 musthits=Triat2tid161217 mayhits=Triat2tid161217|Triat2tid165462|Triat2tid176291|Triat2tid183405|Triat2tid191999|Triat2tid192145|Triat2tid237932|Triat2tid255743|Triat2tid262793|Triat2tid272101|Triat2tid290693|Triat2tid305997|Triat2tid316351</t>
  </si>
  <si>
    <t>Triat2tid153450.1</t>
  </si>
  <si>
    <t>GO:0010181 FMN binding // GO:0016491 oxidoreductase activity // GO:0003959 NADPH dehydrogenase activity</t>
  </si>
  <si>
    <t>02 // 02.11 // 02.45 // 16 // 16.21 // 16.21.05 // 20 // 20.01 // 20.01.15</t>
  </si>
  <si>
    <t>ENERGY // electron transport and membrane-associated energy conservation // energy conversion and regeneration // PROTEIN WITH BINDING FUNCTION OR COFACTOR REQUIREMENT (structural or catalytic) // complex cofactor/cosubstrate/vitamine binding // FAD/FMN binding // CELLULAR TRANSPORT, TRANSPORT FACILITIES AND TRANSPORT ROUTES // transported compounds (substrates) // electron transport</t>
  </si>
  <si>
    <t>batch=2 Tag=xMM cat=yes lg.pmI.mmI=17.23 musthits=Triat2tid153450 mayhits=Triat2tid153450|Triat2tid166608|Triat2tid176575|Triat2tid176750|Triat2tid260138|Triat2tid279121|Triat2tid288136|Triat2tid313385|Triat2tid322915</t>
  </si>
  <si>
    <t>GO:0003824 catalytic activity // GO:0005488 binding // GO:0008152 metabolic process // GO:0004022 alcohol dehydrogenase activity // GO:0004023 alcohol dehydrogenase activity, metal ion-independent // GO:0004024 alcohol dehydrogenase activity, zinc-dependent // GO:0004025 alcohol dehydrogenase activity, iron-dependent</t>
  </si>
  <si>
    <t>01 // 01.05 // 16 // 16.17 // 16.17.09</t>
  </si>
  <si>
    <t>METABOLISM // C-compound and carbohydrate metabolism // PROTEIN WITH BINDING FUNCTION OR COFACTOR REQUIREMENT (structural or catalytic) // metal binding // heavy metal binding (Cu, Fe, Zn)</t>
  </si>
  <si>
    <t>Triat2tid234771.1|Triat2tid314986.1|Triat2tid50952.1</t>
  </si>
  <si>
    <t>batch=2 Tag=xMM cat=yes lg.pmI.mmI=25.02 musthits=Triat2tid234771|Triat2tid314986|Triat2tid50952 mayhits=Triat2tid178255|Triat2tid270607|Triat2tid280641|Triat2tid50952</t>
  </si>
  <si>
    <t>Triat2tid194494.1|Triat2tid217762.1</t>
  </si>
  <si>
    <t>batch=2 Tag=xMM cat=yes lg.pmI.mmI=26.33 musthits=Triat2tid194494|Triat2tid217762 mayhits=Triat2tid180316|Triat2tid194494|Triat2tid239764|Triat2tid273009|Triat2tid282689|Triat2tid306944|Triat2tid317152</t>
  </si>
  <si>
    <t>Triat2tid252553.1</t>
  </si>
  <si>
    <t>30 // 30.01 // 32 // 32.05 // 32.05.05 // 43 // 43.01 // 43.01.03</t>
  </si>
  <si>
    <t>CELLULAR COMMUNICATION/SIGNAL TRANSDUCTION MECHANISM // cellular signalling // CELL RESCUE, DEFENSE AND VIRULENCE // disease, virulence and defense // virulence, disease factors // CELL TYPE DIFFERENTIATION // fungal/microorganismic cell type differentiation // fungal and other eukaryotic cell type differentiation</t>
  </si>
  <si>
    <t>batch=1 Tag=xMM cat=yes lg.pmI.mmI=25.18 musthits=Triat2tid252553</t>
  </si>
  <si>
    <t>Triat2tid284578.1|Triat2tid319166.1</t>
  </si>
  <si>
    <t>batch=1 Tag=XMM cat=yes lg.pmI.mmI= 5.10 musthits=Triat2tid284578|Triat2tid319166</t>
  </si>
  <si>
    <t>01 // 01.05 // 01.05.03 // 32 // 32.10 // 32.10.07</t>
  </si>
  <si>
    <t>METABOLISM // C-compound and carbohydrate metabolism // polysaccharide metabolism // CELL RESCUE, DEFENSE AND VIRULENCE // degradation / modification of foreign (exogenous) compounds // degradation / modification of foreign (exogenous) polysaccharides</t>
  </si>
  <si>
    <t>Triat2tid234436.1|Triat2tid297368.1</t>
  </si>
  <si>
    <t>batch=2 Tag=xMM cat=yes lg.pmI.mmI=22.86 musthits=Triat2tid234436|Triat2tid297368 mayhits=Triat2tid170225|Triat2tid170321|Triat2tid185946|Triat2tid188416|Triat2tid234436|Triat2tid254688|Triat2tid254689|Triat2tid270458|Triat2tid280511|Triat2tid304273|Triat2tid314846</t>
  </si>
  <si>
    <t>Triat2tid181015.1|Triat2tid185992.1|Triat2tid38412.1</t>
  </si>
  <si>
    <t>batch=1 Tag=xMM cat=yes lg.pmI.mmI=25.14 musthits=Triat2tid181015|Triat2tid185992|Triat2tid38412</t>
  </si>
  <si>
    <t>GO:0006118 electron transport // GO:0016491 oxidoreductase activity // GO:0043738 F420H2 dehydrogenase activity // GO:0043826 sulfur oxygenase reductase activity // GO:0043883 malolactic enzyme activity // GO:0051341 regulation of oxidoreductase activity</t>
  </si>
  <si>
    <t>01 // 01.02 // 32 // 32.07 // 32.07.01</t>
  </si>
  <si>
    <t>METABOLISM // nitrogen, sulfur and selenium metabolism // CELL RESCUE, DEFENSE AND VIRULENCE // detoxification // detoxification involving cytochrome P450</t>
  </si>
  <si>
    <t>Triat2tid139690.1|Triat2tid256889.1|Triat2tid256890.1</t>
  </si>
  <si>
    <t>batch=1 Tag=xMM cat=yes lg.pmI.mmI=17.26 musthits=Triat2tid139690|Triat2tid256889|Triat2tid256890</t>
  </si>
  <si>
    <t>GO:0016491 oxidoreductase activity // GO:0050660 FAD binding // GO:0003824 catalytic activity // GO:0005488 binding // GO:0008152 metabolic process // GO:0004499 flavin-containing monooxygenase activity</t>
  </si>
  <si>
    <t>01 // 01.07 // 01.20</t>
  </si>
  <si>
    <t>METABOLISM // metabolism of vitamins, cofactors, and prosthetic groups // secondary metabolism</t>
  </si>
  <si>
    <t>Triat2tid138587.1|Triat2tid285121.1</t>
  </si>
  <si>
    <t>batch=2 Tag=xMM cat=yes lg.pmI.mmI=25.24 musthits=Triat2tid138587|Triat2tid285121 mayhits=Triat2tid173965|Triat2tid182340|Triat2tid245920|Triat2tid257996|Triat2tid257997|Triat2tid275749|Triat2tid285121|Triat2tid300666|Triat2tid309861|Triat2tid319751</t>
  </si>
  <si>
    <t>Triat2tid228284.1</t>
  </si>
  <si>
    <t>batch=2 Tag=xMM cat=yes lg.pmI.mmI=21.92 musthits=Triat2tid228284 mayhits=Triat2tid168808|Triat2tid179643|Triat2tid179786|Triat2tid203991|Triat2tid228284|Triat2tid250259|Triat2tid277828|Triat2tid312038|Triat2tid321686</t>
  </si>
  <si>
    <t>Triat2tid255992.1</t>
  </si>
  <si>
    <t>batch=2 Tag=xMM cat=yes lg.pmI.mmI=27.39 musthits=Triat2tid255992 mayhits=Triat2tid166977|Triat2tid183908|Triat2tid184727|Triat2tid193027|Triat2tid255992|Triat2tid306335|Triat2tid316655</t>
  </si>
  <si>
    <t>20 // 20.01 // 20.01.03 // 20.03 // 20.09 // 20.09.18 // 20.09.18.07</t>
  </si>
  <si>
    <t>CELLULAR TRANSPORT, TRANSPORT FACILITIES AND TRANSPORT ROUTES // transported compounds (substrates) // C-compound and carbohydrate transport // transport facilities // transport routes // cellular import // non-vesicular cellular import</t>
  </si>
  <si>
    <t>Triat2tid176226.1|Triat2tid48521.1</t>
  </si>
  <si>
    <t>batch=2 Tag=xMM cat=yes lg.pmI.mmI=25.52 musthits=Triat2tid176226|Triat2tid48521 mayhits=Triat2tid176226|Triat2tid176496|Triat2tid253166|Triat2tid260147|Triat2tid268973|Triat2tid279159|Triat2tid313424|Triat2tid322949</t>
  </si>
  <si>
    <t>GO:0004672 protein kinase activity // GO:0005524 ATP binding // GO:0006468 protein amino acid phosphorylation // GO:0004713 protein-tyrosine kinase activity // GO:0000166 nucleotide binding // GO:0004812 aminoacyl-tRNA ligase activity // GO:0005737 cytoplasm // GO:0006412 translation // GO:0006418 tRNA aminoacylation for protein translation // GO:0004674 protein serine/threonine kinase activity // GO:0008443 phosphofructokinase activity // GO:0008607 phosphorylase kinase regulator activity // GO:0008819 cobinamide kinase activity // GO:0016307 phosphatidylinositol phosphate kinase activity // GO:0016538 cyclin-dependent protein kinase regulator activity // GO:0018720 phenol kinase activity // GO:0019914 cyclin-dependent protein kinase activating kinase regulator activity // GO:0032942 inositol tetrakisphosphate 2-kinase activity // GO:0035004 phosphoinositide 3-kinase activity // GO:0042556 eukaryotic elongation factor-2 kinase regulator activity // GO:0042557 eukaryotic elongation factor-2 kinase activator activity // GO:0043743 LPPG:FO 2-phospho-L-lactate transferase activity // GO:0043771 cytidine kinase activity // GO:0043798 glycerate 2-kinase activity // GO:0043841 (S)-lactate 2-kinase activity // GO:0051731 polynucleotide kinase activity // GO:0051734 ATP-dependent polynucleotide kinase activity // GO:0051735 GTP-dependent polynucleotide kinase activity</t>
  </si>
  <si>
    <t>01 // 01.04 // 01.05 // 01.05.25 // 10 // 10.03 // 10.03.01 // 10.03.01.02 // 14 // 14.07 // 14.07.03 // 16 // 16.01 // 16.19 // 16.19.03 // 18 // 18.01 // 18.01.01 // 18.02 // 18.02.01 // 18.02.01.01 // 18.02.01.01.05 // 30 // 30.01 // 30.01.05 // 30.01.05.01 // 30.01.05.01.03 // 30.01.05.01.05 // 30.01.05.01.06 // 30.05 // 32 // 32.01 // 32.01.09 // 34 // 34.11 // 34.11.03 // 34.11.03.13 // 42 // 42.04 // 42.04.03</t>
  </si>
  <si>
    <t>METABOLISM // phosphate metabolism // C-compound and carbohydrate metabolism // regulation of C-compound and carbohydrate metabolism // CELL CYCLE AND DNA PROCESSING // cell cycle // mitotic cell cycle and cell cycle control // cell cycle arrest // PROTEIN FATE (folding, modification, destination) // protein modification // modification by phosphorylation, dephosphorylation, autophosphorylation // PROTEIN WITH BINDING FUNCTION OR COFACTOR REQUIREMENT (structural or catalytic) // protein binding // nucleotide/nucleoside/nucleobase binding // ATP binding // REGULATION OF METABOLISM AND PROTEIN FUNCTION // regulation by  // regulation by modification // regulation of protein activity // enzymatic activity regulation / enzyme regulator // enzyme activator // kinase activator // CELLULAR COMMUNICATION/SIGNAL TRANSDUCTION MECHANISM // cellular signalling // enzyme mediated signal transduction // protein kinase // MAPKKK cascade // tyrosine kinase // serine/threonine kinase // transmembrane signal transduction // CELL RESCUE, DEFENSE AND VIRULENCE // stress response // DNA damage response // INTERACTION WITH THE  ENVIRONMENT // cellular sensing and response to external stimulus // chemoperception and response // osmosensing  and response // BIOGENESIS OF CELLULAR COMPONENTS // cytoskeleton/structural proteins // actin cytoskeleton</t>
  </si>
  <si>
    <t>Triat2tid157499.1|Triat2tid316533.1</t>
  </si>
  <si>
    <t>batch=2 Tag=xMM cat=yes lg.pmI.mmI=26.38 musthits=Triat2tid157499|Triat2tid316533 mayhits=Triat2tid157499|Triat2tid163572|Triat2tid182147|Triat2tid193443|Triat2tid238396|Triat2tid306191</t>
  </si>
  <si>
    <t>Triat2tid129811.1</t>
  </si>
  <si>
    <t>GO:0003746 translation elongation factor activity // GO:0005853 eukaryotic translation elongation factor 1 complex // GO:0006414 translational elongation // GO:0004364 glutathione transferase activity</t>
  </si>
  <si>
    <t>12 // 12.04 // 12.04.02 // 12.07 // 16 // 16.01 // 16.19 // 16.19.05 // 18 // 18.02 // 18.02.01 // 18.02.01.01 // 18.02.01.01.01</t>
  </si>
  <si>
    <t>PROTEIN SYNTHESIS // translation // translation elongation // translational control // PROTEIN WITH BINDING FUNCTION OR COFACTOR REQUIREMENT (structural or catalytic) // protein binding // nucleotide/nucleoside/nucleobase binding // GTP binding // REGULATION OF METABOLISM AND PROTEIN FUNCTION // regulation of protein activity // enzymatic activity regulation / enzyme regulator // enzyme activator // GTPase activator (GAP)</t>
  </si>
  <si>
    <t>batch=2 Tag=xMM cat=yes lg.pmI.mmI=28.25 musthits=Triat2tid129811 mayhits=Triat2tid129811|Triat2tid166465|Triat2tid176676|Triat2tid183808|Triat2tid187392|Triat2tid187470|Triat2tid187711|Triat2tid232923|Triat2tid303503|Triat2tid314173</t>
  </si>
  <si>
    <t>32 // 32.01 // 32.01.01 // 32.01.05</t>
  </si>
  <si>
    <t>CELL RESCUE, DEFENSE AND VIRULENCE // stress response // oxidative stress response // heat shock response</t>
  </si>
  <si>
    <t>Triat2tid257315.1|Triat2tid257316.1|Triat2tid299986.1</t>
  </si>
  <si>
    <t>batch=2 Tag=xMM cat=yes lg.pmI.mmI=15.69 musthits=Triat2tid257315|Triat2tid257316|Triat2tid299986 mayhits=Triat2tid169925|Triat2tid180125|Triat2tid199341|Triat2tid243677|Triat2tid257315|Triat2tid308849</t>
  </si>
  <si>
    <t>Triat2tid132249.1|Triat2tid322563.1</t>
  </si>
  <si>
    <t>batch=1 Tag=xMM cat=yes lg.pmI.mmI=26.64 musthits=Triat2tid132249|Triat2tid322563</t>
  </si>
  <si>
    <t>Triat2tid258818.1</t>
  </si>
  <si>
    <t>GO:0003700 transcription factor activity // GO:0005634 nucleus // GO:0006355 regulation of transcription, DNA-dependent // GO:0008270 zinc ion binding // GO:0043565 sequence-specific DNA binding</t>
  </si>
  <si>
    <t>batch=1 Tag=xMM cat=yes lg.pmI.mmI=12.08 musthits=Triat2tid258818</t>
  </si>
  <si>
    <t>GO:0008152 metabolic process // GO:0016846 carbon-sulfur lyase activity</t>
  </si>
  <si>
    <t>Triat2tid227623.1|Triat2tid249607.1|Triat2tid29931.1</t>
  </si>
  <si>
    <t>batch=1 Tag=xMM cat=yes lg.pmI.mmI=12.70 musthits=Triat2tid227623|Triat2tid249607|Triat2tid29931</t>
  </si>
  <si>
    <t>Triat2tid229715.1|Triat2tid322276.1</t>
  </si>
  <si>
    <t>batch=2 Tag=xMM cat=yes lg.pmI.mmI=26.85 musthits=Triat2tid229715|Triat2tid322276 mayhits=Triat2tid171006|Triat2tid171007|Triat2tid251688|Triat2tid251690|Triat2tid278467|Triat2tid287534|Triat2tid312693|Triat2tid322276</t>
  </si>
  <si>
    <t>Triat2tid156007.1|Triat2tid260170.1|Triat2tid322979.1</t>
  </si>
  <si>
    <t>batch=1 Tag=xMM cat=yes lg.pmI.mmI=22.43 musthits=Triat2tid156007|Triat2tid260170|Triat2tid322979</t>
  </si>
  <si>
    <t>Triat2tid281344.1</t>
  </si>
  <si>
    <t>batch=1 Tag=xMM cat=yes lg.pmI.mmI=24.04 musthits=Triat2tid281344</t>
  </si>
  <si>
    <t>Triat2tid166221.1|Triat2tid176619.1|Triat2tid47504.1</t>
  </si>
  <si>
    <t>batch=2 Tag=xMM cat=yes lg.pmI.mmI=24.91 musthits=Triat2tid166221|Triat2tid176619|Triat2tid47504 mayhits=Triat2tid166221|Triat2tid271862|Triat2tid281712|Triat2tid316119</t>
  </si>
  <si>
    <t>Triat2tid249136.1</t>
  </si>
  <si>
    <t>01 // 01.05 // 01.05.03 // 01.06 // 01.25 // 01.25.01 // 32 // 32.10 // 32.10.07</t>
  </si>
  <si>
    <t>METABOLISM // C-compound and carbohydrate metabolism // polysaccharide metabolism // lipid, fatty acid and isoprenoid metabolism // extracellular metabolism // extracellular polysaccharide degradation // CELL RESCUE, DEFENSE AND VIRULENCE // degradation / modification of foreign (exogenous) compounds // degradation / modification of foreign (exogenous) polysaccharides</t>
  </si>
  <si>
    <t>batch=2 Tag=xMM cat=yes lg.pmI.mmI=25.74 musthits=Triat2tid249136 mayhits=Triat2tid161847|Triat2tid161940|Triat2tid204965|Triat2tid205994|Triat2tid249136|Triat2tid249137|Triat2tid259001|Triat2tid267362|Triat2tid294949|Triat2tid301670|Triat2tid311523|Triat2tid321217</t>
  </si>
  <si>
    <t>GO:0005515 protein binding // GO:0005524 ATP binding</t>
  </si>
  <si>
    <t>10 // 10.03 // 10.03.01 // 10.03.03 // 10.03.05 // 10.03.05.01 // 10.03.05.03 // 11 // 11.02 // 11.02.03 // 11.02.03.04 // 14 // 14.04 // 14.07 // 14.07.04 // 16 // 16.01 // 16.07 // 16.19 // 16.19.03 // 20 // 20.01 // 20.01.10 // 20.09 // 20.09.07 // 20.09.14 // 20.09.14.02 // 20.09.16 // 20.09.16.09 // 20.09.16.09.03 // 20.09.18 // 20.09.18.09 // 20.09.18.09.01 // 32 // 32.01 // 32.01.03 // 40 // 40.01 // 42 // 42.01 // 42.04 // 42.04.03 // 42.10 // 42.10.03 // 42.29 // 43 // 43.01 // 43.01.03 // 43.01.03.05 // 43.01.03.09</t>
  </si>
  <si>
    <t>CELL CYCLE AND DNA PROCESSING // cell cycle // mitotic cell cycle and cell cycle control // cytokinesis (cell division) /septum formation and hydrolysis // cell cycle dependent cytoskeleton reorganization // spindle pole body/centrosome and microtubule cycle // cell cycle dependent actin filament reorganization // TRANSCRIPTION // RNA synthesis // mRNA synthesis // transcriptional control // PROTEIN FATE (folding, modification, destination) // protein targeting, sorting and translocation // protein modification // modification by acetylation, deacetylation // PROTEIN WITH BINDING FUNCTION OR COFACTOR REQUIREMENT (structural or catalytic) // protein binding // structural protein binding // nucleotide/nucleoside/nucleobase binding // ATP binding // CELLULAR TRANSPORT, TRANSPORT FACILITIES AND TRANSPORT ROUTES // transported compounds (substrates) // protein transport // transport routes // vesicular transport (Golgi network, etc.) // cytoskeleton-dependent transport // actin dependent transport // cellular export and secretion // vesicular cellular export // exocytosis // cellular import // vesicular cellular import // endocytosis // CELL RESCUE, DEFENSE AND VIRULENCE // stress response // osmotic and salt stress response // CELL FATE  // cell growth / morphogenesis // BIOGENESIS OF CELLULAR COMPONENTS // cell wall // cytoskeleton/structural proteins // actin cytoskeleton // nucleus // organization of chromosome structure // bud / growth tip // CELL TYPE DIFFERENTIATION // fungal/microorganismic cell type differentiation // fungal and other eukaryotic cell type differentiation // budding, cell polarity and filament formation // development of asco- basidio- or zygospore</t>
  </si>
  <si>
    <t>Triat2tid233264.1|Triat2tid233266.1|Triat2tid233268.1|Triat2tid254388.1|Triat2tid297070.1</t>
  </si>
  <si>
    <t>batch=2 Tag=xMM cat=yes lg.pmI.mmI=18.24 musthits=Triat2tid233264|Triat2tid233266|Triat2tid233268|Triat2tid254388|Triat2tid297070 mayhits=Triat2tid166948|Triat2tid211281|Triat2tid254388|Triat2tid254389|Triat2tid260886|Triat2tid269863|Triat2tid288946|Triat2tid303643|Triat2tid314310</t>
  </si>
  <si>
    <t>Triat2tid178453.1|Triat2tid41024.1</t>
  </si>
  <si>
    <t>batch=2 Tag=xMM cat=yes lg.pmI.mmI=24.78 musthits=Triat2tid178453|Triat2tid41024 mayhits=Triat2tid178453|Triat2tid241237|Triat2tid307688|Triat2tid317809</t>
  </si>
  <si>
    <t>GO:0006631 fatty acid metabolic process // GO:0016491 oxidoreductase activity // GO:0003824 catalytic activity // GO:0005488 binding // GO:0008152 metabolic process // GO:0003857 3-hydroxyacyl-CoA dehydrogenase activity</t>
  </si>
  <si>
    <t>01 // 01.05 // 01.06 // 01.06.05 // 01.20 // 01.20.05 // 02 // 02.25 // 16 // 16.21</t>
  </si>
  <si>
    <t>METABOLISM // C-compound and carbohydrate metabolism // lipid, fatty acid and isoprenoid metabolism // fatty acid metabolism // secondary metabolism // metabolism of acetic acid derivatives // ENERGY // oxidation of fatty acids // PROTEIN WITH BINDING FUNCTION OR COFACTOR REQUIREMENT (structural or catalytic) // complex cofactor/cosubstrate/vitamine binding</t>
  </si>
  <si>
    <t>Triat2tid168212.1|Triat2tid80898.1</t>
  </si>
  <si>
    <t>batch=1 Tag=xMM cat=yes lg.pmI.mmI=24.48 musthits=Triat2tid168212|Triat2tid80898</t>
  </si>
  <si>
    <t>Triat2tid237619.1</t>
  </si>
  <si>
    <t>GO:0003700 transcription factor activity // GO:0005634 nucleus // GO:0006355 regulation of transcription, DNA-dependent // GO:0008270 zinc ion binding</t>
  </si>
  <si>
    <t>batch=2 Tag=xMM cat=yes lg.pmI.mmI=25.05 musthits=Triat2tid237619 mayhits=Triat2tid163467|Triat2tid163598|Triat2tid192182|Triat2tid192324|Triat2tid215623|Triat2tid237619|Triat2tid255638|Triat2tid271970|Triat2tid298312|Triat2tid305851|Triat2tid316225</t>
  </si>
  <si>
    <t>Triat2tid210911.1</t>
  </si>
  <si>
    <t>GO:0016491 oxidoreductase activity // GO:0050660 FAD binding // GO:0003954 NADH dehydrogenase activity</t>
  </si>
  <si>
    <t>02 // 02.11 // 32 // 32.01 // 32.01.01 // 40 // 40.10 // 40.10.02 // 40.10.02.03</t>
  </si>
  <si>
    <t>ENERGY // electron transport and membrane-associated energy conservation // CELL RESCUE, DEFENSE AND VIRULENCE // stress response // oxidative stress response // CELL FATE  // cell death // apoptosis (type I programmed cell death) // induction of apoptosis</t>
  </si>
  <si>
    <t>batch=1 Tag=xMM cat=yes lg.pmI.mmI=24.87 musthits=Triat2tid210911</t>
  </si>
  <si>
    <t>GO:0004553 hydrolase activity, hydrolyzing O-glycosyl compounds // GO:0005975 carbohydrate metabolic process // GO:0003824 catalytic activity // GO:0043169 cation binding // GO:0003844 1,4-alpha-glucan branching enzyme activity</t>
  </si>
  <si>
    <t>01 // 01.05 // 01.05.02 // 01.05.02.07 // 01.05.03 // 02 // 02.19</t>
  </si>
  <si>
    <t>METABOLISM // C-compound and carbohydrate metabolism // sugar, glucoside, polyol and carboxylate metabolism // sugar, glucoside, polyol and carboxylate catabolism // polysaccharide metabolism // ENERGY // metabolism of energy reserves (e.g. glycogen, trehalose)</t>
  </si>
  <si>
    <t>Triat2tid256608.1|Triat2tid256609.1|Triat2tid299280.1|Triat2tid299282.1</t>
  </si>
  <si>
    <t>batch=4 Tag=xMM cat=yes lg.pmI.mmI=23 musthits=Triat2tid256608|Triat2tid256609|Triat2tid299280|Triat2tid299282 mayhits=Triat2tid162998|Triat2tid163126|Triat2tid197147|Triat2tid219044|Triat2tid256608|Triat2tid256609|Triat2tid256610|Triat2tid273622|Triat2tid299280|Triat2tid299282|Triat2tid307584</t>
  </si>
  <si>
    <t>Triat2tid297515.1</t>
  </si>
  <si>
    <t>batch=2 Tag=xMM cat=yes lg.pmI.mmI=24.55 musthits=Triat2tid297515 mayhits=Triat2tid171089|Triat2tid189386|Triat2tid234984|Triat2tid254838|Triat2tid254839|Triat2tid297515|Triat2tid304541|Triat2tid315079</t>
  </si>
  <si>
    <t>Triat2tid297988.1</t>
  </si>
  <si>
    <t>batch=2 Tag=xMM cat=yes lg.pmI.mmI=14.26 musthits=Triat2tid297988 mayhits=Triat2tid175044|Triat2tid175199|Triat2tid182980|Triat2tid236475|Triat2tid255313|Triat2tid271421|Triat2tid297988|Triat2tid305280|Triat2tid315725</t>
  </si>
  <si>
    <t>Triat2tid314604.1</t>
  </si>
  <si>
    <t>batch=1 Tag=xMM cat=yes lg.pmI.mmI=26.66 musthits=Triat2tid314604</t>
  </si>
  <si>
    <t>Triat2tid238758.1</t>
  </si>
  <si>
    <t>GO:0005515 protein binding // GO:0006886 intracellular protein transport // GO:0016192 vesicle-mediated transport // GO:0005198 structural molecule activity // GO:0006461 protein complex assembly // GO:0008565 protein transporter activity // GO:0030130 clathrin coat of trans-Golgi network vesicle // GO:0030132 clathrin coat of coated pit // GO:0005488 binding</t>
  </si>
  <si>
    <t>14 // 14.04 // 16 // 16.01 // 16.07 // 20 // 20.09 // 20.09.07 // 20.09.07.25 // 20.09.13 // 20.09.18 // 20.09.18.09 // 20.09.18.09.01 // 20.09.18.09.01.01 // 42 // 42.09</t>
  </si>
  <si>
    <t>PROTEIN FATE (folding, modification, destination) // protein targeting, sorting and translocation // PROTEIN WITH BINDING FUNCTION OR COFACTOR REQUIREMENT (structural or catalytic) // protein binding // structural protein binding // CELLULAR TRANSPORT, TRANSPORT FACILITIES AND TRANSPORT ROUTES // transport routes // vesicular transport (Golgi network, etc.) // vesicle formation // vacuolar/lysosomal transport // cellular import // vesicular cellular import // endocytosis // receptor-mediated endocytosis // BIOGENESIS OF CELLULAR COMPONENTS // intracellular transport vesicles</t>
  </si>
  <si>
    <t>batch=2 Tag=xMM cat=yes lg.pmI.mmI=25.07 musthits=Triat2tid238758 mayhits=Triat2tid161366|Triat2tid238758|Triat2tid256018|Triat2tid256019|Triat2tid256020|Triat2tid298691|Triat2tid306371</t>
  </si>
  <si>
    <t>Triat2tid259242.1</t>
  </si>
  <si>
    <t>GO:0006508 proteolysis // GO:0008237 metallopeptidase activity // GO:0016787 hydrolase activity // GO:0046983 protein dimerization activity</t>
  </si>
  <si>
    <t>14 // 14.13 // 14.13.01 // 16 // 16.01</t>
  </si>
  <si>
    <t>PROTEIN FATE (folding, modification, destination) // protein/peptide degradation // cytoplasmic and nuclear protein degradation // PROTEIN WITH BINDING FUNCTION OR COFACTOR REQUIREMENT (structural or catalytic) // protein binding</t>
  </si>
  <si>
    <t>batch=2 Tag=xMM cat=yes lg.pmI.mmI=25.50 musthits=Triat2tid259242 mayhits=Triat2tid165551|Triat2tid249917|Triat2tid259242|Triat2tid277679|Triat2tid311884|Triat2tid321550</t>
  </si>
  <si>
    <t>Triat2tid308682.1|Triat2tid318674.1</t>
  </si>
  <si>
    <t>batch=1 Tag=xMM cat=yes lg.pmI.mmI=24.98 musthits=Triat2tid308682|Triat2tid318674</t>
  </si>
  <si>
    <t>GO:0005097 Rab GTPase activator activity // GO:0005622 intracellular // GO:0032313 regulation of Rab GTPase activity // GO:0008152 metabolic process // GO:0016740 transferase activity</t>
  </si>
  <si>
    <t>18 // 18.02 // 18.02.01 // 18.02.01.01 // 18.02.01.01.01</t>
  </si>
  <si>
    <t>REGULATION OF METABOLISM AND PROTEIN FUNCTION // regulation of protein activity // enzymatic activity regulation / enzyme regulator // enzyme activator // GTPase activator (GAP)</t>
  </si>
  <si>
    <t>Triat2tid233484.1|Triat2tid90589.1</t>
  </si>
  <si>
    <t>batch=2 Tag=xMM cat=yes lg.pmI.mmI=26.28 musthits=Triat2tid233484|Triat2tid90589 mayhits=Triat2tid163191|Triat2tid181927|Triat2tid188233|Triat2tid314421|Triat2tid90589</t>
  </si>
  <si>
    <t>GO:0010181 FMN binding // GO:0016491 oxidoreductase activity // GO:0016629 12-oxophytodienoate reductase activity</t>
  </si>
  <si>
    <t>01 // 01.07 // 02 // 02.11 // 02.45 // 20 // 20.01 // 20.01.15</t>
  </si>
  <si>
    <t>METABOLISM // metabolism of vitamins, cofactors, and prosthetic groups // ENERGY // electron transport and membrane-associated energy conservation // energy conversion and regeneration // CELLULAR TRANSPORT, TRANSPORT FACILITIES AND TRANSPORT ROUTES // transported compounds (substrates) // electron transport</t>
  </si>
  <si>
    <t>Triat2tid236231.1|Triat2tid315624.1|Triat2tid49167.1</t>
  </si>
  <si>
    <t>batch=2 Tag=xMM cat=yes lg.pmI.mmI=24.74 musthits=Triat2tid236231|Triat2tid315624|Triat2tid49167 mayhits=Triat2tid166567|Triat2tid166580|Triat2tid176666|Triat2tid190056|Triat2tid271292|Triat2tid49167</t>
  </si>
  <si>
    <t>GO:0004553 hydrolase activity, hydrolyzing O-glycosyl compounds // GO:0005975 carbohydrate metabolic process // GO:0004568 chitinase activity // GO:0006032 chitin catabolic process // GO:0008843 endochitinase activity</t>
  </si>
  <si>
    <t>01 // 01.05 // 01.05.03 // 01.05.09 // 01.05.09.04 // 01.05.09.07</t>
  </si>
  <si>
    <t>METABOLISM // C-compound and carbohydrate metabolism // polysaccharide metabolism // aminosaccharide metabolism // aminosaccharide anabolism // aminosaccharide catabolism</t>
  </si>
  <si>
    <t>Triat2tid176835.1|Triat2tid176900.1|Triat2tid305525.1|Triat2tid53584.1</t>
  </si>
  <si>
    <t>batch=2 Tag=xMM cat=yes lg.pmI.mmI=25.87 musthits=Triat2tid176835|Triat2tid176900|Triat2tid305525|Triat2tid53584 mayhits=Triat2tid167531|Triat2tid191388|Triat2tid236938|Triat2tid255413|Triat2tid298088|Triat2tid315930|Triat2tid53584</t>
  </si>
  <si>
    <t>GO:0004177 aminopeptidase activity // GO:0005773 vacuole // GO:0006508 proteolysis // GO:0008270 zinc ion binding // GO:0042576 aspartyl aminopeptidase activity</t>
  </si>
  <si>
    <t>14 // 14.07 // 14.07.11 // 14.13 // 14.13.04 // 16 // 16.17 // 16.17.09</t>
  </si>
  <si>
    <t>PROTEIN FATE (folding, modification, destination) // protein modification // protein processing (proteolytic) // protein/peptide degradation // lysosomal and vacuolar protein degradation // PROTEIN WITH BINDING FUNCTION OR COFACTOR REQUIREMENT (structural or catalytic) // metal binding // heavy metal binding (Cu, Fe, Zn)</t>
  </si>
  <si>
    <t>Triat2tid164752.1|Triat2tid165327.1|Triat2tid77963.1</t>
  </si>
  <si>
    <t>batch=2 Tag=xMM cat=yes lg.pmI.mmI=22.92 musthits=Triat2tid164752|Triat2tid165327|Triat2tid77963 mayhits=Triat2tid165327|Triat2tid206224|Triat2tid250113|Triat2tid259314|Triat2tid321633</t>
  </si>
  <si>
    <t>Triat2tid299497.1</t>
  </si>
  <si>
    <t>batch=1 Tag=xMM cat=yes lg.pmI.mmI=24.38 musthits=Triat2tid299497</t>
  </si>
  <si>
    <t>Triat2tid166065.1|Triat2tid206670.1</t>
  </si>
  <si>
    <t>batch=2 Tag=xMM cat=yes lg.pmI.mmI=26.93 musthits=Triat2tid166065|Triat2tid206670 mayhits=Triat2tid166065|Triat2tid176135|Triat2tid176538|Triat2tid204836|Triat2tid207804|Triat2tid250021|Triat2tid250022|Triat2tid259269|Triat2tid311927|Triat2tid321592</t>
  </si>
  <si>
    <t>Triat2tid301237.1</t>
  </si>
  <si>
    <t>GO:0004645 phosphorylase activity // GO:0005975 carbohydrate metabolic process // GO:0030170 pyridoxal phosphate binding // GO:0008184 glycogen phosphorylase activity</t>
  </si>
  <si>
    <t>01 // 01.04 // 01.05 // 01.05.02 // 01.05.03 // 01.05.03.01 // 01.05.03.01.07 // 02 // 02.19 // 16 // 16.19 // 16.21 // 16.21.17</t>
  </si>
  <si>
    <t>METABOLISM // phosphate metabolism // C-compound and carbohydrate metabolism // sugar, glucoside, polyol and carboxylate metabolism // polysaccharide metabolism // glycogen metabolism // glycogen catabolism // ENERGY // metabolism of energy reserves (e.g. glycogen, trehalose) // PROTEIN WITH BINDING FUNCTION OR COFACTOR REQUIREMENT (structural or catalytic) // nucleotide/nucleoside/nucleobase binding // complex cofactor/cosubstrate/vitamine binding // pyridoxal phosphate binding</t>
  </si>
  <si>
    <t>batch=2 Tag=xMM cat=yes lg.pmI.mmI=25.32 musthits=Triat2tid301237 mayhits=Triat2tid162291|Triat2tid172327|Triat2tid258567|Triat2tid258568|Triat2tid301237|Triat2tid301238|Triat2tid310944</t>
  </si>
  <si>
    <t>42 // 42.01</t>
  </si>
  <si>
    <t>BIOGENESIS OF CELLULAR COMPONENTS // cell wall</t>
  </si>
  <si>
    <t>Triat2tid167507.1|Triat2tid177918.1|Triat2tid184483.1|Triat2tid187951.1|Triat2tid188212.1|Triat2tid188274.1|Triat2tid90432.1</t>
  </si>
  <si>
    <t>batch=2 Tag=xMM cat=yes lg.pmI.mmI=19.49 musthits=Triat2tid167507|Triat2tid177918|Triat2tid184483|Triat2tid187951|Triat2tid188212|Triat2tid188274|Triat2tid90432 mayhits=Triat2tid177918|Triat2tid233805|Triat2tid233807|Triat2tid254502|Triat2tid261112|Triat2tid261113|Triat2tid297181|Triat2tid303947</t>
  </si>
  <si>
    <t>GO:0004672 protein kinase activity // GO:0005524 ATP binding // GO:0006468 protein amino acid phosphorylation // GO:0004713 protein-tyrosine kinase activity // GO:0004674 protein serine/threonine kinase activity // GO:0004683 calmodulin-dependent protein kinase activity</t>
  </si>
  <si>
    <t>01 // 01.04 // 10 // 10.03 // 10.03.01 // 10.03.01.01 // 10.03.01.01.03 // 14 // 14.07 // 14.07.03 // 30 // 30.01 // 30.01.05 // 32 // 32.01 // 34 // 34.01 // 34.01.01 // 42 // 42.01</t>
  </si>
  <si>
    <t>METABOLISM // phosphate metabolism // CELL CYCLE AND DNA PROCESSING // cell cycle // mitotic cell cycle and cell cycle control // mitotic cell cycle // G1/S transition of mitotic cell cycle // PROTEIN FATE (folding, modification, destination) // protein modification // modification by phosphorylation, dephosphorylation, autophosphorylation // CELLULAR COMMUNICATION/SIGNAL TRANSDUCTION MECHANISM // cellular signalling // enzyme mediated signal transduction // CELL RESCUE, DEFENSE AND VIRULENCE // stress response // INTERACTION WITH THE  ENVIRONMENT // homeostasis // homeostasis of cations // BIOGENESIS OF CELLULAR COMPONENTS // cell wall</t>
  </si>
  <si>
    <t>Triat2tid155476.1|Triat2tid165489.1|Triat2tid183373.1|Triat2tid305659.1</t>
  </si>
  <si>
    <t>batch=2 Tag=xMM cat=yes lg.pmI.mmI=28.75 musthits=Triat2tid155476|Triat2tid165489|Triat2tid183373|Triat2tid305659 mayhits=Triat2tid183373|Triat2tid237174|Triat2tid316043</t>
  </si>
  <si>
    <t>GO:0005975 carbohydrate metabolic process // GO:0016853 isomerase activity // GO:0003824 catalytic activity // GO:0030246 carbohydrate binding // GO:0004034 aldose 1-epimerase activity</t>
  </si>
  <si>
    <t>01 // 01.05 // 01.05.02 // 01.05.02.04 // 01.05.02.07 // 16 // 16.01</t>
  </si>
  <si>
    <t>METABOLISM // C-compound and carbohydrate metabolism // sugar, glucoside, polyol and carboxylate metabolism // sugar, glucoside, polyol and carboxylate anabolism // sugar, glucoside, polyol and carboxylate catabolism // PROTEIN WITH BINDING FUNCTION OR COFACTOR REQUIREMENT (structural or catalytic) // protein binding</t>
  </si>
  <si>
    <t>Triat2tid131335.1|Triat2tid177928.1|Triat2tid184496.1|Triat2tid184519.1</t>
  </si>
  <si>
    <t>batch=2 Tag=xMM cat=yes lg.pmI.mmI=31.83 musthits=Triat2tid131335|Triat2tid177928|Triat2tid184496|Triat2tid184519 mayhits=Triat2tid184519|Triat2tid319264</t>
  </si>
  <si>
    <t>Triat2tid45408.1</t>
  </si>
  <si>
    <t>batch=1 Tag=xMM cat=yes lg.pmI.mmI=14.45 musthits=Triat2tid45408</t>
  </si>
  <si>
    <t>Triat2tid280929.1</t>
  </si>
  <si>
    <t>GO:0016614 oxidoreductase activity, acting on CH-OH group of donors // GO:0050660 FAD binding // GO:0016995 cholesterol oxidase activity</t>
  </si>
  <si>
    <t>01 // 01.06</t>
  </si>
  <si>
    <t>METABOLISM // lipid, fatty acid and isoprenoid metabolism</t>
  </si>
  <si>
    <t>batch=1 Tag=xMM cat=yes lg.pmI.mmI=28.24 musthits=Triat2tid280929</t>
  </si>
  <si>
    <t>Triat2tid255399.1</t>
  </si>
  <si>
    <t>GO:0006118 electron transport // GO:0006725 aromatic compound metabolic process // GO:0008198 ferrous iron binding // GO:0016491 oxidoreductase activity</t>
  </si>
  <si>
    <t>batch=2 Tag=xMM cat=yes lg.pmI.mmI=26.67 musthits=Triat2tid255399 mayhits=Triat2tid168798|Triat2tid168838|Triat2tid184582|Triat2tid255399|Triat2tid255400|Triat2tid290270|Triat2tid305480|Triat2tid315891</t>
  </si>
  <si>
    <t>GO:0008270 zinc ion binding // GO:0016491 oxidoreductase activity // GO:0003824 catalytic activity // GO:0005488 binding // GO:0008152 metabolic process // GO:0046029 mannitol dehydrogenase activity</t>
  </si>
  <si>
    <t>01 // 01.05 // 01.20 // 01.20.35 // 01.20.35.01 // 02 // 02.01 // 02.16 // 02.16.01 // 16 // 16.17 // 16.17.09 // 42 // 42.01</t>
  </si>
  <si>
    <t>METABOLISM // C-compound and carbohydrate metabolism // secondary metabolism // metabolism of secondary products derived from L-phenylalanine and L-tyrosine // metabolism of phenylpropanoids // ENERGY // glycolysis and gluconeogenesis // fermentation // alcohol fermentation // PROTEIN WITH BINDING FUNCTION OR COFACTOR REQUIREMENT (structural or catalytic) // metal binding // heavy metal binding (Cu, Fe, Zn) // BIOGENESIS OF CELLULAR COMPONENTS // cell wall</t>
  </si>
  <si>
    <t>Triat2tid178030.1|Triat2tid178063.1|Triat2tid240925.1|Triat2tid317670.1|Triat2tid43714.1</t>
  </si>
  <si>
    <t>batch=1 Tag=xMM cat=yes lg.pmI.mmI=12.63 musthits=Triat2tid178030|Triat2tid178063|Triat2tid240925|Triat2tid317670|Triat2tid43714</t>
  </si>
  <si>
    <t>Triat2tid297699.1</t>
  </si>
  <si>
    <t>01 // 01.05 // 01.05.02 // 01.05.02.07 // 01.05.09 // 01.05.09.04</t>
  </si>
  <si>
    <t>METABOLISM // C-compound and carbohydrate metabolism // sugar, glucoside, polyol and carboxylate metabolism // sugar, glucoside, polyol and carboxylate catabolism // aminosaccharide metabolism // aminosaccharide anabolism</t>
  </si>
  <si>
    <t>batch=2 Tag=xMM cat=yes lg.pmI.mmI=25.39 musthits=Triat2tid297699 mayhits=Triat2tid255022|Triat2tid270972|Triat2tid280957|Triat2tid297699|Triat2tid304811</t>
  </si>
  <si>
    <t>Triat2tid260363.1</t>
  </si>
  <si>
    <t>GO:0004455 ketol-acid reductoisomerase activity // GO:0009082 branched chain family amino acid biosynthetic process // GO:0016491 oxidoreductase activity // GO:0003824 catalytic activity // GO:0005488 binding // GO:0008152 metabolic process</t>
  </si>
  <si>
    <t>01 // 01.01 // 01.01.11 // 01.01.11.02 // 01.01.11.02.01 // 01.01.11.03 // 01.01.11.03.01 // 01.01.11.04 // 01.01.11.04.01</t>
  </si>
  <si>
    <t>METABOLISM // amino acid metabolism // metabolism of the pyruvate family (alanine, isoleucine, leucine, valine) and D-alanine // metabolism of isoleucine // biosynthesis of isoleucine // metabolism of valine // biosynthesis of valine // metabolism of leucine // biosynthesis of leucine</t>
  </si>
  <si>
    <t>batch=2 Tag=xMM cat=yes lg.pmI.mmI=17.75 musthits=Triat2tid260363 mayhits=Triat2tid166500|Triat2tid260363|Triat2tid260364|Triat2tid260365|Triat2tid279476|Triat2tid303029|Triat2tid313753|Triat2tid323252</t>
  </si>
  <si>
    <t>Triat2tid254507.1|Triat2tid297186.1</t>
  </si>
  <si>
    <t>batch=1 Tag=xMM cat=yes lg.pmI.mmI=13.19 musthits=Triat2tid254507|Triat2tid297186</t>
  </si>
  <si>
    <t>Triat2tid237298.1</t>
  </si>
  <si>
    <t>01 // 01.05 // 01.05.03 // 01.25 // 01.25.01 // 32 // 32.10 // 32.10.07</t>
  </si>
  <si>
    <t>METABOLISM // C-compound and carbohydrate metabolism // polysaccharide metabolism // extracellular metabolism // extracellular polysaccharide degradation // CELL RESCUE, DEFENSE AND VIRULENCE // degradation / modification of foreign (exogenous) compounds // degradation / modification of foreign (exogenous) polysaccharides</t>
  </si>
  <si>
    <t>batch=2 Tag=xMM cat=yes lg.pmI.mmI=28.29 musthits=Triat2tid237298 mayhits=Triat2tid164332|Triat2tid173574|Triat2tid182345|Triat2tid192062|Triat2tid192388|Triat2tid237298|Triat2tid305712|Triat2tid316095</t>
  </si>
  <si>
    <t>GO:0004497 monooxygenase activity // GO:0005506 iron ion binding // GO:0006118 electron transport // GO:0020037 heme binding</t>
  </si>
  <si>
    <t>01 // 01.01 // 01.01.09 // 01.01.09.04 // 01.01.09.04.01 // 01.01.09.04.02 // 01.02 // 01.06 // 01.06.06 // 01.06.06.05 // 01.20 // 20 // 20.01 // 20.01.15 // 32 // 32.07 // 32.07.01</t>
  </si>
  <si>
    <t>METABOLISM // amino acid metabolism // metabolism of the cysteine - aromatic group // metabolism of phenylalanine // biosynthesis of phenylalanine // degradation of phenylalanine // nitrogen, sulfur and selenium metabolism // lipid, fatty acid and isoprenoid metabolism // isoprenoid metabolism // sesquiterpenes metabolism // secondary metabolism // CELLULAR TRANSPORT, TRANSPORT FACILITIES AND TRANSPORT ROUTES // transported compounds (substrates) // electron transport // CELL RESCUE, DEFENSE AND VIRULENCE // detoxification // detoxification involving cytochrome P450</t>
  </si>
  <si>
    <t>Triat2tid257629.1|Triat2tid300299.1</t>
  </si>
  <si>
    <t>batch=2 Tag=xMM cat=yes lg.pmI.mmI=29.71 musthits=Triat2tid257629|Triat2tid300299 mayhits=Triat2tid164742|Triat2tid174923|Triat2tid182913|Triat2tid200706|Triat2tid244733|Triat2tid257629|Triat2tid275238|Triat2tid309316</t>
  </si>
  <si>
    <t>Triat2tid131157.1|Triat2tid258070.1</t>
  </si>
  <si>
    <t>batch=2 Tag=xMM cat=yes lg.pmI.mmI=26.83 musthits=Triat2tid131157|Triat2tid258070 mayhits=Triat2tid177134|Triat2tid177808|Triat2tid202480|Triat2tid203488|Triat2tid258070|Triat2tid266225|Triat2tid319955</t>
  </si>
  <si>
    <t>Triat2tid317641.1</t>
  </si>
  <si>
    <t>batch=1 Tag=xMM cat=yes lg.pmI.mmI=19.96 musthits=Triat2tid317641</t>
  </si>
  <si>
    <t>Triat2tid247111.1</t>
  </si>
  <si>
    <t>GO:0003824 catalytic activity // GO:0050660 FAD binding // GO:0016491 oxidoreductase activity // GO:0004458 D-lactate dehydrogenase (cytochrome) activity</t>
  </si>
  <si>
    <t>01 // 01.05 // 02 // 02.13 // 02.13.03 // 02.16 // 02.16.03 // 16 // 16.21 // 16.21.05 // 16.21.07 // 20 // 20.01 // 20.01.15 // 42 // 42.16</t>
  </si>
  <si>
    <t>METABOLISM // C-compound and carbohydrate metabolism // ENERGY // respiration // aerobic respiration // fermentation // lactate fermentation // PROTEIN WITH BINDING FUNCTION OR COFACTOR REQUIREMENT (structural or catalytic) // complex cofactor/cosubstrate/vitamine binding // FAD/FMN binding // NAD/NADP binding // CELLULAR TRANSPORT, TRANSPORT FACILITIES AND TRANSPORT ROUTES // transported compounds (substrates) // electron transport // BIOGENESIS OF CELLULAR COMPONENTS // mitochondrion</t>
  </si>
  <si>
    <t>batch=2 Tag=xMM cat=yes lg.pmI.mmI=22.25 musthits=Triat2tid247111 mayhits=Triat2tid164276|Triat2tid164402|Triat2tid182646|Triat2tid201620|Triat2tid202627|Triat2tid247110|Triat2tid247111|Triat2tid258321|Triat2tid266545|Triat2tid276435|Triat2tid285686|Triat2tid300991|Triat2tid310588|Triat2tid320345</t>
  </si>
  <si>
    <t>Triat2tid300400.1</t>
  </si>
  <si>
    <t>GO:0005488 binding // GO:0006810 transport // GO:0016020 membrane // GO:0005743 mitochondrial inner membrane // GO:0005215 transporter activity</t>
  </si>
  <si>
    <t>16 // 16.13 // 20 // 20.01 // 20.01.01 // 20.01.03 // 20.03 // 20.09 // 20.09.04</t>
  </si>
  <si>
    <t>PROTEIN WITH BINDING FUNCTION OR COFACTOR REQUIREMENT (structural or catalytic) // C-compound binding // CELLULAR TRANSPORT, TRANSPORT FACILITIES AND TRANSPORT ROUTES // transported compounds (substrates) // ion transport // C-compound and carbohydrate transport // transport facilities // transport routes // mitochondrial transport</t>
  </si>
  <si>
    <t>batch=1 Tag=xMM cat=yes lg.pmI.mmI=21.58 musthits=Triat2tid300400</t>
  </si>
  <si>
    <t>Triat2tid46050.1</t>
  </si>
  <si>
    <t>batch=2 Tag=xMM cat=yes lg.pmI.mmI=25.12 musthits=Triat2tid46050 mayhits=Triat2tid256227|Triat2tid317079|Triat2tid46050</t>
  </si>
  <si>
    <t>Triat2tid316963.1</t>
  </si>
  <si>
    <t>batch=2 Tag=xMM cat=yes lg.pmI.mmI=25.11 musthits=Triat2tid316963 mayhits=Triat2tid161358|Triat2tid171417|Triat2tid171511|Triat2tid194544|Triat2tid194884|Triat2tid194984|Triat2tid217379|Triat2tid239377|Triat2tid239378|Triat2tid239379|Triat2tid256154|Triat2tid263416|Triat2tid272786|Triat2tid282508|Triat2tid291245|Triat2tid298827|Triat2tid306712|Triat2tid316963</t>
  </si>
  <si>
    <t>Triat2tid299888.1</t>
  </si>
  <si>
    <t>GO:0019904 protein domain specific binding</t>
  </si>
  <si>
    <t>02 // 02.19 // 10 // 10.03 // 10.03.01 // 10.03.01.03 // 14 // 14.04 // 16 // 16.01 // 16.03 // 16.03.01 // 18 // 18.01 // 18.01.07 // 18.02 // 18.02.01 // 18.02.01.02 // 20 // 20.09 // 20.09.07 // 20.09.16 // 30 // 30.01 // 30.01.05 // 30.01.05.05 // 30.01.05.05.01 // 40 // 40.01 // 43 // 43.01 // 43.01.03 // 43.01.03.05 // 43.01.03.09</t>
  </si>
  <si>
    <t>ENERGY // metabolism of energy reserves (e.g. glycogen, trehalose) // CELL CYCLE AND DNA PROCESSING // cell cycle // mitotic cell cycle and cell cycle control // cell cycle checkpoints (checkpoints of morphogenesis, DNA-damage,-replication, mitotic phase and spindle) // PROTEIN FATE (folding, modification, destination) // protein targeting, sorting and translocation // PROTEIN WITH BINDING FUNCTION OR COFACTOR REQUIREMENT (structural or catalytic) // protein binding // nucleic acid binding // DNA binding // REGULATION OF METABOLISM AND PROTEIN FUNCTION // regulation by  // regulation by binding / dissociation // regulation of protein activity // enzymatic activity regulation / enzyme regulator // enzyme inhibitor // CELLULAR TRANSPORT, TRANSPORT FACILITIES AND TRANSPORT ROUTES // transport routes // vesicular transport (Golgi network, etc.) // cellular export and secretion // CELLULAR COMMUNICATION/SIGNAL TRANSDUCTION MECHANISM // cellular signalling // enzyme mediated signal transduction // G-protein mediated signal transduction // small GTPase mediated signal transduction // CELL FATE  // cell growth / morphogenesis // CELL TYPE DIFFERENTIATION // fungal/microorganismic cell type differentiation // fungal and other eukaryotic cell type differentiation // budding, cell polarity and filament formation // development of asco- basidio- or zygospore</t>
  </si>
  <si>
    <t>batch=2 Tag=xMM cat=yes lg.pmI.mmI=20.49 musthits=Triat2tid299888 mayhits=Triat2tid179130|Triat2tid179304|Triat2tid197530|Triat2tid243407|Triat2tid257217|Triat2tid265028|Triat2tid265029|Triat2tid274706|Triat2tid292736|Triat2tid299887|Triat2tid299888|Triat2tid308737|Triat2tid318721</t>
  </si>
  <si>
    <t>GO:0008152 metabolic process // GO:0016491 oxidoreductase activity // GO:0003824 catalytic activity // GO:0005488 binding // GO:0004316 3-oxoacyl-[acyl-carrier-protein] reductase activity</t>
  </si>
  <si>
    <t>01 // 01.05 // 01.06 // 01.06.02 // 01.06.02.02 // 01.06.05 // 01.20 // 01.20.01 // 01.20.01.05</t>
  </si>
  <si>
    <t>METABOLISM // C-compound and carbohydrate metabolism // lipid, fatty acid and isoprenoid metabolism // membrane lipid metabolism // glycolipid metabolism // fatty acid metabolism // secondary metabolism // metabolism of primary metabolic sugar derivatives // metabolism of sugar alcohols</t>
  </si>
  <si>
    <t>Triat2tid296712.1|Triat2tid323243.1</t>
  </si>
  <si>
    <t>batch=2 Tag=xMM cat=yes lg.pmI.mmI=29.14 musthits=Triat2tid296712|Triat2tid323243 mayhits=Triat2tid168886|Triat2tid185295|Triat2tid209677|Triat2tid253840|Triat2tid269240|Triat2tid279465|Triat2tid288439|Triat2tid296712|Triat2tid313744</t>
  </si>
  <si>
    <t>GO:0003676 nucleic acid binding</t>
  </si>
  <si>
    <t>11 // 11.02 // 11.02.02 // 11.04 // 11.04.02 // 16 // 16.03 // 16.03.03 // 20 // 20.01 // 20.01.21</t>
  </si>
  <si>
    <t>TRANSCRIPTION // RNA synthesis // tRNA synthesis // RNA processing // tRNA processing // PROTEIN WITH BINDING FUNCTION OR COFACTOR REQUIREMENT (structural or catalytic) // nucleic acid binding // RNA binding // CELLULAR TRANSPORT, TRANSPORT FACILITIES AND TRANSPORT ROUTES // transported compounds (substrates) // RNA transport</t>
  </si>
  <si>
    <t>Triat2tid179619.1|Triat2tid274882.1|Triat2tid308929.1</t>
  </si>
  <si>
    <t>batch=2 Tag=xMM cat=yes lg.pmI.mmI=25.51 musthits=Triat2tid179619|Triat2tid274882|Triat2tid308929 mayhits=Triat2tid179619|Triat2tid257367|Triat2tid318899</t>
  </si>
  <si>
    <t>01 // 01.06 // 01.25 // 01.25.11 // 40 // 40.01 // 40.10 // 40.10.02 // 40.10.02.01</t>
  </si>
  <si>
    <t>METABOLISM // lipid, fatty acid and isoprenoid metabolism // extracellular metabolism // extracellular aminosaccharide degradation // CELL FATE  // cell growth / morphogenesis // cell death // apoptosis (type I programmed cell death) // anti-apoptosis</t>
  </si>
  <si>
    <t>Triat2tid150843.1|Triat2tid223447.1|Triat2tid309651.1</t>
  </si>
  <si>
    <t>batch=2 Tag=xMM cat=yes lg.pmI.mmI=23.33 musthits=Triat2tid150843|Triat2tid223447|Triat2tid309651 mayhits=Triat2tid150843|Triat2tid162937|Triat2tid181946|Triat2tid181975|Triat2tid200574|Triat2tid200609|Triat2tid201387|Triat2tid223445|Triat2tid223446|Triat2tid245448|Triat2tid245449|Triat2tid245450|Triat2tid265850|Triat2tid293533|Triat2tid319570</t>
  </si>
  <si>
    <t>Triat2tid266978.1</t>
  </si>
  <si>
    <t>batch=2 Tag=xMM cat=yes lg.pmI.mmI=18.50 musthits=Triat2tid266978 mayhits=Triat2tid181196|Triat2tid201582|Triat2tid248212|Triat2tid258670|Triat2tid266978|Triat2tid276921|Triat2tid286140|Triat2tid294572|Triat2tid301340|Triat2tid311099|Triat2tid320820</t>
  </si>
  <si>
    <t>Triat2tid322636.1</t>
  </si>
  <si>
    <t>batch=1 Tag=xMM cat=yes lg.pmI.mmI=27.55 musthits=Triat2tid322636</t>
  </si>
  <si>
    <t>Triat2tid301028.1</t>
  </si>
  <si>
    <t>GO:0003676 nucleic acid binding // GO:0005622 intracellular // GO:0008270 zinc ion binding</t>
  </si>
  <si>
    <t>batch=1 Tag=xMM cat=yes lg.pmI.mmI= 7.49 musthits=Triat2tid301028</t>
  </si>
  <si>
    <t>GO:0006118 electron transport // GO:0009055 electron carrier activity // GO:0051536 iron-sulfur cluster binding // GO:0006099 tricarboxylic acid cycle // GO:0016491 oxidoreductase activity // GO:0008177 succinate dehydrogenase (ubiquinone) activity</t>
  </si>
  <si>
    <t>01 // 01.05 // 01.05.02 // 01.05.02.04 // 01.05.02.07 // 02 // 02.10 // 02.11 // 02.11.05 // 02.13 // 02.13.03 // 16 // 16.01 // 16.17 // 16.17.09 // 16.21 // 16.21.08 // 20 // 20.01 // 20.01.15</t>
  </si>
  <si>
    <t>METABOLISM // C-compound and carbohydrate metabolism // sugar, glucoside, polyol and carboxylate metabolism // sugar, glucoside, polyol and carboxylate anabolism // sugar, glucoside, polyol and carboxylate catabolism // ENERGY // tricarboxylic-acid pathway (citrate cycle, Krebs cycle, TCA cycle) // electron transport and membrane-associated energy conservation // accessory proteins of electron transport and membrane-associated energy conservation // respiration // aerobic respiration // PROTEIN WITH BINDING FUNCTION OR COFACTOR REQUIREMENT (structural or catalytic) // protein binding // metal binding // heavy metal binding (Cu, Fe, Zn) // complex cofactor/cosubstrate/vitamine binding // Fe/S binding // CELLULAR TRANSPORT, TRANSPORT FACILITIES AND TRANSPORT ROUTES // transported compounds (substrates) // electron transport</t>
  </si>
  <si>
    <t>Triat2tid133842.1|Triat2tid255962.1|Triat2tid255963.1|Triat2tid316608.1</t>
  </si>
  <si>
    <t>batch=1 Tag=xMM cat=yes lg.pmI.mmI=25.21 musthits=Triat2tid133842|Triat2tid255962|Triat2tid255963|Triat2tid316608</t>
  </si>
  <si>
    <t>Triat2tid77850.1</t>
  </si>
  <si>
    <t>GO:0004364 glutathione transferase activity</t>
  </si>
  <si>
    <t>batch=1 Tag=xMM cat=yes lg.pmI.mmI=19.25 musthits=Triat2tid77850</t>
  </si>
  <si>
    <t>Triat2tid282199.1</t>
  </si>
  <si>
    <t>batch=1 Tag=XMM cat=yes lg.pmI.mmI=12.12 musthits=Triat2tid282199</t>
  </si>
  <si>
    <t>Triat2tid301150.1</t>
  </si>
  <si>
    <t>batch=2 Tag=xMM cat=yes lg.pmI.mmI=24.07 musthits=Triat2tid301150 mayhits=Triat2tid166151|Triat2tid258480|Triat2tid285885|Triat2tid301150|Triat2tid310816|Triat2tid320549|Triat2tid320560</t>
  </si>
  <si>
    <t>Triat2tid260250.1|Triat2tid288299.1|Triat2tid302918.1</t>
  </si>
  <si>
    <t>batch=1 Tag=xMM cat=yes lg.pmI.mmI=26.51 musthits=Triat2tid260250|Triat2tid288299|Triat2tid302918</t>
  </si>
  <si>
    <t>Triat2tid281469.1</t>
  </si>
  <si>
    <t>batch=1 Tag=xMM cat=yes lg.pmI.mmI=16.06 musthits=Triat2tid281469</t>
  </si>
  <si>
    <t>Triat2tid170378.1|Triat2tid180107.1|Triat2tid42522.1</t>
  </si>
  <si>
    <t>batch=2 Tag=xMM cat=yes lg.pmI.mmI=26.61 musthits=Triat2tid170378|Triat2tid180107|Triat2tid42522 mayhits=Triat2tid180107|Triat2tid230595|Triat2tid252564</t>
  </si>
  <si>
    <t>GO:0004553 hydrolase activity, hydrolyzing O-glycosyl compounds // GO:0005975 carbohydrate metabolic process</t>
  </si>
  <si>
    <t>GO:0046872 metal ion binding // GO:0008738 L-fuculose-phosphate aldolase activity</t>
  </si>
  <si>
    <t>01 // 01.20 // 01.20.01 // 01.20.01.09 // 14 // 14.10 // 16 // 16.01 // 16.07 // 16.17</t>
  </si>
  <si>
    <t>METABOLISM // secondary metabolism // metabolism of primary metabolic sugar derivatives // metabolism of aminoglycoside antibiotics // PROTEIN FATE (folding, modification, destination) // assembly of protein complexes // PROTEIN WITH BINDING FUNCTION OR COFACTOR REQUIREMENT (structural or catalytic) // protein binding // structural protein binding // metal binding</t>
  </si>
  <si>
    <t>Triat2tid168014.1|Triat2tid193547.1|Triat2tid193865.1|Triat2tid52267.1</t>
  </si>
  <si>
    <t>batch=2 Tag=xMM cat=yes lg.pmI.mmI=25.89 musthits=Triat2tid168014|Triat2tid193547|Triat2tid193865|Triat2tid52267 mayhits=Triat2tid168611|Triat2tid184788|Triat2tid193865|Triat2tid255990|Triat2tid255991|Triat2tid263097|Triat2tid272424|Triat2tid306332|Triat2tid316654</t>
  </si>
  <si>
    <t>Triat2tid149070.1|Triat2tid247770.1|Triat2tid320628.1</t>
  </si>
  <si>
    <t>batch=1 Tag=xMM cat=yes lg.pmI.mmI=23.64 musthits=Triat2tid149070|Triat2tid247770|Triat2tid320628</t>
  </si>
  <si>
    <t>GO:0004222 metalloendopeptidase activity // GO:0006508 proteolysis // GO:0016020 membrane</t>
  </si>
  <si>
    <t>14 // 14.07 // 14.07.11 // 14.13 // 14.13.01 // 16 // 16.17 // 16.17.09 // 42 // 42.10 // 42.10.05 // 43 // 43.01 // 43.01.03</t>
  </si>
  <si>
    <t>PROTEIN FATE (folding, modification, destination) // protein modification // protein processing (proteolytic) // protein/peptide degradation // cytoplasmic and nuclear protein degradation // PROTEIN WITH BINDING FUNCTION OR COFACTOR REQUIREMENT (structural or catalytic) // metal binding // heavy metal binding (Cu, Fe, Zn) // BIOGENESIS OF CELLULAR COMPONENTS // nucleus // nuclear membrane // CELL TYPE DIFFERENTIATION // fungal/microorganismic cell type differentiation // fungal and other eukaryotic cell type differentiation</t>
  </si>
  <si>
    <t>Triat2tid278222.1|Triat2tid312448.1|Triat2tid84318.1</t>
  </si>
  <si>
    <t>batch=2 Tag=xMM cat=yes lg.pmI.mmI=26.95 musthits=Triat2tid278222|Triat2tid312448|Triat2tid84318 mayhits=Triat2tid175361|Triat2tid207291|Triat2tid251166|Triat2tid259590|Triat2tid268167|Triat2tid268168|Triat2tid287322|Triat2tid295703|Triat2tid295704|Triat2tid302260|Triat2tid312448|Triat2tid322062</t>
  </si>
  <si>
    <t>Triat2tid290563.1|Triat2tid316208.1</t>
  </si>
  <si>
    <t>batch=2 Tag=xMM cat=yes lg.pmI.mmI=24.80 musthits=Triat2tid290563|Triat2tid316208 mayhits=Triat2tid165184|Triat2tid175626|Triat2tid183118|Triat2tid237582|Triat2tid237583|Triat2tid237584|Triat2tid262658|Triat2tid290563|Triat2tid305829</t>
  </si>
  <si>
    <t>Triat2tid235183.1</t>
  </si>
  <si>
    <t>GO:0005351 sugar:hydrogen ion symporter activity // GO:0008643 carbohydrate transport // GO:0016020 membrane // GO:0005215 transporter activity // GO:0006810 transport // GO:0016021 integral to membrane // GO:0008733 L-arabinose isomerase activity</t>
  </si>
  <si>
    <t>01 // 01.05 // 01.06 // 20 // 20.01 // 20.01.03 // 20.01.13 // 20.03 // 20.03.02 // 20.03.02.02 // 20.03.02.02.01 // 20.09 // 20.09.16 // 20.09.18 // 20.09.18.07 // 34 // 34.01 // 34.01.01 // 34.01.01.03</t>
  </si>
  <si>
    <t>METABOLISM // C-compound and carbohydrate metabolism // lipid, fatty acid and isoprenoid metabolism // CELLULAR TRANSPORT, TRANSPORT FACILITIES AND TRANSPORT ROUTES // transported compounds (substrates) // C-compound and carbohydrate transport // lipid/fatty acid transport // transport facilities // carrier (electrochemical potential-driven transport) // symporter // proton driven symporter // transport routes // cellular export and secretion // cellular import // non-vesicular cellular import // INTERACTION WITH THE  ENVIRONMENT // homeostasis // homeostasis of cations // homeostasis of protons</t>
  </si>
  <si>
    <t>batch=1 Tag=xMM cat=yes lg.pmI.mmI=21.62 musthits=Triat2tid235183</t>
  </si>
  <si>
    <t>Triat2tid259068.1|Triat2tid301737.1</t>
  </si>
  <si>
    <t>batch=1 Tag=xMM cat=yes lg.pmI.mmI=13.66 musthits=Triat2tid259068|Triat2tid301737</t>
  </si>
  <si>
    <t>Triat2tid180767.1|Triat2tid186087.1|Triat2tid37707.1</t>
  </si>
  <si>
    <t>batch=2 Tag=xMM cat=yes lg.pmI.mmI=23.78 musthits=Triat2tid180767|Triat2tid186087|Triat2tid37707 mayhits=Triat2tid180767|Triat2tid257507|Triat2tid319075</t>
  </si>
  <si>
    <t>Triat2tid289308.1</t>
  </si>
  <si>
    <t>GO:0005524 ATP binding // GO:0005622 intracellular // GO:0006355 regulation of transcription, DNA-dependent // GO:0008134 transcription factor binding</t>
  </si>
  <si>
    <t>batch=2 Tag=xMM cat=yes lg.pmI.mmI=26.72 musthits=Triat2tid289308 mayhits=Triat2tid161667|Triat2tid161680|Triat2tid171699|Triat2tid234234|Triat2tid261299|Triat2tid270375|Triat2tid280433|Triat2tid289308|Triat2tid304188|Triat2tid314764</t>
  </si>
  <si>
    <t>20 // 20.01 // 20.01.09 // 20.03 // 20.09 // 20.09.16</t>
  </si>
  <si>
    <t>CELLULAR TRANSPORT, TRANSPORT FACILITIES AND TRANSPORT ROUTES // transported compounds (substrates) // peptide transport // transport facilities // transport routes // cellular export and secretion</t>
  </si>
  <si>
    <t>Triat2tid156562.1|Triat2tid236258.1|Triat2tid315634.1</t>
  </si>
  <si>
    <t>batch=2 Tag=xMM cat=yes lg.pmI.mmI=24.30 musthits=Triat2tid156562|Triat2tid236258|Triat2tid315634 mayhits=Triat2tid156562|Triat2tid162970|Triat2tid163157|Triat2tid173021|Triat2tid255257|Triat2tid255258|Triat2tid297932|Triat2tid305168</t>
  </si>
  <si>
    <t>Triat2tid226644.1|Triat2tid248633.1|Triat2tid277106.1</t>
  </si>
  <si>
    <t>batch=2 Tag=xMM cat=yes lg.pmI.mmI=22.54 musthits=Triat2tid226644|Triat2tid248633|Triat2tid277106 mayhits=Triat2tid180335|Triat2tid180502|Triat2tid248633|Triat2tid248635|Triat2tid286314|Triat2tid311289</t>
  </si>
  <si>
    <t>Triat2tid285321.1</t>
  </si>
  <si>
    <t>GO:0008270 zinc ion binding // GO:0016491 oxidoreductase activity // GO:0003824 catalytic activity // GO:0005488 binding // GO:0008152 metabolic process // GO:0004022 alcohol dehydrogenase activity // GO:0004023 alcohol dehydrogenase activity, metal ion-independent // GO:0004024 alcohol dehydrogenase activity, zinc-dependent // GO:0004025 alcohol dehydrogenase activity, iron-dependent</t>
  </si>
  <si>
    <t>01 // 01.05 // 02 // 02.16 // 02.16.01 // 16 // 16.17 // 16.17.09</t>
  </si>
  <si>
    <t>METABOLISM // C-compound and carbohydrate metabolism // ENERGY // fermentation // alcohol fermentation // PROTEIN WITH BINDING FUNCTION OR COFACTOR REQUIREMENT (structural or catalytic) // metal binding // heavy metal binding (Cu, Fe, Zn)</t>
  </si>
  <si>
    <t>batch=2 Tag=xMM cat=yes lg.pmI.mmI=27.33 musthits=Triat2tid285321 mayhits=Triat2tid167191|Triat2tid184242|Triat2tid184248|Triat2tid202923|Triat2tid203609|Triat2tid203829|Triat2tid246346|Triat2tid246347|Triat2tid266228|Triat2tid285321|Triat2tid293847|Triat2tid310150</t>
  </si>
  <si>
    <t>GO:0006605 protein targeting // GO:0006886 intracellular protein transport // GO:0016020 membrane // GO:0015031 protein transport // GO:0015450 P-P-bond-hydrolysis-driven protein transmembrane transporter activity</t>
  </si>
  <si>
    <t>14 // 14.04 // 20 // 20.01 // 20.01.10 // 20.03 // 20.09 // 20.09.05</t>
  </si>
  <si>
    <t>PROTEIN FATE (folding, modification, destination) // protein targeting, sorting and translocation // CELLULAR TRANSPORT, TRANSPORT FACILITIES AND TRANSPORT ROUTES // transported compounds (substrates) // protein transport // transport facilities // transport routes // non-vesicular ER transport</t>
  </si>
  <si>
    <t>Triat2tid139876.1|Triat2tid318009.1</t>
  </si>
  <si>
    <t>batch=1 Tag=xMM cat=yes lg.pmI.mmI=20.05 musthits=Triat2tid139876|Triat2tid318009</t>
  </si>
  <si>
    <t>Triat2tid297304.1</t>
  </si>
  <si>
    <t>batch=1 Tag=xMM cat=yes lg.pmI.mmI=20.90 musthits=Triat2tid297304</t>
  </si>
  <si>
    <t>GO:0005215 transporter activity // GO:0006810 transport // GO:0016021 integral to membrane</t>
  </si>
  <si>
    <t>01 // 01.05 // 01.06 // 01.06.02 // 01.06.02.02 // 01.20 // 01.20.17 // 01.20.17.09 // 16 // 16.21 // 16.21.07</t>
  </si>
  <si>
    <t>METABOLISM // C-compound and carbohydrate metabolism // lipid, fatty acid and isoprenoid metabolism // membrane lipid metabolism // glycolipid metabolism // secondary metabolism // metabolism of secondary products derived from primary amino acids // metabolism of alkaloids // PROTEIN WITH BINDING FUNCTION OR COFACTOR REQUIREMENT (structural or catalytic) // complex cofactor/cosubstrate/vitamine binding // NAD/NADP binding</t>
  </si>
  <si>
    <t>Triat2tid268974.1|Triat2tid313425.1</t>
  </si>
  <si>
    <t>batch=2 Tag=xMM cat=yes lg.pmI.mmI=26.73 musthits=Triat2tid268974|Triat2tid313425 mayhits=Triat2tid168709|Triat2tid168801|Triat2tid177749|Triat2tid253169|Triat2tid253170|Triat2tid253172|Triat2tid260148|Triat2tid260149|Triat2tid279160|Triat2tid296457|Triat2tid313425|Triat2tid322950|Triat2tid322951</t>
  </si>
  <si>
    <t>GO:0006629 lipid metabolic process // GO:0008152 metabolic process</t>
  </si>
  <si>
    <t>01 // 01.06 // 01.06.02 // 01.06.02.01 // 01.06.05 // 16 // 16.19 // 16.19.03</t>
  </si>
  <si>
    <t>METABOLISM // lipid, fatty acid and isoprenoid metabolism // membrane lipid metabolism // phospholipid metabolism // fatty acid metabolism // PROTEIN WITH BINDING FUNCTION OR COFACTOR REQUIREMENT (structural or catalytic) // nucleotide/nucleoside/nucleobase binding // ATP binding</t>
  </si>
  <si>
    <t>Triat2tid167083.1|Triat2tid177158.1|Triat2tid250755.1|Triat2tid250756.1|Triat2tid28577.1|Triat2tid321897.1</t>
  </si>
  <si>
    <t>batch=1 Tag=xMM cat=yes lg.pmI.mmI=25.34 musthits=Triat2tid167083|Triat2tid177158|Triat2tid250755|Triat2tid250756|Triat2tid28577|Triat2tid321897</t>
  </si>
  <si>
    <t>GO:0003824 catalytic activity // GO:0005488 binding // GO:0008152 metabolic process</t>
  </si>
  <si>
    <t>01 // 01.01</t>
  </si>
  <si>
    <t>METABOLISM // amino acid metabolism</t>
  </si>
  <si>
    <t>Triat2tid183180.1|Triat2tid37736.1</t>
  </si>
  <si>
    <t>batch=2 Tag=xMM cat=yes lg.pmI.mmI=22.54 musthits=Triat2tid183180|Triat2tid37736 mayhits=Triat2tid164759|Triat2tid183180|Triat2tid242369|Triat2tid274239|Triat2tid308240|Triat2tid318289</t>
  </si>
  <si>
    <t>GO:0008270 zinc ion binding // GO:0016491 oxidoreductase activity // GO:0003824 catalytic activity // GO:0005488 binding // GO:0008152 metabolic process // GO:0000252 C-3 sterol dehydrogenase (C-4 sterol decarboxylase) activity // GO:0000253 3-keto sterol reductase activity // GO:0004033 aldo-keto reductase activity // GO:0004448 isocitrate dehydrogenase activity // GO:0004495 mevaldate reductase activity // GO:0008875 gluconate dehydrogenase activity // GO:0016229 steroid dehydrogenase activity // GO:0018451 epoxide dehydrogenase activity // GO:0018452 5-exo-hydroxycamphor dehydrogenase activity // GO:0018453 2-hydroxytetrahydrofuran dehydrogenase activity // GO:0032442 phenylcoumaran benzylic ether reductase activity // GO:0033764 steroid dehydrogenase activity, acting on the CH-OH group of donors, NAD or NADP as acceptor // GO:0033765 steroid dehydrogenase activity, acting on the CH-CH group of donors // GO:0043713 (R)-2-hydroxyisocaproate dehydrogenase activity // GO:0048258 3-ketoglucose-reductase activity // GO:0051990 (R)-2-hydroxyglutarate dehydrogenase activity</t>
  </si>
  <si>
    <t>01 // 01.05 // 02 // 02.01 // 02.16 // 02.16.01 // 16 // 16.17 // 16.17.09</t>
  </si>
  <si>
    <t>METABOLISM // C-compound and carbohydrate metabolism // ENERGY // glycolysis and gluconeogenesis // fermentation // alcohol fermentation // PROTEIN WITH BINDING FUNCTION OR COFACTOR REQUIREMENT (structural or catalytic) // metal binding // heavy metal binding (Cu, Fe, Zn)</t>
  </si>
  <si>
    <t>Triat2tid177052.1|Triat2tid184249.1|Triat2tid43400.1</t>
  </si>
  <si>
    <t>batch=1 Tag=xMM cat=yes lg.pmI.mmI=25.49 musthits=Triat2tid177052|Triat2tid184249|Triat2tid43400</t>
  </si>
  <si>
    <t>Triat2tid152303.1</t>
  </si>
  <si>
    <t>batch=2 Tag=xMM cat=yes lg.pmI.mmI=23.89 musthits=Triat2tid152303 mayhits=Triat2tid152303|Triat2tid162405|Triat2tid162440|Triat2tid183200|Triat2tid183892|Triat2tid196359|Triat2tid196420|Triat2tid196708|Triat2tid197341|Triat2tid241928|Triat2tid241929|Triat2tid264469|Triat2tid274013|Triat2tid283580|Triat2tid292218|Triat2tid308003|Triat2tid318102</t>
  </si>
  <si>
    <t>Triat2tid137809.1|Triat2tid319192.1</t>
  </si>
  <si>
    <t>batch=2 Tag=xMM cat=yes lg.pmI.mmI=17.88 musthits=Triat2tid137809|Triat2tid319192 mayhits=Triat2tid137809|Triat2tid172663|Triat2tid181795|Triat2tid244585|Triat2tid244587|Triat2tid309246</t>
  </si>
  <si>
    <t>Triat2tid259511.1|Triat2tid259512.1|Triat2tid302180.1</t>
  </si>
  <si>
    <t>batch=1 Tag=xMM cat=yes lg.pmI.mmI=15.76 musthits=Triat2tid259511|Triat2tid259512|Triat2tid302180</t>
  </si>
  <si>
    <t>Triat2tid254171.1|Triat2tid296852.1</t>
  </si>
  <si>
    <t>batch=2 Tag=xMM cat=yes lg.pmI.mmI=25.63 musthits=Triat2tid254171|Triat2tid296852 mayhits=Triat2tid254171|Triat2tid260539|Triat2tid269473|Triat2tid279670|Triat2tid303241</t>
  </si>
  <si>
    <t>GO:0003824 catalytic activity // GO:0019752 carboxylic acid metabolic process // GO:0046912 transferase activity, transferring acyl groups, acyl groups converted into alkyl on transfer</t>
  </si>
  <si>
    <t>01 // 01.01 // 01.01.06 // 01.01.06.06 // 01.01.06.06.01 // 01.01.06.06.01.03 // 01.01.11 // 01.05</t>
  </si>
  <si>
    <t>METABOLISM // amino acid metabolism // metabolism of the aspartate family // metabolism of lysine // biosynthesis of lysine // aminoadipic acid pathway // metabolism of the pyruvate family (alanine, isoleucine, leucine, valine) and D-alanine // C-compound and carbohydrate metabolism</t>
  </si>
  <si>
    <t>Triat2tid285201.1|Triat2tid319832.1</t>
  </si>
  <si>
    <t>batch=2 Tag=xMM cat=yes lg.pmI.mmI=21.85 musthits=Triat2tid285201|Triat2tid319832 mayhits=Triat2tid258027|Triat2tid258028|Triat2tid258029|Triat2tid275861|Triat2tid300697|Triat2tid300698|Triat2tid309973|Triat2tid319832</t>
  </si>
  <si>
    <t>Triat2tid131158.1|Triat2tid258068.1|Triat2tid258069.1|Triat2tid319952.1</t>
  </si>
  <si>
    <t>batch=1 Tag=xMM cat=yes lg.pmI.mmI=24.09 musthits=Triat2tid131158|Triat2tid258068|Triat2tid258069|Triat2tid319952</t>
  </si>
  <si>
    <t>GO:0004289 subtilase activity // GO:0006508 proteolysis // GO:0042802 identical protein binding // GO:0043086 negative regulation of catalytic activity // GO:0004262 cerevisin activity</t>
  </si>
  <si>
    <t>14 // 14.07 // 14.13 // 14.13.01 // 14.13.04 // 14.13.04.02 // 32 // 32.01 // 32.01.11 // 43 // 43.01 // 43.01.03 // 43.01.03.09</t>
  </si>
  <si>
    <t>PROTEIN FATE (folding, modification, destination) // protein modification // protein/peptide degradation // cytoplasmic and nuclear protein degradation // lysosomal and vacuolar protein degradation // vacuolar protein degradation // CELL RESCUE, DEFENSE AND VIRULENCE // stress response // nutrient starvation response // CELL TYPE DIFFERENTIATION // fungal/microorganismic cell type differentiation // fungal and other eukaryotic cell type differentiation // development of asco- basidio- or zygospore</t>
  </si>
  <si>
    <t>Triat2tid150280.1</t>
  </si>
  <si>
    <t>01 // 01.05 // 01.05.25 // 20 // 20.01 // 20.01.03 // 20.03 // 20.09 // 20.09.18 // 20.09.18.07 // 34 // 34.11 // 34.11.12</t>
  </si>
  <si>
    <t>METABOLISM // C-compound and carbohydrate metabolism // regulation of C-compound and carbohydrate metabolism // CELLULAR TRANSPORT, TRANSPORT FACILITIES AND TRANSPORT ROUTES // transported compounds (substrates) // C-compound and carbohydrate transport // transport facilities // transport routes // cellular import // non-vesicular cellular import // INTERACTION WITH THE  ENVIRONMENT // cellular sensing and response to external stimulus // perception of nutrients and nutritional adaptation</t>
  </si>
  <si>
    <t>batch=2 Tag=xMM cat=yes lg.pmI.mmI=25.79 musthits=Triat2tid150280 mayhits=Triat2tid150280|Triat2tid164548|Triat2tid174749|Triat2tid182721|Triat2tid200390|Triat2tid201500|Triat2tid244532|Triat2tid244533|Triat2tid309224|Triat2tid319171</t>
  </si>
  <si>
    <t>Triat2tid40825.1</t>
  </si>
  <si>
    <t>GO:0003824 catalytic activity // GO:0016831 carboxy-lyase activity // GO:0004611 phosphoenolpyruvate carboxykinase activity // GO:0008488 gamma-glutamyl carboxylase activity // GO:0008694 3-octaprenyl-4-hydroxybenzoate carboxy-lyase activity // GO:0018790 2,3-dihydroxybenzoate decarboxylase activity // GO:0018791 2-hydroxy-3-carboxy-6-oxo-7-methylocta-2,4-dienoate decarboxylase activity // GO:0018792 bis(4-chlorophenyl)acetate decarboxylase activity // GO:0018793 3,5-dibromo-4-hydroxybenzoate decarboxylase activity // GO:0018794 2-hydroxyisobutyrate decarboxylase activity // GO:0018795 2-hydroxy-2-methyl-1,3-dicarbonate decarboxylase activity // GO:0043727 5-amino-4-imidazole carboxylate lyase activity // GO:0043728 2-keto-4-methylthiobutyrate aminotransferase activity</t>
  </si>
  <si>
    <t>01 // 01.05 // 32 // 32.07</t>
  </si>
  <si>
    <t>METABOLISM // C-compound and carbohydrate metabolism // CELL RESCUE, DEFENSE AND VIRULENCE // detoxification</t>
  </si>
  <si>
    <t>batch=2 Tag=xMM cat=yes lg.pmI.mmI=25.48 musthits=Triat2tid40825 mayhits=Triat2tid185517|Triat2tid185619|Triat2tid256870|Triat2tid299542|Triat2tid318165|Triat2tid40825</t>
  </si>
  <si>
    <t>Triat2tid316576.1</t>
  </si>
  <si>
    <t>batch=1 Tag=xMM cat=yes lg.pmI.mmI=10.03 musthits=Triat2tid316576</t>
  </si>
  <si>
    <t>GO:0003840 gamma-glutamyltransferase activity</t>
  </si>
  <si>
    <t>Triat2tid216890.1</t>
  </si>
  <si>
    <t>01 // 01.05 // 01.05.03</t>
  </si>
  <si>
    <t>METABOLISM // C-compound and carbohydrate metabolism // polysaccharide metabolism</t>
  </si>
  <si>
    <t>batch=1 Tag=xMM cat=yes lg.pmI.mmI=23.18 musthits=Triat2tid216890</t>
  </si>
  <si>
    <t>Triat2tid140018.1</t>
  </si>
  <si>
    <t>GO:0003872 6-phosphofructokinase activity // GO:0005945 6-phosphofructokinase complex // GO:0006096 glycolysis // GO:0005737 cytoplasm</t>
  </si>
  <si>
    <t>01 // 01.04 // 01.05 // 01.05.02 // 01.05.02.04 // 01.05.02.07 // 01.05.25 // 02 // 02.01 // 02.01.03 // 16 // 16.17 // 16.17.07 // 16.19 // 16.19.03</t>
  </si>
  <si>
    <t>METABOLISM // phosphate metabolism // C-compound and carbohydrate metabolism // sugar, glucoside, polyol and carboxylate metabolism // sugar, glucoside, polyol and carboxylate anabolism // sugar, glucoside, polyol and carboxylate catabolism // regulation of C-compound and carbohydrate metabolism // ENERGY // glycolysis and gluconeogenesis // regulation of glycolysis and gluconeogenesis // PROTEIN WITH BINDING FUNCTION OR COFACTOR REQUIREMENT (structural or catalytic) // metal binding // magnesium binding // nucleotide/nucleoside/nucleobase binding // ATP binding</t>
  </si>
  <si>
    <t>batch=2 Tag=xMM cat=yes lg.pmI.mmI=24.32 musthits=Triat2tid140018 mayhits=Triat2tid140018|Triat2tid162780|Triat2tid181765|Triat2tid196982|Triat2tid256707|Triat2tid256708|Triat2tid299379|Triat2tid299380|Triat2tid307791|Triat2tid317902</t>
  </si>
  <si>
    <t>Triat2tid297644.1</t>
  </si>
  <si>
    <t>GO:0005634 nucleus // GO:0006334 nucleosome assembly</t>
  </si>
  <si>
    <t>10 // 10.01 // 10.01.03 // 10.01.09 // 10.01.09.05 // 10.03 // 10.03.01 // 10.03.01.01 // 10.03.01.01.11 // 10.03.03 // 14 // 14.10 // 16 // 16.01 // 42 // 42.10 // 42.10.03 // 42.29 // 43 // 43.01 // 43.01.03 // 43.01.03.05</t>
  </si>
  <si>
    <t>CELL CYCLE AND DNA PROCESSING // DNA processing // DNA synthesis and replication // DNA restriction or modification // DNA conformation modification (e.g. chromatin) // cell cycle // mitotic cell cycle and cell cycle control // mitotic cell cycle // M phase // cytokinesis (cell division) /septum formation and hydrolysis // PROTEIN FATE (folding, modification, destination) // assembly of protein complexes // PROTEIN WITH BINDING FUNCTION OR COFACTOR REQUIREMENT (structural or catalytic) // protein binding // BIOGENESIS OF CELLULAR COMPONENTS // nucleus // organization of chromosome structure // bud / growth tip // CELL TYPE DIFFERENTIATION // fungal/microorganismic cell type differentiation // fungal and other eukaryotic cell type differentiation // budding, cell polarity and filament formation</t>
  </si>
  <si>
    <t>batch=2 Tag=xMM cat=yes lg.pmI.mmI=24.27 musthits=Triat2tid297644 mayhits=Triat2tid254965|Triat2tid254967|Triat2tid261764|Triat2tid297641|Triat2tid297644|Triat2tid304741</t>
  </si>
  <si>
    <t>Triat2tid309255.1|Triat2tid319201.1</t>
  </si>
  <si>
    <t>batch=1 Tag=xMM cat=yes lg.pmI.mmI=25.09 musthits=Triat2tid309255|Triat2tid319201</t>
  </si>
  <si>
    <t>01 // 01.01 // 01.06 // 01.07 // 01.07.01 // 01.20 // 01.20.37 // 01.20.37.01</t>
  </si>
  <si>
    <t>METABOLISM // amino acid metabolism // lipid, fatty acid and isoprenoid metabolism // metabolism of vitamins, cofactors, and prosthetic groups // biosynthesis of vitamins, cofactors, and prosthetic groups // secondary metabolism // metabolism of peptide derived compounds // metabolism of thioredoxin, glutaredoxin, glutathion</t>
  </si>
  <si>
    <t>Triat2tid234843.1|Triat2tid289531.1</t>
  </si>
  <si>
    <t>batch=2 Tag=xMM cat=yes lg.pmI.mmI=25.20 musthits=Triat2tid234843|Triat2tid289531 mayhits=Triat2tid174373|Triat2tid182141|Triat2tid182591|Triat2tid234844|Triat2tid254799|Triat2tid261543|Triat2tid289531|Triat2tid297476|Triat2tid304468|Triat2tid315018</t>
  </si>
  <si>
    <t>GO:0005515 protein binding // GO:0007154 cell communication // GO:0035091 phosphoinositide binding</t>
  </si>
  <si>
    <t>14 // 14.04 // 14.07 // 14.07.11 // 14.07.11.01 // 16 // 16.09 // 20 // 20.01 // 20.01.09 // 20.01.10 // 20.09 // 20.09.13</t>
  </si>
  <si>
    <t>PROTEIN FATE (folding, modification, destination) // protein targeting, sorting and translocation // protein modification // protein processing (proteolytic) // autoproteolytic processing // PROTEIN WITH BINDING FUNCTION OR COFACTOR REQUIREMENT (structural or catalytic) // lipid binding // CELLULAR TRANSPORT, TRANSPORT FACILITIES AND TRANSPORT ROUTES // transported compounds (substrates) // peptide transport // protein transport // transport routes // vacuolar/lysosomal transport</t>
  </si>
  <si>
    <t>Triat2tid163682.1|Triat2tid163819.1|Triat2tid192675.1|Triat2tid46846.1</t>
  </si>
  <si>
    <t>batch=2 Tag=xMM cat=yes lg.pmI.mmI=27.62 musthits=Triat2tid163682|Triat2tid163819|Triat2tid192675|Triat2tid46846 mayhits=Triat2tid163819|Triat2tid237203|Triat2tid237205|Triat2tid305670|Triat2tid316054</t>
  </si>
  <si>
    <t>Triat2tid318290.1</t>
  </si>
  <si>
    <t>GO:0003824 catalytic activity // GO:0008152 metabolic process // GO:0003677 DNA binding // GO:0031177 phosphopantetheine binding // GO:0048037 cofactor binding // GO:0016874 ligase activity // GO:0004043 L-aminoadipate-semialdehyde dehydrogenase activity // GO:0005949 aminoadipate-semialdehyde dehydrogenase complex</t>
  </si>
  <si>
    <t>01 // 01.01 // 01.20 // 01.20.36 // 01.20.37 // 01.20.37.03 // 32 // 32.05 // 32.05.03 // 34 // 34.01 // 34.01.01 // 34.01.01.01</t>
  </si>
  <si>
    <t>METABOLISM // amino acid metabolism // secondary metabolism // non-ribosomal peptide synthesis  // metabolism of peptide derived compounds // metabolism of peptide antibiotics // CELL RESCUE, DEFENSE AND VIRULENCE // disease, virulence and defense // defense related proteins // INTERACTION WITH THE  ENVIRONMENT // homeostasis // homeostasis of cations // homeostasis of metal ions (Na, K, Ca etc.)</t>
  </si>
  <si>
    <t>batch=2 Tag=xMM cat=yes lg.pmI.mmI=27.84 musthits=Triat2tid318290 mayhits=Triat2tid161224|Triat2tid171220|Triat2tid171229|Triat2tid198995|Triat2tid199168|Triat2tid220373|Triat2tid220374|Triat2tid242372|Triat2tid242373|Triat2tid274240|Triat2tid283762|Triat2tid292365|Triat2tid308241|Triat2tid318290</t>
  </si>
  <si>
    <t>GO:0005509 calcium ion binding // GO:0005783 endoplasmic reticulum // GO:0006457 protein folding // GO:0051082 unfolded protein binding</t>
  </si>
  <si>
    <t>10 // 10.03 // 10.03.02 // 14 // 14.01 // 14.10 // 16 // 16.01 // 16.13 // 16.13.01 // 16.17 // 16.17.01 // 32 // 32.01 // 32.01.07 // 34 // 34.01 // 34.01.01 // 34.01.01.01</t>
  </si>
  <si>
    <t>CELL CYCLE AND DNA PROCESSING // cell cycle // meiosis // PROTEIN FATE (folding, modification, destination) // protein folding and stabilization // assembly of protein complexes // PROTEIN WITH BINDING FUNCTION OR COFACTOR REQUIREMENT (structural or catalytic) // protein binding // C-compound binding // sugar binding // metal binding // calcium binding // CELL RESCUE, DEFENSE AND VIRULENCE // stress response // unfolded protein response (e.g. ER quality control) // INTERACTION WITH THE  ENVIRONMENT // homeostasis // homeostasis of cations // homeostasis of metal ions (Na, K, Ca etc.)</t>
  </si>
  <si>
    <t>Triat2tid146528.1|Triat2tid255587.1|Triat2tid255588.1</t>
  </si>
  <si>
    <t>batch=2 Tag=xMM cat=yes lg.pmI.mmI=24.54 musthits=Triat2tid146528|Triat2tid255587|Triat2tid255588 mayhits=Triat2tid164419|Triat2tid255587|Triat2tid305803|Triat2tid316183</t>
  </si>
  <si>
    <t>Triat2tid311647.1</t>
  </si>
  <si>
    <t>batch=1 Tag=xMM cat=yes lg.pmI.mmI=16.99 musthits=Triat2tid311647</t>
  </si>
  <si>
    <t>GO:0004089 carbonate dehydratase activity // GO:0008270 zinc ion binding // GO:0015976 carbon utilization</t>
  </si>
  <si>
    <t>01 // 01.05 // 20 // 20.09 // 20.09.16</t>
  </si>
  <si>
    <t>METABOLISM // C-compound and carbohydrate metabolism // CELLULAR TRANSPORT, TRANSPORT FACILITIES AND TRANSPORT ROUTES // transport routes // cellular export and secretion</t>
  </si>
  <si>
    <t>Triat2tid257029.1|Triat2tid299701.1</t>
  </si>
  <si>
    <t>batch=1 Tag=XMM cat=yes lg.pmI.mmI= 7.12 musthits=Triat2tid257029|Triat2tid299701</t>
  </si>
  <si>
    <t>GO:0008152 metabolic process // GO:0016616 oxidoreductase activity, acting on the CH-OH group of donors, NAD or NADP as acceptor // GO:0003862 3-isopropylmalate dehydrogenase activity // GO:0005737 cytoplasm // GO:0009098 leucine biosynthetic process</t>
  </si>
  <si>
    <t>01 // 01.01 // 01.01.11 // 01.01.11.04 // 01.01.11.04.01 // 01.05</t>
  </si>
  <si>
    <t>METABOLISM // amino acid metabolism // metabolism of the pyruvate family (alanine, isoleucine, leucine, valine) and D-alanine // metabolism of leucine // biosynthesis of leucine // C-compound and carbohydrate metabolism</t>
  </si>
  <si>
    <t>Triat2tid210684.1|Triat2tid232670.1</t>
  </si>
  <si>
    <t>batch=1 Tag=xMM cat=yes lg.pmI.mmI=12.49 musthits=Triat2tid210684|Triat2tid232670</t>
  </si>
  <si>
    <t>GO:0006508 proteolysis // GO:0008233 peptidase activity</t>
  </si>
  <si>
    <t>14 // 14.07 // 14.07.11 // 14.13 // 14.13.04 // 14.13.04.02</t>
  </si>
  <si>
    <t>PROTEIN FATE (folding, modification, destination) // protein modification // protein processing (proteolytic) // protein/peptide degradation // lysosomal and vacuolar protein degradation // vacuolar protein degradation</t>
  </si>
  <si>
    <t>Triat2tid218909.1|Triat2tid240897.1|Triat2tid291825.1</t>
  </si>
  <si>
    <t>batch=2 Tag=xMM cat=yes lg.pmI.mmI=18.05 musthits=Triat2tid218909|Triat2tid240897|Triat2tid291825 mayhits=Triat2tid177164|Triat2tid177504|Triat2tid184193|Triat2tid195165|Triat2tid195936|Triat2tid240897|Triat2tid240899|Triat2tid256576|Triat2tid264051|Triat2tid273553|Triat2tid283165|Triat2tid299248|Triat2tid307514|Triat2tid317659</t>
  </si>
  <si>
    <t>Triat2tid142047.1</t>
  </si>
  <si>
    <t>batch=1 Tag=xMM cat=yes lg.pmI.mmI=25.51 musthits=Triat2tid142047</t>
  </si>
  <si>
    <t>GO:0008152 metabolic process // GO:0003994 aconitate hydratase activity // GO:0006099 tricarboxylic acid cycle // GO:0051539 4 iron, 4 sulfur cluster binding</t>
  </si>
  <si>
    <t>01 // 01.01 // 01.01.03 // 01.01.03.02 // 01.01.03.02.01 // 01.05 // 01.05.02 // 01.05.02.04 // 01.05.02.07 // 02 // 02.10 // 02.16 // 02.16.11 // 16 // 16.21 // 16.21.08</t>
  </si>
  <si>
    <t>METABOLISM // amino acid metabolism // assimilation of ammonia, metabolism of the glutamate group // metabolism of glutamate // biosynthesis of glutamate // C-compound and carbohydrate metabolism // sugar, glucoside, polyol and carboxylate metabolism // sugar, glucoside, polyol and carboxylate anabolism // sugar, glucoside, polyol and carboxylate catabolism // ENERGY // tricarboxylic-acid pathway (citrate cycle, Krebs cycle, TCA cycle) // fermentation // propionate fermentation // PROTEIN WITH BINDING FUNCTION OR COFACTOR REQUIREMENT (structural or catalytic) // complex cofactor/cosubstrate/vitamine binding // Fe/S binding</t>
  </si>
  <si>
    <t>Triat2tid150014.1|Triat2tid257459.1|Triat2tid319010.1</t>
  </si>
  <si>
    <t>batch=2 Tag=xMM cat=yes lg.pmI.mmI=26.50 musthits=Triat2tid150014|Triat2tid257459|Triat2tid319010 mayhits=Triat2tid150014|Triat2tid162734|Triat2tid181837|Triat2tid274983|Triat2tid284420|Triat2tid309047</t>
  </si>
  <si>
    <t>Triat2tid296436.1</t>
  </si>
  <si>
    <t>batch=1 Tag=xMM cat=yes lg.pmI.mmI=13.33 musthits=Triat2tid296436</t>
  </si>
  <si>
    <t>Triat2tid140671.1</t>
  </si>
  <si>
    <t>GO:0016491 oxidoreductase activity // GO:0046914 transition metal ion binding // GO:0008152 metabolic process // GO:0008168 methyltransferase activity</t>
  </si>
  <si>
    <t>batch=2 Tag=xMM cat=yes lg.pmI.mmI=24.89 musthits=Triat2tid140671 mayhits=Triat2tid140671|Triat2tid162569|Triat2tid172643|Triat2tid208760|Triat2tid209081|Triat2tid268759|Triat2tid313183|Triat2tid322723</t>
  </si>
  <si>
    <t>02 // 02.19</t>
  </si>
  <si>
    <t>ENERGY // metabolism of energy reserves (e.g. glycogen, trehalose)</t>
  </si>
  <si>
    <t>Triat2tid155981.1|Triat2tid167308.1|Triat2tid177452.1|Triat2tid313478.1</t>
  </si>
  <si>
    <t>batch=2 Tag=xMM cat=yes lg.pmI.mmI=20.96 musthits=Triat2tid155981|Triat2tid167308|Triat2tid177452|Triat2tid313478 mayhits=Triat2tid167308|Triat2tid260190|Triat2tid322999</t>
  </si>
  <si>
    <t>Triat2tid201909.1|Triat2tid85776.1</t>
  </si>
  <si>
    <t>batch=2 Tag=xMM cat=yes lg.pmI.mmI=28.08 musthits=Triat2tid201909|Triat2tid85776 mayhits=Triat2tid165822|Triat2tid175619|Triat2tid175866|Triat2tid203761|Triat2tid225914|Triat2tid247901|Triat2tid247902|Triat2tid258571|Triat2tid301241|Triat2tid320685|Triat2tid85776</t>
  </si>
  <si>
    <t>GO:0005515 protein binding // GO:0006461 protein complex assembly // GO:0006886 intracellular protein transport // GO:0008565 protein transporter activity // GO:0016192 vesicle-mediated transport // GO:0030131 clathrin adaptor complex // GO:0006810 transport</t>
  </si>
  <si>
    <t>14 // 14.10 // 16 // 16.01 // 20 // 20.01 // 20.01.10 // 20.09 // 20.09.07 // 20.09.07.03 // 20.09.07.25 // 42 // 42.09</t>
  </si>
  <si>
    <t>PROTEIN FATE (folding, modification, destination) // assembly of protein complexes // PROTEIN WITH BINDING FUNCTION OR COFACTOR REQUIREMENT (structural or catalytic) // protein binding // CELLULAR TRANSPORT, TRANSPORT FACILITIES AND TRANSPORT ROUTES // transported compounds (substrates) // protein transport // transport routes // vesicular transport (Golgi network, etc.) // ER to Golgi transport // vesicle formation // BIOGENESIS OF CELLULAR COMPONENTS // intracellular transport vesicles</t>
  </si>
  <si>
    <t>Triat2tid256261.1|Triat2tid298934.1</t>
  </si>
  <si>
    <t>batch=2 Tag=xMM cat=yes lg.pmI.mmI=25.10 musthits=Triat2tid256261|Triat2tid298934 mayhits=Triat2tid164798|Triat2tid194289|Triat2tid256261|Triat2tid273037|Triat2tid306972|Triat2tid317175</t>
  </si>
  <si>
    <t>Triat2tid171186.1|Triat2tid171191.1|Triat2tid52968.1</t>
  </si>
  <si>
    <t>batch=2 Tag=xMM cat=yes lg.pmI.mmI=26.71 musthits=Triat2tid171186|Triat2tid171191|Triat2tid52968 mayhits=Triat2tid171186|Triat2tid254331|Triat2tid314229</t>
  </si>
  <si>
    <t>Triat2tid228398.1</t>
  </si>
  <si>
    <t>GO:0008152 metabolic process // GO:0016491 oxidoreductase activity // GO:0003824 catalytic activity // GO:0005488 binding</t>
  </si>
  <si>
    <t>batch=1 Tag=xMM cat=yes lg.pmI.mmI=18.05 musthits=Triat2tid228398</t>
  </si>
  <si>
    <t>Triat2tid258734.1|Triat2tid294635.1</t>
  </si>
  <si>
    <t>batch=1 Tag=xMM cat=yes lg.pmI.mmI=25.09 musthits=Triat2tid258734|Triat2tid294635</t>
  </si>
  <si>
    <t>GO:0004672 protein kinase activity // GO:0005524 ATP binding // GO:0006468 protein amino acid phosphorylation // GO:0004713 protein-tyrosine kinase activity // GO:0004674 protein serine/threonine kinase activity // GO:0004707 MAP kinase activity</t>
  </si>
  <si>
    <t>01 // 01.04 // 10 // 10.03 // 10.03.01 // 14 // 14.07 // 14.07.03 // 30 // 30.01 // 30.01.05 // 30.01.05.01 // 30.01.05.01.03 // 32 // 32.01 // 34 // 34.11 // 34.11.03 // 34.11.03.13 // 40 // 40.01 // 40.01.03 // 42 // 42.01 // 43 // 43.01 // 43.01.03 // 43.01.03.05</t>
  </si>
  <si>
    <t>METABOLISM // phosphate metabolism // CELL CYCLE AND DNA PROCESSING // cell cycle // mitotic cell cycle and cell cycle control // PROTEIN FATE (folding, modification, destination) // protein modification // modification by phosphorylation, dephosphorylation, autophosphorylation // CELLULAR COMMUNICATION/SIGNAL TRANSDUCTION MECHANISM // cellular signalling // enzyme mediated signal transduction // protein kinase // MAPKKK cascade // CELL RESCUE, DEFENSE AND VIRULENCE // stress response // INTERACTION WITH THE  ENVIRONMENT // cellular sensing and response to external stimulus // chemoperception and response // osmosensing  and response // CELL FATE  // cell growth / morphogenesis // directional cell growth (morphogenesis) // BIOGENESIS OF CELLULAR COMPONENTS // cell wall // CELL TYPE DIFFERENTIATION // fungal/microorganismic cell type differentiation // fungal and other eukaryotic cell type differentiation // budding, cell polarity and filament formation</t>
  </si>
  <si>
    <t>Triat2tid253540.1|Triat2tid260255.1|Triat2tid302923.1</t>
  </si>
  <si>
    <t>batch=2 Tag=xMM cat=yes lg.pmI.mmI=27.69 musthits=Triat2tid253540|Triat2tid260255|Triat2tid302923 mayhits=Triat2tid176528|Triat2tid260255|Triat2tid279337|Triat2tid288319|Triat2tid313611</t>
  </si>
  <si>
    <t>Triat2tid49590.1</t>
  </si>
  <si>
    <t>GO:0004298 threonine endopeptidase activity // GO:0004299 proteasome endopeptidase activity</t>
  </si>
  <si>
    <t>11 // 11.02 // 11.02.03 // 11.02.03.04 // 14 // 14.07 // 14.07.03 // 14.07.07 // 14.07.11 // 14.13 // 14.13.01 // 14.13.01.01 // 16 // 16.01 // 16.07 // 18 // 18.01 // 18.01.01 // 18.01.07 // 18.02 // 18.02.01 // 18.02.09 // 30 // 30.01 // 30.01.05 // 32 // 32.01</t>
  </si>
  <si>
    <t>TRANSCRIPTION // RNA synthesis // mRNA synthesis // transcriptional control // PROTEIN FATE (folding, modification, destination) // protein modification // modification by phosphorylation, dephosphorylation, autophosphorylation // modification by ubiquitin-related proteins // protein processing (proteolytic) // protein/peptide degradation // cytoplasmic and nuclear protein degradation // proteasomal degradation (ubiquitin/proteasomal pathway) // PROTEIN WITH BINDING FUNCTION OR COFACTOR REQUIREMENT (structural or catalytic) // protein binding // structural protein binding // REGULATION OF METABOLISM AND PROTEIN FUNCTION // regulation by  // regulation by modification // regulation by binding / dissociation // regulation of protein activity // enzymatic activity regulation / enzyme regulator // regulator of transcription factor // CELLULAR COMMUNICATION/SIGNAL TRANSDUCTION MECHANISM // cellular signalling // enzyme mediated signal transduction // CELL RESCUE, DEFENSE AND VIRULENCE // stress response</t>
  </si>
  <si>
    <t>batch=2 Tag=xMM cat=yes lg.pmI.mmI=23.43 musthits=Triat2tid49590 mayhits=Triat2tid166332|Triat2tid255104|Triat2tid315420|Triat2tid49590</t>
  </si>
  <si>
    <t>01 // 01.05</t>
  </si>
  <si>
    <t>METABOLISM // C-compound and carbohydrate metabolism</t>
  </si>
  <si>
    <t>GO:0009058 biosynthetic process</t>
  </si>
  <si>
    <t>01 // 01.05 // 02 // 02.19 // 32 // 32.01 // 34 // 34.11 // 34.11.11 // 43 // 43.01 // 43.01.03 // 43.01.03.07</t>
  </si>
  <si>
    <t>METABOLISM // C-compound and carbohydrate metabolism // ENERGY // metabolism of energy reserves (e.g. glycogen, trehalose) // CELL RESCUE, DEFENSE AND VIRULENCE // stress response // INTERACTION WITH THE  ENVIRONMENT // cellular sensing and response to external stimulus // rhythm (e.g. circadian, ultradian) // CELL TYPE DIFFERENTIATION // fungal/microorganismic cell type differentiation // fungal and other eukaryotic cell type differentiation // development of conidia</t>
  </si>
  <si>
    <t>Triat2tid173148.1|Triat2tid77441.1</t>
  </si>
  <si>
    <t>batch=2 Tag=xMM cat=yes lg.pmI.mmI=25.94 musthits=Triat2tid173148|Triat2tid77441 mayhits=Triat2tid173148|Triat2tid173340|Triat2tid204789|Triat2tid251815|Triat2tid251816|Triat2tid259743|Triat2tid302412|Triat2tid322329</t>
  </si>
  <si>
    <t>Triat2tid257899.1|Triat2tid300570.1</t>
  </si>
  <si>
    <t>batch=1 Tag=XMM cat=yes lg.pmI.mmI= 2.75 musthits=Triat2tid257899|Triat2tid300570</t>
  </si>
  <si>
    <t>Triat2tid301414.1</t>
  </si>
  <si>
    <t>GO:0004616 phosphogluconate dehydrogenase (decarboxylating) activity // GO:0006098 pentose-phosphate shunt // GO:0050661 NADP binding // GO:0016491 oxidoreductase activity // GO:0003824 catalytic activity // GO:0005488 binding // GO:0008152 metabolic process</t>
  </si>
  <si>
    <t>01 // 01.05 // 02 // 02.07 // 02.07.01 // 16 // 16.21 // 16.21.07</t>
  </si>
  <si>
    <t>METABOLISM // C-compound and carbohydrate metabolism // ENERGY // pentose-phosphate pathway // pentose-phosphate pathway oxidative branch // PROTEIN WITH BINDING FUNCTION OR COFACTOR REQUIREMENT (structural or catalytic) // complex cofactor/cosubstrate/vitamine binding // NAD/NADP binding</t>
  </si>
  <si>
    <t>batch=2 Tag=xMM cat=yes lg.pmI.mmI=14.15 musthits=Triat2tid301414 mayhits=Triat2tid164730|Triat2tid204769|Triat2tid258744|Triat2tid301414|Triat2tid311192|Triat2tid320910</t>
  </si>
  <si>
    <t>Triat2tid154783.1</t>
  </si>
  <si>
    <t>GO:0006807 nitrogen compound metabolic process // GO:0016810 hydrolase activity, acting on carbon-nitrogen (but not peptide) bonds // GO:0000257 nitrilase activity</t>
  </si>
  <si>
    <t>01 // 01.02 // 01.02.02 // 01.02.02.09 // 32 // 32.05 // 32.05.05 // 32.07 // 32.07.09 // 36 // 36.20 // 36.20.18</t>
  </si>
  <si>
    <t xml:space="preserve">METABOLISM // nitrogen, sulfur and selenium metabolism // nitrogen metabolism // catabolism of nitrogenous compounds // CELL RESCUE, DEFENSE AND VIRULENCE // disease, virulence and defense // virulence, disease factors // detoxification // detoxification by degradation // SYSTEMIC INTERACTION WITH THE ENVIRONMENT // plant / fungal specific systemic sensing and response  // plant hormonal regulation </t>
  </si>
  <si>
    <t>batch=2 Tag=xMM cat=yes lg.pmI.mmI=25.07 musthits=Triat2tid154783 mayhits=Triat2tid154783|Triat2tid177488|Triat2tid184146|Triat2tid194436|Triat2tid306628|Triat2tid316892</t>
  </si>
  <si>
    <t>GO:0003824 catalytic activity // GO:0005488 binding // GO:0008152 metabolic process // GO:0004755 saccharopine dehydrogenase (NADP+, L-glutamate-forming) activity</t>
  </si>
  <si>
    <t>01 // 01.01 // 01.01.06 // 01.01.06.06 // 01.01.06.06.01 // 01.01.06.06.01.03 // 01.01.06.06.02 // 16 // 16.21 // 16.21.07 // 32 // 32.01 // 32.01.11</t>
  </si>
  <si>
    <t>METABOLISM // amino acid metabolism // metabolism of the aspartate family // metabolism of lysine // biosynthesis of lysine // aminoadipic acid pathway // degradation of lysine // PROTEIN WITH BINDING FUNCTION OR COFACTOR REQUIREMENT (structural or catalytic) // complex cofactor/cosubstrate/vitamine binding // NAD/NADP binding // CELL RESCUE, DEFENSE AND VIRULENCE // stress response // nutrient starvation response</t>
  </si>
  <si>
    <t>Triat2tid259983.1|Triat2tid302651.1</t>
  </si>
  <si>
    <t>batch=2 Tag=xMM cat=yes lg.pmI.mmI=21.61 musthits=Triat2tid259983|Triat2tid302651 mayhits=Triat2tid165876|Triat2tid176103|Triat2tid176105|Triat2tid208186|Triat2tid208219|Triat2tid209090|Triat2tid259983|Triat2tid278897|Triat2tid287925|Triat2tid313147</t>
  </si>
  <si>
    <t>Triat2tid144531.1</t>
  </si>
  <si>
    <t>GO:0015078 hydrogen ion transmembrane transporter activity // GO:0016469 proton-transporting two-sector ATPase complex // GO:0015986 ATP synthesis coupled proton transport // GO:0046933 hydrogen ion transporting ATP synthase activity, rotational mechanism // GO:0046961 hydrogen ion transporting ATPase activity, rotational mechanism // GO:0016820 hydrolase activity, acting on acid anhydrides, catalyzing transmembrane movement of substances // GO:0003936 hydrogen-transporting two-sector ATPase activity // GO:0045259 proton-transporting ATP synthase complex</t>
  </si>
  <si>
    <t>02 // 02.11 // 02.13 // 02.13.03 // 02.45 // 02.45.15 // 16 // 16.19 // 16.19.03 // 20 // 20.01 // 20.01.01 // 20.01.01.01 // 20.01.15 // 20.03 // 20.03.22 // 20.09 // 20.09.04 // 34 // 34.01 // 34.01.01 // 34.01.01.03</t>
  </si>
  <si>
    <t>ENERGY // electron transport and membrane-associated energy conservation // respiration // aerobic respiration // energy conversion and regeneration // energy generation (e.g. ATP synthase) // PROTEIN WITH BINDING FUNCTION OR COFACTOR REQUIREMENT (structural or catalytic) // nucleotide/nucleoside/nucleobase binding // ATP binding // CELLULAR TRANSPORT, TRANSPORT FACILITIES AND TRANSPORT ROUTES // transported compounds (substrates) // ion transport // cation transport (H+, Na+, K+, Ca2+ , NH4+, etc.) // electron transport // transport facilities // transport ATPases // transport routes // mitochondrial transport // INTERACTION WITH THE  ENVIRONMENT // homeostasis // homeostasis of cations // homeostasis of protons</t>
  </si>
  <si>
    <t>batch=2 Tag=xMM cat=yes lg.pmI.mmI=26.12 musthits=Triat2tid144531 mayhits=Triat2tid144531|Triat2tid174466|Triat2tid304324|Triat2tid314895</t>
  </si>
  <si>
    <t>Triat2tid258289.1|Triat2tid300959.1|Triat2tid300960.1</t>
  </si>
  <si>
    <t>batch=1 Tag=xMM cat=yes lg.pmI.mmI=25.48 musthits=Triat2tid258289|Triat2tid300959|Triat2tid300960</t>
  </si>
  <si>
    <t>Triat2tid157321.1</t>
  </si>
  <si>
    <t>GO:0003824 catalytic activity // GO:0008152 metabolic process // GO:0004084 branched-chain-amino-acid transaminase activity // GO:0009081 branched chain family amino acid metabolic process</t>
  </si>
  <si>
    <t>01 // 01.01 // 01.01.11 // 01.01.11.02 // 01.01.11.02.01 // 01.01.11.02.02 // 01.01.11.03 // 01.01.11.03.01 // 01.01.11.03.02 // 01.01.11.04 // 01.01.11.04.01 // 01.01.11.04.02 // 01.02 // 01.02.02 // 10 // 10.03 // 10.03.01 // 16 // 16.21 // 16.21.17</t>
  </si>
  <si>
    <t>METABOLISM // amino acid metabolism // metabolism of the pyruvate family (alanine, isoleucine, leucine, valine) and D-alanine // metabolism of isoleucine // biosynthesis of isoleucine // degradation of isoleucine // metabolism of valine // biosynthesis of valine // degradation of valine // metabolism of leucine // biosynthesis of leucine // degradation of leucine // nitrogen, sulfur and selenium metabolism // nitrogen metabolism // CELL CYCLE AND DNA PROCESSING // cell cycle // mitotic cell cycle and cell cycle control // PROTEIN WITH BINDING FUNCTION OR COFACTOR REQUIREMENT (structural or catalytic) // complex cofactor/cosubstrate/vitamine binding // pyridoxal phosphate binding</t>
  </si>
  <si>
    <t>batch=2 Tag=xMM cat=yes lg.pmI.mmI=28.09 musthits=Triat2tid157321 mayhits=Triat2tid157321|Triat2tid166643|Triat2tid166664|Triat2tid304109|Triat2tid314697</t>
  </si>
  <si>
    <t>Triat2tid320772.1|Triat2tid94511.1</t>
  </si>
  <si>
    <t>batch=1 Tag=xMM cat=yes lg.pmI.mmI=25.75 musthits=Triat2tid320772|Triat2tid94511</t>
  </si>
  <si>
    <t>Triat2tid164282.1|Triat2tid174147.1</t>
  </si>
  <si>
    <t>batch=2 Tag=xMM cat=yes lg.pmI.mmI=28.20 musthits=Triat2tid164282|Triat2tid174147 mayhits=Triat2tid174147|Triat2tid182145|Triat2tid233793|Triat2tid233794|Triat2tid303942|Triat2tid314552</t>
  </si>
  <si>
    <t>Triat2tid298717.1</t>
  </si>
  <si>
    <t>GO:0005506 iron ion binding // GO:0020037 heme binding // GO:0006118 electron transport // GO:0016491 oxidoreductase activity // GO:0008941 nitric oxide dioxygenase activity</t>
  </si>
  <si>
    <t>01 // 01.02 // 02 // 02.13 // 02.13.01 // 20 // 20.01 // 20.01.15 // 32 // 32.01 // 32.05 // 32.05.01 // 32.05.01.03</t>
  </si>
  <si>
    <t>METABOLISM // nitrogen, sulfur and selenium metabolism // ENERGY // respiration // anaerobic respiration // CELLULAR TRANSPORT, TRANSPORT FACILITIES AND TRANSPORT ROUTES // transported compounds (substrates) // electron transport // CELL RESCUE, DEFENSE AND VIRULENCE // stress response // disease, virulence and defense // resistance proteins // chemical agent resistance</t>
  </si>
  <si>
    <t>batch=1 Tag=xMM cat=yes lg.pmI.mmI=22.36 musthits=Triat2tid298717</t>
  </si>
  <si>
    <t>GO:0006118 electron transport // GO:0016491 oxidoreductase activity // GO:0009055 electron carrier activity // GO:0051536 iron-sulfur cluster binding // GO:0003824 catalytic activity // GO:0030151 molybdenum ion binding // GO:0030170 pyridoxal phosphate binding</t>
  </si>
  <si>
    <t>Triat2tid164268.1|Triat2tid248654.1|Triat2tid31493.1</t>
  </si>
  <si>
    <t>batch=2 Tag=xMM cat=yes lg.pmI.mmI=23.43 musthits=Triat2tid164268|Triat2tid248654|Triat2tid31493 mayhits=Triat2tid175161|Triat2tid182637|Triat2tid204880|Triat2tid206557|Triat2tid226663|Triat2tid248652|Triat2tid248653|Triat2tid248654|Triat2tid277115|Triat2tid321009</t>
  </si>
  <si>
    <t>Triat2tid136201.1</t>
  </si>
  <si>
    <t>batch=1 Tag=xMM cat=yes lg.pmI.mmI=18.44 musthits=Triat2tid136201</t>
  </si>
  <si>
    <t>Triat2tid233892.1</t>
  </si>
  <si>
    <t>GO:0004096 catalase activity // GO:0006118 electron transport // GO:0006979 response to oxidative stress</t>
  </si>
  <si>
    <t>16 // 16.21 // 16.21.01 // 32 // 32.01 // 32.01.01 // 32.07 // 32.07.03 // 32.07.07 // 32.07.07.01</t>
  </si>
  <si>
    <t>PROTEIN WITH BINDING FUNCTION OR COFACTOR REQUIREMENT (structural or catalytic) // complex cofactor/cosubstrate/vitamine binding // heme binding // CELL RESCUE, DEFENSE AND VIRULENCE // stress response // oxidative stress response // detoxification // detoxification by modification // oxygen and radical detoxification // catalase reaction</t>
  </si>
  <si>
    <t>batch=2 Tag=xMM cat=yes lg.pmI.mmI=25.45 musthits=Triat2tid233892 mayhits=Triat2tid167374|Triat2tid178547|Triat2tid187874|Triat2tid188160|Triat2tid211899|Triat2tid233892|Triat2tid233893|Triat2tid270204|Triat2tid280288|Triat2tid304002|Triat2tid314606</t>
  </si>
  <si>
    <t>GO:0005524 ATP binding // GO:0006810 transport // GO:0016021 integral to membrane // GO:0042626 ATPase activity, coupled to transmembrane movement of substances // GO:0016887 ATPase activity // GO:0000166 nucleotide binding // GO:0017111 nucleoside-triphosphatase activity // GO:0004003 ATP-dependent DNA helicase activity // GO:0004004 ATP-dependent RNA helicase activity // GO:0008026 ATP-dependent helicase activity // GO:0008094 DNA-dependent ATPase activity // GO:0008186 RNA-dependent ATPase activity // GO:0015462 protein-transmembrane transporting ATPase activity // GO:0017116 single-stranded DNA-dependent ATP-dependent DNA helicase activity // GO:0042623 ATPase activity, coupled // GO:0042624 ATPase activity, uncoupled // GO:0042625 ATPase activity, coupled to transmembrane movement of ions</t>
  </si>
  <si>
    <t>01 // 01.04 // 02 // 02.13 // 02.13.03 // 16 // 16.01 // 16.19 // 16.19.03 // 20 // 20.01 // 20.01.09 // 20.01.10 // 20.03 // 20.03.22 // 20.03.25 // 20.09 // 20.09.04 // 32 // 32.01</t>
  </si>
  <si>
    <t>METABOLISM // phosphate metabolism // ENERGY // respiration // aerobic respiration // PROTEIN WITH BINDING FUNCTION OR COFACTOR REQUIREMENT (structural or catalytic) // protein binding // nucleotide/nucleoside/nucleobase binding // ATP binding // CELLULAR TRANSPORT, TRANSPORT FACILITIES AND TRANSPORT ROUTES // transported compounds (substrates) // peptide transport // protein transport // transport facilities // transport ATPases // ABC transporters // transport routes // mitochondrial transport // CELL RESCUE, DEFENSE AND VIRULENCE // stress response</t>
  </si>
  <si>
    <t>Triat2tid144355.1|Triat2tid315221.1</t>
  </si>
  <si>
    <t>batch=2 Tag=xMM cat=yes lg.pmI.mmI=21.40 musthits=Triat2tid144355|Triat2tid315221 mayhits=Triat2tid144355|Triat2tid172810|Triat2tid181873|Triat2tid181890|Triat2tid235288|Triat2tid254932|Triat2tid261727|Triat2tid297609|Triat2tid304704</t>
  </si>
  <si>
    <t>Triat2tid255195.1|Triat2tid297870.1</t>
  </si>
  <si>
    <t>batch=2 Tag=xMM cat=yes lg.pmI.mmI=27.36 musthits=Triat2tid255195|Triat2tid297870 mayhits=Triat2tid168876|Triat2tid179091|Triat2tid179219|Triat2tid190604|Triat2tid236064|Triat2tid255195|Triat2tid305060</t>
  </si>
  <si>
    <t>Triat2tid160345.1</t>
  </si>
  <si>
    <t>batch=2 Tag=xMM cat=yes lg.pmI.mmI=26.30 musthits=Triat2tid160345 mayhits=Triat2tid160345|Triat2tid167343|Triat2tid177398|Triat2tid190197|Triat2tid190324|Triat2tid235788|Triat2tid304933|Triat2tid315428</t>
  </si>
  <si>
    <t>Triat2tid166510.1|Triat2tid183698.1</t>
  </si>
  <si>
    <t>batch=2 Tag=xMM cat=yes lg.pmI.mmI=26.52 musthits=Triat2tid166510|Triat2tid183698 mayhits=Triat2tid166510|Triat2tid176899|Triat2tid208273|Triat2tid208772|Triat2tid230451|Triat2tid230453|Triat2tid252419|Triat2tid252421|Triat2tid313049|Triat2tid322603</t>
  </si>
  <si>
    <t>Triat2tid254903.1|Triat2tid297580.1</t>
  </si>
  <si>
    <t>batch=1 Tag=xMM cat=yes lg.pmI.mmI=24.50 musthits=Triat2tid254903|Triat2tid297580</t>
  </si>
  <si>
    <t>Triat2tid149877.1</t>
  </si>
  <si>
    <t>GO:0000287 magnesium ion binding // GO:0016740 transferase activity // GO:0030976 thiamin pyrophosphate binding // GO:0003824 catalytic activity // GO:0003984 acetolactate synthase activity // GO:0009082 branched chain family amino acid biosynthetic process // GO:0050660 FAD binding</t>
  </si>
  <si>
    <t>01 // 01.01 // 01.01.11 // 01.01.11.02 // 01.01.11.02.01 // 01.01.11.03 // 01.01.11.03.01 // 01.05 // 16 // 16.17 // 16.17.07 // 16.21 // 16.21.11</t>
  </si>
  <si>
    <t>METABOLISM // amino acid metabolism // metabolism of the pyruvate family (alanine, isoleucine, leucine, valine) and D-alanine // metabolism of isoleucine // biosynthesis of isoleucine // metabolism of valine // biosynthesis of valine // C-compound and carbohydrate metabolism // PROTEIN WITH BINDING FUNCTION OR COFACTOR REQUIREMENT (structural or catalytic) // metal binding // magnesium binding // complex cofactor/cosubstrate/vitamine binding // thiamine pyrophosphate binding</t>
  </si>
  <si>
    <t>batch=2 Tag=xMM cat=yes lg.pmI.mmI=22.01 musthits=Triat2tid149877 mayhits=Triat2tid149877|Triat2tid163725|Triat2tid182057|Triat2tid203695|Triat2tid203928|Triat2tid224431|Triat2tid224432|Triat2tid246426|Triat2tid246427|Triat2tid258089|Triat2tid276070|Triat2tid285360|Triat2tid300759|Triat2tid310206|Triat2tid320004</t>
  </si>
  <si>
    <t>Triat2tid139683.1</t>
  </si>
  <si>
    <t>batch=2 Tag=xMM cat=yes lg.pmI.mmI=26.66 musthits=Triat2tid139683 mayhits=Triat2tid139683|Triat2tid169190|Triat2tid185119|Triat2tid242172|Triat2tid256892|Triat2tid308137|Triat2tid318209</t>
  </si>
  <si>
    <t>GO:0003723 RNA binding // GO:0004521 endoribonuclease activity // GO:0004540 ribonuclease activity</t>
  </si>
  <si>
    <t>01 // 01.03 // 01.03.16 // 01.03.16.01</t>
  </si>
  <si>
    <t>METABOLISM // nucleotide/nucleoside/nucleobase metabolism // polynucleotide degradation // RNA degradation</t>
  </si>
  <si>
    <t>Triat2tid137289.1|Triat2tid258141.1</t>
  </si>
  <si>
    <t>batch=2 Tag=xMM cat=yes lg.pmI.mmI=27.23 musthits=Triat2tid137289|Triat2tid258141 mayhits=Triat2tid170643|Triat2tid171037|Triat2tid180836|Triat2tid201747|Triat2tid202140|Triat2tid202234|Triat2tid258141|Triat2tid258142|Triat2tid310331|Triat2tid320107</t>
  </si>
  <si>
    <t>Triat2tid298345.1</t>
  </si>
  <si>
    <t>GO:0005506 iron ion binding // GO:0006118 electron transport // GO:0009055 electron carrier activity // GO:0020037 heme binding // GO:0008121 ubiquinol-cytochrome-c reductase activity</t>
  </si>
  <si>
    <t>02 // 02.11 // 02.11.05 // 02.13 // 02.13.03 // 02.45 // 02.45.15 // 16 // 16.17 // 16.17.09 // 16.21 // 16.21.01 // 20 // 20.01 // 20.01.15</t>
  </si>
  <si>
    <t>ENERGY // electron transport and membrane-associated energy conservation // accessory proteins of electron transport and membrane-associated energy conservation // respiration // aerobic respiration // energy conversion and regeneration // energy generation (e.g. ATP synthase) // PROTEIN WITH BINDING FUNCTION OR COFACTOR REQUIREMENT (structural or catalytic) // metal binding // heavy metal binding (Cu, Fe, Zn) // complex cofactor/cosubstrate/vitamine binding // heme binding // CELLULAR TRANSPORT, TRANSPORT FACILITIES AND TRANSPORT ROUTES // transported compounds (substrates) // electron transport</t>
  </si>
  <si>
    <t>batch=2 Tag=xMM cat=yes lg.pmI.mmI=25.62 musthits=Triat2tid298345 mayhits=Triat2tid167997|Triat2tid178074|Triat2tid255671|Triat2tid255672|Triat2tid298345|Triat2tid298346|Triat2tid305896</t>
  </si>
  <si>
    <t>Triat2tid259207.1|Triat2tid301876.1|Triat2tid321501.1</t>
  </si>
  <si>
    <t>batch=4 Tag=xMM cat=yes lg.pmI.mmI=26.9 musthits=Triat2tid259207|Triat2tid301876|Triat2tid321501 mayhits=Triat2tid165702|Triat2tid165779|Triat2tid175052|Triat2tid204853|Triat2tid207079|Triat2tid207296|Triat2tid227812|Triat2tid249797|Triat2tid259207|Triat2tid277627|Triat2tid286785|Triat2tid301876|Triat2tid311833|Triat2tid321501</t>
  </si>
  <si>
    <t>GO:0005740 mitochondrial envelope // GO:0007585 respiratory gaseous exchange // GO:0043738 F420H2 dehydrogenase activity // GO:0043826 sulfur oxygenase reductase activity // GO:0043883 malolactic enzyme activity // GO:0051341 regulation of oxidoreductase activity</t>
  </si>
  <si>
    <t>02 // 02.13 // 02.13.03</t>
  </si>
  <si>
    <t>ENERGY // respiration // aerobic respiration</t>
  </si>
  <si>
    <t>Triat2tid270529.1|Triat2tid51260.1</t>
  </si>
  <si>
    <t>batch=2 Tag=xMM cat=yes lg.pmI.mmI=25.61 musthits=Triat2tid270529|Triat2tid51260 mayhits=Triat2tid165801|Triat2tid177388|Triat2tid177595|Triat2tid234597|Triat2tid280579|Triat2tid304347|Triat2tid314917|Triat2tid51260</t>
  </si>
  <si>
    <t>Triat2tid301291.1</t>
  </si>
  <si>
    <t>batch=2 Tag=xMM cat=yes lg.pmI.mmI=25.45 musthits=Triat2tid301291 mayhits=Triat2tid179085|Triat2tid202036|Triat2tid248050|Triat2tid258621|Triat2tid301290|Triat2tid301291|Triat2tid311029</t>
  </si>
  <si>
    <t>Triat2tid249655.1|Triat2tid321442.1</t>
  </si>
  <si>
    <t>batch=2 Tag=xMM cat=yes lg.pmI.mmI=29.78 musthits=Triat2tid249655|Triat2tid321442 mayhits=Triat2tid163426|Triat2tid163748|Triat2tid204467|Triat2tid204949|Triat2tid249653|Triat2tid249655|Triat2tid311773</t>
  </si>
  <si>
    <t>GO:0004347 glucose-6-phosphate isomerase activity // GO:0006094 gluconeogenesis // GO:0006096 glycolysis</t>
  </si>
  <si>
    <t>01 // 01.05 // 01.05.02 // 01.05.02.04 // 01.05.02.07 // 02 // 02.01 // 02.07</t>
  </si>
  <si>
    <t>METABOLISM // C-compound and carbohydrate metabolism // sugar, glucoside, polyol and carboxylate metabolism // sugar, glucoside, polyol and carboxylate anabolism // sugar, glucoside, polyol and carboxylate catabolism // ENERGY // glycolysis and gluconeogenesis // pentose-phosphate pathway</t>
  </si>
  <si>
    <t>Triat2tid164408.1|Triat2tid174534.1|Triat2tid41280.1</t>
  </si>
  <si>
    <t>batch=2 Tag=xMM cat=yes lg.pmI.mmI=25.74 musthits=Triat2tid164408|Triat2tid174534|Triat2tid41280 mayhits=Triat2tid164408|Triat2tid174533|Triat2tid196190|Triat2tid220114|Triat2tid256882|Triat2tid318183</t>
  </si>
  <si>
    <t>GO:0016491 oxidoreductase activity // GO:0050660 FAD binding // GO:0003824 catalytic activity</t>
  </si>
  <si>
    <t>Triat2tid256517.1|Triat2tid299189.1</t>
  </si>
  <si>
    <t>batch=2 Tag=xMM cat=yes lg.pmI.mmI=25.56 musthits=Triat2tid256517|Triat2tid299189 mayhits=Triat2tid164409|Triat2tid174064|Triat2tid174661|Triat2tid196039|Triat2tid196147|Triat2tid240721|Triat2tid256517|Triat2tid256518|Triat2tid299190|Triat2tid307417</t>
  </si>
  <si>
    <t>Triat2tid139235.1</t>
  </si>
  <si>
    <t>batch=2 Tag=xMM cat=yes lg.pmI.mmI=26.50 musthits=Triat2tid139235 mayhits=Triat2tid139235|Triat2tid167813|Triat2tid178114|Triat2tid198109|Triat2tid221106|Triat2tid257134|Triat2tid257135|Triat2tid264921|Triat2tid274585|Triat2tid284053|Triat2tid299805|Triat2tid308599|Triat2tid318599</t>
  </si>
  <si>
    <t>Triat2tid255747.1</t>
  </si>
  <si>
    <t>batch=2 Tag=xMM cat=yes lg.pmI.mmI=26.00 musthits=Triat2tid255747 mayhits=Triat2tid255746|Triat2tid255747|Triat2tid306000|Triat2tid316353</t>
  </si>
  <si>
    <t>Triat2tid127809.1</t>
  </si>
  <si>
    <t>10 // 10.01 // 10.01.09 // 10.01.09.05 // 11 // 11.04 // 11.04.01 // 11.06 // 11.06.01 // 12 // 12.01 // 16 // 16.03 // 16.03.03 // 42 // 42.10 // 42.10.03</t>
  </si>
  <si>
    <t>CELL CYCLE AND DNA PROCESSING // DNA processing // DNA restriction or modification // DNA conformation modification (e.g. chromatin) // TRANSCRIPTION // RNA processing // rRNA processing // RNA modification // rRNA modification // PROTEIN SYNTHESIS // ribosome biogenesis // PROTEIN WITH BINDING FUNCTION OR COFACTOR REQUIREMENT (structural or catalytic) // nucleic acid binding // RNA binding // BIOGENESIS OF CELLULAR COMPONENTS // nucleus // organization of chromosome structure</t>
  </si>
  <si>
    <t>batch=2 Tag=xMM cat=yes lg.pmI.mmI=28.54 musthits=Triat2tid127809 mayhits=Triat2tid127809|Triat2tid165141|Triat2tid175297|Triat2tid200092|Triat2tid245205|Triat2tid257791|Triat2tid265751|Triat2tid276083|Triat2tid300461|Triat2tid309538|Triat2tid310221|Triat2tid319466|Triat2tid320012</t>
  </si>
  <si>
    <t>Triat2tid272613.1</t>
  </si>
  <si>
    <t>batch=1 Tag=xMM cat=yes lg.pmI.mmI=26.69 musthits=Triat2tid272613</t>
  </si>
  <si>
    <t>Triat2tid150123.1</t>
  </si>
  <si>
    <t>GO:0006508 proteolysis // GO:0030693 caspase activity</t>
  </si>
  <si>
    <t>14 // 14.13 // 40 // 40.01 // 40.10 // 40.10.02 // 40.10.02.02 // 40.10.02.02.02 // 42 // 42.04 // 43 // 43.01 // 43.01.03 // 43.01.03.05</t>
  </si>
  <si>
    <t>PROTEIN FATE (folding, modification, destination) // protein/peptide degradation // CELL FATE  // cell growth / morphogenesis // cell death // apoptosis (type I programmed cell death) // apoptotic program // caspase activation // BIOGENESIS OF CELLULAR COMPONENTS // cytoskeleton/structural proteins // CELL TYPE DIFFERENTIATION // fungal/microorganismic cell type differentiation // fungal and other eukaryotic cell type differentiation // budding, cell polarity and filament formation</t>
  </si>
  <si>
    <t>batch=2 Tag=xMM cat=yes lg.pmI.mmI=16.37 musthits=Triat2tid150123 mayhits=Triat2tid150123|Triat2tid176558|Triat2tid176783|Triat2tid183785|Triat2tid199495|Triat2tid200652|Triat2tid222283|Triat2tid244286|Triat2tid257504|Triat2tid257505|Triat2tid284477|Triat2tid300175|Triat2tid309106|Triat2tid319068</t>
  </si>
  <si>
    <t>Triat2tid227962.1|Triat2tid249949.1|Triat2tid321564.1</t>
  </si>
  <si>
    <t>batch=2 Tag=xMM cat=yes lg.pmI.mmI=25.26 musthits=Triat2tid227962|Triat2tid249949|Triat2tid321564 mayhits=Triat2tid170941|Triat2tid170969|Triat2tid186180|Triat2tid205948|Triat2tid249949|Triat2tid267679|Triat2tid301920|Triat2tid311898</t>
  </si>
  <si>
    <t>01 // 01.05 // 01.05.03 // 42 // 42.01</t>
  </si>
  <si>
    <t>METABOLISM // C-compound and carbohydrate metabolism // polysaccharide metabolism // BIOGENESIS OF CELLULAR COMPONENTS // cell wall</t>
  </si>
  <si>
    <t>Triat2tid168933.1|Triat2tid179087.1|Triat2tid79473.1</t>
  </si>
  <si>
    <t>batch=4 Tag=xMM cat=yes lg.pmI.mmI=19.3 musthits=Triat2tid168933|Triat2tid179087|Triat2tid79473 mayhits=Triat2tid168933|Triat2tid179087|Triat2tid257971|Triat2tid257972|Triat2tid275685|Triat2tid285077|Triat2tid319702|Triat2tid79473</t>
  </si>
  <si>
    <t>Triat2tid299076.1</t>
  </si>
  <si>
    <t>GO:0019722 calcium-mediated signaling</t>
  </si>
  <si>
    <t>10 // 10.03 // 10.03.02</t>
  </si>
  <si>
    <t>CELL CYCLE AND DNA PROCESSING // cell cycle // meiosis</t>
  </si>
  <si>
    <t>batch=1 Tag=xMM cat=yes lg.pmI.mmI=25.15 musthits=Triat2tid299076</t>
  </si>
  <si>
    <t>GO:0000166 nucleotide binding // GO:0004812 aminoacyl-tRNA ligase activity // GO:0005524 ATP binding // GO:0005737 cytoplasm // GO:0006412 translation // GO:0006418 tRNA aminoacylation for protein translation // GO:0004827 proline-tRNA ligase activity // GO:0006433 prolyl-tRNA aminoacylation</t>
  </si>
  <si>
    <t>12 // 12.10 // 16 // 16.19 // 16.19.03</t>
  </si>
  <si>
    <t>PROTEIN SYNTHESIS // aminoacyl-tRNA-synthetases // PROTEIN WITH BINDING FUNCTION OR COFACTOR REQUIREMENT (structural or catalytic) // nucleotide/nucleoside/nucleobase binding // ATP binding</t>
  </si>
  <si>
    <t>Triat2tid234578.1|Triat2tid289435.1</t>
  </si>
  <si>
    <t>batch=2 Tag=xMM cat=yes lg.pmI.mmI=22.96 musthits=Triat2tid234578|Triat2tid289435 mayhits=Triat2tid164487|Triat2tid174446|Triat2tid188612|Triat2tid188875|Triat2tid212582|Triat2tid234576|Triat2tid234577|Triat2tid254735|Triat2tid261433|Triat2tid270520|Triat2tid280570|Triat2tid289435|Triat2tid297414|Triat2tid304338|Triat2tid314908</t>
  </si>
  <si>
    <t>20 // 20.01 // 20.01.09 // 20.03 // 20.09 // 20.09.18 // 20.09.18.07 // 20.01.27 // 20.03.02 // 20.03.02.02 // 20.03.02.02.01 // 34 // 34.11 // 34.11.12</t>
  </si>
  <si>
    <t>CELLULAR TRANSPORT, TRANSPORT FACILITIES AND TRANSPORT ROUTES // transported compounds (substrates) // peptide transport // transport facilities // transport routes // cellular import // non-vesicular cellular import // drug/toxin transport // carrier (electrochemical potential-driven transport) // symporter // proton driven symporter // INTERACTION WITH THE  ENVIRONMENT // cellular sensing and response to external stimulus // perception of nutrients and nutritional adaptation</t>
  </si>
  <si>
    <t>Triat2tid239703.1|Triat2tid272976.1|Triat2tid291372.1</t>
  </si>
  <si>
    <t>batch=2 Tag=xMM cat=yes lg.pmI.mmI=22.85 musthits=Triat2tid239703|Triat2tid272976|Triat2tid291372 mayhits=Triat2tid163865|Triat2tid173713|Triat2tid182304|Triat2tid194025|Triat2tid194414|Triat2tid194618|Triat2tid263566|Triat2tid272976|Triat2tid282662|Triat2tid306911|Triat2tid317124</t>
  </si>
  <si>
    <t>GO:0006120 mitochondrial electron transport, NADH to ubiquinone // GO:0008137 NADH dehydrogenase (ubiquinone) activity // GO:0003954 NADH dehydrogenase activity</t>
  </si>
  <si>
    <t>02 // 02.11 // 02.13 // 11 // 11.02 // 11.02.03 // 11.04 // 11.04.03 // 11.04.03.01 // 38 // 38.07</t>
  </si>
  <si>
    <t>ENERGY // electron transport and membrane-associated energy conservation // respiration // TRANSCRIPTION // RNA synthesis // mRNA synthesis // RNA processing // mRNA processing (splicing, 5^-, 3^-end processing) // splicing // TRANSPOSABLE ELEMENTS, VIRAL AND PLASMID PROTEINS // proteins necessary for transposon movement</t>
  </si>
  <si>
    <t>Triat2tid181129.1|Triat2tid181174.1|Triat2tid186317.1|Triat2tid186320.1</t>
  </si>
  <si>
    <t>batch=2 Tag=xMM cat=yes lg.pmI.mmI=22.99 musthits=Triat2tid181129|Triat2tid181174|Triat2tid186317|Triat2tid186320 mayhits=Triat2tid181174|Triat2tid232178</t>
  </si>
  <si>
    <t>Triat2tid256584.1|Triat2tid256585.1|Triat2tid299257.1</t>
  </si>
  <si>
    <t>batch=1 Tag=xMM cat=yes lg.pmI.mmI=26.52 musthits=Triat2tid256584|Triat2tid256585|Triat2tid299257</t>
  </si>
  <si>
    <t>10 // 10.01 // 10.01.09 // 10.01.09.05 // 11 // 11.02 // 11.02.01 // 11.04 // 11.04.01 // 11.06 // 11.06.01 // 16 // 16.01 // 16.03 // 16.03.03 // 42 // 42.10 // 42.10.03 // 42.10.07</t>
  </si>
  <si>
    <t>CELL CYCLE AND DNA PROCESSING // DNA processing // DNA restriction or modification // DNA conformation modification (e.g. chromatin) // TRANSCRIPTION // RNA synthesis // rRNA synthesis // RNA processing // rRNA processing // RNA modification // rRNA modification // PROTEIN WITH BINDING FUNCTION OR COFACTOR REQUIREMENT (structural or catalytic) // protein binding // nucleic acid binding // RNA binding // BIOGENESIS OF CELLULAR COMPONENTS // nucleus // organization of chromosome structure // nucleolus</t>
  </si>
  <si>
    <t>Triat2tid147695.1|Triat2tid295269.1</t>
  </si>
  <si>
    <t>batch=2 Tag=xMM cat=yes lg.pmI.mmI=28.45 musthits=Triat2tid147695|Triat2tid295269 mayhits=Triat2tid174043|Triat2tid259265|Triat2tid267697|Triat2tid295269|Triat2tid301934|Triat2tid311916|Triat2tid321582</t>
  </si>
  <si>
    <t>14 // 14.04 // 20 // 20.01 // 20.01.01 // 20.01.01.01 // 20.09 // 20.09.13 // 32 // 32.07 // 34 // 34.01 // 34.01.01 // 34.01.01.01</t>
  </si>
  <si>
    <t>PROTEIN FATE (folding, modification, destination) // protein targeting, sorting and translocation // CELLULAR TRANSPORT, TRANSPORT FACILITIES AND TRANSPORT ROUTES // transported compounds (substrates) // ion transport // cation transport (H+, Na+, K+, Ca2+ , NH4+, etc.) // transport routes // vacuolar/lysosomal transport // CELL RESCUE, DEFENSE AND VIRULENCE // detoxification // INTERACTION WITH THE  ENVIRONMENT // homeostasis // homeostasis of cations // homeostasis of metal ions (Na, K, Ca etc.)</t>
  </si>
  <si>
    <t>Triat2tid140571.1|Triat2tid259936.1</t>
  </si>
  <si>
    <t>batch=2 Tag=xMM cat=yes lg.pmI.mmI=28.12 musthits=Triat2tid140571|Triat2tid259936 mayhits=Triat2tid167955|Triat2tid167964|Triat2tid178000|Triat2tid207924|Triat2tid209058|Triat2tid252489|Triat2tid259935|Triat2tid259936|Triat2tid313093|Triat2tid322640</t>
  </si>
  <si>
    <t>Triat2tid258274.1</t>
  </si>
  <si>
    <t>batch=1 Tag=xMM cat=yes lg.pmI.mmI=13.68 musthits=Triat2tid258274</t>
  </si>
  <si>
    <t>Triat2tid146755.1</t>
  </si>
  <si>
    <t>GO:0004609 phosphatidylserine decarboxylase activity // GO:0008654 phospholipid biosynthetic process</t>
  </si>
  <si>
    <t>01 // 01.06 // 01.06.02 // 01.06.02.01 // 01.20 // 01.20.19</t>
  </si>
  <si>
    <t>METABOLISM // lipid, fatty acid and isoprenoid metabolism // membrane lipid metabolism // phospholipid metabolism // secondary metabolism // metabolism of secondary products derived from glycine, L-serine and L-alanine</t>
  </si>
  <si>
    <t>batch=2 Tag=xMM cat=yes lg.pmI.mmI=23.98 musthits=Triat2tid146755 mayhits=Triat2tid146755|Triat2tid165866|Triat2tid173061|Triat2tid207674|Triat2tid312766|Triat2tid322340</t>
  </si>
  <si>
    <t>GO:0003735 structural constituent of ribosome // GO:0005622 intracellular // GO:0005840 ribosome // GO:0006412 translation // GO:0015934 large ribosomal subunit // GO:0030528 transcription regulator activity</t>
  </si>
  <si>
    <t>11 // 11.02 // 11.02.03 // 11.02.03.04 // 12 // 12.01 // 12.01.01 // 12.04 // 16 // 16.01 // 16.03 // 16.03.03</t>
  </si>
  <si>
    <t>TRANSCRIPTION // RNA synthesis // mRNA synthesis // transcriptional control // PROTEIN SYNTHESIS // ribosome biogenesis // ribosomal proteins // translation // PROTEIN WITH BINDING FUNCTION OR COFACTOR REQUIREMENT (structural or catalytic) // protein binding // nucleic acid binding // RNA binding</t>
  </si>
  <si>
    <t>Triat2tid298040.1|Triat2tid315824.1</t>
  </si>
  <si>
    <t>batch=2 Tag=xMM cat=yes lg.pmI.mmI=24.16 musthits=Triat2tid298040|Triat2tid315824 mayhits=Triat2tid168972|Triat2tid169390|Triat2tid191738|Triat2tid191808|Triat2tid255365|Triat2tid255366|Triat2tid271537|Triat2tid298041|Triat2tid305407|Triat2tid315824</t>
  </si>
  <si>
    <t>GO:0006118 electron transport // GO:0016491 oxidoreductase activity // GO:0000104 succinate dehydrogenase activity</t>
  </si>
  <si>
    <t>01 // 01.05 // 02 // 02.10 // 02.13 // 20 // 20.01 // 20.01.15 // 32 // 32.01</t>
  </si>
  <si>
    <t>METABOLISM // C-compound and carbohydrate metabolism // ENERGY // tricarboxylic-acid pathway (citrate cycle, Krebs cycle, TCA cycle) // respiration // CELLULAR TRANSPORT, TRANSPORT FACILITIES AND TRANSPORT ROUTES // transported compounds (substrates) // electron transport // CELL RESCUE, DEFENSE AND VIRULENCE // stress response</t>
  </si>
  <si>
    <t>Triat2tid151898.1|Triat2tid164263.1|Triat2tid164275.1</t>
  </si>
  <si>
    <t>batch=2 Tag=xMM cat=yes lg.pmI.mmI=25.31 musthits=Triat2tid151898|Triat2tid164263|Triat2tid164275 mayhits=Triat2tid164263|Triat2tid318498</t>
  </si>
  <si>
    <t>GO:0003677 DNA binding // GO:0005524 ATP binding // GO:0000785 chromatin // GO:0003682 chromatin binding // GO:0005634 nucleus // GO:0006333 chromatin assembly or disassembly // GO:0003676 nucleic acid binding // GO:0004386 helicase activity // GO:0004003 ATP-dependent DNA helicase activity // GO:0004004 ATP-dependent RNA helicase activity // GO:0008026 ATP-dependent helicase activity // GO:0008094 DNA-dependent ATPase activity // GO:0008186 RNA-dependent ATPase activity // GO:0015462 protein-transmembrane transporting ATPase activity // GO:0016887 ATPase activity // GO:0017116 single-stranded DNA-dependent ATP-dependent DNA helicase activity // GO:0042623 ATPase activity, coupled // GO:0042624 ATPase activity, uncoupled // GO:0042625 ATPase activity, coupled to transmembrane movement of ions // GO:0042626 ATPase activity, coupled to transmembrane movement of substances</t>
  </si>
  <si>
    <t>01 // 01.04 // 10 // 10.01 // 10.01.02 // 10.01.05 // 10.01.05.01 // 10.01.05.03 // 10.01.09 // 10.01.09.05 // 11 // 11.02 // 11.02.03 // 11.02.03.01 // 11.02.03.01.04 // 11.02.03.04 // 11.04 // 11.04.01 // 11.04.03 // 11.04.03.01 // 16 // 16.01 // 16.03 // 16.03.01 // 16.19 // 16.19.03 // 42 // 42.10 // 42.10.03</t>
  </si>
  <si>
    <t>METABOLISM // phosphate metabolism // CELL CYCLE AND DNA PROCESSING // DNA processing // DNA topology // DNA recombination and DNA repair // DNA repair // DNA recombination // DNA restriction or modification // DNA conformation modification (e.g. chromatin) // TRANSCRIPTION // RNA synthesis // mRNA synthesis // general transcription activities // transcription elongation // transcriptional control // RNA processing // rRNA processing // mRNA processing (splicing, 5^-, 3^-end processing) // splicing // PROTEIN WITH BINDING FUNCTION OR COFACTOR REQUIREMENT (structural or catalytic) // protein binding // nucleic acid binding // DNA binding // nucleotide/nucleoside/nucleobase binding // ATP binding // BIOGENESIS OF CELLULAR COMPONENTS // nucleus // organization of chromosome structure</t>
  </si>
  <si>
    <t>Triat2tid227075.1|Triat2tid321180.1</t>
  </si>
  <si>
    <t>batch=2 Tag=xMM cat=yes lg.pmI.mmI=28.89 musthits=Triat2tid227075|Triat2tid321180 mayhits=Triat2tid161397|Triat2tid171445|Triat2tid181280|Triat2tid203970|Triat2tid204023|Triat2tid207553|Triat2tid249062|Triat2tid249063|Triat2tid311485|Triat2tid321180</t>
  </si>
  <si>
    <t>Triat2tid134723.1|Triat2tid259527.1|Triat2tid321966.1</t>
  </si>
  <si>
    <t>batch=2 Tag=xMM cat=yes lg.pmI.mmI=20.55 musthits=Triat2tid134723|Triat2tid259527|Triat2tid321966 mayhits=Triat2tid163543|Triat2tid173693|Triat2tid204485|Triat2tid205547|Triat2tid259526|Triat2tid259527|Triat2tid259528|Triat2tid268083|Triat2tid295621|Triat2tid312345</t>
  </si>
  <si>
    <t>Triat2tid144950.1</t>
  </si>
  <si>
    <t>GO:0005215 transporter activity // GO:0006810 transport // GO:0016020 membrane</t>
  </si>
  <si>
    <t>20 // 20.01 // 20.01.01 // 20.01.01.01 // 20.01.01.07 // 20.01.03 // 20.01.11 // 34 // 34.01 // 34.01.01 // 34.01.03</t>
  </si>
  <si>
    <t>CELLULAR TRANSPORT, TRANSPORT FACILITIES AND TRANSPORT ROUTES // transported compounds (substrates) // ion transport // cation transport (H+, Na+, K+, Ca2+ , NH4+, etc.) // anion transport  // C-compound and carbohydrate transport // amine / polyamine transport // INTERACTION WITH THE  ENVIRONMENT // homeostasis // homeostasis of cations // homeostasis of anions</t>
  </si>
  <si>
    <t>batch=2 Tag=xMM cat=yes lg.pmI.mmI=22.31 musthits=Triat2tid144950 mayhits=Triat2tid144950|Triat2tid173422|Triat2tid182097|Triat2tid182117|Triat2tid255924|Triat2tid255925|Triat2tid306194|Triat2tid316536</t>
  </si>
  <si>
    <t>Triat2tid259253.1</t>
  </si>
  <si>
    <t>GO:0008152 metabolic process // GO:0008453 alanine-glyoxylate transaminase activity</t>
  </si>
  <si>
    <t>01 // 01.01 // 01.01.06 // 01.01.06.01 // 01.01.06.01.01 // 01.01.06.01.02 // 01.01.06.04 // 01.01.09 // 01.01.09.01 // 01.01.09.01.01 // 01.01.09.02 // 01.01.11 // 01.01.11.01 // 01.02 // 02 // 02.16 // 02.16.17 // 02.16.17.01 // 16 // 16.21 // 16.21.17</t>
  </si>
  <si>
    <t>METABOLISM // amino acid metabolism // metabolism of the aspartate family // metabolism of aspartate // biosynthesis of aspartate // degradation of aspartate // metabolism of threonine // metabolism of the cysteine - aromatic group // metabolism of glycine // biosynthesis of glycine // metabolism of serine // metabolism of the pyruvate family (alanine, isoleucine, leucine, valine) and D-alanine // metabolism of alanine // nitrogen, sulfur and selenium metabolism // ENERGY // fermentation // fermentation of nitrogenous compounds // single amino acid fermentations // PROTEIN WITH BINDING FUNCTION OR COFACTOR REQUIREMENT (structural or catalytic) // complex cofactor/cosubstrate/vitamine binding // pyridoxal phosphate binding</t>
  </si>
  <si>
    <t>batch=2 Tag=xMM cat=yes lg.pmI.mmI=23.90 musthits=Triat2tid259253 mayhits=Triat2tid176114|Triat2tid177041|Triat2tid177071|Triat2tid207032|Triat2tid259253|Triat2tid259254|Triat2tid277695|Triat2tid286850|Triat2tid311901|Triat2tid321567</t>
  </si>
  <si>
    <t>GO:0016491 oxidoreductase activity // GO:0050660 FAD binding</t>
  </si>
  <si>
    <t>01 // 01.05 // 01.05.11 // 01.05.11.07 // 01.05.11.07.01 // 01.06 // 01.20 // 32 // 32.07</t>
  </si>
  <si>
    <t>METABOLISM // C-compound and carbohydrate metabolism // aromate metabolism // aromate catabolism // aerobic aromate catabolism // lipid, fatty acid and isoprenoid metabolism // secondary metabolism // CELL RESCUE, DEFENSE AND VIRULENCE // detoxification</t>
  </si>
  <si>
    <t>Triat2tid183188.1|Triat2tid250440.1</t>
  </si>
  <si>
    <t>batch=2 Tag=xMM cat=yes lg.pmI.mmI=27.23 musthits=Triat2tid183188|Triat2tid250440 mayhits=Triat2tid174841|Triat2tid174905|Triat2tid183188|Triat2tid267881|Triat2tid295435|Triat2tid302066|Triat2tid312126|Triat2tid321762</t>
  </si>
  <si>
    <t>GO:0006118 electron transport // GO:0016491 oxidoreductase activity // GO:0050660 FAD binding</t>
  </si>
  <si>
    <t>Triat2tid149861.1|Triat2tid258101.1</t>
  </si>
  <si>
    <t>batch=2 Tag=xMM cat=yes lg.pmI.mmI=26.11 musthits=Triat2tid149861|Triat2tid258101 mayhits=Triat2tid163630|Triat2tid163713|Triat2tid182237|Triat2tid258101|Triat2tid276101|Triat2tid310240|Triat2tid320026</t>
  </si>
  <si>
    <t>Triat2tid260803.1</t>
  </si>
  <si>
    <t>GO:0016787 hydrolase activity // GO:0005509 calcium ion binding</t>
  </si>
  <si>
    <t>01 // 01.01 // 01.05 // 16 // 16.17 // 16.17.01 // 30 // 30.01 // 30.01.09 // 30.01.09.03 // 40 // 40.01 // 43 // 43.01 // 43.01.03 // 43.01.03.05</t>
  </si>
  <si>
    <t>METABOLISM // amino acid metabolism // C-compound and carbohydrate metabolism // PROTEIN WITH BINDING FUNCTION OR COFACTOR REQUIREMENT (structural or catalytic) // metal binding // calcium binding // CELLULAR COMMUNICATION/SIGNAL TRANSDUCTION MECHANISM // cellular signalling // second messenger mediated signal transduction // Ca2+ mediated signal transduction // CELL FATE  // cell growth / morphogenesis // CELL TYPE DIFFERENTIATION // fungal/microorganismic cell type differentiation // fungal and other eukaryotic cell type differentiation // budding, cell polarity and filament formation</t>
  </si>
  <si>
    <t>batch=1 Tag=xMM cat=yes lg.pmI.mmI=18.20 musthits=Triat2tid260803</t>
  </si>
  <si>
    <t>Triat2tid285124.1</t>
  </si>
  <si>
    <t>GO:0016308 1-phosphatidylinositol-4-phosphate 5-kinase activity</t>
  </si>
  <si>
    <t>16 // 16.01 // 34 // 34.05 // 34.05.01 // 40 // 40.01 // 40.01.03 // 40.01.03.03</t>
  </si>
  <si>
    <t>PROTEIN WITH BINDING FUNCTION OR COFACTOR REQUIREMENT (structural or catalytic) // protein binding // INTERACTION WITH THE  ENVIRONMENT // cell motility // cell migration // CELL FATE  // cell growth / morphogenesis // directional cell growth (morphogenesis) // guidance of longitudinal cell extension (e.g. pollen tube guidance, axonal pathfinding)</t>
  </si>
  <si>
    <t>batch=1 Tag=xMM cat=yes lg.pmI.mmI=13.65 musthits=Triat2tid285124</t>
  </si>
  <si>
    <t>Triat2tid245031.1</t>
  </si>
  <si>
    <t>01 // 01.04 // 14 // 14.07 // 14.07.03 // 20 // 20.03 // 20.03.25</t>
  </si>
  <si>
    <t>METABOLISM // phosphate metabolism // PROTEIN FATE (folding, modification, destination) // protein modification // modification by phosphorylation, dephosphorylation, autophosphorylation // CELLULAR TRANSPORT, TRANSPORT FACILITIES AND TRANSPORT ROUTES // transport facilities // ABC transporters</t>
  </si>
  <si>
    <t>batch=2 Tag=xMM cat=yes lg.pmI.mmI=26.56 musthits=Triat2tid245031 mayhits=Triat2tid163310|Triat2tid173331|Triat2tid182088|Triat2tid199884|Triat2tid223026|Triat2tid245029|Triat2tid245030|Triat2tid245031|Triat2tid265674|Triat2tid293365|Triat2tid309455</t>
  </si>
  <si>
    <t>Triat2tid149341.1</t>
  </si>
  <si>
    <t>GO:0005524 ATP binding // GO:0006457 protein folding // GO:0051082 unfolded protein binding</t>
  </si>
  <si>
    <t>01 // 01.04 // 14 // 14.01 // 14.04 // 16 // 16.01 // 16.19 // 16.19.03 // 18 // 18.02 // 18.02.01 // 20 // 20.01 // 20.01.10 // 20.09 // 20.09.01 // 20.09.04 // 32 // 32.01 // 32.01.05 // 32.01.07 // 34 // 34.11 // 34.11.09 // 40 // 40.10 // 40.10.02 // 40.10.02.01 // 42 // 42.01</t>
  </si>
  <si>
    <t>METABOLISM // phosphate metabolism // PROTEIN FATE (folding, modification, destination) // protein folding and stabilization // protein targeting, sorting and translocation // PROTEIN WITH BINDING FUNCTION OR COFACTOR REQUIREMENT (structural or catalytic) // protein binding // nucleotide/nucleoside/nucleobase binding // ATP binding // REGULATION OF METABOLISM AND PROTEIN FUNCTION // regulation of protein activity // enzymatic activity regulation / enzyme regulator // CELLULAR TRANSPORT, TRANSPORT FACILITIES AND TRANSPORT ROUTES // transported compounds (substrates) // protein transport // transport routes // nuclear transport // mitochondrial transport // CELL RESCUE, DEFENSE AND VIRULENCE // stress response // heat shock response // unfolded protein response (e.g. ER quality control) // INTERACTION WITH THE  ENVIRONMENT // cellular sensing and response to external stimulus // temperature perception and response // CELL FATE  // cell death // apoptosis (type I programmed cell death) // anti-apoptosis // BIOGENESIS OF CELLULAR COMPONENTS // cell wall</t>
  </si>
  <si>
    <t>batch=2 Tag=xMM cat=yes lg.pmI.mmI=17.39 musthits=Triat2tid149341 mayhits=Triat2tid149341|Triat2tid163398|Triat2tid258370|Triat2tid310657|Triat2tid320412</t>
  </si>
  <si>
    <t>Triat2tid150819.1</t>
  </si>
  <si>
    <t>GO:0009058 biosynthetic process // GO:0016847 1-aminocyclopropane-1-carboxylate synthase activity // GO:0016769 transferase activity, transferring nitrogenous groups // GO:0030170 pyridoxal phosphate binding // GO:0004021 alanine transaminase activity</t>
  </si>
  <si>
    <t>01 // 01.01 // 01.01.03 // 01.01.03.02 // 01.01.11 // 01.01.11.01 // 01.02 // 02 // 02.01 // 02.01.03 // 16 // 16.21 // 16.21.17</t>
  </si>
  <si>
    <t>METABOLISM // amino acid metabolism // assimilation of ammonia, metabolism of the glutamate group // metabolism of glutamate // metabolism of the pyruvate family (alanine, isoleucine, leucine, valine) and D-alanine // metabolism of alanine // nitrogen, sulfur and selenium metabolism // ENERGY // glycolysis and gluconeogenesis // regulation of glycolysis and gluconeogenesis // PROTEIN WITH BINDING FUNCTION OR COFACTOR REQUIREMENT (structural or catalytic) // complex cofactor/cosubstrate/vitamine binding // pyridoxal phosphate binding</t>
  </si>
  <si>
    <t>batch=2 Tag=xMM cat=yes lg.pmI.mmI=27.57 musthits=Triat2tid150819 mayhits=Triat2tid150819|Triat2tid165440|Triat2tid245407|Triat2tid257862|Triat2tid275535|Triat2tid284939|Triat2tid309634|Triat2tid319554</t>
  </si>
  <si>
    <t>01 // 01.03 // 02 // 02.13 // 02.13.01 // 02.13.03 // 20 // 20.01 // 20.01.17 // 20.03 // 20.03.02 // 20.03.02.03 // 20.09 // 20.09.04</t>
  </si>
  <si>
    <t>METABOLISM // nucleotide/nucleoside/nucleobase metabolism // ENERGY // respiration // anaerobic respiration // aerobic respiration // CELLULAR TRANSPORT, TRANSPORT FACILITIES AND TRANSPORT ROUTES // transported compounds (substrates) // nucleotide/nucleoside/nucleobase transport // transport facilities // carrier (electrochemical potential-driven transport) // antiporter // transport routes // mitochondrial transport</t>
  </si>
  <si>
    <t>Triat2tid258872.1|Triat2tid301541.1</t>
  </si>
  <si>
    <t>batch=1 Tag=xMM cat=yes lg.pmI.mmI=19.36 musthits=Triat2tid258872|Triat2tid301541</t>
  </si>
  <si>
    <t>Triat2tid130396.1</t>
  </si>
  <si>
    <t>20 // 20.01 // 20.01.11 // 20.01.27 // 20.03 // 20.03.02 // 20.03.02.03 // 20.03.02.03.01 // 20.09 // 20.09.16 // 32 // 32.07 // 32.07.05</t>
  </si>
  <si>
    <t>CELLULAR TRANSPORT, TRANSPORT FACILITIES AND TRANSPORT ROUTES // transported compounds (substrates) // amine / polyamine transport // drug/toxin transport // transport facilities // carrier (electrochemical potential-driven transport) // antiporter // proton driven antiporter // transport routes // cellular export and secretion // CELL RESCUE, DEFENSE AND VIRULENCE // detoxification // detoxification by export</t>
  </si>
  <si>
    <t>batch=2 Tag=xMM cat=yes lg.pmI.mmI=25.56 musthits=Triat2tid130396 mayhits=Triat2tid130396|Triat2tid163798|Triat2tid163883|Triat2tid173915|Triat2tid267598|Triat2tid295170|Triat2tid311804|Triat2tid321472</t>
  </si>
  <si>
    <t>GO:0008443 phosphofructokinase activity // GO:0008607 phosphorylase kinase regulator activity // GO:0008819 cobinamide kinase activity // GO:0016307 phosphatidylinositol phosphate kinase activity // GO:0016538 cyclin-dependent protein kinase regulator activity // GO:0018720 phenol kinase activity // GO:0019914 cyclin-dependent protein kinase activating kinase regulator activity // GO:0032942 inositol tetrakisphosphate 2-kinase activity // GO:0035004 phosphoinositide 3-kinase activity // GO:0042556 eukaryotic elongation factor-2 kinase regulator activity // GO:0042557 eukaryotic elongation factor-2 kinase activator activity // GO:0043743 LPPG:FO 2-phospho-L-lactate transferase activity // GO:0043771 cytidine kinase activity // GO:0043798 glycerate 2-kinase activity // GO:0043841 (S)-lactate 2-kinase activity // GO:0051731 polynucleotide kinase activity // GO:0051734 ATP-dependent polynucleotide kinase activity // GO:0051735 GTP-dependent polynucleotide kinase activity</t>
  </si>
  <si>
    <t>Triat2tid288555.1|Triat2tid323355.1</t>
  </si>
  <si>
    <t>batch=4 Tag=xMM cat=yes lg.pmI.mmI=24.9 musthits=Triat2tid288555|Triat2tid323355 mayhits=Triat2tid279585|Triat2tid288555|Triat2tid313860|Triat2tid323355</t>
  </si>
  <si>
    <t>Triat2tid302419.1|Triat2tid322335.1</t>
  </si>
  <si>
    <t>batch=1 Tag=xMM cat=yes lg.pmI.mmI=20.95 musthits=Triat2tid302419|Triat2tid322335</t>
  </si>
  <si>
    <t>GO:0008152 metabolic process // GO:0016787 hydrolase activity</t>
  </si>
  <si>
    <t>Triat2tid307859.1|Triat2tid40794.1</t>
  </si>
  <si>
    <t>batch=2 Tag=xMM cat=yes lg.pmI.mmI=25.40 musthits=Triat2tid307859|Triat2tid40794 mayhits=Triat2tid165559|Triat2tid166494|Triat2tid197430|Triat2tid219628|Triat2tid241619|Triat2tid256762|Triat2tid264341|Triat2tid273879|Triat2tid292094|Triat2tid299434|Triat2tid317968|Triat2tid40794</t>
  </si>
  <si>
    <t>Triat2tid300981.1</t>
  </si>
  <si>
    <t>batch=1 Tag=xMM cat=yes lg.pmI.mmI=22.29 musthits=Triat2tid300981</t>
  </si>
  <si>
    <t>GO:0000059 protein import into nucleus, docking // GO:0005634 nucleus // GO:0005643 nuclear pore // GO:0005737 cytoplasm // GO:0006886 intracellular protein transport // GO:0008565 protein transporter activity // GO:0005488 binding</t>
  </si>
  <si>
    <t>14 // 14.04 // 16 // 16.01 // 20 // 20.01 // 20.01.10 // 20.01.21 // 20.09 // 20.09.01</t>
  </si>
  <si>
    <t>PROTEIN FATE (folding, modification, destination) // protein targeting, sorting and translocation // PROTEIN WITH BINDING FUNCTION OR COFACTOR REQUIREMENT (structural or catalytic) // protein binding // CELLULAR TRANSPORT, TRANSPORT FACILITIES AND TRANSPORT ROUTES // transported compounds (substrates) // protein transport // RNA transport // transport routes // nuclear transport</t>
  </si>
  <si>
    <t>Triat2tid152750.1|Triat2tid322363.1</t>
  </si>
  <si>
    <t>batch=2 Tag=xMM cat=yes lg.pmI.mmI=27.65 musthits=Triat2tid152750|Triat2tid322363 mayhits=Triat2tid152750|Triat2tid161841|Triat2tid171875|Triat2tid259758|Triat2tid259759|Triat2tid259760|Triat2tid278566|Triat2tid287622|Triat2tid302427|Triat2tid302429|Triat2tid312797</t>
  </si>
  <si>
    <t>GO:0003677 DNA binding // GO:0003700 transcription factor activity // GO:0005507 copper ion binding // GO:0005634 nucleus // GO:0006355 regulation of transcription, DNA-dependent</t>
  </si>
  <si>
    <t>11 // 11.02 // 11.02.03 // 11.02.03.04 // 40 // 40.20</t>
  </si>
  <si>
    <t>TRANSCRIPTION // RNA synthesis // mRNA synthesis // transcriptional control // CELL FATE  // cell aging</t>
  </si>
  <si>
    <t>Triat2tid223478.1|Triat2tid309663.1</t>
  </si>
  <si>
    <t>batch=2 Tag=xMM cat=yes lg.pmI.mmI=23.16 musthits=Triat2tid223478|Triat2tid309663 mayhits=Triat2tid165070|Triat2tid257876|Triat2tid257877|Triat2tid300546|Triat2tid309663</t>
  </si>
  <si>
    <t>Triat2tid245602.1</t>
  </si>
  <si>
    <t>12 // 12.04 // 12.04.01 // 12.07 // 16 // 16.01 // 32 // 32.05 // 32.05.03</t>
  </si>
  <si>
    <t>PROTEIN SYNTHESIS // translation // translation initiation // translational control // PROTEIN WITH BINDING FUNCTION OR COFACTOR REQUIREMENT (structural or catalytic) // protein binding // CELL RESCUE, DEFENSE AND VIRULENCE // disease, virulence and defense // defense related proteins</t>
  </si>
  <si>
    <t>batch=2 Tag=xMM cat=yes lg.pmI.mmI=22.89 musthits=Triat2tid245602 mayhits=Triat2tid161948|Triat2tid172116|Triat2tid181660|Triat2tid199637|Triat2tid199996|Triat2tid200488|Triat2tid223597|Triat2tid223598|Triat2tid223599|Triat2tid245600|Triat2tid245601|Triat2tid245602|Triat2tid257909|Triat2tid265901|Triat2tid293583|Triat2tid300579|Triat2tid309706|Triat2tid319623</t>
  </si>
  <si>
    <t>01 // 01.05 // 20 // 20.01 // 20.01.03 // 20.01.03.01 // 20.03 // 20.09 // 20.09.16 // 20.09.18 // 20.09.18.07</t>
  </si>
  <si>
    <t>METABOLISM // C-compound and carbohydrate metabolism // CELLULAR TRANSPORT, TRANSPORT FACILITIES AND TRANSPORT ROUTES // transported compounds (substrates) // C-compound and carbohydrate transport // sugar transport // transport facilities // transport routes // cellular export and secretion // cellular import // non-vesicular cellular import</t>
  </si>
  <si>
    <t>Triat2tid146895.1|Triat2tid174798.1|Triat2tid278381.1</t>
  </si>
  <si>
    <t>batch=2 Tag=xMM cat=yes lg.pmI.mmI=23.82 musthits=Triat2tid146895|Triat2tid174798|Triat2tid278381 mayhits=Triat2tid164250|Triat2tid164769|Triat2tid164823|Triat2tid174212|Triat2tid174798|Triat2tid182641|Triat2tid208239|Triat2tid252581|Triat2tid252582|Triat2tid252583|Triat2tid259679|Triat2tid259980|Triat2tid268729|Triat2tid287460|Triat2tid302648|Triat2tid313145|Triat2tid322197|Triat2tid322687</t>
  </si>
  <si>
    <t>GO:0003677 DNA binding // GO:0004519 endonuclease activity // GO:0005622 intracellular // GO:0006281 DNA repair</t>
  </si>
  <si>
    <t>Triat2tid254367.1|Triat2tid297048.1</t>
  </si>
  <si>
    <t>batch=1 Tag=xMM cat=yes lg.pmI.mmI=25.87 musthits=Triat2tid254367|Triat2tid297048</t>
  </si>
  <si>
    <t>Triat2tid256063.1|Triat2tid298736.1</t>
  </si>
  <si>
    <t>batch=1 Tag=xMM cat=yes lg.pmI.mmI=23.72 musthits=Triat2tid256063|Triat2tid298736</t>
  </si>
  <si>
    <t>GO:0016491 oxidoreductase activity</t>
  </si>
  <si>
    <t>Triat2tid127861.1|Triat2tid165676.1|Triat2tid175906.1|Triat2tid175938.1|Triat2tid309661.1</t>
  </si>
  <si>
    <t>batch=2 Tag=xMM cat=yes lg.pmI.mmI=24.61 musthits=Triat2tid127861|Triat2tid165676|Triat2tid175906|Triat2tid175938|Triat2tid309661 mayhits=Triat2tid175906|Triat2tid275562|Triat2tid284963|Triat2tid319580</t>
  </si>
  <si>
    <t>Triat2tid213593.1</t>
  </si>
  <si>
    <t>GO:0016020 membrane</t>
  </si>
  <si>
    <t>batch=2 Tag=xMM cat=yes lg.pmI.mmI=21.11 musthits=Triat2tid213593 mayhits=Triat2tid165984|Triat2tid183546|Triat2tid213593|Triat2tid235590|Triat2tid235592|Triat2tid261846|Triat2tid289815|Triat2tid304839</t>
  </si>
  <si>
    <t>GO:0004182 carboxypeptidase A activity // GO:0006508 proteolysis // GO:0008270 zinc ion binding</t>
  </si>
  <si>
    <t>Triat2tid176881.1|Triat2tid183580.1|Triat2tid183874.1|Triat2tid189496.1|Triat2tid189505.1</t>
  </si>
  <si>
    <t>batch=4 Tag=xMM cat=yes lg.pmI.mmI=26.6 musthits=Triat2tid176881|Triat2tid183580|Triat2tid183874|Triat2tid189496|Triat2tid189505 mayhits=Triat2tid176881|Triat2tid183580|Triat2tid183874|Triat2tid189496|Triat2tid189505|Triat2tid213036|Triat2tid235034|Triat2tid235035|Triat2tid235036|Triat2tid304566|Triat2tid315099</t>
  </si>
  <si>
    <t>Triat2tid136041.1</t>
  </si>
  <si>
    <t>GO:0005525 GTP binding // GO:0005874 microtubule // GO:0007017 microtubule-based process // GO:0005198 structural molecule activity // GO:0007018 microtubule-based movement // GO:0043234 protein complex // GO:0051258 protein polymerization // GO:0003924 GTPase activity</t>
  </si>
  <si>
    <t>01 // 01.03 // 01.03.01 // 01.04 // 10 // 10.03 // 10.03.01 // 10.03.02 // 14 // 14.10 // 16 // 16.01 // 16.07 // 16.19 // 16.19.05 // 20 // 20.09 // 20.09.14 // 20.09.14.01 // 30 // 30.01 // 30.01.09 // 30.05 // 30.05.02 // 30.05.02.24 // 32 // 32.05 // 32.05.01 // 32.05.01.07 // 34 // 34.11 // 34.11.01 // 42 // 42.04 // 42.04.05</t>
  </si>
  <si>
    <t>METABOLISM // nucleotide/nucleoside/nucleobase metabolism // purin nucleotide/nucleoside/nucleobase metabolism // phosphate metabolism // CELL CYCLE AND DNA PROCESSING // cell cycle // mitotic cell cycle and cell cycle control // meiosis // PROTEIN FATE (folding, modification, destination) // assembly of protein complexes // PROTEIN WITH BINDING FUNCTION OR COFACTOR REQUIREMENT (structural or catalytic) // protein binding // structural protein binding // nucleotide/nucleoside/nucleobase binding // GTP binding // CELLULAR TRANSPORT, TRANSPORT FACILITIES AND TRANSPORT ROUTES // transport routes // cytoskeleton-dependent transport // tubulin dependent transport // CELLULAR COMMUNICATION/SIGNAL TRANSDUCTION MECHANISM // cellular signalling // second messenger mediated signal transduction // transmembrane signal transduction // non-enzymatic receptor mediated signalling // G-protein coupled receptor signalling pathway // CELL RESCUE, DEFENSE AND VIRULENCE // disease, virulence and defense // resistance proteins // electromagnetic waves resistance (e.g. UV) // INTERACTION WITH THE  ENVIRONMENT // cellular sensing and response to external stimulus // photoperception and response // BIOGENESIS OF CELLULAR COMPONENTS // cytoskeleton/structural proteins // microtubule cytoskeleton</t>
  </si>
  <si>
    <t>batch=2 Tag=xMM cat=yes lg.pmI.mmI=14.64 musthits=Triat2tid136041 mayhits=Triat2tid136041|Triat2tid165926|Triat2tid176205|Triat2tid183581|Triat2tid192053|Triat2tid204815|Triat2tid255719|Triat2tid258831|Triat2tid258832|Triat2tid267159|Triat2tid294751|Triat2tid301501|Triat2tid305968|Triat2tid311288|Triat2tid321000</t>
  </si>
  <si>
    <t>Triat2tid53983.1</t>
  </si>
  <si>
    <t>10 // 10.03 // 10.03.01 // 10.03.01.01 // 10.03.01.01.09 // 11 // 11.02 // 11.02.03 // 11.02.03.04 // 11.02.03.04.01 // 14 // 14.13 // 14.13.01 // 14.13.01.01 // 40 // 40.01 // 42 // 42.04 // 43 // 43.01 // 43.01.03 // 43.01.03.05</t>
  </si>
  <si>
    <t>CELL CYCLE AND DNA PROCESSING // cell cycle // mitotic cell cycle and cell cycle control // mitotic cell cycle // G2/M transition of mitotic cell cycle // TRANSCRIPTION // RNA synthesis // mRNA synthesis // transcriptional control // transcription activation // PROTEIN FATE (folding, modification, destination) // protein/peptide degradation // cytoplasmic and nuclear protein degradation // proteasomal degradation (ubiquitin/proteasomal pathway) // CELL FATE  // cell growth / morphogenesis // BIOGENESIS OF CELLULAR COMPONENTS // cytoskeleton/structural proteins // CELL TYPE DIFFERENTIATION // fungal/microorganismic cell type differentiation // fungal and other eukaryotic cell type differentiation // budding, cell polarity and filament formation</t>
  </si>
  <si>
    <t>batch=2 Tag=xMM cat=yes lg.pmI.mmI=29.61 musthits=Triat2tid53983 mayhits=Triat2tid164167|Triat2tid174023|Triat2tid191479|Triat2tid214393|Triat2tid236392|Triat2tid305221|Triat2tid315683|Triat2tid53983</t>
  </si>
  <si>
    <t>10 // 10.01 // 10.01.03 // 10.03 // 10.03.01 // 14 // 14.10 // 14.13 // 16 // 16.01 // 18 // 18.01 // 18.01.07 // 18.02 // 18.02.01 // 18.02.01.02 // 18.02.01.02.03 // 40 // 40.20 // 42 // 42.16</t>
  </si>
  <si>
    <t>CELL CYCLE AND DNA PROCESSING // DNA processing // DNA synthesis and replication // cell cycle // mitotic cell cycle and cell cycle control // PROTEIN FATE (folding, modification, destination) // assembly of protein complexes // protein/peptide degradation // PROTEIN WITH BINDING FUNCTION OR COFACTOR REQUIREMENT (structural or catalytic) // protein binding // REGULATION OF METABOLISM AND PROTEIN FUNCTION // regulation by  // regulation by binding / dissociation // regulation of protein activity // enzymatic activity regulation / enzyme regulator // enzyme inhibitor // protease inhibitor // CELL FATE  // cell aging // BIOGENESIS OF CELLULAR COMPONENTS // mitochondrion</t>
  </si>
  <si>
    <t>Triat2tid143286.1|Triat2tid260260.1</t>
  </si>
  <si>
    <t>batch=1 Tag=xMM cat=yes lg.pmI.mmI=10.29 musthits=Triat2tid143286|Triat2tid260260</t>
  </si>
  <si>
    <t>Triat2tid238239.1</t>
  </si>
  <si>
    <t>GO:0008171 O-methyltransferase activity</t>
  </si>
  <si>
    <t>01 // 01.05 // 01.20 // 32 // 32.05 // 32.05.05 // 32.05.05.01</t>
  </si>
  <si>
    <t>METABOLISM // C-compound and carbohydrate metabolism // secondary metabolism // CELL RESCUE, DEFENSE AND VIRULENCE // disease, virulence and defense // virulence, disease factors // toxins</t>
  </si>
  <si>
    <t>batch=2 Tag=xMM cat=yes lg.pmI.mmI=24.30 musthits=Triat2tid238239 mayhits=Triat2tid164877|Triat2tid176450|Triat2tid182828|Triat2tid192958|Triat2tid193041|Triat2tid193732|Triat2tid216242|Triat2tid216243|Triat2tid238239|Triat2tid238240|Triat2tid262918|Triat2tid290813|Triat2tid306121|Triat2tid316468</t>
  </si>
  <si>
    <t>Triat2tid294411.1</t>
  </si>
  <si>
    <t>GO:0004852 uroporphyrinogen-III synthase activity // GO:0033014 tetrapyrrole biosynthetic process</t>
  </si>
  <si>
    <t>02 // 02.13 // 02.13.03 // 11 // 11.02 // 11.02.03 // 11.02.03.04 // 42 // 42.16</t>
  </si>
  <si>
    <t>ENERGY // respiration // aerobic respiration // TRANSCRIPTION // RNA synthesis // mRNA synthesis // transcriptional control // BIOGENESIS OF CELLULAR COMPONENTS // mitochondrion</t>
  </si>
  <si>
    <t>batch=2 Tag=xMM cat=yes lg.pmI.mmI=26.14 musthits=Triat2tid294411 mayhits=Triat2tid163485|Triat2tid173525|Triat2tid173768|Triat2tid202681|Triat2tid203436|Triat2tid203465|Triat2tid247806|Triat2tid258546|Triat2tid276740|Triat2tid285973|Triat2tid294411|Triat2tid301216|Triat2tid310908</t>
  </si>
  <si>
    <t>GO:0003677 DNA binding // GO:0003899 DNA-directed RNA polymerase activity // GO:0006350 transcription // GO:0003900 DNA-directed RNA polymerase I activity // GO:0003901 DNA-directed RNA polymerase II activity // GO:0003902 DNA-directed RNA polymerase III activity // GO:0034062 RNA polymerase activity</t>
  </si>
  <si>
    <t>01 // 01.03 // 11 // 11.02 // 11.02.01 // 11.02.02 // 11.02.03 // 11.02.03.01 // 16 // 16.01 // 16.03 // 16.03.01 // 16.17 // 16.17.09</t>
  </si>
  <si>
    <t>METABOLISM // nucleotide/nucleoside/nucleobase metabolism // TRANSCRIPTION // RNA synthesis // rRNA synthesis // tRNA synthesis // mRNA synthesis // general transcription activities // PROTEIN WITH BINDING FUNCTION OR COFACTOR REQUIREMENT (structural or catalytic) // protein binding // nucleic acid binding // DNA binding // metal binding // heavy metal binding (Cu, Fe, Zn)</t>
  </si>
  <si>
    <t>Triat2tid132468.1|Triat2tid240178.1|Triat2tid282850.1</t>
  </si>
  <si>
    <t>batch=2 Tag=xMM cat=yes lg.pmI.mmI=24.96 musthits=Triat2tid132468|Triat2tid240178|Triat2tid282850 mayhits=Triat2tid132468|Triat2tid161762|Triat2tid171793|Triat2tid195172|Triat2tid273195|Triat2tid307140|Triat2tid317325</t>
  </si>
  <si>
    <t>GO:0005524 ATP binding // GO:0016887 ATPase activity // GO:0000166 nucleotide binding // GO:0017111 nucleoside-triphosphatase activity // GO:0006810 transport // GO:0016021 integral to membrane // GO:0042626 ATPase activity, coupled to transmembrane movement of substances</t>
  </si>
  <si>
    <t>01 // 01.04 // 16 // 16.19 // 16.19.03 // 20 // 20.01 // 20.01.01 // 20.01.01.01 // 20.01.13 // 20.01.27 // 20.03 // 20.03.22 // 20.03.25 // 32 // 32.01 // 32.01.01 // 32.05 // 32.05.01 // 32.05.01.03 // 32.07 // 32.07.05 // 34 // 34.01 // 34.01.01 // 34.01.01.01</t>
  </si>
  <si>
    <t>METABOLISM // phosphate metabolism // PROTEIN WITH BINDING FUNCTION OR COFACTOR REQUIREMENT (structural or catalytic) // nucleotide/nucleoside/nucleobase binding // ATP binding // CELLULAR TRANSPORT, TRANSPORT FACILITIES AND TRANSPORT ROUTES // transported compounds (substrates) // ion transport // cation transport (H+, Na+, K+, Ca2+ , NH4+, etc.) // lipid/fatty acid transport // drug/toxin transport // transport facilities // transport ATPases // ABC transporters // CELL RESCUE, DEFENSE AND VIRULENCE // stress response // oxidative stress response // disease, virulence and defense // resistance proteins // chemical agent resistance // detoxification // detoxification by export // INTERACTION WITH THE  ENVIRONMENT // homeostasis // homeostasis of cations // homeostasis of metal ions (Na, K, Ca etc.)</t>
  </si>
  <si>
    <t>Triat2tid131379.1|Triat2tid244979.1|Triat2tid244980.1|Triat2tid244981.1|Triat2tid293342.1</t>
  </si>
  <si>
    <t>batch=4 Tag=xMM cat=yes lg.pmI.mmI=23.8 musthits=Triat2tid131379|Triat2tid244979|Triat2tid244980|Triat2tid244981|Triat2tid293342 mayhits=Triat2tid131379|Triat2tid161457|Triat2tid171504|Triat2tid181301|Triat2tid244979|Triat2tid244980|Triat2tid244981|Triat2tid257707|Triat2tid265650|Triat2tid293342|Triat2tid300377|Triat2tid309430</t>
  </si>
  <si>
    <t>Triat2tid297513.1</t>
  </si>
  <si>
    <t>GO:0004620 phospholipase activity // GO:0009395 phospholipid catabolic process // GO:0008152 metabolic process // GO:0004622 lysophospholipase activity</t>
  </si>
  <si>
    <t>01 // 01.06 // 01.06.02 // 01.06.02.01 // 10 // 10.03 // 10.03.01 // 10.03.02 // 11 // 11.02 // 11.02.03 // 11.02.03.04 // 43 // 43.01 // 43.01.03 // 43.01.03.09</t>
  </si>
  <si>
    <t>METABOLISM // lipid, fatty acid and isoprenoid metabolism // membrane lipid metabolism // phospholipid metabolism // CELL CYCLE AND DNA PROCESSING // cell cycle // mitotic cell cycle and cell cycle control // meiosis // TRANSCRIPTION // RNA synthesis // mRNA synthesis // transcriptional control // CELL TYPE DIFFERENTIATION // fungal/microorganismic cell type differentiation // fungal and other eukaryotic cell type differentiation // development of asco- basidio- or zygospore</t>
  </si>
  <si>
    <t>batch=1 Tag=xMM cat=yes lg.pmI.mmI=24.34 musthits=Triat2tid297513</t>
  </si>
  <si>
    <t>Annotation</t>
  </si>
  <si>
    <t>hypothetical protein</t>
  </si>
  <si>
    <t>fumarate hydratase</t>
  </si>
  <si>
    <t>Isochorismatase hydrolase</t>
  </si>
  <si>
    <t>FAD-dependent oxidoreductase</t>
  </si>
  <si>
    <t>RTA1 like protein</t>
  </si>
  <si>
    <t xml:space="preserve">Elongation factor 2 </t>
  </si>
  <si>
    <t xml:space="preserve">GT4  glycosyltransferase </t>
  </si>
  <si>
    <t>related to cross-pathway control protein 1 CPC1/Gcn4</t>
  </si>
  <si>
    <t>Glucose-repressible protein Grg1</t>
  </si>
  <si>
    <t>serine palmitoyltransferase</t>
  </si>
  <si>
    <t>putative glyoxalase-like family protein</t>
  </si>
  <si>
    <t>succinate dehydrogenase/fumarate reductase iron-sulfur protein</t>
  </si>
  <si>
    <t>putative 6-phosphogluconate dehydrogenase</t>
  </si>
  <si>
    <t>unique Trichoderma atroviride protein</t>
  </si>
  <si>
    <t>nitrilase NIT2</t>
  </si>
  <si>
    <t>Translation elongation factor EF-1 alpha</t>
  </si>
  <si>
    <t>putative ketol-acid reductoisomerase</t>
  </si>
  <si>
    <t>putative aldehyde dehydrogenase</t>
  </si>
  <si>
    <t xml:space="preserve">putative aspartyl protease </t>
  </si>
  <si>
    <t>saccharopine dehydrogenase</t>
  </si>
  <si>
    <t>Actin</t>
  </si>
  <si>
    <t>ATP synthase atpA, alpha chain, mitochondrial precursor</t>
  </si>
  <si>
    <t>putative branched-chain amino acid aminotransferase</t>
  </si>
  <si>
    <t>putative DJ-1/PfpI family protein</t>
  </si>
  <si>
    <t>C2 domain-containing protein</t>
  </si>
  <si>
    <t>amidase</t>
  </si>
  <si>
    <t>MAP kinase kinase PBS2, probably involved in osmosensing</t>
  </si>
  <si>
    <t>elongation factor 1 gamma and Glutathione S-transferase domain-containing protein</t>
  </si>
  <si>
    <t xml:space="preserve">putative flavohemoprotein-like protein </t>
  </si>
  <si>
    <t>putative NADH dehydrogenase, FAD-containing subunit</t>
  </si>
  <si>
    <t>Neutral/alkaline non-lysosomal ceramidase</t>
  </si>
  <si>
    <t>putative 14-3-3 protein</t>
  </si>
  <si>
    <t>hypothetical catalase domain-containing protein</t>
  </si>
  <si>
    <t>related to half-sized multidrug resistance proteins, ABC superfamily</t>
  </si>
  <si>
    <t>Vesicle coat protein clathrin, heavy chain</t>
  </si>
  <si>
    <t>FAS1 domain-containing protein</t>
  </si>
  <si>
    <t>2OG-Fe dioxygenase family protein</t>
  </si>
  <si>
    <t xml:space="preserve">Copper radical oxidase, AA5_1 </t>
  </si>
  <si>
    <t>protein with protoglobin domain ??</t>
  </si>
  <si>
    <t>Pyrophosphate-dependent phosphofructo-1-kinase</t>
  </si>
  <si>
    <t>ribonuclease-domain-containing protein</t>
  </si>
  <si>
    <t>bifunctional catalase/peroxidase</t>
  </si>
  <si>
    <t>cytochrome c1, heme protein, mitochondrial precursor</t>
  </si>
  <si>
    <t>alternative oxidase</t>
  </si>
  <si>
    <t>NRPS non-ribosomal peptide synthetase, putative ferrichrome synthetase</t>
  </si>
  <si>
    <t>RNA recognition domain-containing protein, RRM motif-containing protein</t>
  </si>
  <si>
    <t>Glucose-6-phosphate isomerase</t>
  </si>
  <si>
    <t>FAD-binding domain-containing protein</t>
  </si>
  <si>
    <t>LETM1-like protein</t>
  </si>
  <si>
    <t>woronin body major protein</t>
  </si>
  <si>
    <t>Monooxygenase, FAD-binding domain-containing protein</t>
  </si>
  <si>
    <t>putative ribosome biogenesis protein - Nop56p/Sik1p</t>
  </si>
  <si>
    <t xml:space="preserve">putative peptidase_C14 domain-containing protein </t>
  </si>
  <si>
    <t>putative GPCR GprK-type</t>
  </si>
  <si>
    <t>GH16, putative  endo-1,3(4)-beta-glucanase</t>
  </si>
  <si>
    <t>calcineurin binding protein, putative</t>
  </si>
  <si>
    <t>Prolyl-tRNA synthetase</t>
  </si>
  <si>
    <t>putative metalloexopeptidase</t>
  </si>
  <si>
    <t>MFS oligopeptide transporter</t>
  </si>
  <si>
    <t>NADH-ubiquinone oxidoreductase chain 4L</t>
  </si>
  <si>
    <t>MAP kinase Tmk2/Mps1, cell-wall integrity kinase</t>
  </si>
  <si>
    <t>zinc containing alcohol dehydrogenase superfamily, Glutathione-dependent formaldehyde dehydrogenase related proteins</t>
  </si>
  <si>
    <t>nucleolar protein NOP58</t>
  </si>
  <si>
    <t>hypothetical heavy metal ion homeostasis protein</t>
  </si>
  <si>
    <t>related to phosphatidylserine decarboxylase family proteins</t>
  </si>
  <si>
    <t>60S ribosomal protein L7</t>
  </si>
  <si>
    <t>Chromodomain-helicase DNA-binding protein</t>
  </si>
  <si>
    <t>putative FAD-binding dehydrogenase</t>
  </si>
  <si>
    <t>Cleft lip and palate transmembrane protein 1 -like protein ??</t>
  </si>
  <si>
    <t>metallopeptidase M48</t>
  </si>
  <si>
    <t>TBC domain-containing protein</t>
  </si>
  <si>
    <t>related to urea active transporter</t>
  </si>
  <si>
    <t>Alanine-glyoxylate aminotransferase AGT1</t>
  </si>
  <si>
    <t>Flavin-containing monooxygenase</t>
  </si>
  <si>
    <t>putative Las1-domain-containing protein</t>
  </si>
  <si>
    <t>putative ankyrin repeat protein</t>
  </si>
  <si>
    <t xml:space="preserve">putative atypical/ABC1/ABC1-C protein kinase </t>
  </si>
  <si>
    <t>hypothetical Hsp70</t>
  </si>
  <si>
    <t>Alanine aminotransferase</t>
  </si>
  <si>
    <t xml:space="preserve">putative ADP,ATP carrier protein </t>
  </si>
  <si>
    <t>Major facilitator superfamily transporter</t>
  </si>
  <si>
    <t>Predicted sugar transporter (major facilitator superfamily)</t>
  </si>
  <si>
    <t xml:space="preserve">PRB1, proteinase-encoding gene, related to mycoparasitism </t>
  </si>
  <si>
    <t>putative HAD-superfamily class IIA hydrolase</t>
  </si>
  <si>
    <t>Aconitate hydratase</t>
  </si>
  <si>
    <t>putative nucleosome assembly protein NAP-1</t>
  </si>
  <si>
    <t>putative N-terminal cooper fist DNA-binding domain-containing protein</t>
  </si>
  <si>
    <t>putative PIWI domain of  Argonaute-like subfamily</t>
  </si>
  <si>
    <t>protein with Topoisomerase II-associated domain and Zn-finger double domain</t>
  </si>
  <si>
    <t>putative cytochrome P450 family protein</t>
  </si>
  <si>
    <t>Zinc-containing alcohol dehydrogenase superfamily. NADPH</t>
  </si>
  <si>
    <t>FAD dependent oxidoreductase</t>
  </si>
  <si>
    <t>Aspartyl aminopeptidase</t>
  </si>
  <si>
    <t>Permease of the drug/metabolite transporter (DMT) superfamily</t>
  </si>
  <si>
    <t>WSC domain-containing protein</t>
  </si>
  <si>
    <t xml:space="preserve">putative PTH11-type GPCR </t>
  </si>
  <si>
    <t>putative tetratricopeptide repeat domain protein</t>
  </si>
  <si>
    <t>putative beta tubulin</t>
  </si>
  <si>
    <t>candidate carbonic anhydrase (= carbonate dehydratase)</t>
  </si>
  <si>
    <t>Rpn4, transcription factor that stimulates expression of proteasome genes</t>
  </si>
  <si>
    <t xml:space="preserve">putative protein of prohibitin family </t>
  </si>
  <si>
    <t xml:space="preserve">O-methyltransferase </t>
  </si>
  <si>
    <t>putative ATP synthase regulation protein NCA2</t>
  </si>
  <si>
    <t xml:space="preserve">DNA-directed RNA polymerase III subunit RPC2 </t>
  </si>
  <si>
    <t>related to pleiotropic drug resistance proteins, ABC superfamily</t>
  </si>
  <si>
    <t xml:space="preserve">putative lysophospholipase precursor </t>
  </si>
  <si>
    <t>Serine/threonine protein kinase</t>
  </si>
  <si>
    <t>Isochorismatase family protein</t>
  </si>
  <si>
    <t>GH3 beta-glucosidase</t>
  </si>
  <si>
    <t>Translation elongation factor EF2, GTP binding</t>
  </si>
  <si>
    <t>GPCR GprK-type, RGS-domain</t>
  </si>
  <si>
    <t>Ta-specific, SignalP, EST evidence</t>
  </si>
  <si>
    <t>predicted small secreted cysteine-rich protein</t>
  </si>
  <si>
    <t>short chain dehydrogenase/reductase SDR</t>
  </si>
  <si>
    <t xml:space="preserve">C2H2 transcription factor (RfeC), putative </t>
  </si>
  <si>
    <t>unknown TPR domain protein, conserved</t>
  </si>
  <si>
    <t>Rab geranyl transferase escort protein</t>
  </si>
  <si>
    <t>GH92 α-1,2-mannosidase</t>
  </si>
  <si>
    <t>Hypothetical ankyrin repeat protein</t>
  </si>
  <si>
    <t>3-isopropylmalate dehydrogenase; L-leucine biosynthesis</t>
  </si>
  <si>
    <t>putative pyruvate kinase</t>
  </si>
  <si>
    <t>putative RTA1-like protein</t>
  </si>
  <si>
    <t>RTA1-like protein</t>
  </si>
  <si>
    <t>subtilisin-like protease</t>
  </si>
  <si>
    <t>FAD-dependent monooxygenase</t>
  </si>
  <si>
    <t>putative Poly [ADP-ribose] polymerase 2</t>
  </si>
  <si>
    <t>serine palmitoyl transferase, subunit LCBB</t>
  </si>
  <si>
    <t>Elongation factor 1 (EF-1)</t>
  </si>
  <si>
    <t>Aldehyde dehydrogenase</t>
  </si>
  <si>
    <t>MFS peptide transporter</t>
  </si>
  <si>
    <t>Amidase-like enzyme</t>
  </si>
  <si>
    <t>Major protein of the Woronin body Hex1</t>
  </si>
  <si>
    <t>PTH11-type GPCRs, CFEM domain</t>
  </si>
  <si>
    <t>hypothetical protein with F-box domain</t>
  </si>
  <si>
    <t>putative alpha-ketoglutarate-dependent taurine dioxygenase</t>
  </si>
  <si>
    <t>flavin-binding monooxygenase, putative FMO</t>
  </si>
  <si>
    <t>MFS1 transporter family protein</t>
  </si>
  <si>
    <t xml:space="preserve"> MAP kinase kinase PBS2</t>
  </si>
  <si>
    <t>hypothetical protein with elongation factor 1 domain</t>
  </si>
  <si>
    <t>Molecular chaperone, small heat-shock protein Hsp26/Hsp42, HSP20 family</t>
  </si>
  <si>
    <t>Glutathione-dependent formaldehyde-activating enzyme</t>
  </si>
  <si>
    <t>3-hydroxyacyl-CoA dehydrogenase</t>
  </si>
  <si>
    <t>hypothetical protein with domain of fungal transcriptional regulatory protein,</t>
  </si>
  <si>
    <t>GH13 family protein, candidate glycogen branching enzyme</t>
  </si>
  <si>
    <t>Small secreted cysteine-rich protein</t>
  </si>
  <si>
    <t>bZIP transcription factor, putative</t>
  </si>
  <si>
    <t>Related to clathrin heavy chain, chc1, vesicle coat protein</t>
  </si>
  <si>
    <t>Rab-GTPase-TBC domain</t>
  </si>
  <si>
    <t>aspartyl aminopeptidase</t>
  </si>
  <si>
    <t>GT35 candidate glycogen phosphorylase</t>
  </si>
  <si>
    <t>glutathione-S-transferase</t>
  </si>
  <si>
    <t>putative GMC oxidoreductase</t>
  </si>
  <si>
    <t>putative aromatic ring-opening dioxygenase LigB subunit</t>
  </si>
  <si>
    <t>putative alcohol dehydrogenase</t>
  </si>
  <si>
    <t>Hypothetical chitinase with CFEM domain</t>
  </si>
  <si>
    <t>putative WSC domain-containing protein</t>
  </si>
  <si>
    <t>D-lactate dehydrogenase</t>
  </si>
  <si>
    <t>putative mitochondrial oxoglutarate/malate carrier protein</t>
  </si>
  <si>
    <t>secreted protein with WSC domain</t>
  </si>
  <si>
    <t>RNA recognition domain-containing protein</t>
  </si>
  <si>
    <t>predicted small secreted cysteine-rich protein, simmilar to cell wall protein PhiA</t>
  </si>
  <si>
    <t xml:space="preserve">glutathione S transferase domain, thioredoxin-like superfamily </t>
  </si>
  <si>
    <t>hypothetical protein with thioredoxin-like fold domain</t>
  </si>
  <si>
    <t>putative secretory lipase</t>
  </si>
  <si>
    <t>hypothetical protein with Na+-driven multidrug efflux pump domain</t>
  </si>
  <si>
    <t>Candidate metallopeptidase</t>
  </si>
  <si>
    <t>Sorbitol dehydrogenase</t>
  </si>
  <si>
    <t xml:space="preserve">Putative sec61 gamma subunit of the translocase complex </t>
  </si>
  <si>
    <t>putative short-chain dehydrogenase/reductase SDR</t>
  </si>
  <si>
    <t>putative calcium-independent phospholipase</t>
  </si>
  <si>
    <t>Zn-dependent alcohol dehydrogenases</t>
  </si>
  <si>
    <t>ankyrin repeat domain</t>
  </si>
  <si>
    <t>related to ubiX, phenylacrylic acid decarboxylase-like protein</t>
  </si>
  <si>
    <t>Gamma-glutamyltransferase</t>
  </si>
  <si>
    <t>orting nexin-41, PX domain-containing protein</t>
  </si>
  <si>
    <t>putative GCPR class XIII, 7 transmembrane domain protein</t>
  </si>
  <si>
    <t>conserved hypothetical protein, related to S-adenosylmethionine</t>
  </si>
  <si>
    <t>phosphoglycerate mutase</t>
  </si>
  <si>
    <t>candidate Grg1 glucose repressible protein</t>
  </si>
  <si>
    <t>MAPK Tmk2</t>
  </si>
  <si>
    <t>putative aldolase</t>
  </si>
  <si>
    <t>26S proteasome non-ATPase regulatory subunit 11</t>
  </si>
  <si>
    <t>Leucine aminopeptidase 2</t>
  </si>
  <si>
    <r>
      <t xml:space="preserve">protein related to </t>
    </r>
    <r>
      <rPr>
        <i/>
        <sz val="11"/>
        <color theme="1"/>
        <rFont val="Calibri"/>
        <family val="2"/>
        <scheme val="minor"/>
      </rPr>
      <t>A. nidulans</t>
    </r>
    <r>
      <rPr>
        <sz val="11"/>
        <color theme="1"/>
        <rFont val="Calibri"/>
        <family val="2"/>
        <scheme val="minor"/>
      </rPr>
      <t xml:space="preserve"> GATA-type sexual development transcription factor NsdD</t>
    </r>
  </si>
  <si>
    <t>Fumarate hydratase, class II</t>
  </si>
  <si>
    <t>similarity to cross-pathway control protein 1 of Neurospora crassa; and Gcn4 of Saccharomyces cerevisiae transcriptional activator of amino acid biosynthetic genes in response to amino acid starvation</t>
  </si>
  <si>
    <t>putative multifunctional chaperone (14-3-3 family)</t>
  </si>
  <si>
    <t>monosaccharide MFS transporter, 12 TM domains</t>
  </si>
  <si>
    <t>protein with nucleoside phosphorylase domain</t>
  </si>
  <si>
    <t>Aspartyl protease</t>
  </si>
  <si>
    <t>Old yellow enzyme (OYE)-related FMN binding domain, group 2.</t>
  </si>
  <si>
    <t>GH75 familiy, candidate fungal chitosanase</t>
  </si>
  <si>
    <t>putative Mitochondrial/plastidial beta-ketoacyl-ACP reductase</t>
  </si>
  <si>
    <t>Candidate Oxophytodienoate reductase, NADH:flavin oxidoreductase with Old yellow enzyme (OYE)-like FMN binding domain.</t>
  </si>
  <si>
    <t xml:space="preserve">Zinc-containing alcohol dehydrogenase superfamily. NADPH:quinone reductase and related Zn-dependent oxidoreductases. </t>
  </si>
  <si>
    <t>NADH:flavin oxidoreductase/NADH oxidase family protein Old yellow enzyme (OYE)-like FMN binding domain.</t>
  </si>
  <si>
    <t>serine/threonine-protein kinase</t>
  </si>
  <si>
    <t>Dyp-type peroxidase</t>
  </si>
  <si>
    <t>aldose-1-epimerase</t>
  </si>
  <si>
    <t>hypothetical protein, secreted</t>
  </si>
  <si>
    <t>similarity to sorting nexin Snx41</t>
  </si>
  <si>
    <t>similarity to Ret2, the Delta subunit of COPI vesicle coatomer complex</t>
  </si>
  <si>
    <t>Sur7 family protein Sfp2</t>
  </si>
  <si>
    <t>GH18 candidate chitinase; CHI18-2, fungal subgroup A chitinase</t>
  </si>
  <si>
    <t xml:space="preserve">putative acetolactate synthase protein or other thiamine pyrophosphate-requiring enzyme </t>
  </si>
  <si>
    <t>putative Ferredoxin-NADP reductase</t>
  </si>
  <si>
    <t>GOname</t>
  </si>
  <si>
    <t>ar</t>
  </si>
  <si>
    <t>aDir</t>
  </si>
  <si>
    <t>aSig</t>
  </si>
  <si>
    <t>code</t>
  </si>
  <si>
    <t>translation</t>
  </si>
  <si>
    <t>protein binding</t>
  </si>
  <si>
    <t>mitochondrion</t>
  </si>
  <si>
    <t>assembly of protein complexes</t>
  </si>
  <si>
    <t>stress response</t>
  </si>
  <si>
    <t xml:space="preserve">regulation by </t>
  </si>
  <si>
    <t>ribosome biogenesis</t>
  </si>
  <si>
    <t>respiration</t>
  </si>
  <si>
    <t>metabolism of energy reserves (e.g. glycogen, trehalose)</t>
  </si>
  <si>
    <t>aminoacyl-tRNA-synthetases</t>
  </si>
  <si>
    <t>nucleotide/nucleoside/nucleobase metabolism</t>
  </si>
  <si>
    <t>structural protein binding</t>
  </si>
  <si>
    <t>protein targeting, sorting and translocation</t>
  </si>
  <si>
    <t>protein modification</t>
  </si>
  <si>
    <t>complex cofactor/cosubstrate/vitamine binding</t>
  </si>
  <si>
    <t>metabolism of intercellular mediators</t>
  </si>
  <si>
    <t>cell death</t>
  </si>
  <si>
    <t>transport routes</t>
  </si>
  <si>
    <t>extracellular / secretion proteins</t>
  </si>
  <si>
    <t>metabolism of vitamins, cofactors, and prosthetic groups</t>
  </si>
  <si>
    <t>cell wall</t>
  </si>
  <si>
    <t>protein folding and stabilization</t>
  </si>
  <si>
    <t>cell aging</t>
  </si>
  <si>
    <t>tricarboxylic-acid pathway (citrate cycle, Krebs cycle, TCA cycle)</t>
  </si>
  <si>
    <t>C-compound binding</t>
  </si>
  <si>
    <t>cell adhesion</t>
  </si>
  <si>
    <t>nucleotide/nucleoside/nucleobase binding</t>
  </si>
  <si>
    <t>nucleus</t>
  </si>
  <si>
    <t>eukaryotic plasma membrane</t>
  </si>
  <si>
    <t>cytoskeleton/structural proteins</t>
  </si>
  <si>
    <t>RNA modification</t>
  </si>
  <si>
    <t>amino acid metabolism</t>
  </si>
  <si>
    <t>bud / growth tip</t>
  </si>
  <si>
    <t>protein/peptide degradation</t>
  </si>
  <si>
    <t>pyruvate dehydrogenase complex</t>
  </si>
  <si>
    <t>endoplasmic reticulum</t>
  </si>
  <si>
    <t>pentose-phosphate pathway</t>
  </si>
  <si>
    <t>cellular sensing and response to external stimulus</t>
  </si>
  <si>
    <t>anaplerotic reactions</t>
  </si>
  <si>
    <t>transport facilities</t>
  </si>
  <si>
    <t>cell cycle</t>
  </si>
  <si>
    <t>energy conversion and regeneration</t>
  </si>
  <si>
    <t>peptide binding</t>
  </si>
  <si>
    <t>electron transport and membrane-associated energy conservation</t>
  </si>
  <si>
    <t>glycolysis and gluconeogenesis</t>
  </si>
  <si>
    <t>translational control</t>
  </si>
  <si>
    <t>fermentation</t>
  </si>
  <si>
    <t>phosphate metabolism</t>
  </si>
  <si>
    <t>oxygen binding</t>
  </si>
  <si>
    <t>flagellum</t>
  </si>
  <si>
    <t>endosome</t>
  </si>
  <si>
    <t>selenocystein biosynthesis and incorporation</t>
  </si>
  <si>
    <t>homeostasis</t>
  </si>
  <si>
    <t>selen binding</t>
  </si>
  <si>
    <t>antigen binding</t>
  </si>
  <si>
    <t>amino acid/amino acid derivatives binding</t>
  </si>
  <si>
    <t>proteins necessary for transposon movement</t>
  </si>
  <si>
    <t>lipid, fatty acid and isoprenoid metabolism</t>
  </si>
  <si>
    <t>peroxisome</t>
  </si>
  <si>
    <t>transported compounds (substrates)</t>
  </si>
  <si>
    <t>storage facilitating proteins</t>
  </si>
  <si>
    <t>cytoplasm</t>
  </si>
  <si>
    <t>intracellular transport vesicles</t>
  </si>
  <si>
    <t>regulation of signal transduction</t>
  </si>
  <si>
    <t>RNA processing</t>
  </si>
  <si>
    <t>viral proteins</t>
  </si>
  <si>
    <t>cell growth / morphogenesis</t>
  </si>
  <si>
    <t>dedifferentiation</t>
  </si>
  <si>
    <t xml:space="preserve">plant / fungal specific systemic sensing and response </t>
  </si>
  <si>
    <t>oxidation of fatty acids</t>
  </si>
  <si>
    <t>metal binding</t>
  </si>
  <si>
    <t>polysaccharide binding</t>
  </si>
  <si>
    <t>degradation / modification of foreign (exogenous) compounds</t>
  </si>
  <si>
    <t>fungal/microorganismic cell type differentiation</t>
  </si>
  <si>
    <t>nucleic acid binding</t>
  </si>
  <si>
    <t>centrosome</t>
  </si>
  <si>
    <t>RNA synthesis</t>
  </si>
  <si>
    <t>motor protein binding</t>
  </si>
  <si>
    <t>transmembrane signal transduction</t>
  </si>
  <si>
    <t>cellular signalling</t>
  </si>
  <si>
    <t>vacuole or lysosome</t>
  </si>
  <si>
    <t>Golgi</t>
  </si>
  <si>
    <t>fungal organ</t>
  </si>
  <si>
    <t>membrane excitability</t>
  </si>
  <si>
    <t>disease, virulence and defense</t>
  </si>
  <si>
    <t>nitrogen, sulfur and selenium metabolism</t>
  </si>
  <si>
    <t>regulation of protein activity</t>
  </si>
  <si>
    <t>lipid binding</t>
  </si>
  <si>
    <t>C-compound and carbohydrate metabolism</t>
  </si>
  <si>
    <t>fungal/microorganismic development</t>
  </si>
  <si>
    <t>extracellular metabolism</t>
  </si>
  <si>
    <t>cell motility</t>
  </si>
  <si>
    <t>detoxification</t>
  </si>
  <si>
    <t>secondary metabolism</t>
  </si>
  <si>
    <t>description</t>
  </si>
  <si>
    <t>OTHER</t>
  </si>
  <si>
    <t>SP</t>
  </si>
  <si>
    <t>mTP</t>
  </si>
  <si>
    <t>TargetP prediction</t>
  </si>
  <si>
    <t>TM</t>
  </si>
  <si>
    <t>Other</t>
  </si>
  <si>
    <t>probable homocitrate synthase</t>
  </si>
  <si>
    <t xml:space="preserve">WSC domain-containing protein </t>
  </si>
  <si>
    <t>Pyruvate kinase pykF</t>
  </si>
  <si>
    <t>Target [Protein ID]</t>
  </si>
  <si>
    <t>32.01.07</t>
  </si>
  <si>
    <t>unfolded protein response (e.g. ER quality control)</t>
  </si>
  <si>
    <t>20.09.07.03</t>
  </si>
  <si>
    <t>ER to Golgi transport</t>
  </si>
  <si>
    <t>18.01.07</t>
  </si>
  <si>
    <t>regulation by binding / dissociation</t>
  </si>
  <si>
    <t>12.04.02</t>
  </si>
  <si>
    <t>translation elongation</t>
  </si>
  <si>
    <t>12.04.01</t>
  </si>
  <si>
    <t>translation initiation</t>
  </si>
  <si>
    <t>01.03.01</t>
  </si>
  <si>
    <t>purin nucleotide/nucleoside/nucleobase metabolism</t>
  </si>
  <si>
    <t>02.13.03</t>
  </si>
  <si>
    <t>aerobic respiration</t>
  </si>
  <si>
    <t>20.09.07</t>
  </si>
  <si>
    <t>vesicular transport (Golgi network, etc.)</t>
  </si>
  <si>
    <t>16.21.01</t>
  </si>
  <si>
    <t>heme binding</t>
  </si>
  <si>
    <t>01.07.01</t>
  </si>
  <si>
    <t>biosynthesis of vitamins, cofactors, and prosthetic groups</t>
  </si>
  <si>
    <t>01.03.01.03</t>
  </si>
  <si>
    <t>purine nucleotide/nucleoside/nucleobase anabolism</t>
  </si>
  <si>
    <t>01.01.03</t>
  </si>
  <si>
    <t>assimilation of ammonia, metabolism of the glutamate group</t>
  </si>
  <si>
    <t>32.07.07</t>
  </si>
  <si>
    <t>oxygen and radical detoxification</t>
  </si>
  <si>
    <t>12.01.01</t>
  </si>
  <si>
    <t>ribosomal proteins</t>
  </si>
  <si>
    <t>01.01.06.04</t>
  </si>
  <si>
    <t>metabolism of threonine</t>
  </si>
  <si>
    <t>18.01.01</t>
  </si>
  <si>
    <t>regulation by modification</t>
  </si>
  <si>
    <t>01.05.11.07</t>
  </si>
  <si>
    <t>aromate catabolism</t>
  </si>
  <si>
    <t>01.01.06.04.02</t>
  </si>
  <si>
    <t>degradation of threonine</t>
  </si>
  <si>
    <t>43.01.03.09</t>
  </si>
  <si>
    <t>development of asco- basidio- or zygospore</t>
  </si>
  <si>
    <t>12.04.03</t>
  </si>
  <si>
    <t>translation termination</t>
  </si>
  <si>
    <t>01.01.11</t>
  </si>
  <si>
    <t>metabolism of the pyruvate family (alanine, isoleucine, leucine, valine) and D-alanine</t>
  </si>
  <si>
    <t>01.05.02.04</t>
  </si>
  <si>
    <t>sugar, glucoside, polyol and carboxylate anabolism</t>
  </si>
  <si>
    <t>11.06.01</t>
  </si>
  <si>
    <t>rRNA modification</t>
  </si>
  <si>
    <t>01.01.03.05</t>
  </si>
  <si>
    <t>metabolism of arginine</t>
  </si>
  <si>
    <t>01.03.01.01</t>
  </si>
  <si>
    <t>purine nucleotide /nucleoside/nucleobase catabolism</t>
  </si>
  <si>
    <t>01.01.03.05.02</t>
  </si>
  <si>
    <t>degradation of arginine</t>
  </si>
  <si>
    <t>32.07.07.05</t>
  </si>
  <si>
    <t>peroxidase reaction</t>
  </si>
  <si>
    <t>10.03.01</t>
  </si>
  <si>
    <t>mitotic cell cycle and cell cycle control</t>
  </si>
  <si>
    <t>01.01.06</t>
  </si>
  <si>
    <t>metabolism of the aspartate family</t>
  </si>
  <si>
    <t>42.10.03</t>
  </si>
  <si>
    <t>organization of chromosome structure</t>
  </si>
  <si>
    <t>20.01.01.07</t>
  </si>
  <si>
    <t xml:space="preserve">anion transport </t>
  </si>
  <si>
    <t>01.01.11.04</t>
  </si>
  <si>
    <t>metabolism of leucine</t>
  </si>
  <si>
    <t>32.07.07.01</t>
  </si>
  <si>
    <t>catalase reaction</t>
  </si>
  <si>
    <t>02.13.01</t>
  </si>
  <si>
    <t>anaerobic respiration</t>
  </si>
  <si>
    <t>42.04.03</t>
  </si>
  <si>
    <t>actin cytoskeleton</t>
  </si>
  <si>
    <t>32.01.11</t>
  </si>
  <si>
    <t>nutrient starvation response</t>
  </si>
  <si>
    <t>16.21.17</t>
  </si>
  <si>
    <t>pyridoxal phosphate binding</t>
  </si>
  <si>
    <t>01.01.09.06.02</t>
  </si>
  <si>
    <t>degradation of tryptophan</t>
  </si>
  <si>
    <t>32.05.01.01</t>
  </si>
  <si>
    <t>antibiotic resistance</t>
  </si>
  <si>
    <t>11.02.03.01</t>
  </si>
  <si>
    <t>general transcription activities</t>
  </si>
  <si>
    <t>10.03.01.01</t>
  </si>
  <si>
    <t>mitotic cell cycle</t>
  </si>
  <si>
    <t>01.01.06.06.01</t>
  </si>
  <si>
    <t>biosynthesis of lysine</t>
  </si>
  <si>
    <t>20.01.01.07.07</t>
  </si>
  <si>
    <t>phosphate transport</t>
  </si>
  <si>
    <t>20.09.03</t>
  </si>
  <si>
    <t>peroxisomal transport</t>
  </si>
  <si>
    <t>01.01.03.01</t>
  </si>
  <si>
    <t>metabolism of glutamine</t>
  </si>
  <si>
    <t>18.01.05</t>
  </si>
  <si>
    <t>regulation by processing</t>
  </si>
  <si>
    <t>01.03.01.01.03</t>
  </si>
  <si>
    <t>xanthine catabolism</t>
  </si>
  <si>
    <t>32.07.07.07</t>
  </si>
  <si>
    <t>superoxide metabolism</t>
  </si>
  <si>
    <t>01.01.05.01.01</t>
  </si>
  <si>
    <t>biosynthesis of polyamines</t>
  </si>
  <si>
    <t>01.01.03.03.01</t>
  </si>
  <si>
    <t>biosynthesis of proline</t>
  </si>
  <si>
    <t>01.05.03.01.04</t>
  </si>
  <si>
    <t>glycogen anabolism</t>
  </si>
  <si>
    <t>01.01.06.06</t>
  </si>
  <si>
    <t>metabolism of lysine</t>
  </si>
  <si>
    <t>01.01.11.03.01</t>
  </si>
  <si>
    <t>biosynthesis of valine</t>
  </si>
  <si>
    <t>10.03.01.01.11</t>
  </si>
  <si>
    <t>M phase</t>
  </si>
  <si>
    <t>10.03.01.02</t>
  </si>
  <si>
    <t>cell cycle arrest</t>
  </si>
  <si>
    <t>01.01.06.06.01.03</t>
  </si>
  <si>
    <t>aminoadipic acid pathway</t>
  </si>
  <si>
    <t>32.07.07.03</t>
  </si>
  <si>
    <t>glutathione conjugation reaction</t>
  </si>
  <si>
    <t>01.01.11.03</t>
  </si>
  <si>
    <t>metabolism of valine</t>
  </si>
  <si>
    <t>01.01.03.01.02</t>
  </si>
  <si>
    <t>degradation of glutamine</t>
  </si>
  <si>
    <t>34.11.03</t>
  </si>
  <si>
    <t>chemoperception and response</t>
  </si>
  <si>
    <t>01.01.05.01</t>
  </si>
  <si>
    <t>metabolism of polyamines</t>
  </si>
  <si>
    <t>01.01.03.03</t>
  </si>
  <si>
    <t>metabolism of proline</t>
  </si>
  <si>
    <t>01.01.11.04.01</t>
  </si>
  <si>
    <t>biosynthesis of leucine</t>
  </si>
  <si>
    <t>01.05.03.01</t>
  </si>
  <si>
    <t>glycogen metabolism</t>
  </si>
  <si>
    <t>01.01.09.06</t>
  </si>
  <si>
    <t>metabolism of tryptophan</t>
  </si>
  <si>
    <t>01.05.11.07.01</t>
  </si>
  <si>
    <t>aerobic aromate catabolism</t>
  </si>
  <si>
    <t>16.19.05</t>
  </si>
  <si>
    <t>GTP binding</t>
  </si>
  <si>
    <t>11.02.03.01.07</t>
  </si>
  <si>
    <t>transcription termination</t>
  </si>
  <si>
    <t>32.01.05</t>
  </si>
  <si>
    <t>heat shock response</t>
  </si>
  <si>
    <t>20.09.04</t>
  </si>
  <si>
    <t>mitochondrial transport</t>
  </si>
  <si>
    <t>01.05.11.07.02</t>
  </si>
  <si>
    <t>anaerobic aromate catabolism</t>
  </si>
  <si>
    <t>14.07.01</t>
  </si>
  <si>
    <t>modification with fatty acids (e.g. myristylation, palmitylation, farnesylation)</t>
  </si>
  <si>
    <t>20.03.02.02.01</t>
  </si>
  <si>
    <t>proton driven symporter</t>
  </si>
  <si>
    <t>01.01.09.01.01</t>
  </si>
  <si>
    <t>biosynthesis of glycine</t>
  </si>
  <si>
    <t>34.01.01</t>
  </si>
  <si>
    <t>homeostasis of cations</t>
  </si>
  <si>
    <t>01.01.09.01</t>
  </si>
  <si>
    <t>metabolism of glycine</t>
  </si>
  <si>
    <t>01.01.06.01</t>
  </si>
  <si>
    <t>metabolism of aspartate</t>
  </si>
  <si>
    <t>16.21.15</t>
  </si>
  <si>
    <t>biotin binding</t>
  </si>
  <si>
    <t>02.13.05</t>
  </si>
  <si>
    <t>regulation of respiration</t>
  </si>
  <si>
    <t>14.07.07</t>
  </si>
  <si>
    <t>modification by ubiquitin-related proteins</t>
  </si>
  <si>
    <t>01.01.09.06.01</t>
  </si>
  <si>
    <t>biosynthesis of tryptophan</t>
  </si>
  <si>
    <t>01.01.06.05</t>
  </si>
  <si>
    <t>metabolism of methionine</t>
  </si>
  <si>
    <t>20.09.18.09.01</t>
  </si>
  <si>
    <t>endocytosis</t>
  </si>
  <si>
    <t>20.09.07.05</t>
  </si>
  <si>
    <t>intra Golgi transport</t>
  </si>
  <si>
    <t>20.01.09</t>
  </si>
  <si>
    <t>peptide transport</t>
  </si>
  <si>
    <t>20.01.01</t>
  </si>
  <si>
    <t>ion transport</t>
  </si>
  <si>
    <t>11.02.03.01.04</t>
  </si>
  <si>
    <t>transcription elongation</t>
  </si>
  <si>
    <t>14.07.09</t>
  </si>
  <si>
    <t>posttranslational modification of amino acids (e.g. hydroxylation, methylation)</t>
  </si>
  <si>
    <t>01.05.05.07</t>
  </si>
  <si>
    <t>C-1 compound catabolism</t>
  </si>
  <si>
    <t>20.09.07.25</t>
  </si>
  <si>
    <t>vesicle formation</t>
  </si>
  <si>
    <t>01.08.02</t>
  </si>
  <si>
    <t>metabolism of hormones</t>
  </si>
  <si>
    <t>20.09.18.09.01.01</t>
  </si>
  <si>
    <t>receptor-mediated endocytosis</t>
  </si>
  <si>
    <t>20.09.07.26</t>
  </si>
  <si>
    <t>vesicle docking</t>
  </si>
  <si>
    <t>01.01.06.01.02</t>
  </si>
  <si>
    <t>degradation of aspartate</t>
  </si>
  <si>
    <t>20.01.17</t>
  </si>
  <si>
    <t>nucleotide/nucleoside/nucleobase transport</t>
  </si>
  <si>
    <t>10.03.03</t>
  </si>
  <si>
    <t>cytokinesis (cell division) /septum formation and hydrolysis</t>
  </si>
  <si>
    <t>34.11.03.03</t>
  </si>
  <si>
    <t>chemotaxis</t>
  </si>
  <si>
    <t>16.13.01</t>
  </si>
  <si>
    <t>sugar binding</t>
  </si>
  <si>
    <t>32.05.01</t>
  </si>
  <si>
    <t>resistance proteins</t>
  </si>
  <si>
    <t>34.11.03.11</t>
  </si>
  <si>
    <t>pH response</t>
  </si>
  <si>
    <t>01.01.11.07</t>
  </si>
  <si>
    <t>metabolism of the hydroxyamino acid group</t>
  </si>
  <si>
    <t>30.01.05.05.01</t>
  </si>
  <si>
    <t>small GTPase mediated signal transduction</t>
  </si>
  <si>
    <t>20.09.07.29</t>
  </si>
  <si>
    <t>vesicle recycling</t>
  </si>
  <si>
    <t>40.10.02.01</t>
  </si>
  <si>
    <t>anti-apoptosis</t>
  </si>
  <si>
    <t>01.01.09.01.02</t>
  </si>
  <si>
    <t>degradation of glycine</t>
  </si>
  <si>
    <t>01.01.06.04.01</t>
  </si>
  <si>
    <t>biosynthesis of threonine</t>
  </si>
  <si>
    <t>18.02.01.02.01</t>
  </si>
  <si>
    <t>GTPase inhibitor (GIP)</t>
  </si>
  <si>
    <t>34.11.11</t>
  </si>
  <si>
    <t>rhythm (e.g. circadian, ultradian)</t>
  </si>
  <si>
    <t>01.05.03.01.07</t>
  </si>
  <si>
    <t>glycogen catabolism</t>
  </si>
  <si>
    <t>32.01.09</t>
  </si>
  <si>
    <t>DNA damage response</t>
  </si>
  <si>
    <t>01.20.15.03</t>
  </si>
  <si>
    <t>metabolism of ubiquinone</t>
  </si>
  <si>
    <t>01.01.11.04.02</t>
  </si>
  <si>
    <t>degradation of leucine</t>
  </si>
  <si>
    <t>34.11.03.13</t>
  </si>
  <si>
    <t>osmosensing  and response</t>
  </si>
  <si>
    <t>01.08.01</t>
  </si>
  <si>
    <t>metabolism of neurotransmitters</t>
  </si>
  <si>
    <t>42.27.01</t>
  </si>
  <si>
    <t>extracellular matrix</t>
  </si>
  <si>
    <t>02.45.15</t>
  </si>
  <si>
    <t>energy generation (e.g. ATP synthase)</t>
  </si>
  <si>
    <t>01.01.03.01.01</t>
  </si>
  <si>
    <t>biosynthesis of glutamine</t>
  </si>
  <si>
    <t>20.01.01.07.05</t>
  </si>
  <si>
    <t>sulfate/sulfite transport</t>
  </si>
  <si>
    <t>10.03.01.01.13</t>
  </si>
  <si>
    <t>M/G1 transition of mitotic cell cycle</t>
  </si>
  <si>
    <t>16.01.01</t>
  </si>
  <si>
    <t>receptor binding</t>
  </si>
  <si>
    <t>14.07.02.01</t>
  </si>
  <si>
    <t>O-directed glycosylation, deglycosylation</t>
  </si>
  <si>
    <t>20.01.01.07.08</t>
  </si>
  <si>
    <t>organic anion transport</t>
  </si>
  <si>
    <t>16.21.08</t>
  </si>
  <si>
    <t>Fe/S binding</t>
  </si>
  <si>
    <t>02.01.03</t>
  </si>
  <si>
    <t>regulation of glycolysis and gluconeogenesis</t>
  </si>
  <si>
    <t>01.01.05.01.02</t>
  </si>
  <si>
    <t>degradation of polyamines</t>
  </si>
  <si>
    <t>01.20.15</t>
  </si>
  <si>
    <t>metabolism of derivatives of dehydroquinic acid, shikimic acid and chorismic acid</t>
  </si>
  <si>
    <t>20.03.02.02</t>
  </si>
  <si>
    <t>symporter</t>
  </si>
  <si>
    <t>01.01.03.05.01</t>
  </si>
  <si>
    <t>biosynthesis of arginine</t>
  </si>
  <si>
    <t>34.01.01.03</t>
  </si>
  <si>
    <t>homeostasis of protons</t>
  </si>
  <si>
    <t>20.01.15</t>
  </si>
  <si>
    <t>electron transport</t>
  </si>
  <si>
    <t>14.07.02</t>
  </si>
  <si>
    <t>modification with sugar residues (e.g. glycosylation, deglycosylation)</t>
  </si>
  <si>
    <t>10.03.01.01.09</t>
  </si>
  <si>
    <t>G2/M transition of mitotic cell cycle</t>
  </si>
  <si>
    <t>01.08.04</t>
  </si>
  <si>
    <t>regulation of the metabolism of intercellular mediators</t>
  </si>
  <si>
    <t>10.03.05.03</t>
  </si>
  <si>
    <t>cell cycle dependent actin filament reorganization</t>
  </si>
  <si>
    <t>01.01.11.06</t>
  </si>
  <si>
    <t>metabolism of the D-alanine amino acid group</t>
  </si>
  <si>
    <t>20.03.02.03.01</t>
  </si>
  <si>
    <t>proton driven antiporter</t>
  </si>
  <si>
    <t>01.01.06.06.01.01</t>
  </si>
  <si>
    <t>diaminopimelic acid pathway</t>
  </si>
  <si>
    <t>43.01.03.05</t>
  </si>
  <si>
    <t>budding, cell polarity and filament formation</t>
  </si>
  <si>
    <t>01.01.03.02</t>
  </si>
  <si>
    <t>metabolism of glutamate</t>
  </si>
  <si>
    <t>34.01.01.01</t>
  </si>
  <si>
    <t>homeostasis of metal ions (Na, K, Ca etc.)</t>
  </si>
  <si>
    <t>40.10.02</t>
  </si>
  <si>
    <t>apoptosis (type I programmed cell death)</t>
  </si>
  <si>
    <t>20.01.01.07.09</t>
  </si>
  <si>
    <t>chloride transport</t>
  </si>
  <si>
    <t>01.20.15.01</t>
  </si>
  <si>
    <t>metabolism of naphthoquinone, anthraquinone</t>
  </si>
  <si>
    <t>14.07.11</t>
  </si>
  <si>
    <t>protein processing (proteolytic)</t>
  </si>
  <si>
    <t>01.07.07</t>
  </si>
  <si>
    <t xml:space="preserve">regulation of the metabolism of vitamins, cofactors, and prosthetic groups </t>
  </si>
  <si>
    <t>32.05.01.03</t>
  </si>
  <si>
    <t>chemical agent resistance</t>
  </si>
  <si>
    <t>01.01.06.05.01</t>
  </si>
  <si>
    <t>biosynthesis of methionine</t>
  </si>
  <si>
    <t>42.10.07</t>
  </si>
  <si>
    <t>nucleolus</t>
  </si>
  <si>
    <t>32.01.13</t>
  </si>
  <si>
    <t>electromagnetic waves stress response (e.g. UV, X-ray)</t>
  </si>
  <si>
    <t>01.03.04</t>
  </si>
  <si>
    <t>pyrimidine nucleotide/nucleoside/nucleobase metabolism</t>
  </si>
  <si>
    <t>20.09.05</t>
  </si>
  <si>
    <t>non-vesicular ER transport</t>
  </si>
  <si>
    <t>01.01.06.01.01</t>
  </si>
  <si>
    <t>biosynthesis of aspartate</t>
  </si>
  <si>
    <t>16.21.11</t>
  </si>
  <si>
    <t>thiamine pyrophosphate binding</t>
  </si>
  <si>
    <t>01.01.06.05.02</t>
  </si>
  <si>
    <t>degradation of methionine</t>
  </si>
  <si>
    <t>32.05.01.03.03</t>
  </si>
  <si>
    <t>inorganic chemical agent resistance (e.g. heavy metals)</t>
  </si>
  <si>
    <t>01.05.02.01</t>
  </si>
  <si>
    <t>nucleotide-sugar metabolism</t>
  </si>
  <si>
    <t>01.20.19.01</t>
  </si>
  <si>
    <t>metabolism of porphyrins</t>
  </si>
  <si>
    <t>40.10.02.02.02</t>
  </si>
  <si>
    <t>caspase activation</t>
  </si>
  <si>
    <t>01.01.06.06.02</t>
  </si>
  <si>
    <t>degradation of lysine</t>
  </si>
  <si>
    <t>01.01.06.05.01.02</t>
  </si>
  <si>
    <t>degradation of homocysteine</t>
  </si>
  <si>
    <t>01.03.07</t>
  </si>
  <si>
    <t>deoxyribonucleotide metabolism</t>
  </si>
  <si>
    <t>34.11.12</t>
  </si>
  <si>
    <t>perception of nutrients and nutritional adaptation</t>
  </si>
  <si>
    <t>01.05.05</t>
  </si>
  <si>
    <t>C-1 compound metabolism</t>
  </si>
  <si>
    <t>32.01.06</t>
  </si>
  <si>
    <t>cold shock response</t>
  </si>
  <si>
    <t>16.21.07</t>
  </si>
  <si>
    <t>NAD/NADP binding</t>
  </si>
  <si>
    <t>10.03.01.03</t>
  </si>
  <si>
    <t>cell cycle checkpoints (checkpoints of morphogenesis, DNA-damage,-replication, mitotic phase and spindle)</t>
  </si>
  <si>
    <t>18.02.01.02</t>
  </si>
  <si>
    <t>enzyme inhibitor</t>
  </si>
  <si>
    <t>01.01.03.03.02</t>
  </si>
  <si>
    <t>degradation of proline</t>
  </si>
  <si>
    <t>01.05.05.04</t>
  </si>
  <si>
    <t>C-1 compound anabolism</t>
  </si>
  <si>
    <t>01.01.05</t>
  </si>
  <si>
    <t>metabolism of urea cycle, creatine and polyamines</t>
  </si>
  <si>
    <t>01.03.10</t>
  </si>
  <si>
    <t>metabolism of cyclic and unusual nucleotides</t>
  </si>
  <si>
    <t>01.01.11.01</t>
  </si>
  <si>
    <t>metabolism of alanine</t>
  </si>
  <si>
    <t>32.05.01.07</t>
  </si>
  <si>
    <t>electromagnetic waves resistance (e.g. UV)</t>
  </si>
  <si>
    <t>16.21.03</t>
  </si>
  <si>
    <t>molybdopterin binding</t>
  </si>
  <si>
    <t>20.09.07.07</t>
  </si>
  <si>
    <t>retrograde transport</t>
  </si>
  <si>
    <t>20.03.22</t>
  </si>
  <si>
    <t>transport ATPases</t>
  </si>
  <si>
    <t>11.02.03.01.01</t>
  </si>
  <si>
    <t>transcription initiation</t>
  </si>
  <si>
    <t>10.03.01.01.03</t>
  </si>
  <si>
    <t>G1/S transition of mitotic cell cycle</t>
  </si>
  <si>
    <t>01.01.11.03.02</t>
  </si>
  <si>
    <t>degradation of valine</t>
  </si>
  <si>
    <t>34.07.01</t>
  </si>
  <si>
    <t>cell-cell adhesion</t>
  </si>
  <si>
    <t>10.03.01.01.07</t>
  </si>
  <si>
    <t>G2 phase of mitotic cell cycle</t>
  </si>
  <si>
    <t>01.01.06.05.01.01</t>
  </si>
  <si>
    <t>biosynthesis of homocysteine</t>
  </si>
  <si>
    <t>01.03.04.01</t>
  </si>
  <si>
    <t>pyrimidine nucleotide/nucleoside/nucleobase catabolism</t>
  </si>
  <si>
    <t>01.01.09.05.02</t>
  </si>
  <si>
    <t>degradation of tyrosine</t>
  </si>
  <si>
    <t>20.01.21</t>
  </si>
  <si>
    <t>RNA transport</t>
  </si>
  <si>
    <t>01.06.05</t>
  </si>
  <si>
    <t>fatty acid metabolism</t>
  </si>
  <si>
    <t>20.01.11</t>
  </si>
  <si>
    <t>amine / polyamine transport</t>
  </si>
  <si>
    <t>40.10.90</t>
  </si>
  <si>
    <t>other programmed cell death</t>
  </si>
  <si>
    <t>01.03.13</t>
  </si>
  <si>
    <t>regulation of nucleotide/nucleoside/nucleobase metabolism</t>
  </si>
  <si>
    <t>02.11.05</t>
  </si>
  <si>
    <t>accessory proteins of electron transport and membrane-associated energy conservation</t>
  </si>
  <si>
    <t>20.09.07.06</t>
  </si>
  <si>
    <t>post Golgi transport</t>
  </si>
  <si>
    <t>16.13.03</t>
  </si>
  <si>
    <t>fatty acid binding (e.g. acyl-carrier protein)</t>
  </si>
  <si>
    <t>01.05.11.07.01.03</t>
  </si>
  <si>
    <t>meta-cleavage</t>
  </si>
  <si>
    <t>01.01.09.07</t>
  </si>
  <si>
    <t>metabolism of histidine</t>
  </si>
  <si>
    <t>01.01.09.02</t>
  </si>
  <si>
    <t>metabolism of serine</t>
  </si>
  <si>
    <t>20.09.01</t>
  </si>
  <si>
    <t>nuclear transport</t>
  </si>
  <si>
    <t>01.05.11</t>
  </si>
  <si>
    <t>aromate metabolism</t>
  </si>
  <si>
    <t>10.03.05</t>
  </si>
  <si>
    <t>cell cycle dependent cytoskeleton reorganization</t>
  </si>
  <si>
    <t>20.09.07.27</t>
  </si>
  <si>
    <t>vesicle fusion</t>
  </si>
  <si>
    <t>14.13.04</t>
  </si>
  <si>
    <t>lysosomal and vacuolar protein degradation</t>
  </si>
  <si>
    <t>32.05.01.03.01</t>
  </si>
  <si>
    <t>organic chemical agent resistance</t>
  </si>
  <si>
    <t>01.03.16</t>
  </si>
  <si>
    <t>polynucleotide degradation</t>
  </si>
  <si>
    <t>01.01.09.02.02</t>
  </si>
  <si>
    <t>degradation of serine</t>
  </si>
  <si>
    <t>34.07.02</t>
  </si>
  <si>
    <t>cell-matrix adhesion</t>
  </si>
  <si>
    <t>02.16.17.01</t>
  </si>
  <si>
    <t>single amino acid fermentations</t>
  </si>
  <si>
    <t>01.01.09.07.01</t>
  </si>
  <si>
    <t>biosynthesis of histidine</t>
  </si>
  <si>
    <t>02.16.01</t>
  </si>
  <si>
    <t>alcohol fermentation</t>
  </si>
  <si>
    <t>32.01.03</t>
  </si>
  <si>
    <t>osmotic and salt stress response</t>
  </si>
  <si>
    <t>01.05.09.04</t>
  </si>
  <si>
    <t>aminosaccharide anabolism</t>
  </si>
  <si>
    <t>20.03.01.01</t>
  </si>
  <si>
    <t>ion channels</t>
  </si>
  <si>
    <t>20.03.02</t>
  </si>
  <si>
    <t>carrier (electrochemical potential-driven transport)</t>
  </si>
  <si>
    <t>18.02.01.02.05</t>
  </si>
  <si>
    <t>kinase inhibitior</t>
  </si>
  <si>
    <t>10.03.01.01.01</t>
  </si>
  <si>
    <t>G1 phase of mitotic cell cycle</t>
  </si>
  <si>
    <t>02.16.17</t>
  </si>
  <si>
    <t>fermentation of nitrogenous compounds</t>
  </si>
  <si>
    <t>10.03.01.01.05</t>
  </si>
  <si>
    <t>S phase of mitotic cell cycle</t>
  </si>
  <si>
    <t>02.07.01</t>
  </si>
  <si>
    <t>pentose-phosphate pathway oxidative branch</t>
  </si>
  <si>
    <t>01.06.10</t>
  </si>
  <si>
    <t>regulation of lipid, fatty acid and isoprenoid metabolism</t>
  </si>
  <si>
    <t>01.01.11.01.02</t>
  </si>
  <si>
    <t>degradation of alanine</t>
  </si>
  <si>
    <t>01.07.04</t>
  </si>
  <si>
    <t>utilization of vitamins, cofactors, and prosthetic groups</t>
  </si>
  <si>
    <t>18.02.01.02.03</t>
  </si>
  <si>
    <t>protease inhibitor</t>
  </si>
  <si>
    <t>14.13.04.02</t>
  </si>
  <si>
    <t>vacuolar protein degradation</t>
  </si>
  <si>
    <t>20.03.02.02.02</t>
  </si>
  <si>
    <t>sodium driven symporter</t>
  </si>
  <si>
    <t>01.01.11.01.01</t>
  </si>
  <si>
    <t>biosynthesis of alanine</t>
  </si>
  <si>
    <t>34.11.09</t>
  </si>
  <si>
    <t>temperature perception and response</t>
  </si>
  <si>
    <t>01.01.09.02.01</t>
  </si>
  <si>
    <t>biosynthesis of serine</t>
  </si>
  <si>
    <t>20.03.02.03</t>
  </si>
  <si>
    <t>antiporter</t>
  </si>
  <si>
    <t>40.10.02.03</t>
  </si>
  <si>
    <t>induction of apoptosis</t>
  </si>
  <si>
    <t>34.11.13.07</t>
  </si>
  <si>
    <t>circulation (e.g. blood pressure)</t>
  </si>
  <si>
    <t>01.20.37.05</t>
  </si>
  <si>
    <t>metabolism of beta-lactams</t>
  </si>
  <si>
    <t>01.01.03.02.01</t>
  </si>
  <si>
    <t>biosynthesis of glutamate</t>
  </si>
  <si>
    <t>40.02.03.05</t>
  </si>
  <si>
    <t>growth factors</t>
  </si>
  <si>
    <t>01.05.11.04</t>
  </si>
  <si>
    <t>aromate anabolism</t>
  </si>
  <si>
    <t>01.02.02.07</t>
  </si>
  <si>
    <t>nitric oxide biosynthesis</t>
  </si>
  <si>
    <t>10.03.02.01</t>
  </si>
  <si>
    <t>meiosis I</t>
  </si>
  <si>
    <t>40.02.03</t>
  </si>
  <si>
    <t>activity of intercellular mediators</t>
  </si>
  <si>
    <t>01.20.37.03</t>
  </si>
  <si>
    <t>metabolism of peptide antibiotics</t>
  </si>
  <si>
    <t>34.11.13</t>
  </si>
  <si>
    <t>gas and metabolite distribution</t>
  </si>
  <si>
    <t>02.11.07</t>
  </si>
  <si>
    <t>regulation of electron transport and membrane-associated energy conservation</t>
  </si>
  <si>
    <t>01.06.02.02</t>
  </si>
  <si>
    <t>glycolipid metabolism</t>
  </si>
  <si>
    <t>01.02.02</t>
  </si>
  <si>
    <t>nitrogen metabolism</t>
  </si>
  <si>
    <t>16.19.01</t>
  </si>
  <si>
    <t>cyclic nucleotide binding (cAMP, cGMP, etc.)</t>
  </si>
  <si>
    <t>14.13.04.01</t>
  </si>
  <si>
    <t>lysosomal protein degradation</t>
  </si>
  <si>
    <t>01.05.06.07</t>
  </si>
  <si>
    <t>C-2 compound and organic acid catabolism</t>
  </si>
  <si>
    <t>30.05.01.12.01</t>
  </si>
  <si>
    <t>EGF-receptor signalling pathway</t>
  </si>
  <si>
    <t>01.01.09.05</t>
  </si>
  <si>
    <t>metabolism of tyrosine</t>
  </si>
  <si>
    <t>01.01.05.03</t>
  </si>
  <si>
    <t>metabolism of urea (urea cycle)</t>
  </si>
  <si>
    <t>20.09.18.09</t>
  </si>
  <si>
    <t>vesicular cellular import</t>
  </si>
  <si>
    <t>11.04.03.01.10</t>
  </si>
  <si>
    <t>regulation of splicing</t>
  </si>
  <si>
    <t>01.01.09.05.01</t>
  </si>
  <si>
    <t>biosynthesis of tyrosine</t>
  </si>
  <si>
    <t>01.05.03</t>
  </si>
  <si>
    <t>polysaccharide metabolism</t>
  </si>
  <si>
    <t>40.10.02.03.02</t>
  </si>
  <si>
    <t>induction of apoptosis by intracellular signals</t>
  </si>
  <si>
    <t>01.05.02</t>
  </si>
  <si>
    <t>sugar, glucoside, polyol and carboxylate metabolism</t>
  </si>
  <si>
    <t>30.05.01.12</t>
  </si>
  <si>
    <t>transmembrane receptor protein tyrosine kinase signalling pathways</t>
  </si>
  <si>
    <t>02.16.11</t>
  </si>
  <si>
    <t>propionate fermentation</t>
  </si>
  <si>
    <t>34.11.07</t>
  </si>
  <si>
    <t>gravity perception and response</t>
  </si>
  <si>
    <t>01.01.09</t>
  </si>
  <si>
    <t>metabolism of the cysteine - aromatic group</t>
  </si>
  <si>
    <t>34.11.13.01</t>
  </si>
  <si>
    <t>gas exchange and distribution</t>
  </si>
  <si>
    <t>01.05.10.07</t>
  </si>
  <si>
    <t>aliphatic hydrocarbon catabolism</t>
  </si>
  <si>
    <t>01.20.19</t>
  </si>
  <si>
    <t>metabolism of secondary products derived from glycine, L-serine and L-alanine</t>
  </si>
  <si>
    <t>40.02.03.01</t>
  </si>
  <si>
    <t>cytokines (interleukines, colony stimulating factors, etc.)</t>
  </si>
  <si>
    <t>01.20.19.05</t>
  </si>
  <si>
    <t>metabolism of cobalamins</t>
  </si>
  <si>
    <t>10.03.02</t>
  </si>
  <si>
    <t>meiosis</t>
  </si>
  <si>
    <t>40.10.02.02</t>
  </si>
  <si>
    <t>apoptotic program</t>
  </si>
  <si>
    <t>32.01.01</t>
  </si>
  <si>
    <t>oxidative stress response</t>
  </si>
  <si>
    <t>32.10.07</t>
  </si>
  <si>
    <t>degradation / modification of foreign (exogenous) polysaccharides</t>
  </si>
  <si>
    <t>11.04.01</t>
  </si>
  <si>
    <t>rRNA processing</t>
  </si>
  <si>
    <t>20.09.13</t>
  </si>
  <si>
    <t>vacuolar/lysosomal transport</t>
  </si>
  <si>
    <t>01.02.02.06</t>
  </si>
  <si>
    <t>assimilation of ammonia</t>
  </si>
  <si>
    <t>40.02.03.03</t>
  </si>
  <si>
    <t>chemokines</t>
  </si>
  <si>
    <t>30.05.01.12.05</t>
  </si>
  <si>
    <t>insulin receptor signalling pathway</t>
  </si>
  <si>
    <t>16.03.03</t>
  </si>
  <si>
    <t>RNA binding</t>
  </si>
  <si>
    <t>01.20.37.01</t>
  </si>
  <si>
    <t>metabolism of thioredoxin, glutaredoxin, glutathion</t>
  </si>
  <si>
    <t>34.01.06</t>
  </si>
  <si>
    <t>immune cell homeostasis</t>
  </si>
  <si>
    <t>30.05.01.12.03</t>
  </si>
  <si>
    <t>FGF-receptor signalling pathway</t>
  </si>
  <si>
    <t>01.05.09.07</t>
  </si>
  <si>
    <t>aminosaccharide catabolism</t>
  </si>
  <si>
    <t>01.01.11.02</t>
  </si>
  <si>
    <t>metabolism of isoleucine</t>
  </si>
  <si>
    <t>30.01.05.05.03</t>
  </si>
  <si>
    <t>trimeric G-protein mediated signal transduction</t>
  </si>
  <si>
    <t>30.01.05.05</t>
  </si>
  <si>
    <t>G-protein mediated signal transduction</t>
  </si>
  <si>
    <t>02.45.07</t>
  </si>
  <si>
    <t>heat production</t>
  </si>
  <si>
    <t>43.01.03</t>
  </si>
  <si>
    <t>fungal and other eukaryotic cell type differentiation</t>
  </si>
  <si>
    <t>11.06.03</t>
  </si>
  <si>
    <t>mRNA modification</t>
  </si>
  <si>
    <t>20.03.02.03.02</t>
  </si>
  <si>
    <t>sodium driven antiporter</t>
  </si>
  <si>
    <t>16.03.01</t>
  </si>
  <si>
    <t>DNA binding</t>
  </si>
  <si>
    <t>20.03.01</t>
  </si>
  <si>
    <t>channel / pore class transport</t>
  </si>
  <si>
    <t>01.05.08.07</t>
  </si>
  <si>
    <t>C-4 compound catabolism</t>
  </si>
  <si>
    <t>20.03.09</t>
  </si>
  <si>
    <t>phosphotransferase system</t>
  </si>
  <si>
    <t>01.20.01.09</t>
  </si>
  <si>
    <t>metabolism of aminoglycoside antibiotics</t>
  </si>
  <si>
    <t>01.01.03.02.02</t>
  </si>
  <si>
    <t>degradation of glutamate</t>
  </si>
  <si>
    <t>20.01.07</t>
  </si>
  <si>
    <t>amino acid/amino acid derivatives transport</t>
  </si>
  <si>
    <t>02.45.20</t>
  </si>
  <si>
    <t>regulation of energy conversion / regeneration</t>
  </si>
  <si>
    <t>01.07.03</t>
  </si>
  <si>
    <t>catabolism of vitamins, cofactors, and prosthetic groups</t>
  </si>
  <si>
    <t>40.10.02.02.03</t>
  </si>
  <si>
    <t>disassembly of cell structures</t>
  </si>
  <si>
    <t>11.06.03.01</t>
  </si>
  <si>
    <t>mRNA editing</t>
  </si>
  <si>
    <t>02.16.13</t>
  </si>
  <si>
    <t>acetate fermentation</t>
  </si>
  <si>
    <t>10.03.05.01</t>
  </si>
  <si>
    <t>spindle pole body/centrosome and microtubule cycle</t>
  </si>
  <si>
    <t>01.20.37</t>
  </si>
  <si>
    <t>metabolism of peptide derived compounds</t>
  </si>
  <si>
    <t>34.01.07</t>
  </si>
  <si>
    <t>cholesterol homeostasis</t>
  </si>
  <si>
    <t>01.03.16.03</t>
  </si>
  <si>
    <t>DNA degradation</t>
  </si>
  <si>
    <t>14.07.04</t>
  </si>
  <si>
    <t>modification by acetylation, deacetylation</t>
  </si>
  <si>
    <t>02.07.03</t>
  </si>
  <si>
    <t>pentose-phosphate pathway non oxidative branch</t>
  </si>
  <si>
    <t>02.16.09</t>
  </si>
  <si>
    <t>mixed acid and butanediol fermentation</t>
  </si>
  <si>
    <t>40.01.01</t>
  </si>
  <si>
    <t>non-directional cell growth</t>
  </si>
  <si>
    <t>40.10.02.03.01</t>
  </si>
  <si>
    <t>induction of apoptosis by extracellular signals</t>
  </si>
  <si>
    <t>43.01.03.07</t>
  </si>
  <si>
    <t>development of conidia</t>
  </si>
  <si>
    <t>30.05.01.18.01</t>
  </si>
  <si>
    <t>TGF-beta-receptor signalling pathway</t>
  </si>
  <si>
    <t>01.05.25</t>
  </si>
  <si>
    <t>regulation of C-compound and carbohydrate metabolism</t>
  </si>
  <si>
    <t>02.16.03.03</t>
  </si>
  <si>
    <t>heterofermentative pathway and fermentaton of other saccharides</t>
  </si>
  <si>
    <t>01.01.11.02.01</t>
  </si>
  <si>
    <t>biosynthesis of isoleucine</t>
  </si>
  <si>
    <t>40.10.02.02.05</t>
  </si>
  <si>
    <t>repression of survival gene products</t>
  </si>
  <si>
    <t>40.10.02.04</t>
  </si>
  <si>
    <t>regulation of apoptosis</t>
  </si>
  <si>
    <t>10.01.11</t>
  </si>
  <si>
    <t>regulation of DNA processing</t>
  </si>
  <si>
    <t>40.01.05.01</t>
  </si>
  <si>
    <t>interpretation of external signals that control cell growth</t>
  </si>
  <si>
    <t>01.05.10</t>
  </si>
  <si>
    <t>aliphatic hydrocarbon metabolism</t>
  </si>
  <si>
    <t>14.07.02.02</t>
  </si>
  <si>
    <t>N-directed glycosylation, deglycosylation</t>
  </si>
  <si>
    <t>20.03.01.05</t>
  </si>
  <si>
    <t>nuclear pore forming protein</t>
  </si>
  <si>
    <t>01.01.11.02.02</t>
  </si>
  <si>
    <t>degradation of isoleucine</t>
  </si>
  <si>
    <t>36.20.18</t>
  </si>
  <si>
    <t xml:space="preserve">plant hormonal regulation </t>
  </si>
  <si>
    <t>18.02.01</t>
  </si>
  <si>
    <t>enzymatic activity regulation / enzyme regulator</t>
  </si>
  <si>
    <t>11.02.01</t>
  </si>
  <si>
    <t>rRNA synthesis</t>
  </si>
  <si>
    <t>40.01.05</t>
  </si>
  <si>
    <t>growth regulators / regulation of cell size</t>
  </si>
  <si>
    <t>20.01.01.01</t>
  </si>
  <si>
    <t>cation transport (H+, Na+, K+, Ca2+ , NH4+, etc.)</t>
  </si>
  <si>
    <t>01.20.19.03</t>
  </si>
  <si>
    <t>metabolism of open-chain tetrapyrrols</t>
  </si>
  <si>
    <t>18.02.05</t>
  </si>
  <si>
    <t>regulator of G-protein signalling</t>
  </si>
  <si>
    <t>01.02.02.09.05</t>
  </si>
  <si>
    <t>cyanate catabolism</t>
  </si>
  <si>
    <t>01.01.06.02</t>
  </si>
  <si>
    <t>metabolism of asparagine</t>
  </si>
  <si>
    <t>01.20.01.05</t>
  </si>
  <si>
    <t>metabolism of sugar alcohols</t>
  </si>
  <si>
    <t>01.02.03.01</t>
  </si>
  <si>
    <t>sulfate assimilation</t>
  </si>
  <si>
    <t>02.16.03</t>
  </si>
  <si>
    <t>lactate fermentation</t>
  </si>
  <si>
    <t>01.02.03.03</t>
  </si>
  <si>
    <t>assimilatory reduction of sulfur</t>
  </si>
  <si>
    <t>30.01.05.03</t>
  </si>
  <si>
    <t>protease mediated signal transduction</t>
  </si>
  <si>
    <t>02.16.05</t>
  </si>
  <si>
    <t>butyrate and butanol-acetoine fermentation</t>
  </si>
  <si>
    <t>01.05.08</t>
  </si>
  <si>
    <t>C-4 compound metabolism</t>
  </si>
  <si>
    <t>14.07.05</t>
  </si>
  <si>
    <t>modification by ubiquitination, deubiquitination</t>
  </si>
  <si>
    <t>32.10.03</t>
  </si>
  <si>
    <t>degradation / modification of foreign (exogenous) polynucleotides</t>
  </si>
  <si>
    <t>32.01.04</t>
  </si>
  <si>
    <t>pH stress response</t>
  </si>
  <si>
    <t>11.02.02</t>
  </si>
  <si>
    <t>tRNA synthesis</t>
  </si>
  <si>
    <t>10.03.04.05</t>
  </si>
  <si>
    <t>chromosome segregation/division</t>
  </si>
  <si>
    <t>32.05.05.01</t>
  </si>
  <si>
    <t>toxins</t>
  </si>
  <si>
    <t>01.05.02.07</t>
  </si>
  <si>
    <t>sugar, glucoside, polyol and carboxylate catabolism</t>
  </si>
  <si>
    <t>20.03.25</t>
  </si>
  <si>
    <t>ABC transporters</t>
  </si>
  <si>
    <t>10.01.05.03.05</t>
  </si>
  <si>
    <t>DNA integration</t>
  </si>
  <si>
    <t>01.01.06.02.01</t>
  </si>
  <si>
    <t>biosynthesis of asparagine</t>
  </si>
  <si>
    <t>20.09.16.05</t>
  </si>
  <si>
    <t>Type V protein secretion system (MttABC or TatABCDE-system)</t>
  </si>
  <si>
    <t>20.09.16.02</t>
  </si>
  <si>
    <t>Type II protein secretion system (general secretory pathway, exocytosis)</t>
  </si>
  <si>
    <t>30.05.01.18</t>
  </si>
  <si>
    <t>transmembrane receptor protein serine/threonine kinase signalling pathways</t>
  </si>
  <si>
    <t>20.09.16.07</t>
  </si>
  <si>
    <t>non-vesicular cellular export</t>
  </si>
  <si>
    <t>16.17.01</t>
  </si>
  <si>
    <t>calcium binding</t>
  </si>
  <si>
    <t>30.05.01.05</t>
  </si>
  <si>
    <t>interleukine receptor signalling pathway</t>
  </si>
  <si>
    <t>11.04.05</t>
  </si>
  <si>
    <t>RNA topology</t>
  </si>
  <si>
    <t>18.02.09</t>
  </si>
  <si>
    <t>regulator of transcription factor</t>
  </si>
  <si>
    <t>16.17.07</t>
  </si>
  <si>
    <t>magnesium binding</t>
  </si>
  <si>
    <t>32.05.05</t>
  </si>
  <si>
    <t>virulence, disease factors</t>
  </si>
  <si>
    <t>20.01.03.03</t>
  </si>
  <si>
    <t>C4-dicarboxylate transport (e.g. malate, succinate, fumarate)</t>
  </si>
  <si>
    <t>40.01.03.01</t>
  </si>
  <si>
    <t>regulation of directional cell growth</t>
  </si>
  <si>
    <t>01.05.07.07</t>
  </si>
  <si>
    <t>C-3 compound catabolism</t>
  </si>
  <si>
    <t>11.04.02</t>
  </si>
  <si>
    <t>tRNA processing</t>
  </si>
  <si>
    <t>42.10.05</t>
  </si>
  <si>
    <t>nuclear membrane</t>
  </si>
  <si>
    <t>01.02.02.09</t>
  </si>
  <si>
    <t>catabolism of nitrogenous compounds</t>
  </si>
  <si>
    <t>10.03.04.07</t>
  </si>
  <si>
    <t>nuclear division</t>
  </si>
  <si>
    <t>18.02.10</t>
  </si>
  <si>
    <t>regulation of channel activity</t>
  </si>
  <si>
    <t>20.01.25</t>
  </si>
  <si>
    <t>vitamine/cofactor transport</t>
  </si>
  <si>
    <t>16.19.03</t>
  </si>
  <si>
    <t>ATP binding</t>
  </si>
  <si>
    <t>16.17.03</t>
  </si>
  <si>
    <t>potassium binding</t>
  </si>
  <si>
    <t>10.01.09.05</t>
  </si>
  <si>
    <t>DNA conformation modification (e.g. chromatin)</t>
  </si>
  <si>
    <t>32.10.09</t>
  </si>
  <si>
    <t>degradation / modification of foreign (exogenous) ester compounds</t>
  </si>
  <si>
    <t>20.01.27</t>
  </si>
  <si>
    <t>drug/toxin transport</t>
  </si>
  <si>
    <t>01.01.06.02.02</t>
  </si>
  <si>
    <t>degradation of asparagine</t>
  </si>
  <si>
    <t>10.01.09.07</t>
  </si>
  <si>
    <t>DNA imprinting and other epigenetic effects</t>
  </si>
  <si>
    <t>01.03.04.03</t>
  </si>
  <si>
    <t>pyrimidine nucleotide/nucleoside/nucleobase anabolism</t>
  </si>
  <si>
    <t>40.01.03.03</t>
  </si>
  <si>
    <t>guidance of longitudinal cell extension (e.g. pollen tube guidance, axonal pathfinding)</t>
  </si>
  <si>
    <t>40.10.02.02.01</t>
  </si>
  <si>
    <t>apoptotic mitochondrial changes</t>
  </si>
  <si>
    <t>01.05.09</t>
  </si>
  <si>
    <t>aminosaccharide metabolism</t>
  </si>
  <si>
    <t>01.02.03</t>
  </si>
  <si>
    <t>sulfur metabolism</t>
  </si>
  <si>
    <t>30.01.11</t>
  </si>
  <si>
    <t>ligand-dependent nuclear receptors</t>
  </si>
  <si>
    <t>01.06.02.03</t>
  </si>
  <si>
    <t>sphingolipid metabolism</t>
  </si>
  <si>
    <t>10.03.04.03</t>
  </si>
  <si>
    <t>chromosome condensation</t>
  </si>
  <si>
    <t>11.04.03.01</t>
  </si>
  <si>
    <t>splicing</t>
  </si>
  <si>
    <t>01.20.01</t>
  </si>
  <si>
    <t>metabolism of primary metabolic sugar derivatives</t>
  </si>
  <si>
    <t>30.01.09.11</t>
  </si>
  <si>
    <t>polyphosphoinositol mediated signal transduction</t>
  </si>
  <si>
    <t>01.05.07</t>
  </si>
  <si>
    <t>C-3 compound metabolism</t>
  </si>
  <si>
    <t>01.02.03.04</t>
  </si>
  <si>
    <t>conjunction of sulfate</t>
  </si>
  <si>
    <t>14.07.03</t>
  </si>
  <si>
    <t>modification by phosphorylation, dephosphorylation, autophosphorylation</t>
  </si>
  <si>
    <t>01.05.06</t>
  </si>
  <si>
    <t>C-2 compound and organic acid metabolism</t>
  </si>
  <si>
    <t>34.11.10</t>
  </si>
  <si>
    <t>response to biotic stimulus</t>
  </si>
  <si>
    <t>01.02.02.09.01</t>
  </si>
  <si>
    <t>urea catabolism (not urea cycle)</t>
  </si>
  <si>
    <t>10.01.02</t>
  </si>
  <si>
    <t>DNA topology</t>
  </si>
  <si>
    <t>10.03.04.09</t>
  </si>
  <si>
    <t>nuclear migration</t>
  </si>
  <si>
    <t>11.04.03.03</t>
  </si>
  <si>
    <t>5^-end processing</t>
  </si>
  <si>
    <t>10.01.05.03.03</t>
  </si>
  <si>
    <t>somatic / mitotic recombination</t>
  </si>
  <si>
    <t>02.45.11</t>
  </si>
  <si>
    <t>conversion to kinetic energy (e.g. movement)</t>
  </si>
  <si>
    <t>01.05.03.03.07</t>
  </si>
  <si>
    <t>chitin catabolism</t>
  </si>
  <si>
    <t>10.03.04.01</t>
  </si>
  <si>
    <t>centromere/kinetochore complex maturation</t>
  </si>
  <si>
    <t>01.20.01.01</t>
  </si>
  <si>
    <t>metabolism of secondary monosaccharides</t>
  </si>
  <si>
    <t>01.20.17.01</t>
  </si>
  <si>
    <t>metabolism of nonprotein amino acids</t>
  </si>
  <si>
    <t>30.05.01</t>
  </si>
  <si>
    <t>receptor enzyme mediated signalling</t>
  </si>
  <si>
    <t>01.20.01.07</t>
  </si>
  <si>
    <t>metabolism of glycosides</t>
  </si>
  <si>
    <t>18.02.01.01.05</t>
  </si>
  <si>
    <t>kinase activator</t>
  </si>
  <si>
    <t>34.11.01</t>
  </si>
  <si>
    <t>photoperception and response</t>
  </si>
  <si>
    <t>34.11.01.03</t>
  </si>
  <si>
    <t>visual transduction</t>
  </si>
  <si>
    <t>01.05.03.03</t>
  </si>
  <si>
    <t>chitin metabolism</t>
  </si>
  <si>
    <t>20.01.01.01.01</t>
  </si>
  <si>
    <t>heavy metal ion transport (Cu+, Fe3+, etc.)</t>
  </si>
  <si>
    <t>43.01.03.06</t>
  </si>
  <si>
    <t>hyphae formation</t>
  </si>
  <si>
    <t>01.05.03.03.04</t>
  </si>
  <si>
    <t>chitin anabolism</t>
  </si>
  <si>
    <t>10.01.05.03</t>
  </si>
  <si>
    <t>DNA recombination</t>
  </si>
  <si>
    <t>01.20.27</t>
  </si>
  <si>
    <t>metabolism of secondary products derived from L-aspartic acid and L-threonine</t>
  </si>
  <si>
    <t>01.06.02</t>
  </si>
  <si>
    <t>membrane lipid metabolism</t>
  </si>
  <si>
    <t>10.01.09.01</t>
  </si>
  <si>
    <t>DNA methylation</t>
  </si>
  <si>
    <t>01.06.06.05</t>
  </si>
  <si>
    <t>sesquiterpenes metabolism</t>
  </si>
  <si>
    <t>20.09.16</t>
  </si>
  <si>
    <t>cellular export and secretion</t>
  </si>
  <si>
    <t>10.03.04</t>
  </si>
  <si>
    <t>nuclear and chromosomal cycle</t>
  </si>
  <si>
    <t>01.04.04</t>
  </si>
  <si>
    <t>regulation of phosphate metabolism</t>
  </si>
  <si>
    <t>20.01.23</t>
  </si>
  <si>
    <t>allantoin and allantoate transport</t>
  </si>
  <si>
    <t>20.09.14.02</t>
  </si>
  <si>
    <t>actin dependent transport</t>
  </si>
  <si>
    <t>20.01.03</t>
  </si>
  <si>
    <t>C-compound and carbohydrate transport</t>
  </si>
  <si>
    <t>01.25.01</t>
  </si>
  <si>
    <t>extracellular polysaccharide degradation</t>
  </si>
  <si>
    <t>01.05.13.03</t>
  </si>
  <si>
    <t>tetrahydrofolate-dependent C-1-transfer</t>
  </si>
  <si>
    <t>01.03.16.01</t>
  </si>
  <si>
    <t>RNA degradation</t>
  </si>
  <si>
    <t>01.20.25</t>
  </si>
  <si>
    <t>metabolism of secondary products derived from L-valin, L-leucin and L-isoleucin</t>
  </si>
  <si>
    <t>30.01.05.07</t>
  </si>
  <si>
    <t>two-component signal transduction system (e.g. phosphorelay)</t>
  </si>
  <si>
    <t>01.01.09.03.01</t>
  </si>
  <si>
    <t>biosynthesis of cysteine</t>
  </si>
  <si>
    <t>01.20.31</t>
  </si>
  <si>
    <t>metabolism of secondary products derived from L-lysine, L-arginine and L-histidine</t>
  </si>
  <si>
    <t>42.04.05</t>
  </si>
  <si>
    <t>microtubule cytoskeleton</t>
  </si>
  <si>
    <t>30.01.05.01.01</t>
  </si>
  <si>
    <t>JAK-STAT cascade</t>
  </si>
  <si>
    <t>20.01.13</t>
  </si>
  <si>
    <t>lipid/fatty acid transport</t>
  </si>
  <si>
    <t>34.03.01</t>
  </si>
  <si>
    <t>synaptic transmission</t>
  </si>
  <si>
    <t>11.06.02</t>
  </si>
  <si>
    <t>tRNA modification</t>
  </si>
  <si>
    <t>01.20.17.03</t>
  </si>
  <si>
    <t>metabolism of amines</t>
  </si>
  <si>
    <t>11.02.03</t>
  </si>
  <si>
    <t>mRNA synthesis</t>
  </si>
  <si>
    <t>01.01.09.03.02</t>
  </si>
  <si>
    <t>degradation of cysteine</t>
  </si>
  <si>
    <t>34.03.03</t>
  </si>
  <si>
    <t>regulation, generation and propagation of action potential</t>
  </si>
  <si>
    <t>01.06.06.13</t>
  </si>
  <si>
    <t>tetraterpenes (carotinoids) metabolism</t>
  </si>
  <si>
    <t>30.01.09.07</t>
  </si>
  <si>
    <t>cAMP/cGMP mediated signal transduction</t>
  </si>
  <si>
    <t>10.01.09</t>
  </si>
  <si>
    <t>DNA restriction or modification</t>
  </si>
  <si>
    <t>41.01.01</t>
  </si>
  <si>
    <t>mating (fertilization)</t>
  </si>
  <si>
    <t>01.06.06.07</t>
  </si>
  <si>
    <t>diterpenes metabolism</t>
  </si>
  <si>
    <t>01.06.06.09</t>
  </si>
  <si>
    <t>triterpenes metabolism</t>
  </si>
  <si>
    <t>10.01.09.03</t>
  </si>
  <si>
    <t>DNA restriction</t>
  </si>
  <si>
    <t>20.09.16.01</t>
  </si>
  <si>
    <t>Type I protein secretion system (ABC-type transport systems)</t>
  </si>
  <si>
    <t>01.02.07.03</t>
  </si>
  <si>
    <t>regulation of sulphur metabolism</t>
  </si>
  <si>
    <t>02.01.01</t>
  </si>
  <si>
    <t>glycolysis methylglyoxal bypass</t>
  </si>
  <si>
    <t>01.01.09.03</t>
  </si>
  <si>
    <t>metabolism of cysteine</t>
  </si>
  <si>
    <t>30.01.09.03</t>
  </si>
  <si>
    <t>Ca2+ mediated signal transduction</t>
  </si>
  <si>
    <t>34.01.03.03</t>
  </si>
  <si>
    <t>homeostasis of phosphate</t>
  </si>
  <si>
    <t>20.01.03.01</t>
  </si>
  <si>
    <t>sugar transport</t>
  </si>
  <si>
    <t>01.20.23</t>
  </si>
  <si>
    <t>metabolism of secondary products derived from L-methionine</t>
  </si>
  <si>
    <t>01.01.13</t>
  </si>
  <si>
    <t>regulation of amino acid metabolism</t>
  </si>
  <si>
    <t>40.01.03</t>
  </si>
  <si>
    <t>directional cell growth (morphogenesis)</t>
  </si>
  <si>
    <t>10.01.05.03.01</t>
  </si>
  <si>
    <t>meiotic recombination</t>
  </si>
  <si>
    <t>32.07.09</t>
  </si>
  <si>
    <t>detoxification by degradation</t>
  </si>
  <si>
    <t>11.04.03.05</t>
  </si>
  <si>
    <t>3^-end processing</t>
  </si>
  <si>
    <t>01.20.07</t>
  </si>
  <si>
    <t>metabolism of propionic acid derivatives</t>
  </si>
  <si>
    <t>20.01.26</t>
  </si>
  <si>
    <t>neurotransmitter transport</t>
  </si>
  <si>
    <t>14.07.11.01</t>
  </si>
  <si>
    <t>autoproteolytic processing</t>
  </si>
  <si>
    <t>47.01.01</t>
  </si>
  <si>
    <t>hyphe</t>
  </si>
  <si>
    <t>30.01.09.08</t>
  </si>
  <si>
    <t>hormone mediated signal transduction</t>
  </si>
  <si>
    <t>34.05.01</t>
  </si>
  <si>
    <t>cell migration</t>
  </si>
  <si>
    <t>32.05.03</t>
  </si>
  <si>
    <t>defense related proteins</t>
  </si>
  <si>
    <t>16.17.09</t>
  </si>
  <si>
    <t>heavy metal binding (Cu, Fe, Zn)</t>
  </si>
  <si>
    <t>30.01.09.09</t>
  </si>
  <si>
    <t>fatty acid derivatives mediated signal transduction</t>
  </si>
  <si>
    <t>01.20.17.07</t>
  </si>
  <si>
    <t>metabolism of glycosinolates and derivatives</t>
  </si>
  <si>
    <t>30.05.01.10</t>
  </si>
  <si>
    <t>two-component signal transduction system (sensor kinase component)</t>
  </si>
  <si>
    <t>01.05.13.01</t>
  </si>
  <si>
    <t>S-adenosyl-methionine - homocysteine cycle</t>
  </si>
  <si>
    <t>30.05.02.16</t>
  </si>
  <si>
    <t>hedgehog-dependent signalling pathway</t>
  </si>
  <si>
    <t>34.05.07</t>
  </si>
  <si>
    <t>ciliary/flagellar motility</t>
  </si>
  <si>
    <t>01.20.13</t>
  </si>
  <si>
    <t>metabolism of derivatives of homoisopentenyl pyrophosphate</t>
  </si>
  <si>
    <t>01.25.03</t>
  </si>
  <si>
    <t>extracellular protein degradation</t>
  </si>
  <si>
    <t>30.01.05.01.04</t>
  </si>
  <si>
    <t>NIK-I-kappaB/NF-kappaB cascade</t>
  </si>
  <si>
    <t>01.20.38</t>
  </si>
  <si>
    <t xml:space="preserve">metabolism of toxins/drugs </t>
  </si>
  <si>
    <t>18.02.07</t>
  </si>
  <si>
    <t>regulator of receptor activity</t>
  </si>
  <si>
    <t>34.01.03.01</t>
  </si>
  <si>
    <t>homeostasis of sulfate</t>
  </si>
  <si>
    <t>01.05.13</t>
  </si>
  <si>
    <t>transfer of activated C-1 groups</t>
  </si>
  <si>
    <t>20.01.01.01.01.01</t>
  </si>
  <si>
    <t>siderophore-iron transport</t>
  </si>
  <si>
    <t>20.09.18</t>
  </si>
  <si>
    <t>cellular import</t>
  </si>
  <si>
    <t>20.09.14</t>
  </si>
  <si>
    <t>cytoskeleton-dependent transport</t>
  </si>
  <si>
    <t>01.25.07</t>
  </si>
  <si>
    <t>extracellular ester compound degradation</t>
  </si>
  <si>
    <t>14.13.01</t>
  </si>
  <si>
    <t>cytoplasmic and nuclear protein degradation</t>
  </si>
  <si>
    <t>30.01.05</t>
  </si>
  <si>
    <t>enzyme mediated signal transduction</t>
  </si>
  <si>
    <t>DNA processing</t>
  </si>
  <si>
    <t>14.13.01.01</t>
  </si>
  <si>
    <t>proteasomal degradation (ubiquitin/proteasomal pathway)</t>
  </si>
  <si>
    <t>41.01.03.03</t>
  </si>
  <si>
    <t>mycelium development (hyphae, vegetative thallus)</t>
  </si>
  <si>
    <t>10.01.05.01</t>
  </si>
  <si>
    <t>DNA repair</t>
  </si>
  <si>
    <t>01.25.11</t>
  </si>
  <si>
    <t>extracellular aminosaccharide degradation</t>
  </si>
  <si>
    <t>30.01.05.01.05</t>
  </si>
  <si>
    <t>tyrosine kinase</t>
  </si>
  <si>
    <t>20.01.10</t>
  </si>
  <si>
    <t>protein transport</t>
  </si>
  <si>
    <t>18.02.01.01.03</t>
  </si>
  <si>
    <t>protease activator</t>
  </si>
  <si>
    <t>11.04.03</t>
  </si>
  <si>
    <t>mRNA processing (splicing, 5^-, 3^-end processing)</t>
  </si>
  <si>
    <t>30.05.02.30</t>
  </si>
  <si>
    <t>ion channel mediated signalling pathway</t>
  </si>
  <si>
    <t>16.17.05</t>
  </si>
  <si>
    <t>sodium binding</t>
  </si>
  <si>
    <t>01.20.29</t>
  </si>
  <si>
    <t>metabolism of secondary products derived from L-glutamic acid, L-proline and L-ornithine</t>
  </si>
  <si>
    <t>01.20.21</t>
  </si>
  <si>
    <t>metabolism of sulfuric acid and L-cysteine derivatives</t>
  </si>
  <si>
    <t>34.01.03.05</t>
  </si>
  <si>
    <t>homeostasis of chloride</t>
  </si>
  <si>
    <t>01.06.06.11</t>
  </si>
  <si>
    <t>tetracyclic and pentacyclic triterpenes (cholesterin, steroids and hopanoids) metabolism</t>
  </si>
  <si>
    <t>30.01.05.01.06</t>
  </si>
  <si>
    <t>serine/threonine kinase</t>
  </si>
  <si>
    <t>30.01.09</t>
  </si>
  <si>
    <t>second messenger mediated signal transduction</t>
  </si>
  <si>
    <t>01.01.09.04.02</t>
  </si>
  <si>
    <t>degradation of phenylalanine</t>
  </si>
  <si>
    <t>10.01.05</t>
  </si>
  <si>
    <t>DNA recombination and DNA repair</t>
  </si>
  <si>
    <t>01.25.09</t>
  </si>
  <si>
    <t>extracellular lignin degradation</t>
  </si>
  <si>
    <t>30.01.05.01.02</t>
  </si>
  <si>
    <t>JNK cascade</t>
  </si>
  <si>
    <t>30.01.05.01.03</t>
  </si>
  <si>
    <t>MAPKKK cascade</t>
  </si>
  <si>
    <t>01.20.05.09</t>
  </si>
  <si>
    <t>metabolism of eicosanoids</t>
  </si>
  <si>
    <t>20.09.14.01</t>
  </si>
  <si>
    <t>tubulin dependent transport</t>
  </si>
  <si>
    <t>34.01.03</t>
  </si>
  <si>
    <t>homeostasis of anions</t>
  </si>
  <si>
    <t>18.02.01.01</t>
  </si>
  <si>
    <t>enzyme activator</t>
  </si>
  <si>
    <t>30.05.02.24.02</t>
  </si>
  <si>
    <t>acetyl choline receptor signalling pathway</t>
  </si>
  <si>
    <t>01.02.07</t>
  </si>
  <si>
    <t>regulation of nitrogen, sulfur and selenium metabolism</t>
  </si>
  <si>
    <t>01.06.06</t>
  </si>
  <si>
    <t>isoprenoid metabolism</t>
  </si>
  <si>
    <t>18.02.03</t>
  </si>
  <si>
    <t>guanyl-nucleotide exchange factor (GEF)</t>
  </si>
  <si>
    <t>20.09.16.09.03</t>
  </si>
  <si>
    <t>exocytosis</t>
  </si>
  <si>
    <t>01.02.07.01</t>
  </si>
  <si>
    <t>regulation of nitrogen metabolism</t>
  </si>
  <si>
    <t>11.04.03.11</t>
  </si>
  <si>
    <t>control of mRNA stability</t>
  </si>
  <si>
    <t>20.09.16.09</t>
  </si>
  <si>
    <t>vesicular cellular export</t>
  </si>
  <si>
    <t>01.20.36</t>
  </si>
  <si>
    <t xml:space="preserve">non-ribosomal peptide synthesis </t>
  </si>
  <si>
    <t>18.02.01.01.01</t>
  </si>
  <si>
    <t>GTPase activator (GAP)</t>
  </si>
  <si>
    <t>41.01.03.01</t>
  </si>
  <si>
    <t>fruit body development (sexually or asexually derived spores)</t>
  </si>
  <si>
    <t>01.06.02.01</t>
  </si>
  <si>
    <t>phospholipid metabolism</t>
  </si>
  <si>
    <t>30.05.02.20</t>
  </si>
  <si>
    <t>Wnt signalling pathway</t>
  </si>
  <si>
    <t>16.21.05</t>
  </si>
  <si>
    <t>FAD/FMN binding</t>
  </si>
  <si>
    <t>41.01.03</t>
  </si>
  <si>
    <t>tissue pattern formation</t>
  </si>
  <si>
    <t>20.09.18.07</t>
  </si>
  <si>
    <t>non-vesicular cellular import</t>
  </si>
  <si>
    <t>32.07.01</t>
  </si>
  <si>
    <t>detoxification involving cytochrome P450</t>
  </si>
  <si>
    <t>01.20.17</t>
  </si>
  <si>
    <t>metabolism of secondary products derived from primary amino acids</t>
  </si>
  <si>
    <t>11.02.03.04.07</t>
  </si>
  <si>
    <t>posttranscriptional control</t>
  </si>
  <si>
    <t>01.20.33</t>
  </si>
  <si>
    <t>metabolism of secondary products derived from L-tryptophan</t>
  </si>
  <si>
    <t>11.02.03.04.05</t>
  </si>
  <si>
    <t>enhancer/silencer interaction</t>
  </si>
  <si>
    <t>10.01.03.05</t>
  </si>
  <si>
    <t>extension/ polymerization activity</t>
  </si>
  <si>
    <t>10.01.03.03</t>
  </si>
  <si>
    <t>ori recognition and priming complex formation</t>
  </si>
  <si>
    <t>30.05.02.24</t>
  </si>
  <si>
    <t>G-protein coupled receptor signalling pathway</t>
  </si>
  <si>
    <t>01.20.17.09</t>
  </si>
  <si>
    <t>metabolism of alkaloids</t>
  </si>
  <si>
    <t>32.07.03</t>
  </si>
  <si>
    <t>detoxification by modification</t>
  </si>
  <si>
    <t>01.01.09.04.01</t>
  </si>
  <si>
    <t>biosynthesis of phenylalanine</t>
  </si>
  <si>
    <t>01.20.35.01.01</t>
  </si>
  <si>
    <t>metabolism of melanins</t>
  </si>
  <si>
    <t>34.05.02</t>
  </si>
  <si>
    <t>motor activity</t>
  </si>
  <si>
    <t>30.05.02.14</t>
  </si>
  <si>
    <t>Notch-receptor signalling pathway</t>
  </si>
  <si>
    <t>11.02.03.04.03</t>
  </si>
  <si>
    <t>transcription repression</t>
  </si>
  <si>
    <t>30.05.02.26</t>
  </si>
  <si>
    <t>integrin receptor signalling pathway</t>
  </si>
  <si>
    <t>01.01.09.04</t>
  </si>
  <si>
    <t>metabolism of phenylalanine</t>
  </si>
  <si>
    <t>10.01.03</t>
  </si>
  <si>
    <t>DNA synthesis and replication</t>
  </si>
  <si>
    <t>01.20.05.03</t>
  </si>
  <si>
    <t>metabolism of alkanes, alkenes, alkanals, alkanols</t>
  </si>
  <si>
    <t>30.01.05.01</t>
  </si>
  <si>
    <t>protein kinase</t>
  </si>
  <si>
    <t>11.02.03.04.01</t>
  </si>
  <si>
    <t>transcription activation</t>
  </si>
  <si>
    <t>01.20.35</t>
  </si>
  <si>
    <t>metabolism of secondary products derived from L-phenylalanine and L-tyrosine</t>
  </si>
  <si>
    <t>01.20.35.01</t>
  </si>
  <si>
    <t>metabolism of phenylpropanoids</t>
  </si>
  <si>
    <t>30.05.02</t>
  </si>
  <si>
    <t>non-enzymatic receptor mediated signalling</t>
  </si>
  <si>
    <t>01.20.05.11</t>
  </si>
  <si>
    <t>metabolism of polyketides</t>
  </si>
  <si>
    <t>32.07.05</t>
  </si>
  <si>
    <t>detoxification by export</t>
  </si>
  <si>
    <t>01.20.05</t>
  </si>
  <si>
    <t>metabolism of acetic acid derivatives</t>
  </si>
  <si>
    <t>11.02.03.04</t>
  </si>
  <si>
    <t>transcriptional control</t>
  </si>
  <si>
    <t>GO ID</t>
  </si>
  <si>
    <t>GO description</t>
  </si>
  <si>
    <r>
      <rPr>
        <b/>
        <i/>
        <sz val="8"/>
        <color theme="1"/>
        <rFont val="Calibri"/>
        <family val="2"/>
        <scheme val="minor"/>
      </rPr>
      <t>p</t>
    </r>
    <r>
      <rPr>
        <b/>
        <sz val="8"/>
        <color theme="1"/>
        <rFont val="Calibri"/>
        <family val="2"/>
        <scheme val="minor"/>
      </rPr>
      <t>-val</t>
    </r>
  </si>
  <si>
    <r>
      <t xml:space="preserve">corrected </t>
    </r>
    <r>
      <rPr>
        <b/>
        <i/>
        <sz val="8"/>
        <color theme="1"/>
        <rFont val="Calibri"/>
        <family val="2"/>
        <scheme val="minor"/>
      </rPr>
      <t>p</t>
    </r>
    <r>
      <rPr>
        <b/>
        <sz val="8"/>
        <color theme="1"/>
        <rFont val="Calibri"/>
        <family val="2"/>
        <scheme val="minor"/>
      </rPr>
      <t>-val</t>
    </r>
  </si>
  <si>
    <t>cluster frequency</t>
  </si>
  <si>
    <t xml:space="preserve">total frequency </t>
  </si>
  <si>
    <t>Proteome</t>
  </si>
  <si>
    <t>Transcriptome</t>
  </si>
  <si>
    <t>oxidoreductase activity</t>
  </si>
  <si>
    <t>20/46 43.4%</t>
  </si>
  <si>
    <t>1052/6291 16.7%</t>
  </si>
  <si>
    <t>generation of precursor metabolites and energy</t>
  </si>
  <si>
    <t>6/91 6.5%</t>
  </si>
  <si>
    <t>69/6291 1.0%</t>
  </si>
  <si>
    <t>GDP-dissociation inhibitor activity</t>
  </si>
  <si>
    <t>2/46 4.3%</t>
  </si>
  <si>
    <t>2/6291 0.0%</t>
  </si>
  <si>
    <t>transferase activity, transferring nitrogenous groups</t>
  </si>
  <si>
    <t>4/91 4.3%</t>
  </si>
  <si>
    <t>39/6291 0.6%</t>
  </si>
  <si>
    <t>oxidoreductase activity, acting on CH-OH group of donors</t>
  </si>
  <si>
    <t>9/46 19.5%</t>
  </si>
  <si>
    <t>292/6291 4.6%</t>
  </si>
  <si>
    <t>branched chain family amino acid metabolic process</t>
  </si>
  <si>
    <t>3/91 3.2%</t>
  </si>
  <si>
    <t>19/6291 0.3%</t>
  </si>
  <si>
    <t>oxidoreductase activity, acting on the CH-OH group of donors, NAD or NADP as acceptor</t>
  </si>
  <si>
    <t>8/46 17.3%</t>
  </si>
  <si>
    <t>257/6291 4.0%</t>
  </si>
  <si>
    <t>succinate dehydrogenase activity</t>
  </si>
  <si>
    <t>2/91 2.1%</t>
  </si>
  <si>
    <t>6/6291 0.0%</t>
  </si>
  <si>
    <t>transferase activity, transferring aldehyde or ketonic groups</t>
  </si>
  <si>
    <t>11/6291 0.1%</t>
  </si>
  <si>
    <t>translation elongation factor activity</t>
  </si>
  <si>
    <t>chorismate synthase activity</t>
  </si>
  <si>
    <t>1/46 2.1%</t>
  </si>
  <si>
    <t>1/6291 0.0%</t>
  </si>
  <si>
    <t>cellular respiration</t>
  </si>
  <si>
    <t>21/6291 0.3%</t>
  </si>
  <si>
    <t>glutamate dehydrogenase (NADP+) activity</t>
  </si>
  <si>
    <t>energy derivation by oxidation of organic compounds</t>
  </si>
  <si>
    <t>24/6291 0.3%</t>
  </si>
  <si>
    <t>isovaleryl-CoA dehydrogenase activity</t>
  </si>
  <si>
    <t>translational elongation</t>
  </si>
  <si>
    <t>8/6291 0.1%</t>
  </si>
  <si>
    <t>isocitrate dehydrogenase (NADP+) activity</t>
  </si>
  <si>
    <t>25/91 27.4%</t>
  </si>
  <si>
    <t>ketol-acid reductoisomerase activity</t>
  </si>
  <si>
    <t>catalase activity</t>
  </si>
  <si>
    <t>9/6291 0.1%</t>
  </si>
  <si>
    <t>acetate-CoA ligase activity</t>
  </si>
  <si>
    <t>phosphofructokinase activity</t>
  </si>
  <si>
    <t>28/6291 0.4%</t>
  </si>
  <si>
    <t>Rab GDP-dissociation inhibitor activity</t>
  </si>
  <si>
    <t>acetyl-CoA catabolic process</t>
  </si>
  <si>
    <t>10/6291 0.1%</t>
  </si>
  <si>
    <t>Rho GDP-dissociation inhibitor activity</t>
  </si>
  <si>
    <t>branched chain family amino acid biosynthetic process</t>
  </si>
  <si>
    <t>coenzyme catabolic process</t>
  </si>
  <si>
    <t>dicarboxylic acid metabolic process</t>
  </si>
  <si>
    <t>acetyl-CoA metabolic process</t>
  </si>
  <si>
    <t>catalytic activity</t>
  </si>
  <si>
    <t>37/46 80.4%</t>
  </si>
  <si>
    <t>3995/6291 63.5%</t>
  </si>
  <si>
    <t>tricarboxylic acid cycle</t>
  </si>
  <si>
    <t>UTP-monosaccharide-1-phosphate uridylyltransferase activity</t>
  </si>
  <si>
    <t>cofactor catabolic process</t>
  </si>
  <si>
    <t>formate dehydrogenase complex</t>
  </si>
  <si>
    <t>iron-sulfur cluster binding</t>
  </si>
  <si>
    <t>30/6291 0.4%</t>
  </si>
  <si>
    <t>formate dehydrogenase activity</t>
  </si>
  <si>
    <t>metal cluster binding</t>
  </si>
  <si>
    <t>tropine dehydrogenase activity</t>
  </si>
  <si>
    <t>monosaccharide catabolic process</t>
  </si>
  <si>
    <t>31/6291 0.4%</t>
  </si>
  <si>
    <t>transketolase activity</t>
  </si>
  <si>
    <t>formamidase activity</t>
  </si>
  <si>
    <t>nitric oxide dioxygenase activity</t>
  </si>
  <si>
    <t>oxidoreductase activity, acting on paired donors, with incorporation or reduction of molecular oxygen, NADH or NADPH as one donor, and incorporation of two atoms of oxygen into one donor</t>
  </si>
  <si>
    <t>AMP binding</t>
  </si>
  <si>
    <t>UTP:glucose-1-phosphate uridylyltransferase activity</t>
  </si>
  <si>
    <t>small molecule metabolic process</t>
  </si>
  <si>
    <t>455/6291 7.2%</t>
  </si>
  <si>
    <t>metabolic process</t>
  </si>
  <si>
    <t>30/46 65.2%</t>
  </si>
  <si>
    <t>3064/6291 48.7%</t>
  </si>
  <si>
    <t>translation factor activity, nucleic acid binding</t>
  </si>
  <si>
    <t>alcohol metabolic process</t>
  </si>
  <si>
    <t>3/46 6.5%</t>
  </si>
  <si>
    <t>81/6291 1.2%</t>
  </si>
  <si>
    <t>glucose catabolic process</t>
  </si>
  <si>
    <t>hexose catabolic process</t>
  </si>
  <si>
    <t>oxidoreductase activity, acting on the CH-NH2 group of donors, NAD or NADP as acceptor</t>
  </si>
  <si>
    <t>3/6291 0.0%</t>
  </si>
  <si>
    <t>L-malate dehydrogenase activity</t>
  </si>
  <si>
    <t>aconitate hydratase activity</t>
  </si>
  <si>
    <t>alcohol catabolic process</t>
  </si>
  <si>
    <t>32/6291 0.5%</t>
  </si>
  <si>
    <t>NAD or NADH binding</t>
  </si>
  <si>
    <t>33/6291 0.5%</t>
  </si>
  <si>
    <t>cellular carbohydrate catabolic process</t>
  </si>
  <si>
    <t>small GTPase regulator activity</t>
  </si>
  <si>
    <t>35/6291 0.5%</t>
  </si>
  <si>
    <t>coenzyme binding</t>
  </si>
  <si>
    <t>5/46 10.8%</t>
  </si>
  <si>
    <t>235/6291 3.7%</t>
  </si>
  <si>
    <t>pyruvate decarboxylase activity</t>
  </si>
  <si>
    <t>4/6291 0.0%</t>
  </si>
  <si>
    <t>transaldolase activity</t>
  </si>
  <si>
    <t>uridylyltransferase activity</t>
  </si>
  <si>
    <t>carbon-oxygen lyase activity, acting on phosphates</t>
  </si>
  <si>
    <t>malate metabolic process</t>
  </si>
  <si>
    <t>glucose metabolic process</t>
  </si>
  <si>
    <t>37/6291 0.5%</t>
  </si>
  <si>
    <t>carboxylic acid metabolic process</t>
  </si>
  <si>
    <t>241/6291 3.8%</t>
  </si>
  <si>
    <t>oxoacid metabolic process</t>
  </si>
  <si>
    <t>organic acid metabolic process</t>
  </si>
  <si>
    <t>243/6291 3.8%</t>
  </si>
  <si>
    <t>cellular ketone metabolic process</t>
  </si>
  <si>
    <t>245/6291 3.8%</t>
  </si>
  <si>
    <t>DNA alkylation</t>
  </si>
  <si>
    <t>5/6291 0.0%</t>
  </si>
  <si>
    <t>phenol 2-monooxygenase activity</t>
  </si>
  <si>
    <t>malate dehydrogenase activity</t>
  </si>
  <si>
    <t>branched-chain-amino-acid transaminase activity</t>
  </si>
  <si>
    <t>oxidoreductase activity, acting on the aldehyde or oxo group of donors, NAD or NADP as acceptor</t>
  </si>
  <si>
    <t>42/6291 0.6%</t>
  </si>
  <si>
    <t>GTPase regulator activity</t>
  </si>
  <si>
    <t>nucleoside-triphosphatase regulator activity</t>
  </si>
  <si>
    <t>44/6291 0.6%</t>
  </si>
  <si>
    <t>hexose metabolic process</t>
  </si>
  <si>
    <t>45/6291 0.7%</t>
  </si>
  <si>
    <t>DNA modification</t>
  </si>
  <si>
    <t>12-oxophytodienoate reductase activity</t>
  </si>
  <si>
    <t>aldehyde dehydrogenase (NAD) activity</t>
  </si>
  <si>
    <t>GTPase activity</t>
  </si>
  <si>
    <t>47/6291 0.7%</t>
  </si>
  <si>
    <t>oxidoreductase activity, acting on the aldehyde or oxo group of donors</t>
  </si>
  <si>
    <t>49/6291 0.7%</t>
  </si>
  <si>
    <t>cellular amino acid metabolic process</t>
  </si>
  <si>
    <t>4/46 8.6%</t>
  </si>
  <si>
    <t>191/6291 3.0%</t>
  </si>
  <si>
    <t>transaminase activity</t>
  </si>
  <si>
    <t>phosphatidylinositol phosphate kinase activity</t>
  </si>
  <si>
    <t>fumarate hydratase activity</t>
  </si>
  <si>
    <t>1/91 1.0%</t>
  </si>
  <si>
    <t>alanine-glyoxylate transaminase activity</t>
  </si>
  <si>
    <t>calcium-mediated signaling</t>
  </si>
  <si>
    <t>respiratory gaseous exchange</t>
  </si>
  <si>
    <t>alanine-oxo-acid transaminase activity</t>
  </si>
  <si>
    <t>saccharopine dehydrogenase (NADP+, L-glutamate-forming) activity</t>
  </si>
  <si>
    <t>6-phosphofructokinase activity</t>
  </si>
  <si>
    <t>6-phosphofructokinase complex</t>
  </si>
  <si>
    <t>sarcosine oxidase activity</t>
  </si>
  <si>
    <t>L-alanine:2-oxoglutarate aminotransferase activity</t>
  </si>
  <si>
    <t>fumarate metabolic process</t>
  </si>
  <si>
    <t>cellular macromolecular complex assembly</t>
  </si>
  <si>
    <t>36/6291 0.5%</t>
  </si>
  <si>
    <t>carbohydrate kinase activity</t>
  </si>
  <si>
    <t>electron carrier activity</t>
  </si>
  <si>
    <t>oxidoreductase activity, acting on the CH-NH group of donors</t>
  </si>
  <si>
    <t>16/6291 0.2%</t>
  </si>
  <si>
    <t>hydro-lyase activity</t>
  </si>
  <si>
    <t>74/6291 1.1%</t>
  </si>
  <si>
    <t>macromolecular complex assembly</t>
  </si>
  <si>
    <t>lipid kinase activity</t>
  </si>
  <si>
    <t>cellular component assembly</t>
  </si>
  <si>
    <t>75/6291 1.1%</t>
  </si>
  <si>
    <t>inositol or phosphatidylinositol kinase activity</t>
  </si>
  <si>
    <t>43/6291 0.6%</t>
  </si>
  <si>
    <t>cellular macromolecular complex subunit organization</t>
  </si>
  <si>
    <t>FAD binding</t>
  </si>
  <si>
    <t>5/91 5.4%</t>
  </si>
  <si>
    <t>116/6291 1.8%</t>
  </si>
  <si>
    <t>67/91 73.6%</t>
  </si>
  <si>
    <t>vitamin binding</t>
  </si>
  <si>
    <t>117/6291 1.8%</t>
  </si>
  <si>
    <t>macromolecular complex subunit organization</t>
  </si>
  <si>
    <t>79/6291 1.2%</t>
  </si>
  <si>
    <t>trans-Golgi network transport vesicle membrane</t>
  </si>
  <si>
    <t>potassium ion binding</t>
  </si>
  <si>
    <t>prolyl-tRNA aminoacylation</t>
  </si>
  <si>
    <t>L-ascorbate peroxidase activity</t>
  </si>
  <si>
    <t>clathrin vesicle coat</t>
  </si>
  <si>
    <t>clathrin coat of trans-Golgi network vesicle</t>
  </si>
  <si>
    <t>clathrin coat of coated pit</t>
  </si>
  <si>
    <t>clathrin-coated vesicle</t>
  </si>
  <si>
    <t>trans-Golgi network transport vesicle</t>
  </si>
  <si>
    <t>second-messenger-mediated signaling</t>
  </si>
  <si>
    <t>palmitoyltransferase complex</t>
  </si>
  <si>
    <t>pyruvate kinase activity</t>
  </si>
  <si>
    <t>saccharopine dehydrogenase activity</t>
  </si>
  <si>
    <t>serine C-palmitoyltransferase activity</t>
  </si>
  <si>
    <t>serine C-palmitoyltransferase complex</t>
  </si>
  <si>
    <t>alkali metal ion binding</t>
  </si>
  <si>
    <t>proline-tRNA ligase activity</t>
  </si>
  <si>
    <t>eukaryotic translation elongation factor 1 complex</t>
  </si>
  <si>
    <t>uroporphyrinogen-III synthase activity</t>
  </si>
  <si>
    <t>coated pit</t>
  </si>
  <si>
    <t>clathrin coated vesicle membrane</t>
  </si>
  <si>
    <t>organelle part</t>
  </si>
  <si>
    <t>8/91 8.7%</t>
  </si>
  <si>
    <t>intracellular organelle part</t>
  </si>
  <si>
    <t>cellular protein complex assembly</t>
  </si>
  <si>
    <t>20/6291 0.3%</t>
  </si>
  <si>
    <t>glycolysis</t>
  </si>
  <si>
    <t>cofactor binding</t>
  </si>
  <si>
    <t>10/91 10.9%</t>
  </si>
  <si>
    <t>359/6291 5.7%</t>
  </si>
  <si>
    <t>carbon-oxygen lyase activity</t>
  </si>
  <si>
    <t>85/6291 1.3%</t>
  </si>
  <si>
    <t>monosaccharide metabolic process</t>
  </si>
  <si>
    <t>50/6291 0.7%</t>
  </si>
  <si>
    <t>NADH dehydrogenase activity</t>
  </si>
  <si>
    <t>22/6291 0.3%</t>
  </si>
  <si>
    <t>coenzyme metabolic process</t>
  </si>
  <si>
    <t>53/6291 0.8%</t>
  </si>
  <si>
    <t>protein domain specific binding</t>
  </si>
  <si>
    <t>chromatin assembly or disassembly</t>
  </si>
  <si>
    <t>23/6291 0.3%</t>
  </si>
  <si>
    <t>alcohol dehydrogenase (NAD) activity</t>
  </si>
  <si>
    <t>alcohol dehydrogenase activity, metal ion-independent</t>
  </si>
  <si>
    <t>alcohol dehydrogenase activity, zinc-dependent</t>
  </si>
  <si>
    <t>alcohol dehydrogenase activity, iron-dependent</t>
  </si>
  <si>
    <t>small molecule catabolic process</t>
  </si>
  <si>
    <t>55/6291 0.8%</t>
  </si>
  <si>
    <t>cellular component organization</t>
  </si>
  <si>
    <t>137/6291 2.1%</t>
  </si>
  <si>
    <t>endomembrane system</t>
  </si>
  <si>
    <t>57/6291 0.9%</t>
  </si>
  <si>
    <t>top 20</t>
  </si>
  <si>
    <r>
      <rPr>
        <b/>
        <i/>
        <sz val="8"/>
        <color theme="1"/>
        <rFont val="Calibri"/>
        <family val="2"/>
        <scheme val="minor"/>
      </rPr>
      <t>p</t>
    </r>
    <r>
      <rPr>
        <b/>
        <sz val="8"/>
        <color theme="1"/>
        <rFont val="Calibri"/>
        <family val="2"/>
        <scheme val="minor"/>
      </rPr>
      <t>-value</t>
    </r>
  </si>
  <si>
    <r>
      <t xml:space="preserve">corrected </t>
    </r>
    <r>
      <rPr>
        <b/>
        <i/>
        <sz val="8"/>
        <color theme="1"/>
        <rFont val="Calibri"/>
        <family val="2"/>
        <scheme val="minor"/>
      </rPr>
      <t>p</t>
    </r>
    <r>
      <rPr>
        <b/>
        <sz val="8"/>
        <color theme="1"/>
        <rFont val="Calibri"/>
        <family val="2"/>
        <scheme val="minor"/>
      </rPr>
      <t>-value</t>
    </r>
  </si>
  <si>
    <t>one spot identified, second spot identified as mixture including candidate of another spot</t>
  </si>
  <si>
    <t>Top 25 regulated protein</t>
  </si>
  <si>
    <t xml:space="preserve">MS and MS/MS analysis did not provide statistically significant protein ID, protein assigned after manual check of MS/MS data </t>
  </si>
  <si>
    <t>MS and MS/MS analysis provided protein identification</t>
  </si>
  <si>
    <t>METABOLISM // phosphate metabolism // PROTEIN FATE (folding, modification, destination) // protein folding and stabilization // protein targeting, sorting and translocation // PROTEIN WITH BINDING FUNCTION OR COFACTOR REQUIREMENT (structural or catalytic) // protein binding // nucleotide/nucleoside/nucleobase binding // ATP binding // CELLULAR TRANSPORT, TRANSPORT FACILITIES AND TRANSPORT ROUTES // transport routes // nuclear transport // mitochondrial transport // non-vesicular ER transport // vesicular transport (Golgi network, etc.) // CELL RESCUE, DEFENSE AND VIRULENCE // stress response // unfolded protein response (e.g. ER quality control)</t>
  </si>
  <si>
    <t>01 // 01.04 // 14 // 14.01 // 14.04 // 16 // 16.01 // 16.19 // 16.19.03 // 20 // 20.09 // 20.09.01 // 20.09.04 // 20.09.05 // 20.09.07 // 32 // 32.01 // 32.01.07</t>
  </si>
  <si>
    <t>Triat2_299021</t>
  </si>
  <si>
    <t>hypothetical protein TRIATDRAFT_299021 [Trichoderma atroviride IMI 206040]</t>
  </si>
  <si>
    <t>x</t>
  </si>
  <si>
    <t>METABOLISM // C-compound and carbohydrate metabolism // sugar, glucoside, polyol and carboxylate metabolism // sugar, glucoside, polyol and carboxylate anabolism // sugar, glucoside, polyol and carboxylate catabolism // ENERGY // glycolysis and gluconeogenesis // PROTEIN WITH BINDING FUNCTION OR COFACTOR REQUIREMENT (structural or catalytic) // complex cofactor/cosubstrate/vitamine binding // NAD/NADP binding</t>
  </si>
  <si>
    <t>01 // 01.05 // 01.05.02 // 01.05.02.04 // 01.05.02.07 // 02 // 02.01 // 16 // 16.21 // 16.21.07</t>
  </si>
  <si>
    <t>Triat2_298114</t>
  </si>
  <si>
    <t>hypothetical protein TRIATDRAFT_298114 [Trichoderma atroviride IMI 206040]</t>
  </si>
  <si>
    <t>METABOLISM // C-compound and carbohydrate metabolism // metabolism of vitamins, cofactors, and prosthetic groups // biosynthesis of vitamins, cofactors, and prosthetic groups</t>
  </si>
  <si>
    <t>01 // 01.05 // 01.07 // 01.07.01</t>
  </si>
  <si>
    <t>glyceraldehyde-3-phosphate dehydrogenase [Trichoderma lixii]</t>
  </si>
  <si>
    <t>Triat2_300453</t>
  </si>
  <si>
    <t>hypothetical protein TRIATDRAFT_300453 [Trichoderma atroviride IMI 206040]</t>
  </si>
  <si>
    <t>TRANSCRIPTION // RNA synthesis // mRNA synthesis // transcriptional control // transcription activation // PROTEIN WITH BINDING FUNCTION OR COFACTOR REQUIREMENT (structural or catalytic) // lipid binding // CELLULAR TRANSPORT, TRANSPORT FACILITIES AND TRANSPORT ROUTES // transported compounds (substrates) // lipid/fatty acid transport // transport routes // vesicular transport (Golgi network, etc.) // CELL TYPE DIFFERENTIATION // fungal/microorganismic cell type differentiation // fungal and other eukaryotic cell type differentiation // development of asco- basidio- or zygospore</t>
  </si>
  <si>
    <t>11 // 11.02 // 11.02.03 // 11.02.03.04 // 11.02.03.04.01 // 16 // 16.09 // 20 // 20.01 // 20.01.13 // 20.09 // 20.09.07 // 43 // 43.01 // 43.01.03 // 43.01.03.09</t>
  </si>
  <si>
    <t>Triat2_131315</t>
  </si>
  <si>
    <t>phosphatidylinositol-phosphatidylcholine transfer protein [Trichoderma atroviride IMI 206040]</t>
  </si>
  <si>
    <t>METABOLISM // phosphate metabolism // ENERGY // metabolism of energy reserves (e.g. glycogen, trehalose) // CELL CYCLE AND DNA PROCESSING // cell cycle // meiosis // PROTEIN FATE (folding, modification, destination) // protein folding and stabilization // PROTEIN WITH BINDING FUNCTION OR COFACTOR REQUIREMENT (structural or catalytic) // protein binding // nucleotide/nucleoside/nucleobase binding // ATP binding // CELL RESCUE, DEFENSE AND VIRULENCE // stress response // heat shock response // unfolded protein response (e.g. ER quality control) // CELL TYPE DIFFERENTIATION // fungal/microorganismic cell type differentiation // fungal and other eukaryotic cell type differentiation // development of asco- basidio- or zygospore</t>
  </si>
  <si>
    <t>01 // 01.04 // 02 // 02.19 // 10 // 10.03 // 10.03.02 // 14 // 14.01 // 16 // 16.01 // 16.19 // 16.19.03 // 32 // 32.01 // 32.01.05 // 32.01.07 // 43 // 43.01 // 43.01.03 // 43.01.03.09</t>
  </si>
  <si>
    <t>Triat2_297563</t>
  </si>
  <si>
    <t>hypothetical protein TRIATDRAFT_297563 [Trichoderma atroviride IMI 206040]</t>
  </si>
  <si>
    <t>Trire2_47221</t>
  </si>
  <si>
    <t>predicted protein [Trichoderma reesei QM6a]</t>
  </si>
  <si>
    <t>METABOLISM // amino acid metabolism // metabolism of the aspartate family // metabolism of lysine // degradation of lysine // metabolism of the cysteine - aromatic group // metabolism of glycine // degradation of glycine // metabolism of serine // biosynthesis of serine // nucleotide/nucleoside/nucleobase metabolism // purin nucleotide/nucleoside/nucleobase metabolism // C-compound and carbohydrate metabolism // C-1 compound metabolism // C-1 compound anabolism // C-1 compound catabolism // transfer of activated C-1 groups // tetrahydrofolate-dependent C-1-transfer // lipid, fatty acid and isoprenoid metabolism // metabolism of vitamins, cofactors, and prosthetic groups</t>
  </si>
  <si>
    <t>01 // 01.01 // 01.01.06 // 01.01.06.06 // 01.01.06.06.02 // 01.01.09 // 01.01.09.01 // 01.01.09.01.02 // 01.01.09.02 // 01.01.09.02.01 // 01.03 // 01.03.01 // 01.05 // 01.05.05 // 01.05.05.04 // 01.05.05.07 // 01.05.13 // 01.05.13.03 // 01.06 // 01.07</t>
  </si>
  <si>
    <t>Triat2_300337</t>
  </si>
  <si>
    <t>cytosolic Glycine/serine hydroxymethyltransferase [Trichoderma atroviride IMI 206040]</t>
  </si>
  <si>
    <t>METABOLISM // nucleotide/nucleoside/nucleobase metabolism // polynucleotide degradation // RNA degradation // CELL CYCLE AND DNA PROCESSING // DNA processing // DNA restriction or modification // DNA conformation modification (e.g. chromatin) // cell cycle // mitotic cell cycle and cell cycle control // TRANSCRIPTION // RNA processing // rRNA processing // PROTEIN FATE (folding, modification, destination) // protein targeting, sorting and translocation // PROTEIN WITH BINDING FUNCTION OR COFACTOR REQUIREMENT (structural or catalytic) // protein binding // nucleotide/nucleoside/nucleobase binding // GTP binding // CELLULAR TRANSPORT, TRANSPORT FACILITIES AND TRANSPORT ROUTES // transported compounds (substrates) // protein transport // RNA transport // transport routes // nuclear transport // CELLULAR COMMUNICATION/SIGNAL TRANSDUCTION MECHANISM // cellular signalling // enzyme mediated signal transduction // G-protein mediated signal transduction // small GTPase mediated signal transduction // BIOGENESIS OF CELLULAR COMPONENTS // nucleus</t>
  </si>
  <si>
    <t>01 // 01.03 // 01.03.16 // 01.03.16.01 // 10 // 10.01 // 10.01.09 // 10.01.09.05 // 10.03 // 10.03.01 // 11 // 11.04 // 11.04.01 // 14 // 14.04 // 16 // 16.01 // 16.19 // 16.19.05 // 20 // 20.01 // 20.01.10 // 20.01.21 // 20.09 // 20.09.01 // 30 // 30.01 // 30.01.05 // 30.01.05.05 // 30.01.05.05.01 // 42 // 42.10</t>
  </si>
  <si>
    <t>Triat2_297396</t>
  </si>
  <si>
    <t>hypothetical protein TRIATDRAFT_297396 [Trichoderma atroviride IMI 206040]</t>
  </si>
  <si>
    <t>METABOLISM // lipid, fatty acid and isoprenoid metabolism // PROTEIN WITH BINDING FUNCTION OR COFACTOR REQUIREMENT (structural or catalytic) // protein binding // REGULATION OF METABOLISM AND PROTEIN FUNCTION // regulation of protein activity // enzymatic activity regulation / enzyme regulator // enzyme activator // CELL RESCUE, DEFENSE AND VIRULENCE // stress response // oxidative stress response // detoxification // oxygen and radical detoxification // peroxidase reaction</t>
  </si>
  <si>
    <t>01 // 01.06 // 16 // 16.01 // 18 // 18.02 // 18.02.01 // 18.02.01.01 // 32 // 32.01 // 32.01.01 // 32.07 // 32.07.07 // 32.07.07.05</t>
  </si>
  <si>
    <t>TriviGv29_8_2_33403</t>
  </si>
  <si>
    <t>hypothetical protein TRIATDRAFT_33403</t>
  </si>
  <si>
    <t>METABOLISM // nucleotide/nucleoside/nucleobase metabolism // purin nucleotide/nucleoside/nucleobase metabolism // phosphate metabolism // C-compound and carbohydrate metabolism // sugar, glucoside, polyol and carboxylate metabolism // sugar, glucoside, polyol and carboxylate anabolism // sugar, glucoside, polyol and carboxylate catabolism // C-3 compound metabolism // ENERGY // glycolysis and gluconeogenesis // PROTEIN WITH BINDING FUNCTION OR COFACTOR REQUIREMENT (structural or catalytic) // nucleotide/nucleoside/nucleobase binding // ATP binding</t>
  </si>
  <si>
    <t>01 // 01.03 // 01.03.01 // 01.04 // 01.05 // 01.05.02 // 01.05.02.04 // 01.05.02.07 // 01.05.07 // 02 // 02.01 // 16 // 16.19 // 16.19.03</t>
  </si>
  <si>
    <t>Triat2_146349</t>
  </si>
  <si>
    <t>phosphoglycerate kinase [Trichoderma atroviride IMI 206040]</t>
  </si>
  <si>
    <t>TriviGv29_8_2_78895</t>
  </si>
  <si>
    <t>hypothetical protein TRIVIDRAFT_78895 [Trichoderma virens Gv29-8]</t>
  </si>
  <si>
    <t>TriviGv29_8_2_76582</t>
  </si>
  <si>
    <t>hypothetical protein TRIVIDRAFT_76582 [Trichoderma virens Gv29-8]</t>
  </si>
  <si>
    <t>METABOLISM // C-compound and carbohydrate metabolism // lipid, fatty acid and isoprenoid metabolism // fatty acid metabolism // metabolism of vitamins, cofactors, and prosthetic groups // biosynthesis of vitamins, cofactors, and prosthetic groups // PROTEIN WITH BINDING FUNCTION OR COFACTOR REQUIREMENT (structural or catalytic) // metal binding // magnesium binding // nucleotide/nucleoside/nucleobase binding // ATP binding</t>
  </si>
  <si>
    <t>01 // 01.05 // 01.06 // 01.06.05 // 01.07 // 01.07.01 // 16 // 16.17 // 16.17.07 // 16.19 // 16.19.03</t>
  </si>
  <si>
    <t>Triat2_299210</t>
  </si>
  <si>
    <t>hypothetical protein TRIATDRAFT_299210 [Trichoderma atroviride IMI 206040]</t>
  </si>
  <si>
    <t>METABOLISM // nitrogen, sulfur and selenium metabolism // lipid, fatty acid and isoprenoid metabolism</t>
  </si>
  <si>
    <t>01 // 01.02 // 01.06</t>
  </si>
  <si>
    <t>XXXII</t>
  </si>
  <si>
    <t>Triat2_300775</t>
  </si>
  <si>
    <t>fatty-acid amide hydrolase [Trichoderma atroviride IMI 206040]</t>
  </si>
  <si>
    <t>METABOLISM // C-compound and carbohydrate metabolism // aromate metabolism // aromate catabolism // aerobic aromate catabolism // anaerobic aromate catabolism // secondary metabolism</t>
  </si>
  <si>
    <t>01 // 01.05 // 01.05.11 // 01.05.11.07 // 01.05.11.07.01 // 01.05.11.07.02 // 01.20</t>
  </si>
  <si>
    <t>Triat2_143500</t>
  </si>
  <si>
    <t>hypothetical protein TRIATDRAFT_143500 [Trichoderma atroviride IMI 206040]</t>
  </si>
  <si>
    <t>PROTEIN FATE (folding, modification, destination) // protein folding and stabilization // PROTEIN WITH BINDING FUNCTION OR COFACTOR REQUIREMENT (structural or catalytic) // protein binding // nucleotide/nucleoside/nucleobase binding // ATP binding // CELL RESCUE, DEFENSE AND VIRULENCE // stress response // unfolded protein response (e.g. ER quality control) // BIOGENESIS OF CELLULAR COMPONENTS // cytoskeleton/structural proteins</t>
  </si>
  <si>
    <t>14 // 14.01 // 16 // 16.01 // 16.19 // 16.19.03 // 32 // 32.01 // 32.01.07 // 42 // 42.04</t>
  </si>
  <si>
    <t>Triat2_142851</t>
  </si>
  <si>
    <t>hypothetical protein TRIATDRAFT_142851 [Trichoderma atroviride IMI 206040]</t>
  </si>
  <si>
    <t>METABOLISM // C-compound and carbohydrate metabolism // PROTEIN WITH BINDING FUNCTION OR COFACTOR REQUIREMENT (structural or catalytic) // complex cofactor/cosubstrate/vitamine binding // NAD/NADP binding</t>
  </si>
  <si>
    <t>01 // 01.05 // 16 // 16.21 // 16.21.07</t>
  </si>
  <si>
    <t>Triat2_298009</t>
  </si>
  <si>
    <t>malate dehydrogenase, NAD-dependent [Trichoderma atroviride IMI 206040]</t>
  </si>
  <si>
    <t>Triat2_155960</t>
  </si>
  <si>
    <t>hypothetical protein TRIATDRAFT_155960 [Trichoderma atroviride IMI 206040]</t>
  </si>
  <si>
    <t>METABOLISM // C-compound and carbohydrate metabolism // ENERGY // fermentation // alcohol fermentation // PROTEIN WITH BINDING FUNCTION OR COFACTOR REQUIREMENT (structural or catalytic) // protein binding // metal binding // heavy metal binding (Cu, Fe, Zn) // complex cofactor/cosubstrate/vitamine binding // NAD/NADP binding</t>
  </si>
  <si>
    <t>01 // 01.05 // 02 // 02.16 // 02.16.01 // 16 // 16.01 // 16.17 // 16.17.09 // 16.21 // 16.21.07</t>
  </si>
  <si>
    <t>Triat2_301384</t>
  </si>
  <si>
    <t>hypothetical protein TRIATDRAFT_301384 [Trichoderma atroviride IMI 206040]</t>
  </si>
  <si>
    <t>METABOLISM // C-compound and carbohydrate metabolism // sugar, glucoside, polyol and carboxylate metabolism // sugar, glucoside, polyol and carboxylate catabolism // secondary metabolism // ENERGY // fermentation // PROTEIN WITH BINDING FUNCTION OR COFACTOR REQUIREMENT (structural or catalytic) // complex cofactor/cosubstrate/vitamine binding // NAD/NADP binding // CELL RESCUE, DEFENSE AND VIRULENCE // stress response // osmotic and salt stress response // INTERACTION WITH THE  ENVIRONMENT // cellular sensing and response to external stimulus // chemoperception and response // osmosensing  and response</t>
  </si>
  <si>
    <t>01 // 01.05 // 01.05.02 // 01.05.02.07 // 01.20 // 02 // 02.16 // 16 // 16.21 // 16.21.07 // 32 // 32.01 // 32.01.03 // 34 // 34.11 // 34.11.03 // 34.11.03.13</t>
  </si>
  <si>
    <t>XIII</t>
  </si>
  <si>
    <t>Triat2_256549</t>
  </si>
  <si>
    <t>hypothetical protein TRIATDRAFT_256549 [Trichoderma atroviride IMI 206040]</t>
  </si>
  <si>
    <t>METABOLISM // nucleotide/nucleoside/nucleobase metabolism // purin nucleotide/nucleoside/nucleobase metabolism // phosphate metabolism // PROTEIN WITH BINDING FUNCTION OR COFACTOR REQUIREMENT (structural or catalytic) // metal binding // magnesium binding</t>
  </si>
  <si>
    <t>01 // 01.03 // 01.03.01 // 01.04 // 16 // 16.17 // 16.17.07</t>
  </si>
  <si>
    <t>Triat2_255011</t>
  </si>
  <si>
    <t>hypothetical protein TRIATDRAFT_255011 [Trichoderma atroviride IMI 206040]</t>
  </si>
  <si>
    <t>METABOLISM // C-compound and carbohydrate metabolism // sugar, glucoside, polyol and carboxylate metabolism // sugar, glucoside, polyol and carboxylate catabolism // C-3 compound metabolism // lipid, fatty acid and isoprenoid metabolism // fatty acid metabolism // ENERGY // glycolysis and gluconeogenesis // pentose-phosphate pathway // BIOGENESIS OF CELLULAR COMPONENTS // cytoplasm</t>
  </si>
  <si>
    <t>01 // 01.05 // 01.05.02 // 01.05.02.07 // 01.05.07 // 01.06 // 01.06.05 // 02 // 02.01 // 02.07 // 42 // 42.03</t>
  </si>
  <si>
    <t>Triat2_130331</t>
  </si>
  <si>
    <t>triosephosphate isomerase [Trichoderma atroviride IMI 206040]</t>
  </si>
  <si>
    <t>PROTEIN FATE (folding, modification, destination) // protein folding and stabilization // protein modification // PROTEIN WITH BINDING FUNCTION OR COFACTOR REQUIREMENT (structural or catalytic) // protein binding // REGULATION OF METABOLISM AND PROTEIN FUNCTION // regulation by  // regulation by binding / dissociation // CELLULAR TRANSPORT, TRANSPORT FACILITIES AND TRANSPORT ROUTES // transported compounds (substrates) // lipid/fatty acid transport // electron transport</t>
  </si>
  <si>
    <t>14 // 14.01 // 14.07 // 16 // 16.01 // 18 // 18.01 // 18.01.07 // 20 // 20.01 // 20.01.13 // 20.01.15</t>
  </si>
  <si>
    <t>Triat2_139062</t>
  </si>
  <si>
    <t>disulfide isomerase 1 protein [Trichoderma atroviride IMI 206040]</t>
  </si>
  <si>
    <t>METABOLISM // amino acid metabolism // metabolism of urea cycle, creatine and polyamines // metabolism of polyamines // biosynthesis of polyamines // metabolism of vitamins, cofactors, and prosthetic groups // biosynthesis of vitamins, cofactors, and prosthetic groups // secondary metabolism // metabolism of secondary products derived from primary amino acids // metabolism of amines // BIOGENESIS OF CELLULAR COMPONENTS // cell wall</t>
  </si>
  <si>
    <t>01 // 01.01 // 01.01.05 // 01.01.05.01 // 01.01.05.01.01 // 01.07 // 01.07.01 // 01.20 // 01.20.17 // 01.20.17.03 // 42 // 42.01</t>
  </si>
  <si>
    <t>Triat2_301493</t>
  </si>
  <si>
    <t>hypothetical protein TRIATDRAFT_301493 [Trichoderma atroviride IMI 206040]</t>
  </si>
  <si>
    <t>XXIV</t>
  </si>
  <si>
    <t>METABOLISM // amino acid metabolism // metabolism of the cysteine - aromatic group // metabolism of serine // biosynthesis of serine // C-compound and carbohydrate metabolism // C-1 compound metabolism // C-1 compound catabolism // metabolism of vitamins, cofactors, and prosthetic groups // ENERGY // fermentation</t>
  </si>
  <si>
    <t>01 // 01.01 // 01.01.09 // 01.01.09.02 // 01.01.09.02.01 // 01.05 // 01.05.05 // 01.05.05.07 // 01.07 // 02 // 02.16</t>
  </si>
  <si>
    <t>Triat2_302156</t>
  </si>
  <si>
    <t>NAD dependent formate dehydrogenase [Trichoderma atroviride IMI 206040]</t>
  </si>
  <si>
    <t>ENERGY // electron transport and membrane-associated energy conservation // accessory proteins of electron transport and membrane-associated energy conservation // respiration // aerobic respiration // PROTEIN FATE (folding, modification, destination) // protein modification // protein processing (proteolytic) // assembly of protein complexes // PROTEIN WITH BINDING FUNCTION OR COFACTOR REQUIREMENT (structural or catalytic) // complex cofactor/cosubstrate/vitamine binding // Fe/S binding // CELLULAR TRANSPORT, TRANSPORT FACILITIES AND TRANSPORT ROUTES // transported compounds (substrates) // electron transport // transport facilities</t>
  </si>
  <si>
    <t>02 // 02.11 // 02.11.05 // 02.13 // 02.13.03 // 14 // 14.07 // 14.07.11 // 14.10 // 16 // 16.21 // 16.21.08 // 20 // 20.01 // 20.01.15 // 20.03</t>
  </si>
  <si>
    <t>XI</t>
  </si>
  <si>
    <t>Triat2_128537</t>
  </si>
  <si>
    <t>Hypothetical protein TRIATDRAFT_128537 [Trichoderma atroviride IMI 206040]</t>
  </si>
  <si>
    <t>METABOLISM // C-compound and carbohydrate metabolism // sugar, glucoside, polyol and carboxylate metabolism // sugar, glucoside, polyol and carboxylate catabolism // ENERGY // glycolysis and gluconeogenesis // pentose-phosphate pathway</t>
  </si>
  <si>
    <t>01 // 01.05 // 01.05.02 // 01.05.02.07 // 02 // 02.01 // 02.07</t>
  </si>
  <si>
    <t>Triat2_299063</t>
  </si>
  <si>
    <t>hypothetical protein TRIATDRAFT_299063 [Trichoderma atroviride IMI 206040]</t>
  </si>
  <si>
    <t>METABOLISM // phosphate metabolism // CELL CYCLE AND DNA PROCESSING // cell cycle // meiosis // PROTEIN FATE (folding, modification, destination) // protein folding and stabilization // protein targeting, sorting and translocation // PROTEIN WITH BINDING FUNCTION OR COFACTOR REQUIREMENT (structural or catalytic) // protein binding // nucleotide/nucleoside/nucleobase binding // ATP binding // CELLULAR TRANSPORT, TRANSPORT FACILITIES AND TRANSPORT ROUTES // transport routes // non-vesicular ER transport // CELL RESCUE, DEFENSE AND VIRULENCE // stress response // heat shock response // unfolded protein response (e.g. ER quality control) // INTERACTION WITH THE  ENVIRONMENT // cellular sensing and response to external stimulus // temperature perception and response</t>
  </si>
  <si>
    <t>01 // 01.04 // 10 // 10.03 // 10.03.02 // 14 // 14.01 // 14.04 // 16 // 16.01 // 16.19 // 16.19.03 // 20 // 20.09 // 20.09.05 // 32 // 32.01 // 32.01.05 // 32.01.07 // 34 // 34.11 // 34.11.09</t>
  </si>
  <si>
    <t>XX</t>
  </si>
  <si>
    <t>Triat2_128447</t>
  </si>
  <si>
    <t>hypothetical protein TRIATDRAFT_128447 [Trichoderma atroviride IMI 206040]</t>
  </si>
  <si>
    <t>PROTEIN FATE (folding, modification, destination) // protein targeting, sorting and translocation // PROTEIN WITH BINDING FUNCTION OR COFACTOR REQUIREMENT (structural or catalytic) // protein binding // CELLULAR TRANSPORT, TRANSPORT FACILITIES AND TRANSPORT ROUTES // transport facilities // channel / pore class transport // nuclear pore forming protein // transport routes // nuclear transport</t>
  </si>
  <si>
    <t>14 // 14.04 // 16 // 16.01 // 20 // 20.03 // 20.03.01 // 20.03.01.05 // 20.09 // 20.09.01</t>
  </si>
  <si>
    <t>IV</t>
  </si>
  <si>
    <t>Triat2_300431</t>
  </si>
  <si>
    <t>hypothetical protein TRIATDRAFT_300431 [Trichoderma atroviride IMI 206040]</t>
  </si>
  <si>
    <t>ENERGY // electron transport and membrane-associated energy conservation // accessory proteins of electron transport and membrane-associated energy conservation // respiration // anaerobic respiration // aerobic respiration // PROTEIN WITH BINDING FUNCTION OR COFACTOR REQUIREMENT (structural or catalytic) // complex cofactor/cosubstrate/vitamine binding // FAD/FMN binding // NAD/NADP binding // Fe/S binding // CELLULAR TRANSPORT, TRANSPORT FACILITIES AND TRANSPORT ROUTES // transported compounds (substrates) // electron transport // transport facilities</t>
  </si>
  <si>
    <t>02 // 02.11 // 02.11.05 // 02.13 // 02.13.01 // 02.13.03 // 16 // 16.21 // 16.21.05 // 16.21.07 // 16.21.08 // 20 // 20.01 // 20.01.15 // 20.03</t>
  </si>
  <si>
    <t>XXIII</t>
  </si>
  <si>
    <t>Triat2_297730</t>
  </si>
  <si>
    <t>hypothetical protein TRIATDRAFT_297730 [Trichoderma atroviride IMI 206040]</t>
  </si>
  <si>
    <t>METABOLISM // amino acid metabolism // CELLULAR TRANSPORT, TRANSPORT FACILITIES AND TRANSPORT ROUTES // transported compounds (substrates) // electron transport // CELL RESCUE, DEFENSE AND VIRULENCE // stress response // oxidative stress response // detoxification // detoxification by modification // oxygen and radical detoxification // peroxidase reaction // BIOGENESIS OF CELLULAR COMPONENTS // mitochondrion</t>
  </si>
  <si>
    <t>01 // 01.01 // 20 // 20.01 // 20.01.15 // 32 // 32.01 // 32.01.01 // 32.07 // 32.07.03 // 32.07.07 // 32.07.07.05 // 42 // 42.16</t>
  </si>
  <si>
    <t>Triat2_299895</t>
  </si>
  <si>
    <t>hypothetical protein TRIATDRAFT_299895 [Trichoderma atroviride IMI 206040]</t>
  </si>
  <si>
    <t>METABOLISM // amino acid metabolism // metabolism of the aspartate family // metabolism of methionine // biosynthesis of methionine // degradation of methionine // PROTEIN FATE (folding, modification, destination) // protein modification // posttranslational modification of amino acids (e.g. hydroxylation, methylation)</t>
  </si>
  <si>
    <t>01 // 01.01 // 01.01.06 // 01.01.06.05 // 01.01.06.05.01 // 01.01.06.05.02 // 14 // 14.07 // 14.07.09</t>
  </si>
  <si>
    <t>XVI</t>
  </si>
  <si>
    <t>Triat2_136004</t>
  </si>
  <si>
    <t>hypothetical protein TRIATDRAFT_136004 [Trichoderma atroviride IMI 206040]</t>
  </si>
  <si>
    <t>Triat2_298756</t>
  </si>
  <si>
    <t>hypothetical protein TRIATDRAFT_298756 [Trichoderma atroviride IMI 206040]</t>
  </si>
  <si>
    <t>PROTEIN SYNTHESIS // ribosome biogenesis // PROTEIN WITH BINDING FUNCTION OR COFACTOR REQUIREMENT (structural or catalytic) // protein binding // CELL FATE  // cell death // apoptosis (type I programmed cell death) // anti-apoptosis</t>
  </si>
  <si>
    <t>12 // 12.01 // 16 // 16.01 // 40 // 40.10 // 40.10.02 // 40.10.02.01</t>
  </si>
  <si>
    <t>Trire2_121915</t>
  </si>
  <si>
    <t>Hypothetical protein TRIREDRAFT_121915 [Trichoderma reesei QM6a]</t>
  </si>
  <si>
    <t>Triat2_297741</t>
  </si>
  <si>
    <t>hypothetical protein TRIATDRAFT_297741 [Trichoderma atroviride IMI 206040]</t>
  </si>
  <si>
    <t>Triat2_259242</t>
  </si>
  <si>
    <t>hypothetical protein TRIATDRAFT_259242 [Trichoderma atroviride IMI 206040]</t>
  </si>
  <si>
    <t>METABOLISM // amino acid metabolism // metabolism of the cysteine - aromatic group // metabolism of glycine // degradation of glycine // metabolism of serine // biosynthesis of serine // metabolism of the pyruvate family (alanine, isoleucine, leucine, valine) and D-alanine // metabolism of isoleucine // degradation of isoleucine // metabolism of valine // degradation of valine // metabolism of leucine // degradation of leucine // C-compound and carbohydrate metabolism // sugar, glucoside, polyol and carboxylate metabolism // sugar, glucoside, polyol and carboxylate anabolism // sugar, glucoside, polyol and carboxylate catabolism // lipid, fatty acid and isoprenoid metabolism // metabolism of vitamins, cofactors, and prosthetic groups // biosynthesis of vitamins, cofactors, and prosthetic groups // ENERGY // glycolysis and gluconeogenesis // pyruvate dehydrogenase complex // tricarboxylic-acid pathway (citrate cycle, Krebs cycle, TCA cycle) // CELL CYCLE AND DNA PROCESSING // cell cycle // mitotic cell cycle and cell cycle control // mitotic cell cycle // G1/S transition of mitotic cell cycle // PROTEIN WITH BINDING FUNCTION OR COFACTOR REQUIREMENT (structural or catalytic) // complex cofactor/cosubstrate/vitamine binding // FAD/FMN binding // CELLULAR TRANSPORT, TRANSPORT FACILITIES AND TRANSPORT ROUTES // transported compounds (substrates) // electron transport</t>
  </si>
  <si>
    <t>01 // 01.01 // 01.01.09 // 01.01.09.01 // 01.01.09.01.02 // 01.01.09.02 // 01.01.09.02.01 // 01.01.11 // 01.01.11.02 // 01.01.11.02.02 // 01.01.11.03 // 01.01.11.03.02 // 01.01.11.04 // 01.01.11.04.02 // 01.05 // 01.05.02 // 01.05.02.04 // 01.05.02.07 // 01.06 // 01.07 // 01.07.01 // 02 // 02.01 // 02.08 // 02.10 // 10 // 10.03 // 10.03.01 // 10.03.01.01 // 10.03.01.01.03 // 16 // 16.21 // 16.21.05 // 20 // 20.01 // 20.01.15</t>
  </si>
  <si>
    <t>Triat2_300149</t>
  </si>
  <si>
    <t>hypothetical protein TRIATDRAFT_300149 [Trichoderma atroviride IMI 206040]</t>
  </si>
  <si>
    <t>XVIII</t>
  </si>
  <si>
    <t>XV</t>
  </si>
  <si>
    <t>PROTEIN FATE (folding, modification, destination) // protein folding and stabilization // protein modification // modification by phosphorylation, dephosphorylation, autophosphorylation // assembly of protein complexes // PROTEIN WITH BINDING FUNCTION OR COFACTOR REQUIREMENT (structural or catalytic) // protein binding // REGULATION OF METABOLISM AND PROTEIN FUNCTION // regulation of protein activity // enzymatic activity regulation / enzyme regulator // enzyme inhibitor // CELL RESCUE, DEFENSE AND VIRULENCE // stress response // unfolded protein response (e.g. ER quality control) // CELL FATE  // cell growth / morphogenesis</t>
  </si>
  <si>
    <t>14 // 14.01 // 14.07 // 14.07.03 // 14.10 // 16 // 16.01 // 18 // 18.02 // 18.02.01 // 18.02.01.02 // 32 // 32.01 // 32.01.07 // 40 // 40.01</t>
  </si>
  <si>
    <t>XIV</t>
  </si>
  <si>
    <t>Triat2_159436</t>
  </si>
  <si>
    <t>hypothetical protein TRIATDRAFT_159436 [Trichoderma atroviride IMI 206040]</t>
  </si>
  <si>
    <t>METABOLISM // amino acid metabolism // metabolism of the cysteine - aromatic group // metabolism of glycine // biosynthesis of glycine // C-compound and carbohydrate metabolism // secondary metabolism // metabolism of secondary products derived from primary amino acids // metabolism of amines // PROTEIN WITH BINDING FUNCTION OR COFACTOR REQUIREMENT (structural or catalytic) // complex cofactor/cosubstrate/vitamine binding // FAD/FMN binding // NAD/NADP binding // CELLULAR TRANSPORT, TRANSPORT FACILITIES AND TRANSPORT ROUTES // transported compounds (substrates) // electron transport // INTERACTION WITH THE  ENVIRONMENT // cellular sensing and response to external stimulus // chemoperception and response // osmosensing  and response</t>
  </si>
  <si>
    <t>01 // 01.01 // 01.01.09 // 01.01.09.01 // 01.01.09.01.01 // 01.05 // 01.20 // 01.20.17 // 01.20.17.03 // 16 // 16.21 // 16.21.05 // 16.21.07 // 20 // 20.01 // 20.01.15 // 34 // 34.11 // 34.11.03 // 34.11.03.13</t>
  </si>
  <si>
    <t>Trire2_121706</t>
  </si>
  <si>
    <t>DAHP synthase-like protein [Trichoderma reesei QM6a]</t>
  </si>
  <si>
    <t>REGULATION OF METABOLISM AND PROTEIN FUNCTION // regulation by  // regulation by binding / dissociation // regulation of protein activity // enzymatic activity regulation / enzyme regulator // enzyme activator // GTPase activator (GAP) // enzyme inhibitor // GTPase inhibitor (GIP) // regulator of G-protein signalling // CELLULAR TRANSPORT, TRANSPORT FACILITIES AND TRANSPORT ROUTES // transport routes // vacuolar/lysosomal transport // cellular export and secretion // CELLULAR COMMUNICATION/SIGNAL TRANSDUCTION MECHANISM // cellular signalling</t>
  </si>
  <si>
    <t>18 // 18.01 // 18.01.07 // 18.02 // 18.02.01 // 18.02.01.01 // 18.02.01.01.01 // 18.02.01.02 // 18.02.01.02.01 // 18.02.05 // 20 // 20.09 // 20.09.13 // 20.09.16 // 30 // 30.01</t>
  </si>
  <si>
    <t>XII</t>
  </si>
  <si>
    <t>Triat2_299206</t>
  </si>
  <si>
    <t>hypothetical protein TRIATDRAFT_299206 [Trichoderma atroviride IMI 206040]</t>
  </si>
  <si>
    <t>Triat2_161079</t>
  </si>
  <si>
    <t>pyruvate kinase [Trichoderma atroviride IMI 206040]</t>
  </si>
  <si>
    <t>ENERGY // electron transport and membrane-associated energy conservation // respiration // aerobic respiration // energy conversion and regeneration // energy generation (e.g. ATP synthase) // PROTEIN WITH BINDING FUNCTION OR COFACTOR REQUIREMENT (structural or catalytic) // nucleotide/nucleoside/nucleobase binding // ATP binding // CELLULAR TRANSPORT, TRANSPORT FACILITIES AND TRANSPORT ROUTES // transported compounds (substrates) // ion transport // cation transport (H+, Na+, K+, Ca2+ , NH4+, etc.) // electron transport // transport facilities // transport ATPases // transport routes // mitochondrial transport // INTERACTION WITH THE  ENVIRONMENT // homeostasis // homeostasis of cations // homeostasis of protons // CELL FATE  // cell aging</t>
  </si>
  <si>
    <t>02 // 02.11 // 02.13 // 02.13.03 // 02.45 // 02.45.15 // 16 // 16.19 // 16.19.03 // 20 // 20.01 // 20.01.01 // 20.01.01.01 // 20.01.15 // 20.03 // 20.03.22 // 20.09 // 20.09.04 // 34 // 34.01 // 34.01.01 // 34.01.01.03 // 40 // 40.20</t>
  </si>
  <si>
    <t>Triat2_133927</t>
  </si>
  <si>
    <t>ATP synthase beta chain mitochondrial precursor [Trichoderma atroviride IMI 206040]</t>
  </si>
  <si>
    <t>Triat2_129811</t>
  </si>
  <si>
    <t>hypothetical protein TRIATDRAFT_129811 [Trichoderma atroviride IMI 206040]</t>
  </si>
  <si>
    <t>HEX1 [Trichoderma atroviride]</t>
  </si>
  <si>
    <t>METABOLISM // C-compound and carbohydrate metabolism // sugar, glucoside, polyol and carboxylate metabolism // nucleotide-sugar metabolism // sugar, glucoside, polyol and carboxylate anabolism // sugar, glucoside, polyol and carboxylate catabolism // regulation of C-compound and carbohydrate metabolism // ENERGY // glycolysis and gluconeogenesis // PROTEIN WITH BINDING FUNCTION OR COFACTOR REQUIREMENT (structural or catalytic) // complex cofactor/cosubstrate/vitamine binding // NAD/NADP binding</t>
  </si>
  <si>
    <t>01 // 01.05 // 01.05.02 // 01.05.02.01 // 01.05.02.04 // 01.05.02.07 // 01.05.25 // 02 // 02.01 // 16 // 16.21 // 16.21.07</t>
  </si>
  <si>
    <t>XXVI</t>
  </si>
  <si>
    <t>Triat2_292172</t>
  </si>
  <si>
    <t>UDP-glucose 4-epimerase Gal10 [Trichoderma atroviride IMI 206040]</t>
  </si>
  <si>
    <t>METABOLISM // phosphate metabolism // PROTEIN SYNTHESIS // translation // translation initiation // translation elongation // PROTEIN WITH BINDING FUNCTION OR COFACTOR REQUIREMENT (structural or catalytic) // nucleotide/nucleoside/nucleobase binding // ATP binding // BIOGENESIS OF CELLULAR COMPONENTS // cell wall</t>
  </si>
  <si>
    <t>01 // 01.04 // 12 // 12.04 // 12.04.01 // 12.04.02 // 16 // 16.19 // 16.19.03 // 42 // 42.01</t>
  </si>
  <si>
    <t>Triat2_156340</t>
  </si>
  <si>
    <t>putative elongation factor</t>
  </si>
  <si>
    <t>CELL CYCLE AND DNA PROCESSING // cell cycle // mitotic cell cycle and cell cycle control // mitotic cell cycle // G1/S transition of mitotic cell cycle // cell cycle dependent cytoskeleton reorganization // spindle pole body/centrosome and microtubule cycle // PROTEIN FATE (folding, modification, destination) // protein folding and stabilization // protein targeting, sorting and translocation // protein/peptide degradation // cytoplasmic and nuclear protein degradation // proteasomal degradation (ubiquitin/proteasomal pathway) // PROTEIN WITH BINDING FUNCTION OR COFACTOR REQUIREMENT (structural or catalytic) // protein binding // REGULATION OF METABOLISM AND PROTEIN FUNCTION // regulation of protein activity // enzymatic activity regulation / enzyme regulator // enzyme activator // GTPase activator (GAP) // CELLULAR TRANSPORT, TRANSPORT FACILITIES AND TRANSPORT ROUTES // transported compounds (substrates) // RNA transport // transport facilities // channel / pore class transport // nuclear pore forming protein // transport routes // nuclear transport // BIOGENESIS OF CELLULAR COMPONENTS // cytoskeleton/structural proteins // microtubule cytoskeleton</t>
  </si>
  <si>
    <t>10 // 10.03 // 10.03.01 // 10.03.01.01 // 10.03.01.01.03 // 10.03.05 // 10.03.05.01 // 14 // 14.01 // 14.04 // 14.13 // 14.13.01 // 14.13.01.01 // 16 // 16.01 // 18 // 18.02 // 18.02.01 // 18.02.01.01 // 18.02.01.01.01 // 20 // 20.01 // 20.01.21 // 20.03 // 20.03.01 // 20.03.01.05 // 20.09 // 20.09.01 // 42 // 42.04 // 42.04.05</t>
  </si>
  <si>
    <t>VII</t>
  </si>
  <si>
    <t>Triat2_299588</t>
  </si>
  <si>
    <t>hypothetical protein TRIATDRAFT_299588 [Trichoderma atroviride IMI 206040]</t>
  </si>
  <si>
    <t>METABOLISM // amino acid metabolism // metabolism of the aspartate family // metabolism of methionine // degradation of methionine // nucleotide/nucleoside/nucleobase metabolism // purin nucleotide/nucleoside/nucleobase metabolism // phosphate metabolism // C-compound and carbohydrate metabolism // C-1 compound metabolism // transfer of activated C-1 groups // S-adenosyl-methionine - homocysteine cycle // secondary metabolism // metabolism of sulfuric acid and L-cysteine derivatives // PROTEIN WITH BINDING FUNCTION OR COFACTOR REQUIREMENT (structural or catalytic) // metal binding // potassium binding // magnesium binding // nucleotide/nucleoside/nucleobase binding // ATP binding</t>
  </si>
  <si>
    <t>01 // 01.01 // 01.01.06 // 01.01.06.05 // 01.01.06.05.02 // 01.03 // 01.03.01 // 01.04 // 01.05 // 01.05.05 // 01.05.13 // 01.05.13.01 // 01.20 // 01.20.21 // 16 // 16.17 // 16.17.03 // 16.17.07 // 16.19 // 16.19.03</t>
  </si>
  <si>
    <t>XVII</t>
  </si>
  <si>
    <t>Triat2_301763</t>
  </si>
  <si>
    <t>hypothetical protein TRIATDRAFT_301763 [Trichoderma atroviride IMI 206040]</t>
  </si>
  <si>
    <t>METABOLISM // C-compound and carbohydrate metabolism // secondary metabolism // CELL RESCUE, DEFENSE AND VIRULENCE // disease, virulence and defense // resistance proteins // detoxification // detoxification by modification</t>
  </si>
  <si>
    <t>01 // 01.05 // 01.20 // 32 // 32.05 // 32.05.01 // 32.07 // 32.07.03</t>
  </si>
  <si>
    <t>Triat2_302818</t>
  </si>
  <si>
    <t>putative L-carnitine dehydratase [Trichoderma atroviride IMI 206040]</t>
  </si>
  <si>
    <t>METABOLISM // C-compound and carbohydrate metabolism // sugar, glucoside, polyol and carboxylate metabolism // sugar, glucoside, polyol and carboxylate anabolism // sugar, glucoside, polyol and carboxylate catabolism // ENERGY // tricarboxylic-acid pathway (citrate cycle, Krebs cycle, TCA cycle) // PROTEIN WITH BINDING FUNCTION OR COFACTOR REQUIREMENT (structural or catalytic) // complex cofactor/cosubstrate/vitamine binding // NAD/NADP binding // CELLULAR TRANSPORT, TRANSPORT FACILITIES AND TRANSPORT ROUTES // transported compounds (substrates) // electron transport // BIOGENESIS OF CELLULAR COMPONENTS // mitochondrion</t>
  </si>
  <si>
    <t>01 // 01.05 // 01.05.02 // 01.05.02.04 // 01.05.02.07 // 02 // 02.10 // 16 // 16.21 // 16.21.07 // 20 // 20.01 // 20.01.15 // 42 // 42.16</t>
  </si>
  <si>
    <t>Trire2_123729</t>
  </si>
  <si>
    <t>Triat2_299661</t>
  </si>
  <si>
    <t>Triat2_256374</t>
  </si>
  <si>
    <t>hypothetical protein TRIATDRAFT_256374 [Trichoderma atroviride IMI 206040]</t>
  </si>
  <si>
    <t>PROTEIN WITH BINDING FUNCTION OR COFACTOR REQUIREMENT (structural or catalytic) // protein binding // motor protein binding // metal binding // calcium binding // CELLULAR TRANSPORT, TRANSPORT FACILITIES AND TRANSPORT ROUTES // transport routes // cellular export and secretion // cellular import // vesicular cellular import // endocytosis // CELL RESCUE, DEFENSE AND VIRULENCE // stress response // osmotic and salt stress response // BIOGENESIS OF CELLULAR COMPONENTS // cytoskeleton/structural proteins // actin cytoskeleton // CELL TYPE DIFFERENTIATION // fungal/microorganismic cell type differentiation // fungal and other eukaryotic cell type differentiation // budding, cell polarity and filament formation</t>
  </si>
  <si>
    <t>16 // 16.01 // 16.06 // 16.17 // 16.17.01 // 20 // 20.09 // 20.09.16 // 20.09.18 // 20.09.18.09 // 20.09.18.09.01 // 32 // 32.01 // 32.01.03 // 42 // 42.04 // 42.04.03 // 43 // 43.01 // 43.01.03 // 43.01.03.05</t>
  </si>
  <si>
    <t>XXXIII</t>
  </si>
  <si>
    <t>TriviGv29_8_2_83692</t>
  </si>
  <si>
    <t>hypothetical protein TRIVIDRAFT_83692 [Trichoderma virens Gv29-8]</t>
  </si>
  <si>
    <t>METABOLISM // nucleotide/nucleoside/nucleobase metabolism // polynucleotide degradation // PROTEIN SYNTHESIS // translation // translation initiation // PROTEIN WITH BINDING FUNCTION OR COFACTOR REQUIREMENT (structural or catalytic) // protein binding // CELL FATE  // cell death // apoptosis (type I programmed cell death)</t>
  </si>
  <si>
    <t>01 // 01.03 // 01.03.16 // 12 // 12.04 // 12.04.01 // 16 // 16.01 // 40 // 40.10 // 40.10.02</t>
  </si>
  <si>
    <t>Triat2_298478</t>
  </si>
  <si>
    <t>hypothetical protein TRIATDRAFT_298478 [Trichoderma atroviride IMI 206040]</t>
  </si>
  <si>
    <t>ENERGY // electron transport and membrane-associated energy conservation // accessory proteins of electron transport and membrane-associated energy conservation // respiration // aerobic respiration // PROTEIN WITH BINDING FUNCTION OR COFACTOR REQUIREMENT (structural or catalytic) // complex cofactor/cosubstrate/vitamine binding // FAD/FMN binding // NAD/NADP binding // Fe/S binding // CELLULAR TRANSPORT, TRANSPORT FACILITIES AND TRANSPORT ROUTES // transported compounds (substrates) // electron transport // transport facilities</t>
  </si>
  <si>
    <t>02 // 02.11 // 02.11.05 // 02.13 // 02.13.03 // 16 // 16.21 // 16.21.05 // 16.21.07 // 16.21.08 // 20 // 20.01 // 20.01.15 // 20.03</t>
  </si>
  <si>
    <t>Triat2_302977</t>
  </si>
  <si>
    <t>hypothetical protein TRIATDRAFT_302977 [Trichoderma atroviride IMI 206040]</t>
  </si>
  <si>
    <t>PROTEIN SYNTHESIS // ribosome biogenesis // ribosomal proteins // translation // PROTEIN FATE (folding, modification, destination) // assembly of protein complexes // PROTEIN WITH BINDING FUNCTION OR COFACTOR REQUIREMENT (structural or catalytic) // protein binding // CELL TYPE DIFFERENTIATION // fungal/microorganismic cell type differentiation // fungal and other eukaryotic cell type differentiation // budding, cell polarity and filament formation</t>
  </si>
  <si>
    <t>12 // 12.01 // 12.01.01 // 12.04 // 14 // 14.10 // 16 // 16.01 // 43 // 43.01 // 43.01.03 // 43.01.03.05</t>
  </si>
  <si>
    <t>Triat2_301930</t>
  </si>
  <si>
    <t>hypothetical protein TRIATDRAFT_301930 [Trichoderma atroviride IMI 206040]</t>
  </si>
  <si>
    <t>Triat2_296822</t>
  </si>
  <si>
    <t>BAR domain protein [Trichoderma atroviride IMI 206040]</t>
  </si>
  <si>
    <t>METABOLISM // C-compound and carbohydrate metabolism // sugar, glucoside, polyol and carboxylate metabolism // sugar, glucoside, polyol and carboxylate anabolism // sugar, glucoside, polyol and carboxylate catabolism</t>
  </si>
  <si>
    <t>01 // 01.05 // 01.05.02 // 01.05.02.04 // 01.05.02.07</t>
  </si>
  <si>
    <t>Triat2_297279</t>
  </si>
  <si>
    <t>hypothetical protein TRIATDRAFT_297279 [Trichoderma atroviride IMI 206040]</t>
  </si>
  <si>
    <t>Triat2_314266</t>
  </si>
  <si>
    <t>hypothetical protein TRIATDRAFT_314266 [Trichoderma atroviride IMI 206040]</t>
  </si>
  <si>
    <t>METABOLISM // amino acid metabolism // assimilation of ammonia, metabolism of the glutamate group // metabolism of glutamate // biosynthesis of glutamate // metabolism of proline // biosynthesis of proline // degradation of proline // nitrogen, sulfur and selenium metabolism // CELLULAR TRANSPORT, TRANSPORT FACILITIES AND TRANSPORT ROUTES // transported compounds (substrates) // electron transport</t>
  </si>
  <si>
    <t>01 // 01.01 // 01.01.03 // 01.01.03.02 // 01.01.03.02.01 // 01.01.03.03 // 01.01.03.03.01 // 01.01.03.03.02 // 01.02 // 20 // 20.01 // 20.01.15</t>
  </si>
  <si>
    <t>XXIX</t>
  </si>
  <si>
    <t>Triat2_37892</t>
  </si>
  <si>
    <t>hypothetical protein TRIATDRAFT_37892 [Trichoderma atroviride IMI 206040]</t>
  </si>
  <si>
    <t>METABOLISM // amino acid metabolism // metabolism of the cysteine - aromatic group // metabolism of phenylalanine // biosynthesis of phenylalanine // metabolism of tyrosine // biosynthesis of tyrosine // metabolism of tryptophan // biosynthesis of tryptophan // metabolism of vitamins, cofactors, and prosthetic groups // secondary metabolism // metabolism of derivatives of dehydroquinic acid, shikimic acid and chorismic acid // CELLULAR TRANSPORT, TRANSPORT FACILITIES AND TRANSPORT ROUTES // transported compounds (substrates) // electron transport</t>
  </si>
  <si>
    <t>01 // 01.01 // 01.01.09 // 01.01.09.04 // 01.01.09.04.01 // 01.01.09.05 // 01.01.09.05.01 // 01.01.09.06 // 01.01.09.06.01 // 01.07 // 01.20 // 01.20.15 // 20 // 20.01 // 20.01.15</t>
  </si>
  <si>
    <t>Triat2_301205</t>
  </si>
  <si>
    <t>hypothetical protein TRIATDRAFT_301205 [Trichoderma atroviride IMI 206040]</t>
  </si>
  <si>
    <t>Triat2_298585</t>
  </si>
  <si>
    <t>hypothetical protein TRIATDRAFT_298585 [Trichoderma atroviride IMI 206040]</t>
  </si>
  <si>
    <t>METABOLISM // C-compound and carbohydrate metabolism // regulation of C-compound and carbohydrate metabolism // CELL CYCLE AND DNA PROCESSING // DNA processing // DNA restriction or modification // DNA conformation modification (e.g. chromatin) // TRANSCRIPTION // RNA synthesis // mRNA synthesis // transcriptional control // transcription activation // PROTEIN SYNTHESIS // translation // translation termination // translational control // PROTEIN WITH BINDING FUNCTION OR COFACTOR REQUIREMENT (structural or catalytic) // protein binding // nucleic acid binding // DNA binding // REGULATION OF METABOLISM AND PROTEIN FUNCTION // regulation by  // regulation by binding / dissociation // regulation of protein activity // regulator of transcription factor // CELLULAR TRANSPORT, TRANSPORT FACILITIES AND TRANSPORT ROUTES // transported compounds (substrates) // protein transport // CELL RESCUE, DEFENSE AND VIRULENCE // stress response // unfolded protein response (e.g. ER quality control) // BIOGENESIS OF CELLULAR COMPONENTS // nucleus // organization of chromosome structure</t>
  </si>
  <si>
    <t>01 // 01.05 // 01.05.25 // 10 // 10.01 // 10.01.09 // 10.01.09.05 // 11 // 11.02 // 11.02.03 // 11.02.03.04 // 11.02.03.04.01 // 12 // 12.04 // 12.04.03 // 12.07 // 16 // 16.01 // 16.03 // 16.03.01 // 18 // 18.01 // 18.01.07 // 18.02 // 18.02.09 // 20 // 20.01 // 20.01.10 // 32 // 32.01 // 32.01.07 // 42 // 42.10 // 42.10.03</t>
  </si>
  <si>
    <t>Triat2_170069</t>
  </si>
  <si>
    <t>hypothetical protein TRIATDRAFT_170069, partial [Trichoderma atroviride IMI 206040]</t>
  </si>
  <si>
    <t>METABOLISM // amino acid metabolism // metabolism of the cysteine - aromatic group // C-compound and carbohydrate metabolism // aromate metabolism // aromate anabolism // secondary metabolism // metabolism of derivatives of dehydroquinic acid, shikimic acid and chorismic acid</t>
  </si>
  <si>
    <t>01 // 01.01 // 01.01.09 // 01.05 // 01.05.11 // 01.05.11.04 // 01.20 // 01.20.15</t>
  </si>
  <si>
    <t>Triat2_302814</t>
  </si>
  <si>
    <t>hypothetical protein TRIATDRAFT_302814 [Trichoderma atroviride IMI 206040]</t>
  </si>
  <si>
    <t>Triat2_260363</t>
  </si>
  <si>
    <t>hypothetical protein TRIATDRAFT_260363 [Trichoderma atroviride IMI 206040]</t>
  </si>
  <si>
    <t>Triat2_301030</t>
  </si>
  <si>
    <t>hypothetical protein TRIATDRAFT_301030 [Trichoderma atroviride IMI 206040]</t>
  </si>
  <si>
    <t>Triat2_297070</t>
  </si>
  <si>
    <t>hypothetical protein TRIATDRAFT_297070 [Trichoderma atroviride IMI 206040]</t>
  </si>
  <si>
    <t>01 // 01.04 // 14 // 14.01 // 14.04 // 16 // 16.01 // 16.19 // 16.19.03 // 20 // 20.09 // 20.09.01 // 20.09.04 // 20.09.05 // 20.09.07 // 32 // 32.01 // 32.01.07|</t>
  </si>
  <si>
    <t>hypothetical protein THARTR1_06483 [Trichoderma harzianum]</t>
  </si>
  <si>
    <t>IX</t>
  </si>
  <si>
    <t>METABOLISM // C-compound and carbohydrate metabolism // sugar, glucoside, polyol and carboxylate metabolism // sugar, glucoside, polyol and carboxylate anabolism // sugar, glucoside, polyol and carboxylate catabolism // aminosaccharide metabolism // aminosaccharide anabolism // aminosaccharide catabolism // ENERGY // glycolysis and gluconeogenesis // pentose-phosphate pathway // metabolism of energy reserves (e.g. glycogen, trehalose)</t>
  </si>
  <si>
    <t>01 // 01.05 // 01.05.02 // 01.05.02.04 // 01.05.02.07 // 01.05.09 // 01.05.09.04 // 01.05.09.07 // 02 // 02.01 // 02.07 // 02.19</t>
  </si>
  <si>
    <t>VIII</t>
  </si>
  <si>
    <t>Triat2_135603</t>
  </si>
  <si>
    <t>hypothetical protein TRIATDRAFT_135603 [Trichoderma atroviride IMI 206040]</t>
  </si>
  <si>
    <t>XXVII</t>
  </si>
  <si>
    <t>Triat2_138040</t>
  </si>
  <si>
    <t>hypothetical protein TRIATDRAFT_138040 [Trichoderma atroviride IMI 206040]</t>
  </si>
  <si>
    <t>METABOLISM // C-compound and carbohydrate metabolism // secondary metabolism</t>
  </si>
  <si>
    <t>01 // 01.05 // 01.20</t>
  </si>
  <si>
    <t>XXXI</t>
  </si>
  <si>
    <t>Triat2_291077</t>
  </si>
  <si>
    <t>hypothetical protein TRIATDRAFT_291077 [Trichoderma atroviride IMI 206040]</t>
  </si>
  <si>
    <t>Trire2_104606</t>
  </si>
  <si>
    <t>actin [Trichoderma reesei]</t>
  </si>
  <si>
    <t>XXXIV</t>
  </si>
  <si>
    <t>Triat2_301414</t>
  </si>
  <si>
    <t>hypothetical protein TRIATDRAFT_301414 [Trichoderma atroviride IMI 206040]</t>
  </si>
  <si>
    <t>TRANSCRIPTION // RNA processing // mRNA processing (splicing, 5^-, 3^-end processing) // control of mRNA stability // PROTEIN SYNTHESIS // translation // translation initiation // translational control // PROTEIN WITH BINDING FUNCTION OR COFACTOR REQUIREMENT (structural or catalytic) // nucleic acid binding // RNA binding // CELLULAR TRANSPORT, TRANSPORT FACILITIES AND TRANSPORT ROUTES // transported compounds (substrates) // RNA transport</t>
  </si>
  <si>
    <t>11 // 11.04 // 11.04.03 // 11.04.03.11 // 12 // 12.04 // 12.04.01 // 12.07 // 16 // 16.03 // 16.03.03 // 20 // 20.01 // 20.01.21</t>
  </si>
  <si>
    <t>Triat2_79372</t>
  </si>
  <si>
    <t>hypothetical protein TRIATDRAFT_79372 [Trichoderma atroviride IMI 206040]</t>
  </si>
  <si>
    <t>METABOLISM // nitrogen, sulfur and selenium metabolism // nitrogen metabolism // catabolism of nitrogenous compounds // ENERGY // electron transport and membrane-associated energy conservation // energy conversion and regeneration // CELLULAR TRANSPORT, TRANSPORT FACILITIES AND TRANSPORT ROUTES // transported compounds (substrates) // electron transport</t>
  </si>
  <si>
    <t>01 // 01.02 // 01.02.02 // 01.02.02.09 // 02 // 02.11 // 02.45 // 20 // 20.01 // 20.01.15</t>
  </si>
  <si>
    <t>Triat2_221418</t>
  </si>
  <si>
    <t>Hypothetical protein TRIATDRAFT_221418 [Trichoderma atroviride IMI 206040]</t>
  </si>
  <si>
    <t>XXX</t>
  </si>
  <si>
    <t>Triat2_146528</t>
  </si>
  <si>
    <t>calnexin [Trichoderma atroviride IMI 206040]</t>
  </si>
  <si>
    <t>METABOLISM // C-compound and carbohydrate metabolism // lipid, fatty acid and isoprenoid metabolism // fatty acid metabolism // ENERGY // pentose-phosphate pathway</t>
  </si>
  <si>
    <t>01 // 01.05 // 01.06 // 01.06.05 // 02 // 02.07</t>
  </si>
  <si>
    <t>Triat2_301399</t>
  </si>
  <si>
    <t>hypothetical protein TRIATDRAFT_301399 [Trichoderma atroviride IMI 206040]</t>
  </si>
  <si>
    <t>PROTEIN FATE (folding, modification, destination) // protein/peptide degradation // cytoplasmic and nuclear protein degradation // PROTEIN WITH BINDING FUNCTION OR COFACTOR REQUIREMENT (structural or catalytic) // protein binding // metal binding // calcium binding // INTERACTION WITH THE  ENVIRONMENT // cell adhesion // cellular sensing and response to external stimulus // perception of nutrients and nutritional adaptation // CELL FATE  // cell growth / morphogenesis // directional cell growth (morphogenesis) // regulation of directional cell growth</t>
  </si>
  <si>
    <t>14 // 14.13 // 14.13.01 // 16 // 16.01 // 16.17 // 16.17.01 // 34 // 34.07 // 34.11 // 34.11.12 // 40 // 40.01 // 40.01.03 // 40.01.03.01</t>
  </si>
  <si>
    <t>Triat2_298187</t>
  </si>
  <si>
    <t>hypothetical protein TRIATDRAFT_298187 [Trichoderma atroviride IMI 206040]</t>
  </si>
  <si>
    <t>METABOLISM // amino acid metabolism // C-compound and carbohydrate metabolism // C-2 compound and organic acid metabolism // C-2 compound and organic acid catabolism // metabolism of vitamins, cofactors, and prosthetic groups // biosynthesis of vitamins, cofactors, and prosthetic groups // regulation of the metabolism of vitamins, cofactors, and prosthetic groups  // ENERGY // respiration // fermentation // alcohol fermentation // TRANSCRIPTION // RNA synthesis // mRNA synthesis // transcriptional control // transcription activation</t>
  </si>
  <si>
    <t>01 // 01.01 // 01.05 // 01.05.06 // 01.05.06.07 // 01.07 // 01.07.01 // 01.07.07 // 02 // 02.13 // 02.16 // 02.16.01 // 11 // 11.02 // 11.02.03 // 11.02.03.04 // 11.02.03.04.01</t>
  </si>
  <si>
    <t>XXI</t>
  </si>
  <si>
    <t>Triat2_150078</t>
  </si>
  <si>
    <t xml:space="preserve">hypothetical protein TRIATDRAFT_150078 [Trichoderma atroviride IMI 206040] </t>
  </si>
  <si>
    <t>CELL CYCLE AND DNA PROCESSING // DNA processing // DNA recombination and DNA repair // DNA recombination // DNA integration // PROTEIN WITH BINDING FUNCTION OR COFACTOR REQUIREMENT (structural or catalytic) // nucleotide/nucleoside/nucleobase binding // ATP binding // CELLULAR TRANSPORT, TRANSPORT FACILITIES AND TRANSPORT ROUTES // transported compounds (substrates) // ion transport // cation transport (H+, Na+, K+, Ca2+ , NH4+, etc.) // electron transport // transport facilities // channel / pore class transport // transport ATPases // transport routes // vacuolar/lysosomal transport // INTERACTION WITH THE  ENVIRONMENT // homeostasis // homeostasis of cations // homeostasis of protons // cellular sensing and response to external stimulus // chemoperception and response // osmosensing  and response // BIOGENESIS OF CELLULAR COMPONENTS // cell wall</t>
  </si>
  <si>
    <t>10 // 10.01 // 10.01.05 // 10.01.05.03 // 10.01.05.03.05 // 16 // 16.19 // 16.19.03 // 20 // 20.01 // 20.01.01 // 20.01.01.01 // 20.01.15 // 20.03 // 20.03.01 // 20.03.22 // 20.09 // 20.09.13 // 34 // 34.01 // 34.01.01 // 34.01.01.03 // 34.11 // 34.11.03 // 34.11.03.13 // 42 // 42.01</t>
  </si>
  <si>
    <t>vacuolar ATP synthase catalytic subunit A (V-ATPase 67 kDa subunit) [Trichoderma atroviride IMI 206040] or</t>
  </si>
  <si>
    <t>XXII</t>
  </si>
  <si>
    <t>Triat2_302080</t>
  </si>
  <si>
    <t>PROTEIN FATE (folding, modification, destination) // protein folding and stabilization // PROTEIN WITH BINDING FUNCTION OR COFACTOR REQUIREMENT (structural or catalytic) // protein binding // REGULATION OF METABOLISM AND PROTEIN FUNCTION // regulation of protein activity // enzymatic activity regulation / enzyme regulator // enzyme activator // CELLULAR TRANSPORT, TRANSPORT FACILITIES AND TRANSPORT ROUTES // transport routes // vesicular transport (Golgi network, etc.) // CELL RESCUE, DEFENSE AND VIRULENCE // stress response // unfolded protein response (e.g. ER quality control)</t>
  </si>
  <si>
    <t>14 // 14.01 // 16 // 16.01 // 18 // 18.02 // 18.02.01 // 18.02.01.01 // 20 // 20.09 // 20.09.07 // 32 // 32.01 // 32.01.07</t>
  </si>
  <si>
    <t>III</t>
  </si>
  <si>
    <t>Triat2_255726</t>
  </si>
  <si>
    <t>hypothetical protein TRIATDRAFT_255726 [Trichoderma atroviride IMI 206040]</t>
  </si>
  <si>
    <t>43 // 43.01 // 43.01.03 // 43.01.03.09</t>
  </si>
  <si>
    <t>Triat2_301477</t>
  </si>
  <si>
    <t>transketolase [Trichoderma atroviride IMI 206040]</t>
  </si>
  <si>
    <t>CELL TYPE DIFFERENTIATION // fungal/microorganismic cell type differentiation // fungal and other eukaryotic cell type differentiation // development of asco- basidio- or zygospore</t>
  </si>
  <si>
    <t>Triat2_47858</t>
  </si>
  <si>
    <t>hypothetical protein TRIATDRAFT_47858 [Trichoderma atroviride IMI 206040]</t>
  </si>
  <si>
    <t>Triat2_143748</t>
  </si>
  <si>
    <t>acetyl-coenzyme A synthetase [Trichoderma atroviride IMI 206040]</t>
  </si>
  <si>
    <t>CELL TYPE DIFFERENTIATION // fungal/microorganismic cell type differentiation // fungal and other eukaryotic cell type differentiation // development of asco- basidio- or zygospore|METABOLISM // C-compound and carbohydrate metabolism // C-2 compound and organic acid metabolism // C-2 compound and organic acid catabolism // metabolism of vitamins, cofactors, and prosthetic groups // biosynthesis of vitamins, cofactors, and prosthetic groups // ENERGY // tricarboxylic-acid pathway (citrate cycle, Krebs cycle, TCA cycle) // fermentation // acetate fermentation // energy conversion and regeneration // BIOGENESIS OF CELLULAR COMPONENTS // cell wall|METABOLISM // amino acid metabolism // C-compound and carbohydrate metabolism // sugar, glucoside, polyol and carboxylate metabolism // sugar, glucoside, polyol and carboxylate anabolism // sugar, glucoside, polyol and carboxylate catabolism // lipid, fatty acid and isoprenoid metabolism // isoprenoid metabolism // ENERGY // glycolysis and gluconeogenesis // pentose-phosphate pathway</t>
  </si>
  <si>
    <t>METABOLISM // nucleotide/nucleoside/nucleobase metabolism // purin nucleotide/nucleoside/nucleobase metabolism // phosphate metabolism // CELL CYCLE AND DNA PROCESSING // cell cycle // nuclear and chromosomal cycle // chromosome segregation/division // cell cycle dependent cytoskeleton reorganization // spindle pole body/centrosome and microtubule cycle // PROTEIN FATE (folding, modification, destination) // assembly of protein complexes // PROTEIN WITH BINDING FUNCTION OR COFACTOR REQUIREMENT (structural or catalytic) // protein binding // structural protein binding // nucleotide/nucleoside/nucleobase binding // GTP binding // CELLULAR TRANSPORT, TRANSPORT FACILITIES AND TRANSPORT ROUTES // transport routes // cytoskeleton-dependent transport // tubulin dependent transport // INTERACTION WITH THE  ENVIRONMENT // cell motility // BIOGENESIS OF CELLULAR COMPONENTS // cytoskeleton/structural proteins // microtubule cytoskeleton</t>
  </si>
  <si>
    <t>01 // 01.03 // 01.03.01 // 01.04 // 10 // 10.03 // 10.03.04 // 10.03.04.05 // 10.03.05 // 10.03.05.01 // 14 // 14.10 // 16 // 16.01 // 16.07 // 16.19 // 16.19.05 // 20 // 20.09 // 20.09.14 // 20.09.14.01 // 34 // 34.05 // 42 // 42.04 // 42.04.05</t>
  </si>
  <si>
    <t>Triat2_291545</t>
  </si>
  <si>
    <t>hypothetical protein TRIATDRAFT_291545 [Trichoderma atroviride IMI 206040]</t>
  </si>
  <si>
    <t>VI</t>
  </si>
  <si>
    <t>METABOLISM // C-compound and carbohydrate metabolism // sugar, glucoside, polyol and carboxylate metabolism // sugar, glucoside, polyol and carboxylate catabolism // secondary metabolism // metabolism of derivatives of dehydroquinic acid, shikimic acid and chorismic acid // ENERGY // glycolysis and gluconeogenesis</t>
  </si>
  <si>
    <t>01 // 01.05 // 01.05.02 // 01.05.02.07 // 01.20 // 01.20.15 // 02 // 02.01</t>
  </si>
  <si>
    <t>II</t>
  </si>
  <si>
    <t>Triat2_299629</t>
  </si>
  <si>
    <t>hypothetical protein TRIATDRAFT_299629 [Trichoderma atroviride IMI 206040]</t>
  </si>
  <si>
    <t>METABOLISM // amino acid metabolism // assimilation of ammonia, metabolism of the glutamate group // metabolism of glutamate // biosynthesis of glutamate // C-compound and carbohydrate metabolism // lipid, fatty acid and isoprenoid metabolism // fatty acid metabolism // metabolism of vitamins, cofactors, and prosthetic groups // ENERGY // tricarboxylic-acid pathway (citrate cycle, Krebs cycle, TCA cycle) // energy conversion and regeneration // PROTEIN WITH BINDING FUNCTION OR COFACTOR REQUIREMENT (structural or catalytic) // complex cofactor/cosubstrate/vitamine binding // NAD/NADP binding</t>
  </si>
  <si>
    <t>01 // 01.01 // 01.01.03 // 01.01.03.02 // 01.01.03.02.01 // 01.05 // 01.06 // 01.06.05 // 01.07 // 02 // 02.10 // 02.45 // 16 // 16.21 // 16.21.07</t>
  </si>
  <si>
    <t>Trire2_52055</t>
  </si>
  <si>
    <t>putative isocitrate dehydrogenase</t>
  </si>
  <si>
    <t>METABOLISM // amino acid metabolism // assimilation of ammonia, metabolism of the glutamate group // metabolism of glutamine // degradation of glutamine // metabolism of glutamate // biosynthesis of glutamate // degradation of glutamate // metabolism of proline // degradation of proline // metabolism of arginine // degradation of arginine // nitrogen, sulfur and selenium metabolism // ENERGY // tricarboxylic-acid pathway (citrate cycle, Krebs cycle, TCA cycle) // PROTEIN WITH BINDING FUNCTION OR COFACTOR REQUIREMENT (structural or catalytic) // complex cofactor/cosubstrate/vitamine binding // NAD/NADP binding // BIOGENESIS OF CELLULAR COMPONENTS // cell wall</t>
  </si>
  <si>
    <t>01 // 01.01 // 01.01.03 // 01.01.03.01 // 01.01.03.01.02 // 01.01.03.02 // 01.01.03.02.01 // 01.01.03.02.02 // 01.01.03.03 // 01.01.03.03.02 // 01.01.03.05 // 01.01.03.05.02 // 01.02 // 02 // 02.10 // 16 // 16.21 // 16.21.07 // 42 // 42.01</t>
  </si>
  <si>
    <t>XXVIII</t>
  </si>
  <si>
    <t>Triat2_297025</t>
  </si>
  <si>
    <t>NADP-dependent glutamate dehydrogenase</t>
  </si>
  <si>
    <t>X</t>
  </si>
  <si>
    <t>V</t>
  </si>
  <si>
    <t>METABOLISM // amino acid metabolism // metabolism of the aspartate family // metabolism of methionine // degradation of methionine // metabolism of the pyruvate family (alanine, isoleucine, leucine, valine) and D-alanine // metabolism of isoleucine // biosynthesis of isoleucine // degradation of isoleucine // metabolism of valine // biosynthesis of valine // degradation of valine // metabolism of leucine // biosynthesis of leucine // degradation of leucine // PROTEIN WITH BINDING FUNCTION OR COFACTOR REQUIREMENT (structural or catalytic) // complex cofactor/cosubstrate/vitamine binding // pyridoxal phosphate binding</t>
  </si>
  <si>
    <t>01 // 01.01 // 01.01.06 // 01.01.06.05 // 01.01.06.05.02 // 01.01.11 // 01.01.11.02 // 01.01.11.02.01 // 01.01.11.02.02 // 01.01.11.03 // 01.01.11.03.01 // 01.01.11.03.02 // 01.01.11.04 // 01.01.11.04.01 // 01.01.11.04.02 // 16 // 16.21 // 16.21.17</t>
  </si>
  <si>
    <t>Triat2_146044</t>
  </si>
  <si>
    <t>branched-chain-amino-acid aminotransferase</t>
  </si>
  <si>
    <t>PROTEIN WITH BINDING FUNCTION OR COFACTOR REQUIREMENT (structural or catalytic) // protein binding // REGULATION OF METABOLISM AND PROTEIN FUNCTION // regulation by  // regulation by binding / dissociation // regulation of protein activity // enzymatic activity regulation / enzyme regulator // enzyme activator // GTPase activator (GAP) // enzyme inhibitor // GTPase inhibitor (GIP) // regulator of G-protein signalling // CELLULAR COMMUNICATION/SIGNAL TRANSDUCTION MECHANISM // cellular signalling // enzyme mediated signal transduction // G-protein mediated signal transduction // small GTPase mediated signal transduction // INTERACTION WITH THE  ENVIRONMENT // cell adhesion // CELL FATE  // cell growth / morphogenesis // directional cell growth (morphogenesis) // BIOGENESIS OF CELLULAR COMPONENTS // cytoskeleton/structural proteins // actin cytoskeleton // CELL TYPE DIFFERENTIATION // fungal/microorganismic cell type differentiation // fungal and other eukaryotic cell type differentiation // budding, cell polarity and filament formation</t>
  </si>
  <si>
    <t>16 // 16.01 // 18 // 18.01 // 18.01.07 // 18.02 // 18.02.01 // 18.02.01.01 // 18.02.01.01.01 // 18.02.01.02 // 18.02.01.02.01 // 18.02.05 // 30 // 30.01 // 30.01.05 // 30.01.05.05 // 30.01.05.05.01 // 34 // 34.07 // 40 // 40.01 // 40.01.03 // 42 // 42.04 // 42.04.03 // 43 // 43.01 // 43.01.03 // 43.01.03.05</t>
  </si>
  <si>
    <t>Trire2_2537</t>
  </si>
  <si>
    <t>putative pyruvate decarboxylase</t>
  </si>
  <si>
    <t>Triat2_302177</t>
  </si>
  <si>
    <t>putative branched-chain-amino-acid aminotransferase</t>
  </si>
  <si>
    <t>METABOLISM // lipid, fatty acid and isoprenoid metabolism // isoprenoid metabolism // tetracyclic and pentacyclic triterpenes (cholesterin, steroids and hopanoids) metabolism // metabolism of vitamins, cofactors, and prosthetic groups // TRANSCRIPTION // RNA processing // mRNA processing (splicing, 5^-, 3^-end processing) // splicing // PROTEIN FATE (folding, modification, destination) // protein/peptide degradation // cytoplasmic and nuclear protein degradation // PROTEIN WITH BINDING FUNCTION OR COFACTOR REQUIREMENT (structural or catalytic) // protein binding // nucleic acid binding // RNA binding // INTERACTION WITH THE  ENVIRONMENT // cellular sensing and response to external stimulus // photoperception and response</t>
  </si>
  <si>
    <t>01 // 01.06 // 01.06.06 // 01.06.06.11 // 01.07 // 11 // 11.04 // 11.04.03 // 11.04.03.01 // 14 // 14.13 // 14.13.01 // 16 // 16.01 // 16.03 // 16.03.03 // 34 // 34.11 // 34.11.01</t>
  </si>
  <si>
    <t>Triat2_302655</t>
  </si>
  <si>
    <t>XIX</t>
  </si>
  <si>
    <t>Triat2_268974</t>
  </si>
  <si>
    <t>putative short-chain dehydrogenase/ reductase</t>
  </si>
  <si>
    <t>METABOLISM // C-compound and carbohydrate metabolism // CELL RESCUE, DEFENSE AND VIRULENCE // detoxification // detoxification by degradation // degradation / modification of foreign (exogenous) compounds</t>
  </si>
  <si>
    <t>01 // 01.05 // 32 // 32.07 // 32.07.09 // 32.10</t>
  </si>
  <si>
    <t>Triat2_131489</t>
  </si>
  <si>
    <t>putative epoxide hydrolase</t>
  </si>
  <si>
    <t>PROTEIN WITH BINDING FUNCTION OR COFACTOR REQUIREMENT (structural or catalytic) // complex cofactor/cosubstrate/vitamine binding // heme binding // NAD/NADP binding // CELLULAR TRANSPORT, TRANSPORT FACILITIES AND TRANSPORT ROUTES // transported compounds (substrates) // electron transport // CELL RESCUE, DEFENSE AND VIRULENCE // stress response // oxidative stress response // detoxification // oxygen and radical detoxification // catalase reaction</t>
  </si>
  <si>
    <t>16 // 16.21 // 16.21.01 // 16.21.07 // 20 // 20.01 // 20.01.15 // 32 // 32.01 // 32.01.01 // 32.07 // 32.07.07 // 32.07.07.01</t>
  </si>
  <si>
    <t>Triat2_297668</t>
  </si>
  <si>
    <t>peroxisomal catalase</t>
  </si>
  <si>
    <t>Triat2_299540</t>
  </si>
  <si>
    <t>hypothetical protein TRIATDRAFT_299540</t>
  </si>
  <si>
    <t>Triat2_150014</t>
  </si>
  <si>
    <t>putative aconitate hydratase</t>
  </si>
  <si>
    <t>NAD dependent formate dehydrogenase</t>
  </si>
  <si>
    <t>METABOLISM // lipid, fatty acid and isoprenoid metabolism // CELL CYCLE AND DNA PROCESSING // DNA processing // DNA recombination and DNA repair // DNA repair // cell cycle // mitotic cell cycle and cell cycle control // mitotic cell cycle // M phase // cytokinesis (cell division) /septum formation and hydrolysis // TRANSCRIPTION // RNA synthesis // mRNA synthesis // transcriptional control // PROTEIN FATE (folding, modification, destination) // protein/peptide degradation // cytoplasmic and nuclear protein degradation // proteasomal degradation (ubiquitin/proteasomal pathway) // PROTEIN WITH BINDING FUNCTION OR COFACTOR REQUIREMENT (structural or catalytic) // protein binding // REGULATION OF METABOLISM AND PROTEIN FUNCTION // regulation of protein activity // enzymatic activity regulation / enzyme regulator // enzyme activator</t>
  </si>
  <si>
    <t>01 // 01.06 // 10 // 10.01 // 10.01.05 // 10.01.05.01 // 10.03 // 10.03.01 // 10.03.01.01 // 10.03.01.01.11 // 10.03.03 // 11 // 11.02 // 11.02.03 // 11.02.03.04 // 14 // 14.13 // 14.13.01 // 14.13.01.01 // 16 // 16.01 // 18 // 18.02 // 18.02.01 // 18.02.01.01</t>
  </si>
  <si>
    <t>Triat2_137374</t>
  </si>
  <si>
    <t>related to PLA2 activating protein</t>
  </si>
  <si>
    <t>METABOLISM // C-compound and carbohydrate metabolism // lipid, fatty acid and isoprenoid metabolism // isoprenoid metabolism // tetracyclic and pentacyclic triterpenes (cholesterin, steroids and hopanoids) metabolism // PROTEIN WITH BINDING FUNCTION OR COFACTOR REQUIREMENT (structural or catalytic) // complex cofactor/cosubstrate/vitamine binding // NAD/NADP binding</t>
  </si>
  <si>
    <t>01 // 01.05 // 01.06 // 01.06.06 // 01.06.06.11 // 16 // 16.21 // 16.21.07</t>
  </si>
  <si>
    <t>I</t>
  </si>
  <si>
    <t>Triat2_302658</t>
  </si>
  <si>
    <t>putative NADP(+) dependant dehydrogenase</t>
  </si>
  <si>
    <t>METABOLISM // nitrogen, sulfur and selenium metabolism</t>
  </si>
  <si>
    <t>01 // 01.02</t>
  </si>
  <si>
    <t>Triat2_299691</t>
  </si>
  <si>
    <t>formamidase-like protein [Trichoderma atroviride IMI 206040]</t>
  </si>
  <si>
    <t>Triat2_298717</t>
  </si>
  <si>
    <t>putative flavohemoglobin</t>
  </si>
  <si>
    <t>Triat2_142072</t>
  </si>
  <si>
    <t>putative aminoglycoside phosphotransferase</t>
  </si>
  <si>
    <t>METABOLISM // nucleotide/nucleoside/nucleobase metabolism // pyrimidine nucleotide/nucleoside/nucleobase metabolism // phosphate metabolism // C-compound and carbohydrate metabolism // sugar, glucoside, polyol and carboxylate metabolism // nucleotide-sugar metabolism // sugar, glucoside, polyol and carboxylate anabolism // sugar, glucoside, polyol and carboxylate catabolism // ENERGY // glycolysis and gluconeogenesis // metabolism of energy reserves (e.g. glycogen, trehalose) // PROTEIN FATE (folding, modification, destination) // protein modification // modification with sugar residues (e.g. glycosylation, deglycosylation)</t>
  </si>
  <si>
    <t>01 // 01.03 // 01.03.04 // 01.04 // 01.05 // 01.05.02 // 01.05.02.01 // 01.05.02.04 // 01.05.02.07 // 02 // 02.01 // 02.19 // 14 // 14.07 // 14.07.02</t>
  </si>
  <si>
    <t>Triat2_298303</t>
  </si>
  <si>
    <t>putative UDP-glucose pyrophosphorylase</t>
  </si>
  <si>
    <t>METABOLISM // amino acid metabolism // metabolism of the pyruvate family (alanine, isoleucine, leucine, valine) and D-alanine // metabolism of leucine // biosynthesis of leucine // degradation of leucine // lipid, fatty acid and isoprenoid metabolism // ENERGY // electron transport and membrane-associated energy conservation // oxidation of fatty acids</t>
  </si>
  <si>
    <t>01 // 01.01 // 01.01.11 // 01.01.11.04 // 01.01.11.04.01 // 01.01.11.04.02 // 01.06 // 02 // 02.11 // 02.25</t>
  </si>
  <si>
    <t>Triat2_300623</t>
  </si>
  <si>
    <t>isovaleryl-CoA dehydrogenase</t>
  </si>
  <si>
    <t>epoxide hydrolase</t>
  </si>
  <si>
    <t>Triat2_298020</t>
  </si>
  <si>
    <t>microtubule-binding protein</t>
  </si>
  <si>
    <t>CELL CYCLE AND DNA PROCESSING // cell cycle // cytokinesis (cell division) /septum formation and hydrolysis // PROTEIN SYNTHESIS // translation // translation initiation // BIOGENESIS OF CELLULAR COMPONENTS // mitochondrion</t>
  </si>
  <si>
    <t>10 // 10.03 // 10.03.03 // 12 // 12.04 // 12.04.01 // 42 // 42.16</t>
  </si>
  <si>
    <t>Triat2_210492</t>
  </si>
  <si>
    <t>protein with tetratricopeptide repeat-containing domain</t>
  </si>
  <si>
    <t>PROTEIN FATE (folding, modification, destination) // assembly of protein complexes // PROTEIN WITH BINDING FUNCTION OR COFACTOR REQUIREMENT (structural or catalytic) // protein binding // metal binding // calcium binding // REGULATION OF METABOLISM AND PROTEIN FUNCTION // regulation of protein activity // guanyl-nucleotide exchange factor (GEF) // CELLULAR TRANSPORT, TRANSPORT FACILITIES AND TRANSPORT ROUTES // transport routes // cellular import // vesicular cellular import // endocytosis // CELLULAR COMMUNICATION/SIGNAL TRANSDUCTION MECHANISM // cellular signalling // enzyme mediated signal transduction // G-protein mediated signal transduction // small GTPase mediated signal transduction // transmembrane signal transduction // receptor enzyme mediated signalling // transmembrane receptor protein tyrosine kinase signalling pathways // CELL FATE  // cell growth / morphogenesis // BIOGENESIS OF CELLULAR COMPONENTS // cytoskeleton/structural proteins // actin cytoskeleton // CELL TYPE DIFFERENTIATION // fungal/microorganismic cell type differentiation // fungal and other eukaryotic cell type differentiation // budding, cell polarity and filament formation</t>
  </si>
  <si>
    <t>14 // 14.10 // 16 // 16.01 // 16.17 // 16.17.01 // 18 // 18.02 // 18.02.03 // 20 // 20.09 // 20.09.18 // 20.09.18.09 // 20.09.18.09.01 // 30 // 30.01 // 30.01.05 // 30.01.05.05 // 30.01.05.05.01 // 30.05 // 30.05.01 // 30.05.01.12 // 40 // 40.01 // 42 // 42.04 // 42.04.03 // 43 // 43.01 // 43.01.03 // 43.01.03.05</t>
  </si>
  <si>
    <t>Triat2_162609</t>
  </si>
  <si>
    <t>putative actin binding protein</t>
  </si>
  <si>
    <t>Triat2_154783</t>
  </si>
  <si>
    <t>nitrilase</t>
  </si>
  <si>
    <t>WT+WT vs tmk1+tmk1</t>
  </si>
  <si>
    <t>tmk1+R vs tmk1+tmk1</t>
  </si>
  <si>
    <t>WT+R vs WT+WT</t>
  </si>
  <si>
    <t>JGI DB 2018</t>
  </si>
  <si>
    <t>Protein Name</t>
  </si>
  <si>
    <t>ID'd also in Phospho-proteome</t>
  </si>
  <si>
    <t>Ranking according to fold-change levels</t>
  </si>
  <si>
    <r>
      <t>overall Log</t>
    </r>
    <r>
      <rPr>
        <b/>
        <vertAlign val="subscript"/>
        <sz val="11"/>
        <color theme="1"/>
        <rFont val="Arial"/>
        <family val="2"/>
      </rPr>
      <t>2</t>
    </r>
    <r>
      <rPr>
        <b/>
        <sz val="11"/>
        <color theme="1"/>
        <rFont val="Arial"/>
        <family val="2"/>
      </rPr>
      <t xml:space="preserve"> FC</t>
    </r>
  </si>
  <si>
    <r>
      <t>Log</t>
    </r>
    <r>
      <rPr>
        <vertAlign val="subscript"/>
        <sz val="11"/>
        <color theme="1"/>
        <rFont val="Arial"/>
        <family val="2"/>
      </rPr>
      <t>2</t>
    </r>
    <r>
      <rPr>
        <sz val="11"/>
        <color theme="1"/>
        <rFont val="Arial"/>
        <family val="2"/>
      </rPr>
      <t xml:space="preserve"> FC</t>
    </r>
  </si>
  <si>
    <t>spot nb 2D gel of master gel</t>
  </si>
  <si>
    <t>GMC oxidoreductase AA3_2</t>
  </si>
  <si>
    <t>aLog2FC (WT-(WT+host))</t>
  </si>
  <si>
    <t>DOWN.RbtWT.DownMut</t>
  </si>
  <si>
    <t>DOWN.UpWT.DownMut</t>
  </si>
  <si>
    <t>DOWN.UpWT.RbtMut</t>
  </si>
  <si>
    <t>UP.DownWT.RbtMut</t>
  </si>
  <si>
    <t>UP.DownWT.UpMut</t>
  </si>
  <si>
    <t>UP.RbtWT.UpMut</t>
  </si>
  <si>
    <t>UP.RbtWT.UPMut</t>
  </si>
  <si>
    <t>DOWN.DownWT.DownMut</t>
  </si>
  <si>
    <t>delta response</t>
  </si>
  <si>
    <r>
      <t>aLog2FC ((WT-resp)-(</t>
    </r>
    <r>
      <rPr>
        <b/>
        <i/>
        <sz val="11"/>
        <color theme="1"/>
        <rFont val="Calibri"/>
        <family val="2"/>
        <scheme val="minor"/>
      </rPr>
      <t>tmk1-</t>
    </r>
    <r>
      <rPr>
        <b/>
        <sz val="11"/>
        <color theme="1"/>
        <rFont val="Calibri"/>
        <family val="2"/>
        <scheme val="minor"/>
      </rPr>
      <t>resp))</t>
    </r>
  </si>
  <si>
    <t xml:space="preserve">Second level </t>
  </si>
  <si>
    <t>First level</t>
  </si>
  <si>
    <t>aLog2FC (WT-(WT+host)) = WT-resp</t>
  </si>
  <si>
    <r>
      <t>aLog2FC (</t>
    </r>
    <r>
      <rPr>
        <b/>
        <sz val="11"/>
        <color theme="1"/>
        <rFont val="Symbol"/>
        <family val="1"/>
        <charset val="2"/>
      </rPr>
      <t>D</t>
    </r>
    <r>
      <rPr>
        <b/>
        <i/>
        <sz val="11"/>
        <color theme="1"/>
        <rFont val="Calibri"/>
        <family val="2"/>
        <scheme val="minor"/>
      </rPr>
      <t>tmk1</t>
    </r>
    <r>
      <rPr>
        <b/>
        <sz val="11"/>
        <color theme="1"/>
        <rFont val="Calibri"/>
        <family val="2"/>
        <scheme val="minor"/>
      </rPr>
      <t>-(</t>
    </r>
    <r>
      <rPr>
        <b/>
        <sz val="11"/>
        <color theme="1"/>
        <rFont val="Symbol"/>
        <family val="1"/>
        <charset val="2"/>
      </rPr>
      <t>D</t>
    </r>
    <r>
      <rPr>
        <b/>
        <i/>
        <sz val="11"/>
        <color theme="1"/>
        <rFont val="Calibri"/>
        <family val="2"/>
        <scheme val="minor"/>
      </rPr>
      <t>tmk1</t>
    </r>
    <r>
      <rPr>
        <b/>
        <sz val="11"/>
        <color theme="1"/>
        <rFont val="Calibri"/>
        <family val="2"/>
        <scheme val="minor"/>
      </rPr>
      <t xml:space="preserve">+host)) = </t>
    </r>
    <r>
      <rPr>
        <b/>
        <i/>
        <sz val="11"/>
        <color theme="1"/>
        <rFont val="Calibri"/>
        <family val="2"/>
        <scheme val="minor"/>
      </rPr>
      <t>tmk1-</t>
    </r>
    <r>
      <rPr>
        <b/>
        <sz val="11"/>
        <color theme="1"/>
        <rFont val="Calibri"/>
        <family val="2"/>
        <scheme val="minor"/>
      </rPr>
      <t>resp</t>
    </r>
  </si>
  <si>
    <r>
      <t xml:space="preserve">Table S1: List of </t>
    </r>
    <r>
      <rPr>
        <i/>
        <sz val="11"/>
        <color theme="1"/>
        <rFont val="Calibri"/>
        <family val="2"/>
      </rPr>
      <t>T. atroviride</t>
    </r>
    <r>
      <rPr>
        <sz val="11"/>
        <color theme="1"/>
        <rFont val="Calibri"/>
        <family val="2"/>
      </rPr>
      <t xml:space="preserve"> genes with significant differential transcriptional regulation emerging from comparison of the responses of the WT to itself and to </t>
    </r>
    <r>
      <rPr>
        <i/>
        <sz val="11"/>
        <color theme="1"/>
        <rFont val="Calibri"/>
        <family val="2"/>
      </rPr>
      <t>R. solani</t>
    </r>
    <r>
      <rPr>
        <sz val="11"/>
        <color theme="1"/>
        <rFont val="Calibri"/>
        <family val="2"/>
      </rPr>
      <t>. The robustness of the combined evidence from multiple analyses is indicated by the aggregate rank (aRank; the lower the rank the more robust evidence is provided by the data). aLog</t>
    </r>
    <r>
      <rPr>
        <vertAlign val="subscript"/>
        <sz val="11"/>
        <color theme="1"/>
        <rFont val="Calibri"/>
        <family val="2"/>
      </rPr>
      <t>2</t>
    </r>
    <r>
      <rPr>
        <sz val="11"/>
        <color theme="1"/>
        <rFont val="Calibri"/>
        <family val="2"/>
      </rPr>
      <t xml:space="preserve">FC ((WT+WT)-(WT+host)) shows the average log fold-changes of the WT response to the host fungus (NOTE that due to calculation reasons the negative values are considered to indicate up-regulation because the test condition was subtracted from the normal (WT) condition). Filtered models correspond to the protein IDs of the filtered models in the JGI </t>
    </r>
    <r>
      <rPr>
        <i/>
        <sz val="11"/>
        <color theme="1"/>
        <rFont val="Calibri"/>
        <family val="2"/>
      </rPr>
      <t>T. atroviride</t>
    </r>
    <r>
      <rPr>
        <sz val="11"/>
        <color theme="1"/>
        <rFont val="Calibri"/>
        <family val="2"/>
      </rPr>
      <t xml:space="preserve"> genome database (https://mycocosm.jgi.doe.gov/Triat2/Triat2.home.html). </t>
    </r>
  </si>
  <si>
    <r>
      <t xml:space="preserve">Table S2: List of </t>
    </r>
    <r>
      <rPr>
        <i/>
        <sz val="11"/>
        <color theme="1"/>
        <rFont val="Calibri"/>
        <family val="2"/>
        <scheme val="minor"/>
      </rPr>
      <t>T. atroviride</t>
    </r>
    <r>
      <rPr>
        <sz val="11"/>
        <color theme="1"/>
        <rFont val="Calibri"/>
        <family val="2"/>
        <scheme val="minor"/>
      </rPr>
      <t xml:space="preserve"> genes with significant differential transcriptional regulation identified by comparing the responses of the </t>
    </r>
    <r>
      <rPr>
        <sz val="11"/>
        <color theme="1"/>
        <rFont val="Symbol"/>
        <family val="1"/>
        <charset val="2"/>
      </rPr>
      <t>D</t>
    </r>
    <r>
      <rPr>
        <i/>
        <sz val="11"/>
        <color theme="1"/>
        <rFont val="Calibri"/>
        <family val="2"/>
        <scheme val="minor"/>
      </rPr>
      <t>tmk1</t>
    </r>
    <r>
      <rPr>
        <sz val="11"/>
        <color theme="1"/>
        <rFont val="Calibri"/>
        <family val="2"/>
        <scheme val="minor"/>
      </rPr>
      <t xml:space="preserve"> mutant and the WT to </t>
    </r>
    <r>
      <rPr>
        <i/>
        <sz val="11"/>
        <color theme="1"/>
        <rFont val="Calibri"/>
        <family val="2"/>
        <scheme val="minor"/>
      </rPr>
      <t>R. solani</t>
    </r>
    <r>
      <rPr>
        <sz val="11"/>
        <color theme="1"/>
        <rFont val="Calibri"/>
        <family val="2"/>
        <scheme val="minor"/>
      </rPr>
      <t>. The robustness of the combined evidence from multiple analyses is indicated by the aggregate rank (aRank; the lower the rank the more robust evidence is provided by the data). aLog</t>
    </r>
    <r>
      <rPr>
        <vertAlign val="subscript"/>
        <sz val="11"/>
        <color theme="1"/>
        <rFont val="Calibri"/>
        <family val="2"/>
        <scheme val="minor"/>
      </rPr>
      <t>2</t>
    </r>
    <r>
      <rPr>
        <sz val="11"/>
        <color theme="1"/>
        <rFont val="Calibri"/>
        <family val="2"/>
        <scheme val="minor"/>
      </rPr>
      <t xml:space="preserve">FC shows the average log fold-changes of the WT-response and </t>
    </r>
    <r>
      <rPr>
        <sz val="11"/>
        <color theme="1"/>
        <rFont val="Symbol"/>
        <family val="1"/>
        <charset val="2"/>
      </rPr>
      <t>D</t>
    </r>
    <r>
      <rPr>
        <i/>
        <sz val="11"/>
        <color theme="1"/>
        <rFont val="Calibri"/>
        <family val="2"/>
        <scheme val="minor"/>
      </rPr>
      <t>tmk1</t>
    </r>
    <r>
      <rPr>
        <sz val="11"/>
        <color theme="1"/>
        <rFont val="Calibri"/>
        <family val="2"/>
        <scheme val="minor"/>
      </rPr>
      <t xml:space="preserve">-response to the host fungus for 140 genes which total response on a second level (WT-response </t>
    </r>
    <r>
      <rPr>
        <i/>
        <sz val="11"/>
        <color theme="1"/>
        <rFont val="Calibri"/>
        <family val="2"/>
        <scheme val="minor"/>
      </rPr>
      <t>vs</t>
    </r>
    <r>
      <rPr>
        <sz val="11"/>
        <color theme="1"/>
        <rFont val="Calibri"/>
        <family val="2"/>
        <scheme val="minor"/>
      </rPr>
      <t xml:space="preserve">. </t>
    </r>
    <r>
      <rPr>
        <sz val="11"/>
        <color theme="1"/>
        <rFont val="Symbol"/>
        <family val="1"/>
        <charset val="2"/>
      </rPr>
      <t>D</t>
    </r>
    <r>
      <rPr>
        <i/>
        <sz val="11"/>
        <color theme="1"/>
        <rFont val="Calibri"/>
        <family val="2"/>
        <scheme val="minor"/>
      </rPr>
      <t>tmk1</t>
    </r>
    <r>
      <rPr>
        <sz val="11"/>
        <color theme="1"/>
        <rFont val="Calibri"/>
        <family val="2"/>
        <scheme val="minor"/>
      </rPr>
      <t xml:space="preserve">-response) was |aLog2FC|&gt;2 (NOTE that due to calculation reasons the negative values on a first level are considered to indicate up-regulation because the test condition was subtracted from the normal (WT) condition). Delta response describes the direction of regulation of particular gene on a second level: UP. or DOWN. for the total response mean up- or downregulation, respectively; Up, Down and Rbt describe upregulation, downregulation, or regulation below threshold, respectively on a first level, in either wild type’s (WT) or the </t>
    </r>
    <r>
      <rPr>
        <sz val="11"/>
        <color theme="1"/>
        <rFont val="Symbol"/>
        <family val="1"/>
        <charset val="2"/>
      </rPr>
      <t>D</t>
    </r>
    <r>
      <rPr>
        <i/>
        <sz val="11"/>
        <color theme="1"/>
        <rFont val="Calibri"/>
        <family val="2"/>
        <scheme val="minor"/>
      </rPr>
      <t xml:space="preserve">tmk1 </t>
    </r>
    <r>
      <rPr>
        <sz val="11"/>
        <color theme="1"/>
        <rFont val="Calibri"/>
        <family val="2"/>
        <scheme val="minor"/>
      </rPr>
      <t xml:space="preserve">mutant’s (Mut) response. Filtered models correspond to the protein IDs of the filtered models in the JGI DOE </t>
    </r>
    <r>
      <rPr>
        <i/>
        <sz val="11"/>
        <color theme="1"/>
        <rFont val="Calibri"/>
        <family val="2"/>
        <scheme val="minor"/>
      </rPr>
      <t>T. atroviride</t>
    </r>
    <r>
      <rPr>
        <sz val="11"/>
        <color theme="1"/>
        <rFont val="Calibri"/>
        <family val="2"/>
        <scheme val="minor"/>
      </rPr>
      <t xml:space="preserve"> genome database (https://mycocosm.jgi.doe.gov/Triat2/Triat2.home.html). </t>
    </r>
  </si>
  <si>
    <r>
      <t xml:space="preserve">Table S3: Complete list of statistically significant functional categories of the Functional classification catalogue (FunCat) version 2.0 </t>
    </r>
    <r>
      <rPr>
        <vertAlign val="superscript"/>
        <sz val="11"/>
        <color theme="1"/>
        <rFont val="Calibri"/>
        <family val="2"/>
      </rPr>
      <t>54</t>
    </r>
    <r>
      <rPr>
        <sz val="11"/>
        <color theme="1"/>
        <rFont val="Calibri"/>
        <family val="2"/>
      </rPr>
      <t xml:space="preserve"> performed on genes </t>
    </r>
    <r>
      <rPr>
        <sz val="11"/>
        <color rgb="FF000000"/>
        <rFont val="Calibri"/>
        <family val="2"/>
      </rPr>
      <t xml:space="preserve">differentially regulated in the </t>
    </r>
    <r>
      <rPr>
        <sz val="11"/>
        <color theme="1"/>
        <rFont val="Symbol"/>
        <family val="1"/>
        <charset val="2"/>
      </rPr>
      <t>D</t>
    </r>
    <r>
      <rPr>
        <i/>
        <sz val="11"/>
        <color rgb="FF000000"/>
        <rFont val="Calibri"/>
        <family val="2"/>
      </rPr>
      <t>tmk1</t>
    </r>
    <r>
      <rPr>
        <sz val="11"/>
        <color rgb="FF000000"/>
        <rFont val="Calibri"/>
        <family val="2"/>
      </rPr>
      <t xml:space="preserve"> mutant in response to </t>
    </r>
    <r>
      <rPr>
        <i/>
        <sz val="11"/>
        <color rgb="FF000000"/>
        <rFont val="Calibri"/>
        <family val="2"/>
      </rPr>
      <t>R. solani</t>
    </r>
    <r>
      <rPr>
        <sz val="11"/>
        <color rgb="FF000000"/>
        <rFont val="Calibri"/>
        <family val="2"/>
      </rPr>
      <t xml:space="preserve"> compared to the WT response (WT-response </t>
    </r>
    <r>
      <rPr>
        <i/>
        <sz val="11"/>
        <color rgb="FF000000"/>
        <rFont val="Calibri"/>
        <family val="2"/>
      </rPr>
      <t>vs</t>
    </r>
    <r>
      <rPr>
        <sz val="11"/>
        <color rgb="FF000000"/>
        <rFont val="Calibri"/>
        <family val="2"/>
      </rPr>
      <t xml:space="preserve"> </t>
    </r>
    <r>
      <rPr>
        <i/>
        <sz val="11"/>
        <color rgb="FF000000"/>
        <rFont val="Calibri"/>
        <family val="2"/>
      </rPr>
      <t>tmk1-</t>
    </r>
    <r>
      <rPr>
        <sz val="11"/>
        <color rgb="FF000000"/>
        <rFont val="Calibri"/>
        <family val="2"/>
      </rPr>
      <t xml:space="preserve">response). </t>
    </r>
    <r>
      <rPr>
        <sz val="11"/>
        <color theme="1"/>
        <rFont val="Calibri"/>
        <family val="2"/>
      </rPr>
      <t>The robustness of the combined evidence from multiple analyses is indicated by the aggregate rank (aRank; the lower the rank the more robust evidence is provided by the data).</t>
    </r>
  </si>
  <si>
    <r>
      <t xml:space="preserve">Table S4: List of differentially regulated proteins for the WT response to </t>
    </r>
    <r>
      <rPr>
        <i/>
        <sz val="11"/>
        <color theme="1"/>
        <rFont val="Calibri"/>
        <family val="2"/>
      </rPr>
      <t>R. solani</t>
    </r>
    <r>
      <rPr>
        <sz val="11"/>
        <color theme="1"/>
        <rFont val="Calibri"/>
        <family val="2"/>
      </rPr>
      <t xml:space="preserve"> compared to the </t>
    </r>
    <r>
      <rPr>
        <sz val="11"/>
        <color theme="1"/>
        <rFont val="Symbol"/>
        <family val="1"/>
        <charset val="2"/>
      </rPr>
      <t>D</t>
    </r>
    <r>
      <rPr>
        <i/>
        <sz val="11"/>
        <color theme="1"/>
        <rFont val="Calibri"/>
        <family val="2"/>
      </rPr>
      <t xml:space="preserve">tmk1 </t>
    </r>
    <r>
      <rPr>
        <sz val="11"/>
        <color theme="1"/>
        <rFont val="Calibri"/>
        <family val="2"/>
      </rPr>
      <t>response based on the comparison of expression level changes for host interactions and self-confrontations (for details see Method section). Log</t>
    </r>
    <r>
      <rPr>
        <vertAlign val="subscript"/>
        <sz val="11"/>
        <color theme="1"/>
        <rFont val="Calibri"/>
        <family val="2"/>
      </rPr>
      <t xml:space="preserve">2 </t>
    </r>
    <r>
      <rPr>
        <sz val="11"/>
        <color theme="1"/>
        <rFont val="Calibri"/>
        <family val="2"/>
      </rPr>
      <t>FC values are given for each protein isoform as identified from the 2D gel (arabic spot numbers refer to spots highlighted in the master gel in Figure S1). The list is sorted according to overall Log</t>
    </r>
    <r>
      <rPr>
        <vertAlign val="subscript"/>
        <sz val="11"/>
        <color theme="1"/>
        <rFont val="Calibri"/>
        <family val="2"/>
      </rPr>
      <t xml:space="preserve">2 </t>
    </r>
    <r>
      <rPr>
        <sz val="11"/>
        <color theme="1"/>
        <rFont val="Calibri"/>
        <family val="2"/>
      </rPr>
      <t xml:space="preserve">FC changes, representing the </t>
    </r>
    <r>
      <rPr>
        <sz val="11"/>
        <color theme="1"/>
        <rFont val="Symbol"/>
        <family val="1"/>
        <charset val="2"/>
      </rPr>
      <t>D</t>
    </r>
    <r>
      <rPr>
        <i/>
        <sz val="11"/>
        <color theme="1"/>
        <rFont val="Calibri"/>
        <family val="2"/>
      </rPr>
      <t>tmk1</t>
    </r>
    <r>
      <rPr>
        <sz val="11"/>
        <color theme="1"/>
        <rFont val="Calibri"/>
        <family val="2"/>
      </rPr>
      <t xml:space="preserve"> mutant’s response subtracted from the WT response levels. Proteins identified also in the phosphoproteome approaches are marked in a separate column.</t>
    </r>
  </si>
  <si>
    <r>
      <t xml:space="preserve">Table S5: List of GO terms enriched (p value ≤ 0.05) among the significantly regulated Tmk1 targets obtained from the proteome and transcriptome of the </t>
    </r>
    <r>
      <rPr>
        <sz val="11"/>
        <color theme="1"/>
        <rFont val="Symbol"/>
        <family val="1"/>
        <charset val="2"/>
      </rPr>
      <t>D</t>
    </r>
    <r>
      <rPr>
        <i/>
        <sz val="11"/>
        <color theme="1"/>
        <rFont val="Calibri"/>
        <family val="2"/>
      </rPr>
      <t>tmk1</t>
    </r>
    <r>
      <rPr>
        <sz val="11"/>
        <color theme="1"/>
        <rFont val="Calibri"/>
        <family val="2"/>
      </rPr>
      <t xml:space="preserve"> response during the confrontation with R. solani compared to the WT response. </t>
    </r>
  </si>
  <si>
    <t>Target    [Protein ID]</t>
  </si>
  <si>
    <t>Ras_like_GTPase and SMC_N domain-containing protein</t>
  </si>
  <si>
    <r>
      <t>List of differentially regulated proteins in WT versus △</t>
    </r>
    <r>
      <rPr>
        <b/>
        <i/>
        <sz val="26"/>
        <color theme="1"/>
        <rFont val="Arial"/>
        <family val="2"/>
      </rPr>
      <t>tmk1</t>
    </r>
    <r>
      <rPr>
        <b/>
        <sz val="26"/>
        <color theme="1"/>
        <rFont val="Arial"/>
        <family val="2"/>
      </rPr>
      <t xml:space="preserve"> in response to </t>
    </r>
    <r>
      <rPr>
        <b/>
        <i/>
        <sz val="26"/>
        <color theme="1"/>
        <rFont val="Arial"/>
        <family val="2"/>
      </rPr>
      <t>R. solani</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0"/>
    <numFmt numFmtId="165" formatCode="0.0000"/>
    <numFmt numFmtId="166" formatCode="0.000"/>
  </numFmts>
  <fonts count="36">
    <font>
      <sz val="11"/>
      <color theme="1"/>
      <name val="Calibri"/>
      <family val="2"/>
      <scheme val="minor"/>
    </font>
    <font>
      <sz val="8"/>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
      <b/>
      <i/>
      <sz val="11"/>
      <color theme="1"/>
      <name val="Calibri"/>
      <family val="2"/>
      <scheme val="minor"/>
    </font>
    <font>
      <b/>
      <sz val="11"/>
      <color theme="1"/>
      <name val="Symbol"/>
      <family val="1"/>
      <charset val="2"/>
    </font>
    <font>
      <sz val="11"/>
      <color theme="1"/>
      <name val="Calibri"/>
      <family val="2"/>
      <scheme val="minor"/>
    </font>
    <font>
      <b/>
      <sz val="8"/>
      <color theme="1"/>
      <name val="Calibri"/>
      <family val="2"/>
      <scheme val="minor"/>
    </font>
    <font>
      <b/>
      <sz val="11"/>
      <name val="Calibri"/>
      <family val="2"/>
      <scheme val="minor"/>
    </font>
    <font>
      <b/>
      <i/>
      <sz val="8"/>
      <color theme="1"/>
      <name val="Calibri"/>
      <family val="2"/>
      <scheme val="minor"/>
    </font>
    <font>
      <sz val="8"/>
      <color theme="1"/>
      <name val="Calibri"/>
      <family val="2"/>
    </font>
    <font>
      <sz val="11"/>
      <color rgb="FF000000"/>
      <name val="Arial"/>
      <family val="2"/>
    </font>
    <font>
      <b/>
      <i/>
      <sz val="16"/>
      <color rgb="FF000000"/>
      <name val="Arial"/>
      <family val="2"/>
    </font>
    <font>
      <b/>
      <i/>
      <u/>
      <sz val="11"/>
      <color rgb="FF000000"/>
      <name val="Arial"/>
      <family val="2"/>
    </font>
    <font>
      <sz val="11"/>
      <color theme="1"/>
      <name val="Arial"/>
      <family val="2"/>
    </font>
    <font>
      <u/>
      <sz val="11"/>
      <color theme="10"/>
      <name val="Calibri"/>
      <family val="2"/>
    </font>
    <font>
      <sz val="12"/>
      <color rgb="FF006100"/>
      <name val="Calibri"/>
      <family val="2"/>
      <scheme val="minor"/>
    </font>
    <font>
      <b/>
      <sz val="11"/>
      <color theme="1"/>
      <name val="Arial"/>
      <family val="2"/>
    </font>
    <font>
      <sz val="26"/>
      <color theme="1"/>
      <name val="Arial"/>
      <family val="2"/>
    </font>
    <font>
      <b/>
      <sz val="26"/>
      <color theme="1"/>
      <name val="Arial"/>
      <family val="2"/>
    </font>
    <font>
      <b/>
      <vertAlign val="subscript"/>
      <sz val="11"/>
      <color theme="1"/>
      <name val="Arial"/>
      <family val="2"/>
    </font>
    <font>
      <vertAlign val="subscript"/>
      <sz val="11"/>
      <color theme="1"/>
      <name val="Arial"/>
      <family val="2"/>
    </font>
    <font>
      <sz val="11"/>
      <color theme="1"/>
      <name val="Calibri"/>
      <family val="2"/>
    </font>
    <font>
      <sz val="11"/>
      <color theme="1"/>
      <name val="Ccalibri"/>
    </font>
    <font>
      <sz val="11"/>
      <color indexed="8"/>
      <name val="Calibri"/>
      <family val="2"/>
    </font>
    <font>
      <sz val="10"/>
      <color theme="1"/>
      <name val="Calibri"/>
      <family val="2"/>
      <scheme val="minor"/>
    </font>
    <font>
      <sz val="11"/>
      <name val="Calibri"/>
      <family val="2"/>
    </font>
    <font>
      <i/>
      <sz val="11"/>
      <color theme="1"/>
      <name val="Calibri"/>
      <family val="2"/>
    </font>
    <font>
      <sz val="11"/>
      <color theme="1"/>
      <name val="Symbol"/>
      <family val="1"/>
      <charset val="2"/>
    </font>
    <font>
      <vertAlign val="subscript"/>
      <sz val="11"/>
      <color theme="1"/>
      <name val="Calibri"/>
      <family val="2"/>
    </font>
    <font>
      <vertAlign val="subscript"/>
      <sz val="11"/>
      <color theme="1"/>
      <name val="Calibri"/>
      <family val="2"/>
      <scheme val="minor"/>
    </font>
    <font>
      <vertAlign val="superscript"/>
      <sz val="11"/>
      <color theme="1"/>
      <name val="Calibri"/>
      <family val="2"/>
    </font>
    <font>
      <sz val="11"/>
      <color rgb="FF000000"/>
      <name val="Calibri"/>
      <family val="2"/>
    </font>
    <font>
      <i/>
      <sz val="11"/>
      <color rgb="FF000000"/>
      <name val="Calibri"/>
      <family val="2"/>
    </font>
    <font>
      <b/>
      <i/>
      <sz val="26"/>
      <color theme="1"/>
      <name val="Arial"/>
      <family val="2"/>
    </font>
  </fonts>
  <fills count="9">
    <fill>
      <patternFill patternType="none"/>
    </fill>
    <fill>
      <patternFill patternType="gray125"/>
    </fill>
    <fill>
      <patternFill patternType="solid">
        <fgColor theme="2"/>
        <bgColor indexed="64"/>
      </patternFill>
    </fill>
    <fill>
      <patternFill patternType="solid">
        <fgColor theme="0"/>
        <bgColor indexed="64"/>
      </patternFill>
    </fill>
    <fill>
      <patternFill patternType="solid">
        <fgColor theme="0" tint="-4.9989318521683403E-2"/>
        <bgColor indexed="64"/>
      </patternFill>
    </fill>
    <fill>
      <patternFill patternType="solid">
        <fgColor rgb="FFC6EFCE"/>
      </patternFill>
    </fill>
    <fill>
      <patternFill patternType="solid">
        <fgColor theme="4" tint="0.79998168889431442"/>
        <bgColor indexed="64"/>
      </patternFill>
    </fill>
    <fill>
      <patternFill patternType="solid">
        <fgColor rgb="FFFFC000"/>
        <bgColor indexed="64"/>
      </patternFill>
    </fill>
    <fill>
      <patternFill patternType="solid">
        <fgColor theme="2" tint="-9.9978637043366805E-2"/>
        <bgColor indexed="64"/>
      </patternFill>
    </fill>
  </fills>
  <borders count="12">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medium">
        <color indexed="64"/>
      </left>
      <right style="medium">
        <color indexed="64"/>
      </right>
      <top/>
      <bottom/>
      <diagonal/>
    </border>
  </borders>
  <cellStyleXfs count="11">
    <xf numFmtId="0" fontId="0" fillId="0" borderId="0"/>
    <xf numFmtId="0" fontId="1" fillId="0" borderId="0"/>
    <xf numFmtId="0" fontId="12" fillId="0" borderId="0"/>
    <xf numFmtId="0" fontId="13" fillId="0" borderId="0" applyNumberFormat="0" applyBorder="0" applyProtection="0">
      <alignment horizontal="center"/>
    </xf>
    <xf numFmtId="0" fontId="13" fillId="0" borderId="0" applyNumberFormat="0" applyBorder="0" applyProtection="0">
      <alignment horizontal="center" textRotation="90"/>
    </xf>
    <xf numFmtId="0" fontId="14" fillId="0" borderId="0" applyNumberFormat="0" applyBorder="0" applyProtection="0"/>
    <xf numFmtId="0" fontId="14" fillId="0" borderId="0" applyNumberFormat="0" applyBorder="0" applyProtection="0"/>
    <xf numFmtId="0" fontId="1" fillId="0" borderId="0"/>
    <xf numFmtId="0" fontId="7" fillId="0" borderId="0"/>
    <xf numFmtId="0" fontId="16" fillId="0" borderId="0" applyNumberFormat="0" applyFill="0" applyBorder="0" applyAlignment="0" applyProtection="0">
      <alignment vertical="top"/>
      <protection locked="0"/>
    </xf>
    <xf numFmtId="0" fontId="17" fillId="5" borderId="0" applyNumberFormat="0" applyBorder="0" applyAlignment="0" applyProtection="0"/>
  </cellStyleXfs>
  <cellXfs count="198">
    <xf numFmtId="0" fontId="0" fillId="0" borderId="0" xfId="0"/>
    <xf numFmtId="11" fontId="0" fillId="0" borderId="0" xfId="0" applyNumberFormat="1"/>
    <xf numFmtId="0" fontId="0" fillId="0" borderId="0" xfId="0" applyFont="1" applyFill="1" applyAlignment="1">
      <alignment vertical="top" wrapText="1"/>
    </xf>
    <xf numFmtId="0" fontId="0" fillId="0" borderId="0" xfId="0" applyFont="1" applyFill="1"/>
    <xf numFmtId="0" fontId="0" fillId="0" borderId="0" xfId="0" applyFont="1" applyFill="1" applyAlignment="1">
      <alignment vertical="center" wrapText="1"/>
    </xf>
    <xf numFmtId="0" fontId="0" fillId="0" borderId="0" xfId="0" applyFont="1" applyFill="1" applyAlignment="1">
      <alignment wrapText="1"/>
    </xf>
    <xf numFmtId="0" fontId="0" fillId="0" borderId="0" xfId="0" applyFont="1" applyFill="1" applyAlignment="1">
      <alignment horizontal="left" vertical="top" wrapText="1"/>
    </xf>
    <xf numFmtId="0" fontId="0" fillId="0" borderId="0" xfId="0" applyFont="1" applyFill="1" applyAlignment="1">
      <alignment horizontal="left" vertical="center" wrapText="1"/>
    </xf>
    <xf numFmtId="0" fontId="0" fillId="0" borderId="0" xfId="0" applyFont="1" applyFill="1" applyAlignment="1">
      <alignment vertical="center"/>
    </xf>
    <xf numFmtId="0" fontId="0" fillId="0" borderId="0" xfId="0" applyAlignment="1">
      <alignment horizontal="center"/>
    </xf>
    <xf numFmtId="0" fontId="2" fillId="0" borderId="0" xfId="0" applyFont="1" applyAlignment="1">
      <alignment horizontal="center" vertical="center" wrapText="1"/>
    </xf>
    <xf numFmtId="0" fontId="2" fillId="0" borderId="0" xfId="0" applyFont="1" applyAlignment="1">
      <alignment vertical="center" wrapText="1"/>
    </xf>
    <xf numFmtId="0" fontId="0" fillId="0" borderId="0" xfId="0" applyAlignment="1">
      <alignment horizontal="center" vertical="center"/>
    </xf>
    <xf numFmtId="0" fontId="0" fillId="0" borderId="0" xfId="0" applyFill="1"/>
    <xf numFmtId="0" fontId="4" fillId="0" borderId="0" xfId="0" applyFont="1" applyAlignment="1">
      <alignment horizontal="center" vertical="center"/>
    </xf>
    <xf numFmtId="0" fontId="2" fillId="0" borderId="1" xfId="0" applyFont="1" applyBorder="1"/>
    <xf numFmtId="0" fontId="0" fillId="2" borderId="0" xfId="0" applyFill="1"/>
    <xf numFmtId="0" fontId="0" fillId="0" borderId="1" xfId="0" applyBorder="1"/>
    <xf numFmtId="0" fontId="2" fillId="0" borderId="0" xfId="0" applyFont="1" applyFill="1" applyAlignment="1">
      <alignment vertical="center" wrapText="1"/>
    </xf>
    <xf numFmtId="0" fontId="0" fillId="0" borderId="0" xfId="0" applyFill="1" applyAlignment="1">
      <alignment horizontal="left"/>
    </xf>
    <xf numFmtId="0" fontId="2" fillId="0" borderId="0" xfId="0" applyFont="1" applyAlignment="1">
      <alignment wrapText="1"/>
    </xf>
    <xf numFmtId="0" fontId="2" fillId="0" borderId="0" xfId="0" applyFont="1" applyAlignment="1">
      <alignment horizontal="center" wrapText="1"/>
    </xf>
    <xf numFmtId="0" fontId="0" fillId="0" borderId="0" xfId="0" applyFont="1" applyFill="1" applyAlignment="1">
      <alignment horizontal="center"/>
    </xf>
    <xf numFmtId="0" fontId="0" fillId="0" borderId="0" xfId="0" applyFill="1" applyAlignment="1">
      <alignment horizontal="center"/>
    </xf>
    <xf numFmtId="0" fontId="4" fillId="0" borderId="0" xfId="0" applyFont="1" applyAlignment="1">
      <alignment horizontal="center"/>
    </xf>
    <xf numFmtId="0" fontId="4" fillId="0" borderId="0" xfId="0" applyFont="1" applyFill="1" applyAlignment="1">
      <alignment horizontal="center" vertical="center"/>
    </xf>
    <xf numFmtId="0" fontId="8" fillId="0" borderId="3" xfId="1" applyFont="1" applyBorder="1" applyAlignment="1">
      <alignment horizontal="center"/>
    </xf>
    <xf numFmtId="0" fontId="8" fillId="0" borderId="3" xfId="1" applyFont="1" applyBorder="1" applyAlignment="1">
      <alignment horizontal="left"/>
    </xf>
    <xf numFmtId="164" fontId="8" fillId="0" borderId="3" xfId="1" applyNumberFormat="1" applyFont="1" applyBorder="1" applyAlignment="1">
      <alignment horizontal="center"/>
    </xf>
    <xf numFmtId="165" fontId="8" fillId="0" borderId="3" xfId="1" applyNumberFormat="1" applyFont="1" applyBorder="1" applyAlignment="1">
      <alignment horizontal="center"/>
    </xf>
    <xf numFmtId="0" fontId="1" fillId="0" borderId="0" xfId="1"/>
    <xf numFmtId="0" fontId="1" fillId="3" borderId="2" xfId="1" applyFill="1" applyBorder="1" applyAlignment="1">
      <alignment horizontal="center" vertical="center"/>
    </xf>
    <xf numFmtId="0" fontId="1" fillId="3" borderId="2" xfId="1" applyFill="1" applyBorder="1" applyAlignment="1">
      <alignment horizontal="left" vertical="center"/>
    </xf>
    <xf numFmtId="11" fontId="1" fillId="3" borderId="2" xfId="1" applyNumberFormat="1" applyFill="1" applyBorder="1" applyAlignment="1">
      <alignment horizontal="center" vertical="center"/>
    </xf>
    <xf numFmtId="0" fontId="1" fillId="3" borderId="2" xfId="1" applyFont="1" applyFill="1" applyBorder="1" applyAlignment="1">
      <alignment horizontal="center" vertical="center"/>
    </xf>
    <xf numFmtId="0" fontId="1" fillId="3" borderId="2" xfId="1" applyFont="1" applyFill="1" applyBorder="1" applyAlignment="1">
      <alignment horizontal="left" vertical="center"/>
    </xf>
    <xf numFmtId="11" fontId="1" fillId="3" borderId="2" xfId="1" applyNumberFormat="1" applyFont="1" applyFill="1" applyBorder="1" applyAlignment="1">
      <alignment horizontal="center" vertical="center"/>
    </xf>
    <xf numFmtId="0" fontId="1" fillId="3" borderId="0" xfId="1" applyFill="1" applyBorder="1" applyAlignment="1">
      <alignment horizontal="center" vertical="center"/>
    </xf>
    <xf numFmtId="0" fontId="1" fillId="3" borderId="0" xfId="1" applyFill="1" applyBorder="1" applyAlignment="1">
      <alignment horizontal="left" vertical="center"/>
    </xf>
    <xf numFmtId="11" fontId="1" fillId="3" borderId="0" xfId="1" applyNumberFormat="1" applyFill="1" applyBorder="1" applyAlignment="1">
      <alignment horizontal="center" vertical="center"/>
    </xf>
    <xf numFmtId="0" fontId="1" fillId="3" borderId="0" xfId="1" applyFont="1" applyFill="1" applyBorder="1" applyAlignment="1">
      <alignment horizontal="center" vertical="center"/>
    </xf>
    <xf numFmtId="0" fontId="1" fillId="3" borderId="0" xfId="1" applyFont="1" applyFill="1" applyBorder="1" applyAlignment="1">
      <alignment horizontal="left" vertical="center"/>
    </xf>
    <xf numFmtId="11" fontId="1" fillId="3" borderId="0" xfId="1" applyNumberFormat="1" applyFont="1" applyFill="1" applyBorder="1" applyAlignment="1">
      <alignment horizontal="center" vertical="center"/>
    </xf>
    <xf numFmtId="0" fontId="1" fillId="3" borderId="1" xfId="1" applyFill="1" applyBorder="1" applyAlignment="1">
      <alignment horizontal="center" vertical="center"/>
    </xf>
    <xf numFmtId="0" fontId="1" fillId="3" borderId="1" xfId="1" applyFill="1" applyBorder="1" applyAlignment="1">
      <alignment horizontal="left" vertical="center"/>
    </xf>
    <xf numFmtId="11" fontId="1" fillId="3" borderId="1" xfId="1" applyNumberFormat="1" applyFill="1" applyBorder="1" applyAlignment="1">
      <alignment horizontal="center" vertical="center"/>
    </xf>
    <xf numFmtId="0" fontId="1" fillId="3" borderId="1" xfId="1" applyFont="1" applyFill="1" applyBorder="1" applyAlignment="1">
      <alignment horizontal="center" vertical="center"/>
    </xf>
    <xf numFmtId="0" fontId="1" fillId="3" borderId="1" xfId="1" applyFont="1" applyFill="1" applyBorder="1" applyAlignment="1">
      <alignment horizontal="left" vertical="center"/>
    </xf>
    <xf numFmtId="11" fontId="1" fillId="3" borderId="1" xfId="1" applyNumberFormat="1" applyFont="1" applyFill="1" applyBorder="1" applyAlignment="1">
      <alignment horizontal="center" vertical="center"/>
    </xf>
    <xf numFmtId="0" fontId="1" fillId="3" borderId="0" xfId="1" applyFill="1" applyAlignment="1">
      <alignment horizontal="center" vertical="center"/>
    </xf>
    <xf numFmtId="0" fontId="1" fillId="3" borderId="0" xfId="1" applyFill="1" applyAlignment="1">
      <alignment horizontal="left" vertical="center"/>
    </xf>
    <xf numFmtId="11" fontId="1" fillId="3" borderId="0" xfId="1" applyNumberFormat="1" applyFill="1" applyAlignment="1">
      <alignment horizontal="center" vertical="center"/>
    </xf>
    <xf numFmtId="0" fontId="1" fillId="0" borderId="0" xfId="1" applyAlignment="1"/>
    <xf numFmtId="0" fontId="1" fillId="0" borderId="0" xfId="1" applyAlignment="1">
      <alignment horizontal="center"/>
    </xf>
    <xf numFmtId="0" fontId="1" fillId="0" borderId="0" xfId="1" applyAlignment="1">
      <alignment horizontal="left"/>
    </xf>
    <xf numFmtId="0" fontId="1" fillId="4" borderId="2" xfId="1" applyFill="1" applyBorder="1" applyAlignment="1">
      <alignment horizontal="center" vertical="center"/>
    </xf>
    <xf numFmtId="0" fontId="1" fillId="4" borderId="2" xfId="1" applyFill="1" applyBorder="1" applyAlignment="1">
      <alignment horizontal="left" vertical="center"/>
    </xf>
    <xf numFmtId="11" fontId="1" fillId="4" borderId="2" xfId="1" applyNumberFormat="1" applyFill="1" applyBorder="1" applyAlignment="1">
      <alignment horizontal="center" vertical="center"/>
    </xf>
    <xf numFmtId="0" fontId="1" fillId="4" borderId="0" xfId="1" applyFill="1" applyBorder="1" applyAlignment="1">
      <alignment horizontal="center" vertical="center"/>
    </xf>
    <xf numFmtId="0" fontId="1" fillId="4" borderId="0" xfId="1" applyFill="1" applyBorder="1" applyAlignment="1">
      <alignment horizontal="left" vertical="center"/>
    </xf>
    <xf numFmtId="11" fontId="1" fillId="4" borderId="0" xfId="1" applyNumberFormat="1" applyFill="1" applyBorder="1" applyAlignment="1">
      <alignment horizontal="center" vertical="center"/>
    </xf>
    <xf numFmtId="0" fontId="0" fillId="0" borderId="0" xfId="0" applyFill="1" applyAlignment="1">
      <alignment horizontal="center" vertical="center"/>
    </xf>
    <xf numFmtId="0" fontId="0" fillId="0" borderId="0" xfId="0" applyFill="1" applyAlignment="1">
      <alignment horizontal="center" vertical="center" wrapText="1"/>
    </xf>
    <xf numFmtId="0" fontId="2" fillId="0" borderId="0" xfId="0" applyFont="1" applyFill="1" applyAlignment="1">
      <alignment horizontal="center" vertical="center" wrapText="1"/>
    </xf>
    <xf numFmtId="0" fontId="2" fillId="0" borderId="1" xfId="0" applyFont="1" applyFill="1" applyBorder="1"/>
    <xf numFmtId="0" fontId="0" fillId="0" borderId="1" xfId="0" applyFill="1" applyBorder="1"/>
    <xf numFmtId="0" fontId="15" fillId="0" borderId="0" xfId="0" applyFont="1" applyBorder="1" applyAlignment="1">
      <alignment horizontal="left"/>
    </xf>
    <xf numFmtId="0" fontId="15" fillId="0" borderId="4" xfId="0" applyFont="1" applyFill="1" applyBorder="1" applyAlignment="1">
      <alignment horizontal="center" vertical="center"/>
    </xf>
    <xf numFmtId="0" fontId="15" fillId="0" borderId="0" xfId="0" applyFont="1" applyFill="1" applyBorder="1" applyAlignment="1">
      <alignment horizontal="center" vertical="center"/>
    </xf>
    <xf numFmtId="0" fontId="15" fillId="0" borderId="0" xfId="0" applyFont="1" applyAlignment="1">
      <alignment horizontal="center" vertical="center"/>
    </xf>
    <xf numFmtId="0" fontId="15" fillId="0" borderId="0" xfId="0" applyFont="1" applyAlignment="1">
      <alignment vertical="center"/>
    </xf>
    <xf numFmtId="0" fontId="15" fillId="0" borderId="0" xfId="0" applyFont="1" applyBorder="1" applyAlignment="1">
      <alignment vertical="center"/>
    </xf>
    <xf numFmtId="0" fontId="15" fillId="0" borderId="0" xfId="0" applyFont="1" applyBorder="1" applyAlignment="1">
      <alignment horizontal="center" vertical="center"/>
    </xf>
    <xf numFmtId="0" fontId="15" fillId="0" borderId="0" xfId="0" applyFont="1" applyBorder="1" applyAlignment="1">
      <alignment horizontal="center"/>
    </xf>
    <xf numFmtId="0" fontId="0" fillId="0" borderId="5" xfId="0" applyFont="1" applyBorder="1" applyAlignment="1">
      <alignment horizontal="left" vertical="center"/>
    </xf>
    <xf numFmtId="0" fontId="15" fillId="0" borderId="5" xfId="0" applyFont="1" applyBorder="1" applyAlignment="1">
      <alignment horizontal="center" vertical="center"/>
    </xf>
    <xf numFmtId="0" fontId="0" fillId="0" borderId="5" xfId="0" applyFill="1" applyBorder="1" applyAlignment="1">
      <alignment horizontal="center" vertical="center"/>
    </xf>
    <xf numFmtId="0" fontId="15" fillId="0" borderId="5" xfId="0" applyFont="1" applyFill="1" applyBorder="1" applyAlignment="1">
      <alignment horizontal="center" vertical="center"/>
    </xf>
    <xf numFmtId="0" fontId="0" fillId="8" borderId="5" xfId="0" applyFont="1" applyFill="1" applyBorder="1" applyAlignment="1">
      <alignment horizontal="left" vertical="center"/>
    </xf>
    <xf numFmtId="0" fontId="15" fillId="7" borderId="5" xfId="0" applyFont="1" applyFill="1" applyBorder="1" applyAlignment="1">
      <alignment horizontal="center" vertical="center"/>
    </xf>
    <xf numFmtId="0" fontId="18" fillId="0" borderId="5" xfId="0" applyFont="1" applyFill="1" applyBorder="1" applyAlignment="1">
      <alignment horizontal="center" vertical="center" textRotation="90" wrapText="1"/>
    </xf>
    <xf numFmtId="0" fontId="15" fillId="0" borderId="0" xfId="0" applyFont="1" applyBorder="1" applyAlignment="1">
      <alignment horizontal="left" vertical="center"/>
    </xf>
    <xf numFmtId="0" fontId="15" fillId="0" borderId="0" xfId="0" applyFont="1" applyFill="1" applyAlignment="1">
      <alignment horizontal="center" vertical="center"/>
    </xf>
    <xf numFmtId="0" fontId="19" fillId="0" borderId="0" xfId="0" applyFont="1" applyBorder="1" applyAlignment="1">
      <alignment horizontal="left" vertical="center"/>
    </xf>
    <xf numFmtId="0" fontId="19" fillId="0" borderId="0" xfId="0" applyFont="1" applyFill="1" applyAlignment="1">
      <alignment horizontal="center" vertical="center"/>
    </xf>
    <xf numFmtId="0" fontId="19" fillId="0" borderId="0" xfId="0" applyFont="1" applyFill="1" applyBorder="1" applyAlignment="1">
      <alignment horizontal="center" vertical="center"/>
    </xf>
    <xf numFmtId="0" fontId="19" fillId="0" borderId="0" xfId="0" applyFont="1" applyBorder="1" applyAlignment="1">
      <alignment horizontal="center" vertical="center"/>
    </xf>
    <xf numFmtId="0" fontId="19" fillId="0" borderId="0" xfId="0" applyFont="1" applyBorder="1" applyAlignment="1">
      <alignment vertical="center"/>
    </xf>
    <xf numFmtId="0" fontId="20" fillId="0" borderId="0" xfId="0" applyFont="1" applyAlignment="1">
      <alignment horizontal="center" vertical="center"/>
    </xf>
    <xf numFmtId="0" fontId="20" fillId="0" borderId="0" xfId="0" applyFont="1" applyAlignment="1">
      <alignment horizontal="left" vertical="center"/>
    </xf>
    <xf numFmtId="0" fontId="23" fillId="0" borderId="5" xfId="0" applyFont="1" applyBorder="1" applyAlignment="1">
      <alignment horizontal="center" vertical="center"/>
    </xf>
    <xf numFmtId="166" fontId="23" fillId="0" borderId="5" xfId="0" applyNumberFormat="1" applyFont="1" applyFill="1" applyBorder="1" applyAlignment="1">
      <alignment horizontal="center" vertical="center"/>
    </xf>
    <xf numFmtId="0" fontId="23" fillId="8" borderId="5" xfId="0" applyFont="1" applyFill="1" applyBorder="1" applyAlignment="1">
      <alignment horizontal="center" vertical="center"/>
    </xf>
    <xf numFmtId="166" fontId="23" fillId="8" borderId="5" xfId="0" applyNumberFormat="1" applyFont="1" applyFill="1" applyBorder="1" applyAlignment="1">
      <alignment horizontal="center" vertical="center"/>
    </xf>
    <xf numFmtId="0" fontId="23" fillId="0" borderId="5" xfId="0" applyFont="1" applyBorder="1" applyAlignment="1">
      <alignment horizontal="left" vertical="center"/>
    </xf>
    <xf numFmtId="0" fontId="23" fillId="8" borderId="5" xfId="0" applyFont="1" applyFill="1" applyBorder="1" applyAlignment="1">
      <alignment horizontal="left" vertical="center"/>
    </xf>
    <xf numFmtId="0" fontId="23" fillId="0" borderId="5" xfId="0" applyNumberFormat="1" applyFont="1" applyBorder="1" applyAlignment="1">
      <alignment horizontal="left" vertical="center"/>
    </xf>
    <xf numFmtId="0" fontId="23" fillId="8" borderId="5" xfId="0" applyFont="1" applyFill="1" applyBorder="1" applyAlignment="1">
      <alignment horizontal="center" vertical="center" wrapText="1"/>
    </xf>
    <xf numFmtId="166" fontId="23" fillId="8" borderId="5" xfId="0" applyNumberFormat="1" applyFont="1" applyFill="1" applyBorder="1" applyAlignment="1">
      <alignment horizontal="center" vertical="center" wrapText="1"/>
    </xf>
    <xf numFmtId="166" fontId="23" fillId="0" borderId="5" xfId="0" applyNumberFormat="1" applyFont="1" applyBorder="1" applyAlignment="1">
      <alignment horizontal="center" vertical="center"/>
    </xf>
    <xf numFmtId="0" fontId="23" fillId="8" borderId="5" xfId="0" applyNumberFormat="1" applyFont="1" applyFill="1" applyBorder="1" applyAlignment="1">
      <alignment horizontal="left" vertical="center"/>
    </xf>
    <xf numFmtId="0" fontId="24" fillId="0" borderId="5" xfId="0" applyFont="1" applyFill="1" applyBorder="1" applyAlignment="1">
      <alignment horizontal="center" vertical="center"/>
    </xf>
    <xf numFmtId="0" fontId="24" fillId="0" borderId="5" xfId="9" applyFont="1" applyFill="1" applyBorder="1" applyAlignment="1" applyProtection="1">
      <alignment horizontal="center" vertical="center"/>
    </xf>
    <xf numFmtId="0" fontId="24" fillId="0" borderId="5" xfId="9" applyFont="1" applyFill="1" applyBorder="1" applyAlignment="1" applyProtection="1">
      <alignment horizontal="center" vertical="center" wrapText="1"/>
    </xf>
    <xf numFmtId="0" fontId="24" fillId="8" borderId="5" xfId="9" applyFont="1" applyFill="1" applyBorder="1" applyAlignment="1" applyProtection="1">
      <alignment horizontal="center" vertical="center"/>
    </xf>
    <xf numFmtId="0" fontId="24" fillId="0" borderId="5" xfId="10" applyFont="1" applyFill="1" applyBorder="1" applyAlignment="1" applyProtection="1">
      <alignment horizontal="center" vertical="center"/>
    </xf>
    <xf numFmtId="0" fontId="24" fillId="8" borderId="5" xfId="9" applyFont="1" applyFill="1" applyBorder="1" applyAlignment="1" applyProtection="1">
      <alignment horizontal="center" vertical="center" wrapText="1"/>
    </xf>
    <xf numFmtId="0" fontId="24" fillId="0" borderId="5" xfId="0" applyFont="1" applyBorder="1" applyAlignment="1">
      <alignment horizontal="center" vertical="center"/>
    </xf>
    <xf numFmtId="0" fontId="24" fillId="8" borderId="5" xfId="0" applyFont="1" applyFill="1" applyBorder="1" applyAlignment="1">
      <alignment horizontal="center" vertical="center"/>
    </xf>
    <xf numFmtId="0" fontId="0" fillId="0" borderId="5" xfId="9" applyFont="1" applyFill="1" applyBorder="1" applyAlignment="1" applyProtection="1">
      <alignment vertical="center" wrapText="1"/>
    </xf>
    <xf numFmtId="0" fontId="0" fillId="0" borderId="5" xfId="9" applyFont="1" applyFill="1" applyBorder="1" applyAlignment="1" applyProtection="1">
      <alignment vertical="center"/>
    </xf>
    <xf numFmtId="0" fontId="0" fillId="0" borderId="5" xfId="0" applyFont="1" applyFill="1" applyBorder="1" applyAlignment="1">
      <alignment vertical="center"/>
    </xf>
    <xf numFmtId="0" fontId="0" fillId="8" borderId="5" xfId="9" applyFont="1" applyFill="1" applyBorder="1" applyAlignment="1" applyProtection="1">
      <alignment vertical="center"/>
    </xf>
    <xf numFmtId="0" fontId="0" fillId="0" borderId="5" xfId="10" applyFont="1" applyFill="1" applyBorder="1" applyAlignment="1" applyProtection="1">
      <alignment vertical="center"/>
    </xf>
    <xf numFmtId="0" fontId="0" fillId="8" borderId="5" xfId="0" applyFont="1" applyFill="1" applyBorder="1" applyAlignment="1">
      <alignment vertical="center"/>
    </xf>
    <xf numFmtId="0" fontId="0" fillId="8" borderId="5" xfId="9" applyFont="1" applyFill="1" applyBorder="1" applyAlignment="1" applyProtection="1">
      <alignment vertical="center" wrapText="1"/>
    </xf>
    <xf numFmtId="0" fontId="0" fillId="0" borderId="5" xfId="0" applyFont="1" applyBorder="1" applyAlignment="1">
      <alignment vertical="center"/>
    </xf>
    <xf numFmtId="0" fontId="0" fillId="0" borderId="5" xfId="0" applyFont="1" applyBorder="1" applyAlignment="1">
      <alignment vertical="center" wrapText="1"/>
    </xf>
    <xf numFmtId="0" fontId="0" fillId="8" borderId="5" xfId="0" applyNumberFormat="1" applyFont="1" applyFill="1" applyBorder="1" applyAlignment="1">
      <alignment horizontal="left" vertical="center"/>
    </xf>
    <xf numFmtId="0" fontId="0" fillId="0" borderId="5" xfId="0" applyNumberFormat="1" applyFont="1" applyFill="1" applyBorder="1" applyAlignment="1">
      <alignment horizontal="left" vertical="center"/>
    </xf>
    <xf numFmtId="0" fontId="0" fillId="0" borderId="5" xfId="0" applyNumberFormat="1" applyFont="1" applyBorder="1" applyAlignment="1">
      <alignment horizontal="left" vertical="center"/>
    </xf>
    <xf numFmtId="0" fontId="0" fillId="0" borderId="0" xfId="0" applyBorder="1"/>
    <xf numFmtId="0" fontId="25" fillId="0" borderId="0" xfId="1" applyNumberFormat="1" applyFont="1" applyFill="1" applyBorder="1" applyAlignment="1" applyProtection="1"/>
    <xf numFmtId="0" fontId="26" fillId="0" borderId="0" xfId="1" applyFont="1" applyBorder="1" applyAlignment="1">
      <alignment vertical="center" wrapText="1"/>
    </xf>
    <xf numFmtId="0" fontId="27" fillId="0" borderId="0" xfId="1" applyNumberFormat="1" applyFont="1" applyFill="1" applyBorder="1" applyAlignment="1" applyProtection="1"/>
    <xf numFmtId="0" fontId="4" fillId="0" borderId="0" xfId="0" applyFont="1"/>
    <xf numFmtId="0" fontId="25" fillId="0" borderId="11" xfId="1" applyNumberFormat="1" applyFont="1" applyFill="1" applyBorder="1" applyAlignment="1" applyProtection="1"/>
    <xf numFmtId="0" fontId="0" fillId="0" borderId="0" xfId="0" applyFill="1" applyBorder="1"/>
    <xf numFmtId="0" fontId="0" fillId="0" borderId="1" xfId="0" applyBorder="1" applyAlignment="1">
      <alignment horizontal="center"/>
    </xf>
    <xf numFmtId="0" fontId="1" fillId="3" borderId="0" xfId="1" applyFill="1"/>
    <xf numFmtId="0" fontId="11" fillId="3" borderId="0" xfId="0" applyFont="1" applyFill="1" applyBorder="1" applyAlignment="1">
      <alignment vertical="center" wrapText="1"/>
    </xf>
    <xf numFmtId="11" fontId="11" fillId="3" borderId="0" xfId="0" applyNumberFormat="1" applyFont="1" applyFill="1" applyBorder="1" applyAlignment="1">
      <alignment vertical="center" wrapText="1"/>
    </xf>
    <xf numFmtId="0" fontId="0" fillId="0" borderId="0" xfId="0" applyAlignment="1">
      <alignment wrapText="1"/>
    </xf>
    <xf numFmtId="0" fontId="23" fillId="0" borderId="0" xfId="0" applyFont="1" applyAlignment="1">
      <alignment horizontal="justify" vertical="center"/>
    </xf>
    <xf numFmtId="0" fontId="0" fillId="0" borderId="1" xfId="0" applyBorder="1" applyAlignment="1">
      <alignment horizontal="center"/>
    </xf>
    <xf numFmtId="0" fontId="15" fillId="7" borderId="5" xfId="0" applyFont="1" applyFill="1" applyBorder="1" applyAlignment="1">
      <alignment horizontal="center" vertical="center"/>
    </xf>
    <xf numFmtId="0" fontId="0" fillId="0" borderId="5" xfId="0" applyFont="1" applyBorder="1" applyAlignment="1">
      <alignment vertical="center"/>
    </xf>
    <xf numFmtId="0" fontId="24" fillId="0" borderId="5" xfId="9" applyFont="1" applyFill="1" applyBorder="1" applyAlignment="1" applyProtection="1">
      <alignment horizontal="center" vertical="center"/>
    </xf>
    <xf numFmtId="0" fontId="0" fillId="0" borderId="5" xfId="0" applyFont="1" applyFill="1" applyBorder="1" applyAlignment="1">
      <alignment vertical="center"/>
    </xf>
    <xf numFmtId="0" fontId="15" fillId="0" borderId="5" xfId="0" applyFont="1" applyFill="1" applyBorder="1" applyAlignment="1">
      <alignment horizontal="center" vertical="center"/>
    </xf>
    <xf numFmtId="0" fontId="0" fillId="8" borderId="5" xfId="9" applyFont="1" applyFill="1" applyBorder="1" applyAlignment="1" applyProtection="1">
      <alignment vertical="center"/>
    </xf>
    <xf numFmtId="0" fontId="24" fillId="8" borderId="5" xfId="9" applyFont="1" applyFill="1" applyBorder="1" applyAlignment="1" applyProtection="1">
      <alignment horizontal="center" vertical="center"/>
    </xf>
    <xf numFmtId="0" fontId="0" fillId="0" borderId="5" xfId="9" applyFont="1" applyFill="1" applyBorder="1" applyAlignment="1" applyProtection="1">
      <alignment vertical="center"/>
    </xf>
    <xf numFmtId="0" fontId="15" fillId="6" borderId="5" xfId="0" applyFont="1" applyFill="1" applyBorder="1" applyAlignment="1">
      <alignment horizontal="center" vertical="center"/>
    </xf>
    <xf numFmtId="0" fontId="0" fillId="0" borderId="5" xfId="9" applyFont="1" applyFill="1" applyBorder="1" applyAlignment="1" applyProtection="1">
      <alignment vertical="center" wrapText="1"/>
    </xf>
    <xf numFmtId="0" fontId="24" fillId="0" borderId="5" xfId="9" applyFont="1" applyFill="1" applyBorder="1" applyAlignment="1" applyProtection="1">
      <alignment horizontal="center" vertical="center" wrapText="1"/>
    </xf>
    <xf numFmtId="0" fontId="24" fillId="0" borderId="5" xfId="0" applyFont="1" applyFill="1" applyBorder="1" applyAlignment="1">
      <alignment horizontal="center" vertical="center"/>
    </xf>
    <xf numFmtId="0" fontId="15" fillId="0" borderId="5" xfId="0" applyFont="1" applyBorder="1" applyAlignment="1">
      <alignment horizontal="center" vertical="center"/>
    </xf>
    <xf numFmtId="0" fontId="0" fillId="0" borderId="5" xfId="0" applyFill="1" applyBorder="1" applyAlignment="1">
      <alignment horizontal="center" vertical="center"/>
    </xf>
    <xf numFmtId="0" fontId="24" fillId="0" borderId="5" xfId="0" applyFont="1" applyBorder="1" applyAlignment="1">
      <alignment horizontal="center" vertical="center"/>
    </xf>
    <xf numFmtId="0" fontId="15" fillId="0" borderId="7" xfId="0" applyFont="1" applyBorder="1" applyAlignment="1">
      <alignment horizontal="left"/>
    </xf>
    <xf numFmtId="0" fontId="15" fillId="0" borderId="3" xfId="0" applyFont="1" applyBorder="1" applyAlignment="1">
      <alignment horizontal="left"/>
    </xf>
    <xf numFmtId="0" fontId="15" fillId="0" borderId="6" xfId="0" applyFont="1" applyBorder="1" applyAlignment="1">
      <alignment horizontal="left"/>
    </xf>
    <xf numFmtId="0" fontId="15" fillId="8" borderId="5" xfId="0" applyFont="1" applyFill="1" applyBorder="1" applyAlignment="1">
      <alignment horizontal="left"/>
    </xf>
    <xf numFmtId="0" fontId="15" fillId="7" borderId="5" xfId="0" applyFont="1" applyFill="1" applyBorder="1" applyAlignment="1">
      <alignment horizontal="left"/>
    </xf>
    <xf numFmtId="0" fontId="15" fillId="6" borderId="5" xfId="0" applyFont="1" applyFill="1" applyBorder="1" applyAlignment="1">
      <alignment horizontal="left"/>
    </xf>
    <xf numFmtId="0" fontId="0" fillId="0" borderId="9" xfId="0" applyFont="1" applyBorder="1" applyAlignment="1">
      <alignment horizontal="left" vertical="center"/>
    </xf>
    <xf numFmtId="0" fontId="0" fillId="0" borderId="10" xfId="0" applyFont="1" applyBorder="1" applyAlignment="1">
      <alignment horizontal="left" vertical="center"/>
    </xf>
    <xf numFmtId="0" fontId="0" fillId="0" borderId="8" xfId="0" applyFont="1" applyBorder="1" applyAlignment="1">
      <alignment horizontal="left" vertical="center"/>
    </xf>
    <xf numFmtId="0" fontId="0" fillId="8" borderId="5" xfId="0" applyFont="1" applyFill="1" applyBorder="1" applyAlignment="1">
      <alignment vertical="center"/>
    </xf>
    <xf numFmtId="0" fontId="24" fillId="8" borderId="5" xfId="0" applyFont="1" applyFill="1" applyBorder="1" applyAlignment="1">
      <alignment horizontal="center" vertical="center"/>
    </xf>
    <xf numFmtId="0" fontId="15" fillId="7" borderId="9" xfId="0" applyFont="1" applyFill="1" applyBorder="1" applyAlignment="1">
      <alignment horizontal="center" vertical="center"/>
    </xf>
    <xf numFmtId="0" fontId="15" fillId="7" borderId="10" xfId="0" applyFont="1" applyFill="1" applyBorder="1" applyAlignment="1">
      <alignment horizontal="center" vertical="center"/>
    </xf>
    <xf numFmtId="0" fontId="15" fillId="7" borderId="8" xfId="0" applyFont="1" applyFill="1" applyBorder="1" applyAlignment="1">
      <alignment horizontal="center" vertical="center"/>
    </xf>
    <xf numFmtId="0" fontId="0" fillId="0" borderId="9" xfId="0" applyNumberFormat="1" applyFont="1" applyFill="1" applyBorder="1" applyAlignment="1">
      <alignment horizontal="left" vertical="center"/>
    </xf>
    <xf numFmtId="0" fontId="0" fillId="0" borderId="10" xfId="0" applyNumberFormat="1" applyFont="1" applyFill="1" applyBorder="1" applyAlignment="1">
      <alignment horizontal="left" vertical="center"/>
    </xf>
    <xf numFmtId="0" fontId="0" fillId="0" borderId="8" xfId="0" applyNumberFormat="1" applyFont="1" applyFill="1" applyBorder="1" applyAlignment="1">
      <alignment horizontal="left" vertical="center"/>
    </xf>
    <xf numFmtId="0" fontId="0" fillId="8" borderId="9" xfId="0" applyNumberFormat="1" applyFont="1" applyFill="1" applyBorder="1" applyAlignment="1">
      <alignment horizontal="left" vertical="center"/>
    </xf>
    <xf numFmtId="0" fontId="0" fillId="8" borderId="8" xfId="0" applyNumberFormat="1" applyFont="1" applyFill="1" applyBorder="1" applyAlignment="1">
      <alignment horizontal="left" vertical="center"/>
    </xf>
    <xf numFmtId="0" fontId="23" fillId="0" borderId="9" xfId="0" applyFont="1" applyBorder="1" applyAlignment="1">
      <alignment horizontal="left" vertical="center"/>
    </xf>
    <xf numFmtId="0" fontId="23" fillId="0" borderId="8" xfId="0" applyFont="1" applyBorder="1" applyAlignment="1">
      <alignment horizontal="left" vertical="center"/>
    </xf>
    <xf numFmtId="0" fontId="23" fillId="8" borderId="9" xfId="0" applyFont="1" applyFill="1" applyBorder="1" applyAlignment="1">
      <alignment horizontal="left" vertical="center"/>
    </xf>
    <xf numFmtId="0" fontId="23" fillId="8" borderId="8" xfId="0" applyFont="1" applyFill="1" applyBorder="1" applyAlignment="1">
      <alignment horizontal="left" vertical="center"/>
    </xf>
    <xf numFmtId="0" fontId="23" fillId="0" borderId="10" xfId="0" applyFont="1" applyBorder="1" applyAlignment="1">
      <alignment horizontal="left" vertical="center"/>
    </xf>
    <xf numFmtId="0" fontId="23" fillId="0" borderId="9" xfId="0" applyFont="1" applyFill="1" applyBorder="1" applyAlignment="1">
      <alignment horizontal="left" vertical="center"/>
    </xf>
    <xf numFmtId="0" fontId="23" fillId="0" borderId="8" xfId="0" applyFont="1" applyFill="1" applyBorder="1" applyAlignment="1">
      <alignment horizontal="left" vertical="center"/>
    </xf>
    <xf numFmtId="0" fontId="23" fillId="8" borderId="10" xfId="0" applyFont="1" applyFill="1" applyBorder="1" applyAlignment="1">
      <alignment horizontal="left" vertical="center"/>
    </xf>
    <xf numFmtId="0" fontId="0" fillId="0" borderId="9" xfId="0" applyFont="1" applyFill="1" applyBorder="1" applyAlignment="1">
      <alignment horizontal="left" vertical="center"/>
    </xf>
    <xf numFmtId="0" fontId="0" fillId="0" borderId="8" xfId="0" applyFont="1" applyFill="1" applyBorder="1" applyAlignment="1">
      <alignment horizontal="left" vertical="center"/>
    </xf>
    <xf numFmtId="0" fontId="15" fillId="0" borderId="7" xfId="0" applyFont="1" applyBorder="1" applyAlignment="1">
      <alignment horizontal="center" vertical="center"/>
    </xf>
    <xf numFmtId="0" fontId="15" fillId="0" borderId="3" xfId="0" applyFont="1" applyBorder="1" applyAlignment="1">
      <alignment horizontal="center" vertical="center"/>
    </xf>
    <xf numFmtId="0" fontId="15" fillId="0" borderId="6" xfId="0" applyFont="1" applyBorder="1" applyAlignment="1">
      <alignment horizontal="center" vertical="center"/>
    </xf>
    <xf numFmtId="0" fontId="15" fillId="0" borderId="9" xfId="0" applyFont="1" applyBorder="1" applyAlignment="1">
      <alignment horizontal="center" vertical="center" textRotation="90" wrapText="1"/>
    </xf>
    <xf numFmtId="0" fontId="15" fillId="0" borderId="8" xfId="0" applyFont="1" applyBorder="1" applyAlignment="1">
      <alignment horizontal="center" vertical="center" textRotation="90" wrapText="1"/>
    </xf>
    <xf numFmtId="0" fontId="18" fillId="0" borderId="9" xfId="0" applyFont="1" applyFill="1" applyBorder="1" applyAlignment="1">
      <alignment horizontal="center" vertical="center" textRotation="90" wrapText="1"/>
    </xf>
    <xf numFmtId="0" fontId="18" fillId="0" borderId="8" xfId="0" applyFont="1" applyFill="1" applyBorder="1" applyAlignment="1">
      <alignment horizontal="center" vertical="center" textRotation="90" wrapText="1"/>
    </xf>
    <xf numFmtId="0" fontId="18" fillId="0" borderId="9" xfId="0" applyFont="1" applyFill="1" applyBorder="1" applyAlignment="1">
      <alignment horizontal="center" vertical="center"/>
    </xf>
    <xf numFmtId="0" fontId="18" fillId="0" borderId="8" xfId="0" applyFont="1" applyFill="1" applyBorder="1" applyAlignment="1">
      <alignment horizontal="center" vertical="center"/>
    </xf>
    <xf numFmtId="0" fontId="18" fillId="0" borderId="9" xfId="0" applyFont="1" applyBorder="1" applyAlignment="1">
      <alignment horizontal="center" vertical="center" wrapText="1"/>
    </xf>
    <xf numFmtId="0" fontId="18" fillId="0" borderId="8" xfId="0" applyFont="1" applyBorder="1" applyAlignment="1">
      <alignment horizontal="center" vertical="center" wrapText="1"/>
    </xf>
    <xf numFmtId="0" fontId="18" fillId="0" borderId="9" xfId="0" applyFont="1" applyBorder="1" applyAlignment="1">
      <alignment horizontal="center" vertical="center"/>
    </xf>
    <xf numFmtId="0" fontId="18" fillId="0" borderId="8" xfId="0" applyFont="1" applyBorder="1" applyAlignment="1">
      <alignment horizontal="center" vertical="center"/>
    </xf>
    <xf numFmtId="0" fontId="0" fillId="8" borderId="9" xfId="0" applyFont="1" applyFill="1" applyBorder="1" applyAlignment="1">
      <alignment horizontal="left" vertical="center"/>
    </xf>
    <xf numFmtId="0" fontId="0" fillId="8" borderId="10" xfId="0" applyFont="1" applyFill="1" applyBorder="1" applyAlignment="1">
      <alignment horizontal="left" vertical="center"/>
    </xf>
    <xf numFmtId="0" fontId="0" fillId="8" borderId="8" xfId="0" applyFont="1" applyFill="1" applyBorder="1" applyAlignment="1">
      <alignment horizontal="left" vertical="center"/>
    </xf>
    <xf numFmtId="0" fontId="8" fillId="3" borderId="3" xfId="1" applyFont="1" applyFill="1" applyBorder="1" applyAlignment="1">
      <alignment horizontal="center"/>
    </xf>
    <xf numFmtId="0" fontId="9" fillId="0" borderId="0" xfId="0" applyFont="1" applyAlignment="1">
      <alignment horizontal="center" vertical="center" wrapText="1"/>
    </xf>
    <xf numFmtId="0" fontId="1" fillId="0" borderId="0" xfId="1" applyFill="1"/>
  </cellXfs>
  <cellStyles count="11">
    <cellStyle name="Good 2" xfId="10"/>
    <cellStyle name="Heading" xfId="3"/>
    <cellStyle name="Heading1" xfId="4"/>
    <cellStyle name="Hyperlink" xfId="9" builtinId="8"/>
    <cellStyle name="Normal" xfId="0" builtinId="0"/>
    <cellStyle name="Normal 2" xfId="1"/>
    <cellStyle name="Normal 2 2" xfId="7"/>
    <cellStyle name="Normal 2 3" xfId="2"/>
    <cellStyle name="Normal 3" xfId="8"/>
    <cellStyle name="Result" xfId="5"/>
    <cellStyle name="Result2" xfId="6"/>
  </cellStyles>
  <dxfs count="5">
    <dxf>
      <fill>
        <patternFill>
          <bgColor theme="5"/>
        </patternFill>
      </fill>
    </dxf>
    <dxf>
      <fill>
        <patternFill>
          <bgColor theme="5"/>
        </patternFill>
      </fill>
    </dxf>
    <dxf>
      <fill>
        <patternFill>
          <bgColor rgb="FF00B0F0"/>
        </patternFill>
      </fill>
    </dxf>
    <dxf>
      <fill>
        <patternFill>
          <bgColor rgb="FF92D050"/>
        </patternFill>
      </fill>
    </dxf>
    <dxf>
      <fill>
        <patternFill>
          <bgColor theme="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hyperlink" Target="http://genome.jgi-psf.org/cgi-bin/jgrs?id=Trire2_121915" TargetMode="External"/><Relationship Id="rId7" Type="http://schemas.openxmlformats.org/officeDocument/2006/relationships/printerSettings" Target="../printerSettings/printerSettings5.bin"/><Relationship Id="rId2" Type="http://schemas.openxmlformats.org/officeDocument/2006/relationships/hyperlink" Target="http://genome.jgi-psf.org/cgi-bin/jgrs?id=Trire2_2537" TargetMode="External"/><Relationship Id="rId1" Type="http://schemas.openxmlformats.org/officeDocument/2006/relationships/hyperlink" Target="http://genome.jgi-psf.org/cgi-bin/jgrs?id=Triat2_302814" TargetMode="External"/><Relationship Id="rId6" Type="http://schemas.openxmlformats.org/officeDocument/2006/relationships/hyperlink" Target="http://genome.jgi-psf.org/cgi-bin/jgrs?id=TriviGv29_8_2_83692" TargetMode="External"/><Relationship Id="rId5" Type="http://schemas.openxmlformats.org/officeDocument/2006/relationships/hyperlink" Target="http://genome.jgi-psf.org/cgi-bin/jgrs?id=Trire2_82601" TargetMode="External"/><Relationship Id="rId4" Type="http://schemas.openxmlformats.org/officeDocument/2006/relationships/hyperlink" Target="http://genome.jgi-psf.org/cgi-bin/jgrs?id=Triat2_300082"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9"/>
  <sheetViews>
    <sheetView tabSelected="1" workbookViewId="0">
      <selection activeCell="A11" sqref="A11"/>
    </sheetView>
  </sheetViews>
  <sheetFormatPr defaultColWidth="10.6640625" defaultRowHeight="14.25"/>
  <cols>
    <col min="1" max="1" width="136.86328125" customWidth="1"/>
  </cols>
  <sheetData>
    <row r="1" spans="1:1" s="132" customFormat="1" ht="75.599999999999994" customHeight="1">
      <c r="A1" s="133" t="s">
        <v>3003</v>
      </c>
    </row>
    <row r="3" spans="1:1" ht="116.65">
      <c r="A3" s="132" t="s">
        <v>3004</v>
      </c>
    </row>
    <row r="5" spans="1:1" ht="44.65">
      <c r="A5" s="133" t="s">
        <v>3005</v>
      </c>
    </row>
    <row r="7" spans="1:1" ht="60.4">
      <c r="A7" s="133" t="s">
        <v>3006</v>
      </c>
    </row>
    <row r="9" spans="1:1" ht="28.9">
      <c r="A9" s="133" t="s">
        <v>3007</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143"/>
  <sheetViews>
    <sheetView zoomScale="90" zoomScaleNormal="90" workbookViewId="0">
      <selection activeCell="B38" sqref="B38"/>
    </sheetView>
  </sheetViews>
  <sheetFormatPr defaultColWidth="8.86328125" defaultRowHeight="14.25"/>
  <cols>
    <col min="1" max="1" width="13.86328125" style="24" customWidth="1"/>
    <col min="2" max="2" width="41.19921875" style="23" customWidth="1"/>
    <col min="3" max="3" width="11.796875" bestFit="1" customWidth="1"/>
    <col min="4" max="4" width="14.46484375" customWidth="1"/>
    <col min="5" max="5" width="7.1328125" bestFit="1" customWidth="1"/>
    <col min="6" max="6" width="6.19921875" bestFit="1" customWidth="1"/>
    <col min="7" max="8" width="11.796875" bestFit="1" customWidth="1"/>
    <col min="9" max="9" width="12.19921875" bestFit="1" customWidth="1"/>
    <col min="10" max="10" width="11.19921875" bestFit="1" customWidth="1"/>
    <col min="11" max="11" width="10.46484375" bestFit="1" customWidth="1"/>
    <col min="12" max="12" width="11.796875" bestFit="1" customWidth="1"/>
    <col min="13" max="13" width="13" bestFit="1" customWidth="1"/>
    <col min="14" max="14" width="15.19921875" bestFit="1" customWidth="1"/>
    <col min="15" max="15" width="15.796875" bestFit="1" customWidth="1"/>
    <col min="16" max="16" width="11.796875" bestFit="1" customWidth="1"/>
    <col min="17" max="17" width="12.46484375" bestFit="1" customWidth="1"/>
    <col min="18" max="18" width="12.796875" bestFit="1" customWidth="1"/>
    <col min="19" max="19" width="15" bestFit="1" customWidth="1"/>
    <col min="20" max="20" width="15.19921875" bestFit="1" customWidth="1"/>
    <col min="21" max="21" width="11.796875" bestFit="1" customWidth="1"/>
    <col min="22" max="23" width="12.19921875" bestFit="1" customWidth="1"/>
    <col min="24" max="24" width="14.19921875" bestFit="1" customWidth="1"/>
    <col min="25" max="25" width="14.796875" bestFit="1" customWidth="1"/>
    <col min="26" max="27" width="11.796875" bestFit="1" customWidth="1"/>
    <col min="28" max="28" width="13.796875" bestFit="1" customWidth="1"/>
    <col min="29" max="29" width="16" bestFit="1" customWidth="1"/>
    <col min="30" max="30" width="16.19921875" bestFit="1" customWidth="1"/>
    <col min="31" max="31" width="11.796875" bestFit="1" customWidth="1"/>
    <col min="32" max="32" width="13.19921875" bestFit="1" customWidth="1"/>
    <col min="33" max="33" width="13.46484375" bestFit="1" customWidth="1"/>
    <col min="34" max="34" width="15.86328125" bestFit="1" customWidth="1"/>
    <col min="35" max="35" width="16.19921875" bestFit="1" customWidth="1"/>
    <col min="36" max="36" width="11.796875" bestFit="1" customWidth="1"/>
    <col min="37" max="37" width="13.1328125" bestFit="1" customWidth="1"/>
    <col min="38" max="38" width="14.1328125" bestFit="1" customWidth="1"/>
    <col min="39" max="39" width="16.46484375" bestFit="1" customWidth="1"/>
    <col min="40" max="40" width="17" bestFit="1" customWidth="1"/>
    <col min="41" max="41" width="11.796875" bestFit="1" customWidth="1"/>
    <col min="42" max="42" width="13.86328125" bestFit="1" customWidth="1"/>
    <col min="43" max="43" width="12.19921875" bestFit="1" customWidth="1"/>
    <col min="44" max="44" width="14.796875" bestFit="1" customWidth="1"/>
    <col min="45" max="45" width="15" bestFit="1" customWidth="1"/>
    <col min="46" max="46" width="11.796875" bestFit="1" customWidth="1"/>
    <col min="47" max="47" width="12" bestFit="1" customWidth="1"/>
    <col min="48" max="50" width="255.796875" bestFit="1" customWidth="1"/>
    <col min="51" max="51" width="106.19921875" bestFit="1" customWidth="1"/>
    <col min="52" max="52" width="255.796875" bestFit="1" customWidth="1"/>
  </cols>
  <sheetData>
    <row r="1" spans="1:52" s="11" customFormat="1" ht="27.75" customHeight="1">
      <c r="A1" s="196" t="s">
        <v>3008</v>
      </c>
      <c r="B1" s="63" t="s">
        <v>928</v>
      </c>
      <c r="C1" s="11" t="s">
        <v>0</v>
      </c>
      <c r="D1" s="18" t="s">
        <v>2988</v>
      </c>
      <c r="E1" s="11" t="s">
        <v>1</v>
      </c>
      <c r="F1" s="11" t="s">
        <v>2</v>
      </c>
      <c r="G1" s="11" t="s">
        <v>3</v>
      </c>
      <c r="H1" s="11" t="s">
        <v>4</v>
      </c>
      <c r="I1" s="11" t="s">
        <v>5</v>
      </c>
      <c r="J1" s="11" t="s">
        <v>6</v>
      </c>
      <c r="K1" s="11" t="s">
        <v>7</v>
      </c>
      <c r="L1" s="11" t="s">
        <v>8</v>
      </c>
      <c r="M1" s="11" t="s">
        <v>9</v>
      </c>
      <c r="N1" s="11" t="s">
        <v>10</v>
      </c>
      <c r="O1" s="11" t="s">
        <v>11</v>
      </c>
      <c r="P1" s="11" t="s">
        <v>12</v>
      </c>
      <c r="Q1" s="11" t="s">
        <v>13</v>
      </c>
      <c r="R1" s="11" t="s">
        <v>14</v>
      </c>
      <c r="S1" s="11" t="s">
        <v>15</v>
      </c>
      <c r="T1" s="11" t="s">
        <v>16</v>
      </c>
      <c r="U1" s="11" t="s">
        <v>17</v>
      </c>
      <c r="V1" s="11" t="s">
        <v>18</v>
      </c>
      <c r="W1" s="11" t="s">
        <v>19</v>
      </c>
      <c r="X1" s="11" t="s">
        <v>20</v>
      </c>
      <c r="Y1" s="11" t="s">
        <v>21</v>
      </c>
      <c r="Z1" s="11" t="s">
        <v>22</v>
      </c>
      <c r="AA1" s="11" t="s">
        <v>23</v>
      </c>
      <c r="AB1" s="11" t="s">
        <v>24</v>
      </c>
      <c r="AC1" s="11" t="s">
        <v>25</v>
      </c>
      <c r="AD1" s="11" t="s">
        <v>26</v>
      </c>
      <c r="AE1" s="11" t="s">
        <v>27</v>
      </c>
      <c r="AF1" s="11" t="s">
        <v>28</v>
      </c>
      <c r="AG1" s="11" t="s">
        <v>29</v>
      </c>
      <c r="AH1" s="11" t="s">
        <v>30</v>
      </c>
      <c r="AI1" s="11" t="s">
        <v>31</v>
      </c>
      <c r="AJ1" s="11" t="s">
        <v>32</v>
      </c>
      <c r="AK1" s="11" t="s">
        <v>33</v>
      </c>
      <c r="AL1" s="11" t="s">
        <v>34</v>
      </c>
      <c r="AM1" s="11" t="s">
        <v>35</v>
      </c>
      <c r="AN1" s="11" t="s">
        <v>36</v>
      </c>
      <c r="AO1" s="11" t="s">
        <v>37</v>
      </c>
      <c r="AP1" s="11" t="s">
        <v>38</v>
      </c>
      <c r="AQ1" s="11" t="s">
        <v>39</v>
      </c>
      <c r="AR1" s="11" t="s">
        <v>40</v>
      </c>
      <c r="AS1" s="11" t="s">
        <v>41</v>
      </c>
      <c r="AT1" s="11" t="s">
        <v>42</v>
      </c>
      <c r="AU1" s="11" t="s">
        <v>43</v>
      </c>
      <c r="AV1" s="11" t="s">
        <v>44</v>
      </c>
      <c r="AW1" s="11" t="s">
        <v>45</v>
      </c>
      <c r="AX1" s="11" t="s">
        <v>46</v>
      </c>
      <c r="AY1" s="11" t="s">
        <v>47</v>
      </c>
      <c r="AZ1" s="11" t="s">
        <v>48</v>
      </c>
    </row>
    <row r="2" spans="1:52">
      <c r="A2" s="24">
        <v>49023</v>
      </c>
      <c r="B2" s="19" t="s">
        <v>1035</v>
      </c>
      <c r="C2">
        <v>3.0737047089059599</v>
      </c>
      <c r="D2">
        <v>5.0503599542274804</v>
      </c>
      <c r="E2">
        <v>1</v>
      </c>
      <c r="F2">
        <v>1</v>
      </c>
      <c r="G2">
        <v>10.1632163400142</v>
      </c>
      <c r="H2">
        <v>3.0737047089059599</v>
      </c>
      <c r="I2">
        <v>5.0503599542274804</v>
      </c>
      <c r="J2">
        <v>1</v>
      </c>
      <c r="K2">
        <v>1</v>
      </c>
      <c r="L2">
        <v>10.1632163400142</v>
      </c>
      <c r="M2">
        <v>4.0777257455247202</v>
      </c>
      <c r="N2">
        <v>10.404918821110201</v>
      </c>
      <c r="O2" s="1">
        <v>2.31007485968524E-80</v>
      </c>
      <c r="P2">
        <v>184.530463022258</v>
      </c>
      <c r="Q2">
        <v>3</v>
      </c>
      <c r="R2">
        <v>4.6581652389633001</v>
      </c>
      <c r="S2">
        <v>15.504106350302401</v>
      </c>
      <c r="T2" s="1">
        <v>1.3583102088014299E-85</v>
      </c>
      <c r="U2">
        <v>196.92885048285899</v>
      </c>
      <c r="V2">
        <v>2</v>
      </c>
      <c r="W2">
        <v>4.3023960838653004</v>
      </c>
      <c r="X2">
        <v>10.518345004691099</v>
      </c>
      <c r="Y2" s="1">
        <v>7.3827318038773203E-110</v>
      </c>
      <c r="Z2">
        <v>252.53808202853099</v>
      </c>
      <c r="AA2">
        <v>3</v>
      </c>
      <c r="AB2">
        <v>4.53880566826279</v>
      </c>
      <c r="AC2">
        <v>9.6805180197385798</v>
      </c>
      <c r="AD2" s="1">
        <v>2.2000900762949101E-109</v>
      </c>
      <c r="AE2">
        <v>250.954586840823</v>
      </c>
      <c r="AF2">
        <v>1</v>
      </c>
      <c r="AG2">
        <v>4.3727821343890003</v>
      </c>
      <c r="AH2">
        <v>4.2247885420370004</v>
      </c>
      <c r="AI2" s="1">
        <v>1.1388939263382601E-95</v>
      </c>
      <c r="AJ2">
        <v>219.42274557559301</v>
      </c>
      <c r="AK2">
        <v>3</v>
      </c>
      <c r="AL2">
        <v>4.2701217809996797</v>
      </c>
      <c r="AM2">
        <v>10.404918821110201</v>
      </c>
      <c r="AN2" s="1">
        <v>1.8510868728696499E-88</v>
      </c>
      <c r="AO2">
        <v>202.52560405833299</v>
      </c>
      <c r="AP2">
        <v>3</v>
      </c>
      <c r="AQ2">
        <v>9.1325230275876006</v>
      </c>
      <c r="AR2">
        <v>10.404918821110201</v>
      </c>
      <c r="AS2" s="1">
        <v>1.5237699238906999E-56</v>
      </c>
      <c r="AT2">
        <v>128.58313901346301</v>
      </c>
      <c r="AU2">
        <v>16</v>
      </c>
      <c r="AV2" t="s">
        <v>50</v>
      </c>
      <c r="AW2">
        <v>99</v>
      </c>
      <c r="AX2" t="s">
        <v>51</v>
      </c>
      <c r="AY2" t="s">
        <v>49</v>
      </c>
      <c r="AZ2" t="s">
        <v>52</v>
      </c>
    </row>
    <row r="3" spans="1:52">
      <c r="A3" s="24">
        <v>80979</v>
      </c>
      <c r="B3" s="19" t="s">
        <v>1036</v>
      </c>
      <c r="C3">
        <v>3.9963628612959199</v>
      </c>
      <c r="D3">
        <v>9.0144801225280204</v>
      </c>
      <c r="E3">
        <v>1</v>
      </c>
      <c r="F3">
        <v>1</v>
      </c>
      <c r="G3">
        <v>6.2378967498483604</v>
      </c>
      <c r="H3">
        <v>3.9963628612959199</v>
      </c>
      <c r="I3">
        <v>9.0144801225280204</v>
      </c>
      <c r="J3">
        <v>1</v>
      </c>
      <c r="K3">
        <v>1</v>
      </c>
      <c r="L3">
        <v>6.2378967498483604</v>
      </c>
      <c r="M3">
        <v>7.3524328228693197</v>
      </c>
      <c r="N3">
        <v>6.7104866849237199</v>
      </c>
      <c r="O3" s="1">
        <v>1.2861825201993E-86</v>
      </c>
      <c r="P3">
        <v>199.78199051879901</v>
      </c>
      <c r="Q3">
        <v>1</v>
      </c>
      <c r="R3">
        <v>7.9667102410335797</v>
      </c>
      <c r="S3">
        <v>11.374039512748499</v>
      </c>
      <c r="T3" s="1">
        <v>3.4496802938780701E-81</v>
      </c>
      <c r="U3">
        <v>186.44725083018801</v>
      </c>
      <c r="V3">
        <v>4</v>
      </c>
      <c r="W3">
        <v>6.84401260892251</v>
      </c>
      <c r="X3">
        <v>6.8758837525518803</v>
      </c>
      <c r="Y3" s="1">
        <v>2.81458090759508E-112</v>
      </c>
      <c r="Z3">
        <v>258.35415668202199</v>
      </c>
      <c r="AA3">
        <v>2</v>
      </c>
      <c r="AB3">
        <v>10.535310488117499</v>
      </c>
      <c r="AC3">
        <v>4.4051487401574398</v>
      </c>
      <c r="AD3" s="1">
        <v>4.6550885108010701E-51</v>
      </c>
      <c r="AE3">
        <v>111.391558944352</v>
      </c>
      <c r="AF3">
        <v>2035</v>
      </c>
      <c r="AG3">
        <v>6.7951403512183797</v>
      </c>
      <c r="AH3">
        <v>0.87874518870950502</v>
      </c>
      <c r="AI3" s="1">
        <v>2.00527274818728E-103</v>
      </c>
      <c r="AJ3">
        <v>237.49749507337901</v>
      </c>
      <c r="AK3">
        <v>1</v>
      </c>
      <c r="AL3">
        <v>7.5422030911887301</v>
      </c>
      <c r="AM3">
        <v>6.7104866849237199</v>
      </c>
      <c r="AN3" s="1">
        <v>3.5993890151515897E-92</v>
      </c>
      <c r="AO3">
        <v>212.72244919373401</v>
      </c>
      <c r="AP3">
        <v>1</v>
      </c>
      <c r="AQ3">
        <v>16.065551254346101</v>
      </c>
      <c r="AR3">
        <v>6.7104866849237199</v>
      </c>
      <c r="AS3" s="1">
        <v>5.9459042736559002E-81</v>
      </c>
      <c r="AT3">
        <v>184.634966870195</v>
      </c>
      <c r="AU3">
        <v>1</v>
      </c>
      <c r="AV3" t="s">
        <v>53</v>
      </c>
      <c r="AW3">
        <v>99</v>
      </c>
      <c r="AX3" t="s">
        <v>51</v>
      </c>
      <c r="AY3" t="s">
        <v>54</v>
      </c>
      <c r="AZ3" t="s">
        <v>55</v>
      </c>
    </row>
    <row r="4" spans="1:52">
      <c r="A4" s="24">
        <v>302027</v>
      </c>
      <c r="B4" s="19" t="s">
        <v>1037</v>
      </c>
      <c r="C4">
        <v>16.587136778637699</v>
      </c>
      <c r="D4">
        <v>-3.6282825054907399</v>
      </c>
      <c r="E4">
        <v>-1</v>
      </c>
      <c r="F4">
        <v>1</v>
      </c>
      <c r="G4">
        <v>11.0940195989449</v>
      </c>
      <c r="H4">
        <v>16.587136778637699</v>
      </c>
      <c r="I4">
        <v>-3.6282825054907399</v>
      </c>
      <c r="J4">
        <v>-1</v>
      </c>
      <c r="K4">
        <v>1</v>
      </c>
      <c r="L4">
        <v>11.0940195989449</v>
      </c>
      <c r="M4">
        <v>-3.3820245020059998</v>
      </c>
      <c r="N4">
        <v>11.3306722466524</v>
      </c>
      <c r="O4" s="1">
        <v>2.6492618939835099E-69</v>
      </c>
      <c r="P4">
        <v>158.21692503229599</v>
      </c>
      <c r="Q4">
        <v>14</v>
      </c>
      <c r="R4">
        <v>-2.83237541302648</v>
      </c>
      <c r="S4">
        <v>16.4467829840025</v>
      </c>
      <c r="T4" s="1">
        <v>7.7645233154115897E-71</v>
      </c>
      <c r="U4">
        <v>161.51161189630599</v>
      </c>
      <c r="V4">
        <v>20</v>
      </c>
      <c r="W4">
        <v>-2.9861836225554601</v>
      </c>
      <c r="X4">
        <v>11.4296472618928</v>
      </c>
      <c r="Y4" s="1">
        <v>1.92193161501989E-106</v>
      </c>
      <c r="Z4">
        <v>244.25256959315701</v>
      </c>
      <c r="AA4">
        <v>6</v>
      </c>
      <c r="AB4">
        <v>-3.1120916547947401</v>
      </c>
      <c r="AC4">
        <v>10.646117876376399</v>
      </c>
      <c r="AD4" s="1">
        <v>1.5786858294664799E-103</v>
      </c>
      <c r="AE4">
        <v>237.405577877193</v>
      </c>
      <c r="AF4">
        <v>3</v>
      </c>
      <c r="AG4">
        <v>-3.0629670347695601</v>
      </c>
      <c r="AH4">
        <v>5.1435723303853198</v>
      </c>
      <c r="AI4" s="1">
        <v>2.4565179957964299E-77</v>
      </c>
      <c r="AJ4">
        <v>176.118676094477</v>
      </c>
      <c r="AK4">
        <v>28</v>
      </c>
      <c r="AL4">
        <v>-3.20789395946607</v>
      </c>
      <c r="AM4">
        <v>11.3306722466524</v>
      </c>
      <c r="AN4" s="1">
        <v>2.1554039975036E-77</v>
      </c>
      <c r="AO4">
        <v>176.589560583414</v>
      </c>
      <c r="AP4">
        <v>17</v>
      </c>
      <c r="AQ4">
        <v>-6.8144413518168996</v>
      </c>
      <c r="AR4">
        <v>11.3306722466524</v>
      </c>
      <c r="AS4" s="1">
        <v>1.21422729870387E-43</v>
      </c>
      <c r="AT4">
        <v>96.989693155008496</v>
      </c>
      <c r="AU4">
        <v>144</v>
      </c>
      <c r="AV4" t="s">
        <v>57</v>
      </c>
      <c r="AW4" t="s">
        <v>58</v>
      </c>
      <c r="AX4" t="s">
        <v>59</v>
      </c>
      <c r="AY4" t="s">
        <v>56</v>
      </c>
      <c r="AZ4" t="s">
        <v>60</v>
      </c>
    </row>
    <row r="5" spans="1:52">
      <c r="A5" s="24">
        <v>301275</v>
      </c>
      <c r="B5" s="19" t="s">
        <v>1038</v>
      </c>
      <c r="C5">
        <v>17.887590979180199</v>
      </c>
      <c r="D5">
        <v>-4.0216782561572604</v>
      </c>
      <c r="E5">
        <v>-1</v>
      </c>
      <c r="F5">
        <v>1</v>
      </c>
      <c r="G5">
        <v>11.3493611914715</v>
      </c>
      <c r="H5">
        <v>17.887590979180199</v>
      </c>
      <c r="I5">
        <v>-4.0216782561572604</v>
      </c>
      <c r="J5">
        <v>-1</v>
      </c>
      <c r="K5">
        <v>1</v>
      </c>
      <c r="L5">
        <v>11.3493611914715</v>
      </c>
      <c r="M5">
        <v>-3.7212180660544498</v>
      </c>
      <c r="N5">
        <v>11.5825671852553</v>
      </c>
      <c r="O5" s="1">
        <v>3.0999358169289197E-79</v>
      </c>
      <c r="P5">
        <v>181.928479554202</v>
      </c>
      <c r="Q5">
        <v>4</v>
      </c>
      <c r="R5">
        <v>-3.1836670659686699</v>
      </c>
      <c r="S5">
        <v>16.702625928622702</v>
      </c>
      <c r="T5" s="1">
        <v>1.23821379206875E-63</v>
      </c>
      <c r="U5">
        <v>144.07007652695901</v>
      </c>
      <c r="V5">
        <v>55</v>
      </c>
      <c r="W5">
        <v>-3.3148860549808399</v>
      </c>
      <c r="X5">
        <v>11.692779155994399</v>
      </c>
      <c r="Y5" s="1">
        <v>7.3254927902555604E-93</v>
      </c>
      <c r="Z5">
        <v>211.720320566515</v>
      </c>
      <c r="AA5">
        <v>34</v>
      </c>
      <c r="AB5">
        <v>-3.4746660772700402</v>
      </c>
      <c r="AC5">
        <v>10.908088833562701</v>
      </c>
      <c r="AD5" s="1">
        <v>1.0533529262395899E-87</v>
      </c>
      <c r="AE5">
        <v>200.07364140316301</v>
      </c>
      <c r="AF5">
        <v>24</v>
      </c>
      <c r="AG5">
        <v>-3.3997108859599301</v>
      </c>
      <c r="AH5">
        <v>5.3943328663545396</v>
      </c>
      <c r="AI5" s="1">
        <v>1.1806855515746299E-87</v>
      </c>
      <c r="AJ5">
        <v>200.76444086531399</v>
      </c>
      <c r="AK5">
        <v>8</v>
      </c>
      <c r="AL5">
        <v>-3.53524036435733</v>
      </c>
      <c r="AM5">
        <v>11.5825671852553</v>
      </c>
      <c r="AN5" s="1">
        <v>1.4375725962082E-84</v>
      </c>
      <c r="AO5">
        <v>193.957865264627</v>
      </c>
      <c r="AP5">
        <v>6</v>
      </c>
      <c r="AQ5">
        <v>-7.5223592785095397</v>
      </c>
      <c r="AR5">
        <v>11.5825671852553</v>
      </c>
      <c r="AS5" s="1">
        <v>1.5789234846669101E-48</v>
      </c>
      <c r="AT5">
        <v>108.988300816433</v>
      </c>
      <c r="AU5">
        <v>68</v>
      </c>
      <c r="AV5" t="s">
        <v>61</v>
      </c>
      <c r="AW5" t="s">
        <v>62</v>
      </c>
      <c r="AX5" t="s">
        <v>63</v>
      </c>
      <c r="AY5" t="s">
        <v>64</v>
      </c>
      <c r="AZ5" t="s">
        <v>65</v>
      </c>
    </row>
    <row r="6" spans="1:52">
      <c r="A6" s="24">
        <v>228782</v>
      </c>
      <c r="B6" s="19" t="s">
        <v>929</v>
      </c>
      <c r="C6">
        <v>22.9728590750656</v>
      </c>
      <c r="D6">
        <v>4.3052722217365398</v>
      </c>
      <c r="E6">
        <v>1</v>
      </c>
      <c r="F6">
        <v>1</v>
      </c>
      <c r="G6">
        <v>6.6548610379646496</v>
      </c>
      <c r="H6">
        <v>22.9728590750656</v>
      </c>
      <c r="I6">
        <v>4.3052722217365398</v>
      </c>
      <c r="J6">
        <v>1</v>
      </c>
      <c r="K6">
        <v>1</v>
      </c>
      <c r="L6">
        <v>6.6548610379646496</v>
      </c>
      <c r="M6">
        <v>3.4353815732264001</v>
      </c>
      <c r="N6">
        <v>6.9900084546547703</v>
      </c>
      <c r="O6" s="1">
        <v>5.74192425858968E-68</v>
      </c>
      <c r="P6">
        <v>154.82264212131901</v>
      </c>
      <c r="Q6">
        <v>20</v>
      </c>
      <c r="R6">
        <v>3.9854510932117901</v>
      </c>
      <c r="S6">
        <v>11.8167218366361</v>
      </c>
      <c r="T6" s="1">
        <v>8.4314367947028706E-70</v>
      </c>
      <c r="U6">
        <v>158.921228464347</v>
      </c>
      <c r="V6">
        <v>25</v>
      </c>
      <c r="W6">
        <v>3.5325327563226798</v>
      </c>
      <c r="X6">
        <v>7.0932120678377899</v>
      </c>
      <c r="Y6" s="1">
        <v>1.4409378157564899E-91</v>
      </c>
      <c r="Z6">
        <v>208.54847173496699</v>
      </c>
      <c r="AA6">
        <v>42</v>
      </c>
      <c r="AB6">
        <v>4.25467168250296</v>
      </c>
      <c r="AC6">
        <v>5.7442081899121602</v>
      </c>
      <c r="AD6" s="1">
        <v>1.3134348197764599E-72</v>
      </c>
      <c r="AE6">
        <v>163.20470396834099</v>
      </c>
      <c r="AF6">
        <v>268</v>
      </c>
      <c r="AG6">
        <v>3.5163436081005899</v>
      </c>
      <c r="AH6">
        <v>0.95985980740219401</v>
      </c>
      <c r="AI6" s="1">
        <v>4.8783703931679102E-86</v>
      </c>
      <c r="AJ6">
        <v>196.897511638346</v>
      </c>
      <c r="AK6">
        <v>10</v>
      </c>
      <c r="AL6">
        <v>3.62387702433307</v>
      </c>
      <c r="AM6">
        <v>6.9900084546547703</v>
      </c>
      <c r="AN6" s="1">
        <v>1.9118166548459999E-81</v>
      </c>
      <c r="AO6">
        <v>186.37879949600699</v>
      </c>
      <c r="AP6">
        <v>10</v>
      </c>
      <c r="AQ6">
        <v>7.7886478144583</v>
      </c>
      <c r="AR6">
        <v>6.9900084546547703</v>
      </c>
      <c r="AS6" s="1">
        <v>9.3057158913236394E-70</v>
      </c>
      <c r="AT6">
        <v>158.84227801714201</v>
      </c>
      <c r="AU6">
        <v>6</v>
      </c>
      <c r="AV6" t="s">
        <v>50</v>
      </c>
      <c r="AW6">
        <v>99</v>
      </c>
      <c r="AX6" t="s">
        <v>51</v>
      </c>
      <c r="AY6" t="s">
        <v>66</v>
      </c>
      <c r="AZ6" t="s">
        <v>67</v>
      </c>
    </row>
    <row r="7" spans="1:52">
      <c r="A7" s="24">
        <v>297394</v>
      </c>
      <c r="B7" s="13" t="s">
        <v>1113</v>
      </c>
      <c r="C7">
        <v>40.9925991929112</v>
      </c>
      <c r="D7">
        <v>-2.7251509860167902</v>
      </c>
      <c r="E7">
        <v>-1</v>
      </c>
      <c r="F7">
        <v>1</v>
      </c>
      <c r="G7">
        <v>10.070569338915</v>
      </c>
      <c r="H7">
        <v>40.9925991929112</v>
      </c>
      <c r="I7">
        <v>-2.7251509860167902</v>
      </c>
      <c r="J7">
        <v>-1</v>
      </c>
      <c r="K7">
        <v>1</v>
      </c>
      <c r="L7">
        <v>10.070569338915</v>
      </c>
      <c r="M7">
        <v>-2.5915986700270399</v>
      </c>
      <c r="N7">
        <v>10.3090120242971</v>
      </c>
      <c r="O7" s="1">
        <v>1.7067310885255198E-61</v>
      </c>
      <c r="P7">
        <v>138.994387694126</v>
      </c>
      <c r="Q7">
        <v>57</v>
      </c>
      <c r="R7">
        <v>-2.09480421737848</v>
      </c>
      <c r="S7">
        <v>15.4138251068518</v>
      </c>
      <c r="T7" s="1">
        <v>1.07425387653106E-59</v>
      </c>
      <c r="U7">
        <v>134.28884756120101</v>
      </c>
      <c r="V7">
        <v>116</v>
      </c>
      <c r="W7">
        <v>-2.1671893296546498</v>
      </c>
      <c r="X7">
        <v>10.423169890277601</v>
      </c>
      <c r="Y7" s="1">
        <v>6.1997947686725499E-97</v>
      </c>
      <c r="Z7">
        <v>221.74409687193301</v>
      </c>
      <c r="AA7">
        <v>16</v>
      </c>
      <c r="AB7">
        <v>-2.4047505320759601</v>
      </c>
      <c r="AC7">
        <v>9.6071978692747297</v>
      </c>
      <c r="AD7" s="1">
        <v>8.8868750498016905E-94</v>
      </c>
      <c r="AE7">
        <v>214.69768739080399</v>
      </c>
      <c r="AF7">
        <v>9</v>
      </c>
      <c r="AG7">
        <v>-2.2560151852042001</v>
      </c>
      <c r="AH7">
        <v>4.1227564331094797</v>
      </c>
      <c r="AI7" s="1">
        <v>4.1682012579854902E-70</v>
      </c>
      <c r="AJ7">
        <v>158.589721713443</v>
      </c>
      <c r="AK7">
        <v>76</v>
      </c>
      <c r="AL7">
        <v>-2.3995299620707899</v>
      </c>
      <c r="AM7">
        <v>10.3090120242971</v>
      </c>
      <c r="AN7" s="1">
        <v>5.8749684451173802E-70</v>
      </c>
      <c r="AO7">
        <v>158.479029730945</v>
      </c>
      <c r="AP7">
        <v>56</v>
      </c>
      <c r="AQ7">
        <v>-5.1621690057064002</v>
      </c>
      <c r="AR7">
        <v>10.3090120242971</v>
      </c>
      <c r="AS7" s="1">
        <v>5.6422176102461599E-50</v>
      </c>
      <c r="AT7">
        <v>112.624246316639</v>
      </c>
      <c r="AU7">
        <v>48</v>
      </c>
      <c r="AV7" t="s">
        <v>68</v>
      </c>
      <c r="AW7" t="s">
        <v>69</v>
      </c>
      <c r="AX7" t="s">
        <v>70</v>
      </c>
      <c r="AY7" t="s">
        <v>71</v>
      </c>
      <c r="AZ7" t="s">
        <v>72</v>
      </c>
    </row>
    <row r="8" spans="1:52">
      <c r="A8" s="24">
        <v>161079</v>
      </c>
      <c r="B8" s="19" t="s">
        <v>1049</v>
      </c>
      <c r="C8">
        <v>49.584275502699498</v>
      </c>
      <c r="D8">
        <v>-3.9951463144952601</v>
      </c>
      <c r="E8">
        <v>-1</v>
      </c>
      <c r="F8">
        <v>1</v>
      </c>
      <c r="G8">
        <v>7.9368804498216603</v>
      </c>
      <c r="H8">
        <v>49.584275502699498</v>
      </c>
      <c r="I8">
        <v>-3.9951463144952601</v>
      </c>
      <c r="J8">
        <v>-1</v>
      </c>
      <c r="K8">
        <v>1</v>
      </c>
      <c r="L8">
        <v>7.9368804498216603</v>
      </c>
      <c r="M8">
        <v>-3.6554746575801902</v>
      </c>
      <c r="N8">
        <v>8.2098226218388408</v>
      </c>
      <c r="O8" s="1">
        <v>2.23703484598366E-68</v>
      </c>
      <c r="P8">
        <v>155.91028253665701</v>
      </c>
      <c r="Q8">
        <v>17</v>
      </c>
      <c r="R8">
        <v>-3.3445684045903299</v>
      </c>
      <c r="S8">
        <v>13.2067856974286</v>
      </c>
      <c r="T8" s="1">
        <v>9.0804436504641802E-57</v>
      </c>
      <c r="U8">
        <v>127.137461487575</v>
      </c>
      <c r="V8">
        <v>179</v>
      </c>
      <c r="W8">
        <v>-3.1087649651249998</v>
      </c>
      <c r="X8">
        <v>8.3348182603257204</v>
      </c>
      <c r="Y8" s="1">
        <v>3.42344486842117E-82</v>
      </c>
      <c r="Z8">
        <v>185.655689244277</v>
      </c>
      <c r="AA8">
        <v>168</v>
      </c>
      <c r="AB8">
        <v>-3.86809660602691</v>
      </c>
      <c r="AC8">
        <v>7.3288544423025899</v>
      </c>
      <c r="AD8" s="1">
        <v>3.7366314942753998E-76</v>
      </c>
      <c r="AE8">
        <v>171.82244431449601</v>
      </c>
      <c r="AF8">
        <v>165</v>
      </c>
      <c r="AG8">
        <v>-3.1630550059439</v>
      </c>
      <c r="AH8">
        <v>2.0582368831781999</v>
      </c>
      <c r="AI8" s="1">
        <v>3.6467799995068298E-78</v>
      </c>
      <c r="AJ8">
        <v>178.06917878590701</v>
      </c>
      <c r="AK8">
        <v>26</v>
      </c>
      <c r="AL8">
        <v>-3.4604501474059202</v>
      </c>
      <c r="AM8">
        <v>8.2098226218388408</v>
      </c>
      <c r="AN8" s="1">
        <v>3.98770570750752E-80</v>
      </c>
      <c r="AO8">
        <v>183.184720197654</v>
      </c>
      <c r="AP8">
        <v>12</v>
      </c>
      <c r="AQ8">
        <v>-7.3656144147945701</v>
      </c>
      <c r="AR8">
        <v>8.2098226218388408</v>
      </c>
      <c r="AS8" s="1">
        <v>2.9147856563998898E-52</v>
      </c>
      <c r="AT8">
        <v>118.338335155452</v>
      </c>
      <c r="AU8">
        <v>28</v>
      </c>
      <c r="AV8" t="s">
        <v>74</v>
      </c>
      <c r="AW8" t="s">
        <v>75</v>
      </c>
      <c r="AX8" t="s">
        <v>76</v>
      </c>
      <c r="AY8" t="s">
        <v>73</v>
      </c>
      <c r="AZ8" t="s">
        <v>77</v>
      </c>
    </row>
    <row r="9" spans="1:52">
      <c r="A9" s="24">
        <v>87275</v>
      </c>
      <c r="B9" s="19" t="s">
        <v>1050</v>
      </c>
      <c r="C9">
        <v>53.273840024756502</v>
      </c>
      <c r="D9">
        <v>3.1741867765190999</v>
      </c>
      <c r="E9">
        <v>1</v>
      </c>
      <c r="F9">
        <v>1</v>
      </c>
      <c r="G9">
        <v>9.2188908973148305</v>
      </c>
      <c r="H9">
        <v>53.273840024756502</v>
      </c>
      <c r="I9">
        <v>3.1741867765190999</v>
      </c>
      <c r="J9">
        <v>1</v>
      </c>
      <c r="K9">
        <v>1</v>
      </c>
      <c r="L9">
        <v>9.2188908973148305</v>
      </c>
      <c r="M9">
        <v>2.49771546558447</v>
      </c>
      <c r="N9">
        <v>9.4603018140038699</v>
      </c>
      <c r="O9" s="1">
        <v>8.3492092390421396E-55</v>
      </c>
      <c r="P9">
        <v>122.687016183544</v>
      </c>
      <c r="Q9">
        <v>149</v>
      </c>
      <c r="R9">
        <v>3.0250972803495202</v>
      </c>
      <c r="S9">
        <v>14.5548920133563</v>
      </c>
      <c r="T9" s="1">
        <v>1.68809361786987E-72</v>
      </c>
      <c r="U9">
        <v>165.39719065034399</v>
      </c>
      <c r="V9">
        <v>17</v>
      </c>
      <c r="W9">
        <v>2.7083576715372901</v>
      </c>
      <c r="X9">
        <v>9.5948816650479607</v>
      </c>
      <c r="Y9" s="1">
        <v>2.3370158188755002E-93</v>
      </c>
      <c r="Z9">
        <v>213.017085030842</v>
      </c>
      <c r="AA9">
        <v>28</v>
      </c>
      <c r="AB9">
        <v>3.0562858183278698</v>
      </c>
      <c r="AC9">
        <v>8.7175390733584894</v>
      </c>
      <c r="AD9" s="1">
        <v>4.4332202742049203E-86</v>
      </c>
      <c r="AE9">
        <v>196.16915718193201</v>
      </c>
      <c r="AF9">
        <v>29</v>
      </c>
      <c r="AG9">
        <v>2.7008982893595999</v>
      </c>
      <c r="AH9">
        <v>3.2840180874294802</v>
      </c>
      <c r="AI9" s="1">
        <v>7.6708625866302199E-68</v>
      </c>
      <c r="AJ9">
        <v>153.05372188080699</v>
      </c>
      <c r="AK9">
        <v>106</v>
      </c>
      <c r="AL9">
        <v>2.69139758981746</v>
      </c>
      <c r="AM9">
        <v>9.4603018140038699</v>
      </c>
      <c r="AN9" s="1">
        <v>1.1384855174150001E-65</v>
      </c>
      <c r="AO9">
        <v>148.075261552472</v>
      </c>
      <c r="AP9">
        <v>98</v>
      </c>
      <c r="AQ9">
        <v>5.5395553206574997</v>
      </c>
      <c r="AR9">
        <v>9.4603018140038699</v>
      </c>
      <c r="AS9" s="1">
        <v>2.8407742835365898E-49</v>
      </c>
      <c r="AT9">
        <v>110.84264905945</v>
      </c>
      <c r="AU9">
        <v>57</v>
      </c>
      <c r="AV9" t="s">
        <v>78</v>
      </c>
      <c r="AW9" t="s">
        <v>79</v>
      </c>
      <c r="AX9" t="s">
        <v>80</v>
      </c>
      <c r="AY9" t="s">
        <v>81</v>
      </c>
      <c r="AZ9" t="s">
        <v>82</v>
      </c>
    </row>
    <row r="10" spans="1:52">
      <c r="A10" s="24">
        <v>155960</v>
      </c>
      <c r="B10" s="19" t="s">
        <v>970</v>
      </c>
      <c r="C10">
        <v>71.812268429317797</v>
      </c>
      <c r="D10">
        <v>-2.8257330114496102</v>
      </c>
      <c r="E10">
        <v>-1</v>
      </c>
      <c r="F10">
        <v>1</v>
      </c>
      <c r="G10">
        <v>11.203347453395001</v>
      </c>
      <c r="H10">
        <v>71.812268429317797</v>
      </c>
      <c r="I10">
        <v>-2.8257330114496102</v>
      </c>
      <c r="J10">
        <v>-1</v>
      </c>
      <c r="K10">
        <v>1</v>
      </c>
      <c r="L10">
        <v>11.203347453395001</v>
      </c>
      <c r="M10">
        <v>-2.6976524091967402</v>
      </c>
      <c r="N10">
        <v>11.435679997018401</v>
      </c>
      <c r="O10" s="1">
        <v>4.6772626379634697E-59</v>
      </c>
      <c r="P10">
        <v>132.920835514792</v>
      </c>
      <c r="Q10">
        <v>93</v>
      </c>
      <c r="R10">
        <v>-2.1399281168615998</v>
      </c>
      <c r="S10">
        <v>16.556050370805501</v>
      </c>
      <c r="T10" s="1">
        <v>5.4242095134077997E-66</v>
      </c>
      <c r="U10">
        <v>149.85471574596701</v>
      </c>
      <c r="V10">
        <v>37</v>
      </c>
      <c r="W10">
        <v>-2.2924270729815999</v>
      </c>
      <c r="X10">
        <v>11.5513345772503</v>
      </c>
      <c r="Y10" s="1">
        <v>4.9936278349907201E-95</v>
      </c>
      <c r="Z10">
        <v>217.05725643701399</v>
      </c>
      <c r="AA10">
        <v>23</v>
      </c>
      <c r="AB10">
        <v>-2.4157111520580101</v>
      </c>
      <c r="AC10">
        <v>10.761680004900599</v>
      </c>
      <c r="AD10" s="1">
        <v>6.7707622476680098E-86</v>
      </c>
      <c r="AE10">
        <v>195.73175311888801</v>
      </c>
      <c r="AF10">
        <v>31</v>
      </c>
      <c r="AG10">
        <v>-2.3767950825680502</v>
      </c>
      <c r="AH10">
        <v>5.2473272297535702</v>
      </c>
      <c r="AI10" s="1">
        <v>1.79039164619218E-64</v>
      </c>
      <c r="AJ10">
        <v>144.89389803051</v>
      </c>
      <c r="AK10">
        <v>162</v>
      </c>
      <c r="AL10">
        <v>-2.5093964968999298</v>
      </c>
      <c r="AM10">
        <v>11.435679997018401</v>
      </c>
      <c r="AN10" s="1">
        <v>6.5416467798770996E-64</v>
      </c>
      <c r="AO10">
        <v>143.86404673125699</v>
      </c>
      <c r="AP10">
        <v>118</v>
      </c>
      <c r="AQ10">
        <v>-5.3482207495813503</v>
      </c>
      <c r="AR10">
        <v>11.435679997018401</v>
      </c>
      <c r="AS10" s="1">
        <v>4.5651551439454099E-41</v>
      </c>
      <c r="AT10">
        <v>90.821637702159407</v>
      </c>
      <c r="AU10">
        <v>210</v>
      </c>
      <c r="AV10" t="s">
        <v>84</v>
      </c>
      <c r="AW10" t="s">
        <v>85</v>
      </c>
      <c r="AX10" t="s">
        <v>86</v>
      </c>
      <c r="AY10" t="s">
        <v>83</v>
      </c>
      <c r="AZ10" t="s">
        <v>87</v>
      </c>
    </row>
    <row r="11" spans="1:52">
      <c r="A11" s="24">
        <v>31590</v>
      </c>
      <c r="B11" s="19" t="s">
        <v>1051</v>
      </c>
      <c r="C11">
        <v>76.302719680470304</v>
      </c>
      <c r="D11">
        <v>4.2337065488140402</v>
      </c>
      <c r="E11">
        <v>1</v>
      </c>
      <c r="F11">
        <v>1</v>
      </c>
      <c r="G11">
        <v>5.9637157905146596</v>
      </c>
      <c r="H11">
        <v>76.302719680470304</v>
      </c>
      <c r="I11">
        <v>4.2337065488140402</v>
      </c>
      <c r="J11">
        <v>1</v>
      </c>
      <c r="K11">
        <v>1</v>
      </c>
      <c r="L11">
        <v>5.9637157905146596</v>
      </c>
      <c r="M11">
        <v>3.3685259715415499</v>
      </c>
      <c r="N11">
        <v>6.3873592030476498</v>
      </c>
      <c r="O11" s="1">
        <v>1.1413645094654299E-60</v>
      </c>
      <c r="P11">
        <v>136.89292861745099</v>
      </c>
      <c r="Q11">
        <v>70</v>
      </c>
      <c r="R11">
        <v>3.8917221917110099</v>
      </c>
      <c r="S11">
        <v>11.0137154636591</v>
      </c>
      <c r="T11" s="1">
        <v>4.2397746338161601E-60</v>
      </c>
      <c r="U11">
        <v>135.285038713418</v>
      </c>
      <c r="V11">
        <v>109</v>
      </c>
      <c r="W11">
        <v>3.45138230712223</v>
      </c>
      <c r="X11">
        <v>6.4906191159174096</v>
      </c>
      <c r="Y11" s="1">
        <v>1.4538050226708699E-86</v>
      </c>
      <c r="Z11">
        <v>196.421432911989</v>
      </c>
      <c r="AA11">
        <v>82</v>
      </c>
      <c r="AB11">
        <v>4.12029416697498</v>
      </c>
      <c r="AC11">
        <v>4.5742556602710502</v>
      </c>
      <c r="AD11" s="1">
        <v>1.38530677354126E-45</v>
      </c>
      <c r="AE11">
        <v>98.322363566423604</v>
      </c>
      <c r="AF11">
        <v>2938</v>
      </c>
      <c r="AG11">
        <v>3.4875238197930001</v>
      </c>
      <c r="AH11">
        <v>0.50534268461214304</v>
      </c>
      <c r="AI11" s="1">
        <v>2.98557760079897E-81</v>
      </c>
      <c r="AJ11">
        <v>185.501266148958</v>
      </c>
      <c r="AK11">
        <v>16</v>
      </c>
      <c r="AL11">
        <v>3.5647461404457998</v>
      </c>
      <c r="AM11">
        <v>6.3873592030476498</v>
      </c>
      <c r="AN11" s="1">
        <v>3.1160950097722699E-69</v>
      </c>
      <c r="AO11">
        <v>156.67548297177001</v>
      </c>
      <c r="AP11">
        <v>64</v>
      </c>
      <c r="AQ11">
        <v>7.7517512441097001</v>
      </c>
      <c r="AR11">
        <v>6.3873592030476498</v>
      </c>
      <c r="AS11" s="1">
        <v>4.2142484670289303E-64</v>
      </c>
      <c r="AT11">
        <v>146.15345548077099</v>
      </c>
      <c r="AU11">
        <v>8</v>
      </c>
      <c r="AV11" t="s">
        <v>78</v>
      </c>
      <c r="AW11" t="s">
        <v>88</v>
      </c>
      <c r="AX11" t="s">
        <v>89</v>
      </c>
      <c r="AY11" t="s">
        <v>90</v>
      </c>
      <c r="AZ11" t="s">
        <v>91</v>
      </c>
    </row>
    <row r="12" spans="1:52">
      <c r="A12" s="24">
        <v>301444</v>
      </c>
      <c r="B12" s="19" t="s">
        <v>929</v>
      </c>
      <c r="C12">
        <v>76.747784166383099</v>
      </c>
      <c r="D12">
        <v>2.48383998738759</v>
      </c>
      <c r="E12">
        <v>1</v>
      </c>
      <c r="F12">
        <v>1</v>
      </c>
      <c r="G12">
        <v>11.4025985139416</v>
      </c>
      <c r="H12">
        <v>76.747784166383099</v>
      </c>
      <c r="I12">
        <v>2.48383998738759</v>
      </c>
      <c r="J12">
        <v>1</v>
      </c>
      <c r="K12">
        <v>1</v>
      </c>
      <c r="L12">
        <v>11.4025985139416</v>
      </c>
      <c r="M12">
        <v>1.89764317086679</v>
      </c>
      <c r="N12">
        <v>11.63789205186</v>
      </c>
      <c r="O12" s="1">
        <v>5.7011048960836899E-49</v>
      </c>
      <c r="P12">
        <v>108.54360036297599</v>
      </c>
      <c r="Q12">
        <v>309</v>
      </c>
      <c r="R12">
        <v>2.47952874198013</v>
      </c>
      <c r="S12">
        <v>16.760634416550602</v>
      </c>
      <c r="T12" s="1">
        <v>2.4605624066340701E-63</v>
      </c>
      <c r="U12">
        <v>143.314989728867</v>
      </c>
      <c r="V12">
        <v>59</v>
      </c>
      <c r="W12">
        <v>2.0008736719564801</v>
      </c>
      <c r="X12">
        <v>11.7284772176654</v>
      </c>
      <c r="Y12" s="1">
        <v>1.22711342197687E-88</v>
      </c>
      <c r="Z12">
        <v>201.48176992851299</v>
      </c>
      <c r="AA12">
        <v>60</v>
      </c>
      <c r="AB12">
        <v>2.2250188669985298</v>
      </c>
      <c r="AC12">
        <v>10.9658688760011</v>
      </c>
      <c r="AD12" s="1">
        <v>5.75419064325996E-89</v>
      </c>
      <c r="AE12">
        <v>203.23300721339899</v>
      </c>
      <c r="AF12">
        <v>18</v>
      </c>
      <c r="AG12">
        <v>2.2170318082676101</v>
      </c>
      <c r="AH12">
        <v>5.4495329317943302</v>
      </c>
      <c r="AI12" s="1">
        <v>1.7297761309424001E-68</v>
      </c>
      <c r="AJ12">
        <v>154.654756944703</v>
      </c>
      <c r="AK12">
        <v>95</v>
      </c>
      <c r="AL12">
        <v>2.0716271971142</v>
      </c>
      <c r="AM12">
        <v>11.63789205186</v>
      </c>
      <c r="AN12" s="1">
        <v>1.9507323329334401E-63</v>
      </c>
      <c r="AO12">
        <v>142.69012997220199</v>
      </c>
      <c r="AP12">
        <v>129</v>
      </c>
      <c r="AQ12">
        <v>4.4951564545293898</v>
      </c>
      <c r="AR12">
        <v>11.63789205186</v>
      </c>
      <c r="AS12" s="1">
        <v>7.6431761599988602E-49</v>
      </c>
      <c r="AT12">
        <v>109.729193172351</v>
      </c>
      <c r="AU12">
        <v>65</v>
      </c>
      <c r="AV12" t="s">
        <v>50</v>
      </c>
      <c r="AW12">
        <v>99</v>
      </c>
      <c r="AX12" t="s">
        <v>51</v>
      </c>
      <c r="AY12" t="s">
        <v>92</v>
      </c>
      <c r="AZ12" t="s">
        <v>93</v>
      </c>
    </row>
    <row r="13" spans="1:52">
      <c r="A13" s="24">
        <v>321810</v>
      </c>
      <c r="B13" s="19" t="s">
        <v>1052</v>
      </c>
      <c r="C13">
        <v>79.869918965255593</v>
      </c>
      <c r="D13">
        <v>-2.5123507256931701</v>
      </c>
      <c r="E13">
        <v>-1</v>
      </c>
      <c r="F13">
        <v>1</v>
      </c>
      <c r="G13">
        <v>10.987490322474899</v>
      </c>
      <c r="H13">
        <v>79.869918965255593</v>
      </c>
      <c r="I13">
        <v>-2.5123507256931701</v>
      </c>
      <c r="J13">
        <v>-1</v>
      </c>
      <c r="K13">
        <v>1</v>
      </c>
      <c r="L13">
        <v>10.987490322474899</v>
      </c>
      <c r="M13">
        <v>-2.42817007537887</v>
      </c>
      <c r="N13">
        <v>11.222351019880101</v>
      </c>
      <c r="O13" s="1">
        <v>3.08131949394241E-61</v>
      </c>
      <c r="P13">
        <v>138.38956569686101</v>
      </c>
      <c r="Q13">
        <v>58</v>
      </c>
      <c r="R13">
        <v>-1.8664077423055001</v>
      </c>
      <c r="S13">
        <v>16.337125452495801</v>
      </c>
      <c r="T13" s="1">
        <v>7.4245113186461605E-55</v>
      </c>
      <c r="U13">
        <v>122.446367264401</v>
      </c>
      <c r="V13">
        <v>240</v>
      </c>
      <c r="W13">
        <v>-2.0621732298417399</v>
      </c>
      <c r="X13">
        <v>11.3376826511904</v>
      </c>
      <c r="Y13" s="1">
        <v>4.2103009423709803E-93</v>
      </c>
      <c r="Z13">
        <v>212.36855088038601</v>
      </c>
      <c r="AA13">
        <v>31</v>
      </c>
      <c r="AB13">
        <v>-2.1404344917973899</v>
      </c>
      <c r="AC13">
        <v>10.5348467727868</v>
      </c>
      <c r="AD13" s="1">
        <v>1.54947039034485E-91</v>
      </c>
      <c r="AE13">
        <v>209.26115482384901</v>
      </c>
      <c r="AF13">
        <v>13</v>
      </c>
      <c r="AG13">
        <v>-2.11006240112079</v>
      </c>
      <c r="AH13">
        <v>5.0357243212110099</v>
      </c>
      <c r="AI13" s="1">
        <v>5.0077205935884896E-72</v>
      </c>
      <c r="AJ13">
        <v>163.24386368207701</v>
      </c>
      <c r="AK13">
        <v>59</v>
      </c>
      <c r="AL13">
        <v>-2.24155798681889</v>
      </c>
      <c r="AM13">
        <v>11.222351019880101</v>
      </c>
      <c r="AN13" s="1">
        <v>3.9843961676457599E-70</v>
      </c>
      <c r="AO13">
        <v>158.86217502437199</v>
      </c>
      <c r="AP13">
        <v>55</v>
      </c>
      <c r="AQ13">
        <v>-4.7376491525890403</v>
      </c>
      <c r="AR13">
        <v>11.222351019880101</v>
      </c>
      <c r="AS13" s="1">
        <v>1.6607078808702399E-29</v>
      </c>
      <c r="AT13">
        <v>62.629454732321001</v>
      </c>
      <c r="AU13">
        <v>1139</v>
      </c>
      <c r="AV13" t="s">
        <v>94</v>
      </c>
      <c r="AW13" t="s">
        <v>95</v>
      </c>
      <c r="AX13" t="s">
        <v>96</v>
      </c>
      <c r="AY13" t="s">
        <v>97</v>
      </c>
      <c r="AZ13" t="s">
        <v>98</v>
      </c>
    </row>
    <row r="14" spans="1:52">
      <c r="A14" s="24">
        <v>35737</v>
      </c>
      <c r="B14" s="19" t="s">
        <v>932</v>
      </c>
      <c r="C14">
        <v>92.361084193245404</v>
      </c>
      <c r="D14">
        <v>-2.8684892716281301</v>
      </c>
      <c r="E14">
        <v>-1</v>
      </c>
      <c r="F14">
        <v>1</v>
      </c>
      <c r="G14">
        <v>8.61167205118754</v>
      </c>
      <c r="H14">
        <v>92.361084193245404</v>
      </c>
      <c r="I14">
        <v>-2.8684892716281301</v>
      </c>
      <c r="J14">
        <v>-1</v>
      </c>
      <c r="K14">
        <v>1</v>
      </c>
      <c r="L14">
        <v>8.61167205118754</v>
      </c>
      <c r="M14">
        <v>-2.7435786718641202</v>
      </c>
      <c r="N14">
        <v>8.8694364693100098</v>
      </c>
      <c r="O14" s="1">
        <v>3.1296031980936399E-68</v>
      </c>
      <c r="P14">
        <v>155.52754155616699</v>
      </c>
      <c r="Q14">
        <v>18</v>
      </c>
      <c r="R14">
        <v>-2.2036085378011698</v>
      </c>
      <c r="S14">
        <v>13.9205419097618</v>
      </c>
      <c r="T14" s="1">
        <v>2.9423976308171899E-50</v>
      </c>
      <c r="U14">
        <v>111.262706409139</v>
      </c>
      <c r="V14">
        <v>433</v>
      </c>
      <c r="W14">
        <v>-2.3291944849843298</v>
      </c>
      <c r="X14">
        <v>8.9794573202518695</v>
      </c>
      <c r="Y14" s="1">
        <v>1.3948922184166301E-80</v>
      </c>
      <c r="Z14">
        <v>181.75491508808801</v>
      </c>
      <c r="AA14">
        <v>204</v>
      </c>
      <c r="AB14">
        <v>-2.5134654836140302</v>
      </c>
      <c r="AC14">
        <v>8.0774629658283406</v>
      </c>
      <c r="AD14" s="1">
        <v>3.2923039097594599E-73</v>
      </c>
      <c r="AE14">
        <v>164.67655723984001</v>
      </c>
      <c r="AF14">
        <v>245</v>
      </c>
      <c r="AG14">
        <v>-2.42501425438858</v>
      </c>
      <c r="AH14">
        <v>2.6959327545407201</v>
      </c>
      <c r="AI14" s="1">
        <v>9.6413395632031208E-81</v>
      </c>
      <c r="AJ14">
        <v>184.370194046488</v>
      </c>
      <c r="AK14">
        <v>17</v>
      </c>
      <c r="AL14">
        <v>-2.5668109743174701</v>
      </c>
      <c r="AM14">
        <v>8.8694364693100098</v>
      </c>
      <c r="AN14" s="1">
        <v>4.4699780074588398E-77</v>
      </c>
      <c r="AO14">
        <v>175.86320529745299</v>
      </c>
      <c r="AP14">
        <v>18</v>
      </c>
      <c r="AQ14">
        <v>-5.2977524944272201</v>
      </c>
      <c r="AR14">
        <v>8.8694364693100098</v>
      </c>
      <c r="AS14" s="1">
        <v>1.02652966413546E-35</v>
      </c>
      <c r="AT14">
        <v>77.739037482622393</v>
      </c>
      <c r="AU14">
        <v>481</v>
      </c>
      <c r="AV14" t="s">
        <v>100</v>
      </c>
      <c r="AW14" t="s">
        <v>101</v>
      </c>
      <c r="AX14" t="s">
        <v>102</v>
      </c>
      <c r="AY14" t="s">
        <v>99</v>
      </c>
      <c r="AZ14" t="s">
        <v>103</v>
      </c>
    </row>
    <row r="15" spans="1:52">
      <c r="A15" s="24">
        <v>131348</v>
      </c>
      <c r="B15" s="19" t="s">
        <v>929</v>
      </c>
      <c r="C15">
        <v>92.751875087041398</v>
      </c>
      <c r="D15">
        <v>-2.6280788930870198</v>
      </c>
      <c r="E15">
        <v>-1</v>
      </c>
      <c r="F15">
        <v>1</v>
      </c>
      <c r="G15">
        <v>10.508859930319799</v>
      </c>
      <c r="H15">
        <v>92.751875087041398</v>
      </c>
      <c r="I15">
        <v>-2.6280788930870198</v>
      </c>
      <c r="J15">
        <v>-1</v>
      </c>
      <c r="K15">
        <v>1</v>
      </c>
      <c r="L15">
        <v>10.508859930319799</v>
      </c>
      <c r="M15">
        <v>-2.5196460937154899</v>
      </c>
      <c r="N15">
        <v>10.7444412073996</v>
      </c>
      <c r="O15" s="1">
        <v>5.5780443783405897E-63</v>
      </c>
      <c r="P15">
        <v>142.533149756928</v>
      </c>
      <c r="Q15">
        <v>49</v>
      </c>
      <c r="R15">
        <v>-1.96820372209657</v>
      </c>
      <c r="S15">
        <v>15.856117962512601</v>
      </c>
      <c r="T15" s="1">
        <v>2.5371284026962501E-55</v>
      </c>
      <c r="U15">
        <v>123.60487962968401</v>
      </c>
      <c r="V15">
        <v>220</v>
      </c>
      <c r="W15">
        <v>-2.12900389845327</v>
      </c>
      <c r="X15">
        <v>10.862090552986899</v>
      </c>
      <c r="Y15" s="1">
        <v>3.8624136701821E-90</v>
      </c>
      <c r="Z15">
        <v>205.06114682486501</v>
      </c>
      <c r="AA15">
        <v>52</v>
      </c>
      <c r="AB15">
        <v>-2.2577726787638999</v>
      </c>
      <c r="AC15">
        <v>10.0524077956378</v>
      </c>
      <c r="AD15" s="1">
        <v>2.76825030642966E-85</v>
      </c>
      <c r="AE15">
        <v>194.17240149942799</v>
      </c>
      <c r="AF15">
        <v>37</v>
      </c>
      <c r="AG15">
        <v>-2.2026561628339301</v>
      </c>
      <c r="AH15">
        <v>4.5580795789022499</v>
      </c>
      <c r="AI15" s="1">
        <v>8.42036461230936E-70</v>
      </c>
      <c r="AJ15">
        <v>157.862410079673</v>
      </c>
      <c r="AK15">
        <v>78</v>
      </c>
      <c r="AL15">
        <v>-2.3383383598141698</v>
      </c>
      <c r="AM15">
        <v>10.7444412073996</v>
      </c>
      <c r="AN15" s="1">
        <v>4.5702052480290599E-68</v>
      </c>
      <c r="AO15">
        <v>153.89614755344601</v>
      </c>
      <c r="AP15">
        <v>72</v>
      </c>
      <c r="AQ15">
        <v>-4.9809313359317899</v>
      </c>
      <c r="AR15">
        <v>10.7444412073996</v>
      </c>
      <c r="AS15" s="1">
        <v>2.1260547917964699E-35</v>
      </c>
      <c r="AT15">
        <v>76.948429516968503</v>
      </c>
      <c r="AU15">
        <v>507</v>
      </c>
      <c r="AV15" t="s">
        <v>50</v>
      </c>
      <c r="AW15">
        <v>99</v>
      </c>
      <c r="AX15" t="s">
        <v>51</v>
      </c>
      <c r="AY15" t="s">
        <v>104</v>
      </c>
      <c r="AZ15" t="s">
        <v>105</v>
      </c>
    </row>
    <row r="16" spans="1:52">
      <c r="A16" s="24">
        <v>260330</v>
      </c>
      <c r="B16" s="19" t="s">
        <v>929</v>
      </c>
      <c r="C16">
        <v>96.530890837240605</v>
      </c>
      <c r="D16">
        <v>-3.3440988391216</v>
      </c>
      <c r="E16">
        <v>-1</v>
      </c>
      <c r="F16">
        <v>1</v>
      </c>
      <c r="G16">
        <v>7.9723598836237999</v>
      </c>
      <c r="H16">
        <v>96.530890837240605</v>
      </c>
      <c r="I16">
        <v>-3.3440988391216</v>
      </c>
      <c r="J16">
        <v>-1</v>
      </c>
      <c r="K16">
        <v>1</v>
      </c>
      <c r="L16">
        <v>7.9723598836237999</v>
      </c>
      <c r="M16">
        <v>-3.1146678169364099</v>
      </c>
      <c r="N16">
        <v>8.2424164409839396</v>
      </c>
      <c r="O16" s="1">
        <v>1.5702679405170501E-66</v>
      </c>
      <c r="P16">
        <v>151.247544542653</v>
      </c>
      <c r="Q16">
        <v>27</v>
      </c>
      <c r="R16">
        <v>-2.7256299102958401</v>
      </c>
      <c r="S16">
        <v>13.2522770702657</v>
      </c>
      <c r="T16" s="1">
        <v>1.06931497005252E-54</v>
      </c>
      <c r="U16">
        <v>122.057350908467</v>
      </c>
      <c r="V16">
        <v>245</v>
      </c>
      <c r="W16">
        <v>-2.6035196635558799</v>
      </c>
      <c r="X16">
        <v>8.3641708394298604</v>
      </c>
      <c r="Y16" s="1">
        <v>1.4718253846131101E-80</v>
      </c>
      <c r="Z16">
        <v>181.691962213864</v>
      </c>
      <c r="AA16">
        <v>206</v>
      </c>
      <c r="AB16">
        <v>-3.1407329409286899</v>
      </c>
      <c r="AC16">
        <v>7.3750128206897498</v>
      </c>
      <c r="AD16" s="1">
        <v>3.9662468279213601E-73</v>
      </c>
      <c r="AE16">
        <v>164.464903914443</v>
      </c>
      <c r="AF16">
        <v>251</v>
      </c>
      <c r="AG16">
        <v>-2.7120837636974802</v>
      </c>
      <c r="AH16">
        <v>2.08780913202949</v>
      </c>
      <c r="AI16" s="1">
        <v>5.7077275052418901E-77</v>
      </c>
      <c r="AJ16">
        <v>175.18488276699699</v>
      </c>
      <c r="AK16">
        <v>31</v>
      </c>
      <c r="AL16">
        <v>-2.9268719827348701</v>
      </c>
      <c r="AM16">
        <v>8.2424164409839396</v>
      </c>
      <c r="AN16" s="1">
        <v>9.7094753223654797E-75</v>
      </c>
      <c r="AO16">
        <v>170.06940297153801</v>
      </c>
      <c r="AP16">
        <v>29</v>
      </c>
      <c r="AQ16">
        <v>-6.1851857957020497</v>
      </c>
      <c r="AR16">
        <v>8.2424164409839396</v>
      </c>
      <c r="AS16" s="1">
        <v>8.5266786887376595E-40</v>
      </c>
      <c r="AT16">
        <v>87.732475446639498</v>
      </c>
      <c r="AU16">
        <v>254</v>
      </c>
      <c r="AV16" t="s">
        <v>50</v>
      </c>
      <c r="AW16">
        <v>99</v>
      </c>
      <c r="AX16" t="s">
        <v>51</v>
      </c>
      <c r="AY16" t="s">
        <v>106</v>
      </c>
      <c r="AZ16" t="s">
        <v>107</v>
      </c>
    </row>
    <row r="17" spans="1:52">
      <c r="A17" s="24">
        <v>212859</v>
      </c>
      <c r="B17" s="19" t="s">
        <v>1053</v>
      </c>
      <c r="C17">
        <v>98.936527664671104</v>
      </c>
      <c r="D17">
        <v>5.4241719036759299</v>
      </c>
      <c r="E17">
        <v>1</v>
      </c>
      <c r="F17">
        <v>1</v>
      </c>
      <c r="G17">
        <v>5.3716144017845604</v>
      </c>
      <c r="H17">
        <v>98.936527664671104</v>
      </c>
      <c r="I17">
        <v>5.4241719036759299</v>
      </c>
      <c r="J17">
        <v>1</v>
      </c>
      <c r="K17">
        <v>1</v>
      </c>
      <c r="L17">
        <v>5.3716144017845604</v>
      </c>
      <c r="M17">
        <v>4.3674938794021401</v>
      </c>
      <c r="N17">
        <v>5.9084370275803204</v>
      </c>
      <c r="O17" s="1">
        <v>3.6567786745170702E-58</v>
      </c>
      <c r="P17">
        <v>130.78865104445401</v>
      </c>
      <c r="Q17">
        <v>101</v>
      </c>
      <c r="R17">
        <v>4.9110445410726502</v>
      </c>
      <c r="S17">
        <v>10.3047563567122</v>
      </c>
      <c r="T17" s="1">
        <v>2.83100414946299E-56</v>
      </c>
      <c r="U17">
        <v>125.92145945249401</v>
      </c>
      <c r="V17">
        <v>194</v>
      </c>
      <c r="W17">
        <v>4.1502989446970897</v>
      </c>
      <c r="X17">
        <v>6.0471431899125001</v>
      </c>
      <c r="Y17" s="1">
        <v>4.1201845423101999E-89</v>
      </c>
      <c r="Z17">
        <v>202.605803927511</v>
      </c>
      <c r="AA17">
        <v>58</v>
      </c>
      <c r="AB17">
        <v>6.0941292205036</v>
      </c>
      <c r="AC17">
        <v>3.3178463751901801</v>
      </c>
      <c r="AD17" s="1">
        <v>1.5870166691511301E-36</v>
      </c>
      <c r="AE17">
        <v>76.776522004026702</v>
      </c>
      <c r="AF17">
        <v>5040</v>
      </c>
      <c r="AG17">
        <v>4.0636724789847403</v>
      </c>
      <c r="AH17">
        <v>0.206243807936068</v>
      </c>
      <c r="AI17" s="1">
        <v>1.2180168867691501E-80</v>
      </c>
      <c r="AJ17">
        <v>183.99379674103</v>
      </c>
      <c r="AK17">
        <v>18</v>
      </c>
      <c r="AL17">
        <v>4.5475169596084797</v>
      </c>
      <c r="AM17">
        <v>5.9084370275803204</v>
      </c>
      <c r="AN17" s="1">
        <v>5.4004340018402503E-66</v>
      </c>
      <c r="AO17">
        <v>148.92112013160701</v>
      </c>
      <c r="AP17">
        <v>90</v>
      </c>
      <c r="AQ17">
        <v>9.8350473014627902</v>
      </c>
      <c r="AR17">
        <v>5.9084370275803204</v>
      </c>
      <c r="AS17" s="1">
        <v>1.1966991915760601E-62</v>
      </c>
      <c r="AT17">
        <v>142.674872269747</v>
      </c>
      <c r="AU17">
        <v>10</v>
      </c>
      <c r="AV17" t="s">
        <v>109</v>
      </c>
      <c r="AW17" t="s">
        <v>110</v>
      </c>
      <c r="AX17" t="s">
        <v>111</v>
      </c>
      <c r="AY17" t="s">
        <v>108</v>
      </c>
      <c r="AZ17" t="s">
        <v>112</v>
      </c>
    </row>
    <row r="18" spans="1:52">
      <c r="A18" s="24">
        <v>295780</v>
      </c>
      <c r="B18" s="19" t="s">
        <v>1054</v>
      </c>
      <c r="C18">
        <v>106.990218108787</v>
      </c>
      <c r="D18">
        <v>2.1882121670293402</v>
      </c>
      <c r="E18">
        <v>1</v>
      </c>
      <c r="F18">
        <v>1</v>
      </c>
      <c r="G18">
        <v>9.4848980121348507</v>
      </c>
      <c r="H18">
        <v>106.990218108787</v>
      </c>
      <c r="I18">
        <v>2.1882121670293402</v>
      </c>
      <c r="J18">
        <v>1</v>
      </c>
      <c r="K18">
        <v>1</v>
      </c>
      <c r="L18">
        <v>9.4848980121348507</v>
      </c>
      <c r="M18">
        <v>1.59685139372323</v>
      </c>
      <c r="N18">
        <v>9.7259414131764608</v>
      </c>
      <c r="O18" s="1">
        <v>7.8191297487694602E-43</v>
      </c>
      <c r="P18">
        <v>93.662123542910507</v>
      </c>
      <c r="Q18">
        <v>654</v>
      </c>
      <c r="R18">
        <v>2.1612331170589201</v>
      </c>
      <c r="S18">
        <v>14.8235513529845</v>
      </c>
      <c r="T18" s="1">
        <v>2.94375105571425E-66</v>
      </c>
      <c r="U18">
        <v>150.500758602519</v>
      </c>
      <c r="V18">
        <v>35</v>
      </c>
      <c r="W18">
        <v>1.97345519045744</v>
      </c>
      <c r="X18">
        <v>9.8436984382055108</v>
      </c>
      <c r="Y18" s="1">
        <v>1.50136805108394E-92</v>
      </c>
      <c r="Z18">
        <v>210.890163569527</v>
      </c>
      <c r="AA18">
        <v>38</v>
      </c>
      <c r="AB18">
        <v>1.9595164815595101</v>
      </c>
      <c r="AC18">
        <v>9.0085184444018207</v>
      </c>
      <c r="AD18" s="1">
        <v>6.00221185569507E-83</v>
      </c>
      <c r="AE18">
        <v>188.43620950744099</v>
      </c>
      <c r="AF18">
        <v>56</v>
      </c>
      <c r="AG18">
        <v>1.91627198690501</v>
      </c>
      <c r="AH18">
        <v>3.54069360982274</v>
      </c>
      <c r="AI18" s="1">
        <v>3.4366976362597802E-62</v>
      </c>
      <c r="AJ18">
        <v>139.39202141633501</v>
      </c>
      <c r="AK18">
        <v>208</v>
      </c>
      <c r="AL18">
        <v>1.8005604221348299</v>
      </c>
      <c r="AM18">
        <v>9.7259414131764608</v>
      </c>
      <c r="AN18" s="1">
        <v>7.6934509099450503E-55</v>
      </c>
      <c r="AO18">
        <v>121.96353852799599</v>
      </c>
      <c r="AP18">
        <v>337</v>
      </c>
      <c r="AQ18">
        <v>3.90959657736646</v>
      </c>
      <c r="AR18">
        <v>9.7259414131764608</v>
      </c>
      <c r="AS18" s="1">
        <v>4.07288815369191E-50</v>
      </c>
      <c r="AT18">
        <v>112.965253298286</v>
      </c>
      <c r="AU18">
        <v>47</v>
      </c>
      <c r="AV18" t="s">
        <v>113</v>
      </c>
      <c r="AW18" t="s">
        <v>114</v>
      </c>
      <c r="AX18" t="s">
        <v>115</v>
      </c>
      <c r="AY18" t="s">
        <v>116</v>
      </c>
      <c r="AZ18" t="s">
        <v>117</v>
      </c>
    </row>
    <row r="19" spans="1:52">
      <c r="A19" s="24">
        <v>53756</v>
      </c>
      <c r="B19" s="19" t="s">
        <v>929</v>
      </c>
      <c r="C19">
        <v>118.28326941772001</v>
      </c>
      <c r="D19">
        <v>3.0950867104264699</v>
      </c>
      <c r="E19">
        <v>1</v>
      </c>
      <c r="F19">
        <v>1</v>
      </c>
      <c r="G19">
        <v>7.8981334391175997</v>
      </c>
      <c r="H19">
        <v>118.28326941772001</v>
      </c>
      <c r="I19">
        <v>3.0950867104264699</v>
      </c>
      <c r="J19">
        <v>1</v>
      </c>
      <c r="K19">
        <v>1</v>
      </c>
      <c r="L19">
        <v>7.8981334391175997</v>
      </c>
      <c r="M19">
        <v>2.3654094749802002</v>
      </c>
      <c r="N19">
        <v>8.1883074602827808</v>
      </c>
      <c r="O19" s="1">
        <v>3.3026213569330598E-55</v>
      </c>
      <c r="P19">
        <v>123.648611675838</v>
      </c>
      <c r="Q19">
        <v>144</v>
      </c>
      <c r="R19">
        <v>2.90105962346601</v>
      </c>
      <c r="S19">
        <v>13.1443299455402</v>
      </c>
      <c r="T19" s="1">
        <v>1.6231425985346499E-65</v>
      </c>
      <c r="U19">
        <v>148.72885561299699</v>
      </c>
      <c r="V19">
        <v>38</v>
      </c>
      <c r="W19">
        <v>2.72265873983247</v>
      </c>
      <c r="X19">
        <v>8.2811851012231301</v>
      </c>
      <c r="Y19" s="1">
        <v>1.07298643664338E-87</v>
      </c>
      <c r="Z19">
        <v>199.14505312218401</v>
      </c>
      <c r="AA19">
        <v>72</v>
      </c>
      <c r="AB19">
        <v>2.7672302513960401</v>
      </c>
      <c r="AC19">
        <v>7.2348263396939698</v>
      </c>
      <c r="AD19" s="1">
        <v>1.20301291247059E-73</v>
      </c>
      <c r="AE19">
        <v>165.751667645434</v>
      </c>
      <c r="AF19">
        <v>228</v>
      </c>
      <c r="AG19">
        <v>2.6686812071217298</v>
      </c>
      <c r="AH19">
        <v>2.0616703065175699</v>
      </c>
      <c r="AI19" s="1">
        <v>6.3313387126851298E-74</v>
      </c>
      <c r="AJ19">
        <v>167.740747476537</v>
      </c>
      <c r="AK19">
        <v>50</v>
      </c>
      <c r="AL19">
        <v>2.5573898886862398</v>
      </c>
      <c r="AM19">
        <v>8.1883074602827808</v>
      </c>
      <c r="AN19" s="1">
        <v>1.6746129878421698E-67</v>
      </c>
      <c r="AO19">
        <v>152.541873159727</v>
      </c>
      <c r="AP19">
        <v>76</v>
      </c>
      <c r="AQ19">
        <v>5.68317778750259</v>
      </c>
      <c r="AR19">
        <v>8.1883074602827808</v>
      </c>
      <c r="AS19" s="1">
        <v>6.1175920747608497E-31</v>
      </c>
      <c r="AT19">
        <v>66.091397312978003</v>
      </c>
      <c r="AU19">
        <v>949</v>
      </c>
      <c r="AV19" t="s">
        <v>50</v>
      </c>
      <c r="AW19">
        <v>99</v>
      </c>
      <c r="AX19" t="s">
        <v>51</v>
      </c>
      <c r="AY19" t="s">
        <v>118</v>
      </c>
      <c r="AZ19" t="s">
        <v>119</v>
      </c>
    </row>
    <row r="20" spans="1:52">
      <c r="A20" s="24">
        <v>93625</v>
      </c>
      <c r="B20" s="19" t="s">
        <v>929</v>
      </c>
      <c r="C20">
        <v>121.587726766979</v>
      </c>
      <c r="D20">
        <v>3.22089008815861</v>
      </c>
      <c r="E20">
        <v>1</v>
      </c>
      <c r="F20">
        <v>1</v>
      </c>
      <c r="G20">
        <v>6.7597548406183599</v>
      </c>
      <c r="H20">
        <v>121.587726766979</v>
      </c>
      <c r="I20">
        <v>3.22089008815861</v>
      </c>
      <c r="J20">
        <v>1</v>
      </c>
      <c r="K20">
        <v>1</v>
      </c>
      <c r="L20">
        <v>6.7597548406183599</v>
      </c>
      <c r="M20">
        <v>2.48707708085754</v>
      </c>
      <c r="N20">
        <v>7.07972545325641</v>
      </c>
      <c r="O20" s="1">
        <v>1.3145365656351001E-51</v>
      </c>
      <c r="P20">
        <v>114.976479558691</v>
      </c>
      <c r="Q20">
        <v>215</v>
      </c>
      <c r="R20">
        <v>3.03244310106852</v>
      </c>
      <c r="S20">
        <v>11.946893047795101</v>
      </c>
      <c r="T20" s="1">
        <v>6.2484567156402599E-61</v>
      </c>
      <c r="U20">
        <v>137.352340663619</v>
      </c>
      <c r="V20">
        <v>93</v>
      </c>
      <c r="W20">
        <v>2.69325291381349</v>
      </c>
      <c r="X20">
        <v>7.1888678358505498</v>
      </c>
      <c r="Y20" s="1">
        <v>4.1079438964555802E-80</v>
      </c>
      <c r="Z20">
        <v>180.60785387904801</v>
      </c>
      <c r="AA20">
        <v>218</v>
      </c>
      <c r="AB20">
        <v>3.1348937012673899</v>
      </c>
      <c r="AC20">
        <v>5.9251456242422202</v>
      </c>
      <c r="AD20" s="1">
        <v>3.5766035803027803E-66</v>
      </c>
      <c r="AE20">
        <v>147.667280412715</v>
      </c>
      <c r="AF20">
        <v>546</v>
      </c>
      <c r="AG20">
        <v>2.6573999882104999</v>
      </c>
      <c r="AH20">
        <v>1.01820101667139</v>
      </c>
      <c r="AI20" s="1">
        <v>2.0217181001313E-71</v>
      </c>
      <c r="AJ20">
        <v>161.81661135289499</v>
      </c>
      <c r="AK20">
        <v>61</v>
      </c>
      <c r="AL20">
        <v>2.6669988901242001</v>
      </c>
      <c r="AM20">
        <v>7.07972545325641</v>
      </c>
      <c r="AN20" s="1">
        <v>4.9061025025935102E-67</v>
      </c>
      <c r="AO20">
        <v>151.40122238557601</v>
      </c>
      <c r="AP20">
        <v>82</v>
      </c>
      <c r="AQ20">
        <v>5.8741649417686199</v>
      </c>
      <c r="AR20">
        <v>7.07972545325641</v>
      </c>
      <c r="AS20" s="1">
        <v>1.2232771893478E-51</v>
      </c>
      <c r="AT20">
        <v>116.77335660847299</v>
      </c>
      <c r="AU20">
        <v>33</v>
      </c>
      <c r="AV20" t="s">
        <v>50</v>
      </c>
      <c r="AW20">
        <v>99</v>
      </c>
      <c r="AX20" t="s">
        <v>51</v>
      </c>
      <c r="AY20" t="s">
        <v>120</v>
      </c>
      <c r="AZ20" t="s">
        <v>121</v>
      </c>
    </row>
    <row r="21" spans="1:52">
      <c r="A21" s="24">
        <v>299162</v>
      </c>
      <c r="B21" s="19" t="s">
        <v>1055</v>
      </c>
      <c r="C21">
        <v>122.746922632364</v>
      </c>
      <c r="D21">
        <v>-2.8442534663912098</v>
      </c>
      <c r="E21">
        <v>-1</v>
      </c>
      <c r="F21">
        <v>1</v>
      </c>
      <c r="G21">
        <v>7.3891336185904803</v>
      </c>
      <c r="H21">
        <v>122.746922632364</v>
      </c>
      <c r="I21">
        <v>-2.8442534663912098</v>
      </c>
      <c r="J21">
        <v>-1</v>
      </c>
      <c r="K21">
        <v>1</v>
      </c>
      <c r="L21">
        <v>7.3891336185904803</v>
      </c>
      <c r="M21">
        <v>-2.6814404285972699</v>
      </c>
      <c r="N21">
        <v>7.68155882244361</v>
      </c>
      <c r="O21" s="1">
        <v>1.63331328290365E-60</v>
      </c>
      <c r="P21">
        <v>136.484996974501</v>
      </c>
      <c r="Q21">
        <v>74</v>
      </c>
      <c r="R21">
        <v>-2.3352675286417099</v>
      </c>
      <c r="S21">
        <v>12.622177548929701</v>
      </c>
      <c r="T21" s="1">
        <v>1.6613463067978299E-55</v>
      </c>
      <c r="U21">
        <v>124.037771608208</v>
      </c>
      <c r="V21">
        <v>218</v>
      </c>
      <c r="W21">
        <v>-2.1256617639555699</v>
      </c>
      <c r="X21">
        <v>7.7948398504502396</v>
      </c>
      <c r="Y21" s="1">
        <v>3.9821516137996603E-82</v>
      </c>
      <c r="Z21">
        <v>185.49328564138401</v>
      </c>
      <c r="AA21">
        <v>170</v>
      </c>
      <c r="AB21">
        <v>-2.81608688834091</v>
      </c>
      <c r="AC21">
        <v>6.7074994678625304</v>
      </c>
      <c r="AD21" s="1">
        <v>1.89190636749747E-77</v>
      </c>
      <c r="AE21">
        <v>175.054029051729</v>
      </c>
      <c r="AF21">
        <v>128</v>
      </c>
      <c r="AG21">
        <v>-2.2211952010003002</v>
      </c>
      <c r="AH21">
        <v>1.5547419955600501</v>
      </c>
      <c r="AI21" s="1">
        <v>7.50522687115187E-69</v>
      </c>
      <c r="AJ21">
        <v>155.572175982641</v>
      </c>
      <c r="AK21">
        <v>87</v>
      </c>
      <c r="AL21">
        <v>-2.4943869025751799</v>
      </c>
      <c r="AM21">
        <v>7.68155882244361</v>
      </c>
      <c r="AN21" s="1">
        <v>8.4979443448144106E-70</v>
      </c>
      <c r="AO21">
        <v>158.060498677326</v>
      </c>
      <c r="AP21">
        <v>59</v>
      </c>
      <c r="AQ21">
        <v>-5.2357355516275002</v>
      </c>
      <c r="AR21">
        <v>7.68155882244361</v>
      </c>
      <c r="AS21" s="1">
        <v>2.10394294612239E-40</v>
      </c>
      <c r="AT21">
        <v>89.2104001964628</v>
      </c>
      <c r="AU21">
        <v>233</v>
      </c>
      <c r="AV21" t="s">
        <v>123</v>
      </c>
      <c r="AW21" t="s">
        <v>124</v>
      </c>
      <c r="AX21" t="s">
        <v>125</v>
      </c>
      <c r="AY21" t="s">
        <v>122</v>
      </c>
      <c r="AZ21" t="s">
        <v>126</v>
      </c>
    </row>
    <row r="22" spans="1:52">
      <c r="A22" s="24">
        <v>300828</v>
      </c>
      <c r="B22" s="19" t="s">
        <v>1056</v>
      </c>
      <c r="C22">
        <v>130.46593043084201</v>
      </c>
      <c r="D22">
        <v>-3.5537456026763001</v>
      </c>
      <c r="E22">
        <v>-1</v>
      </c>
      <c r="F22">
        <v>1</v>
      </c>
      <c r="G22">
        <v>11.710013469121501</v>
      </c>
      <c r="H22">
        <v>130.46593043084201</v>
      </c>
      <c r="I22">
        <v>-3.5537456026763001</v>
      </c>
      <c r="J22">
        <v>-1</v>
      </c>
      <c r="K22">
        <v>1</v>
      </c>
      <c r="L22">
        <v>11.710013469121501</v>
      </c>
      <c r="M22">
        <v>-3.33515851022266</v>
      </c>
      <c r="N22">
        <v>11.940532868080499</v>
      </c>
      <c r="O22" s="1">
        <v>1.43362186380224E-58</v>
      </c>
      <c r="P22">
        <v>131.76195197188201</v>
      </c>
      <c r="Q22">
        <v>97</v>
      </c>
      <c r="R22">
        <v>-2.75100894954537</v>
      </c>
      <c r="S22">
        <v>17.063469609762802</v>
      </c>
      <c r="T22" s="1">
        <v>9.8442799382689303E-57</v>
      </c>
      <c r="U22">
        <v>127.051263964939</v>
      </c>
      <c r="V22">
        <v>180</v>
      </c>
      <c r="W22">
        <v>-2.900671913774</v>
      </c>
      <c r="X22">
        <v>12.0620954784322</v>
      </c>
      <c r="Y22" s="1">
        <v>4.5909627388310398E-80</v>
      </c>
      <c r="Z22">
        <v>180.494579024372</v>
      </c>
      <c r="AA22">
        <v>219</v>
      </c>
      <c r="AB22">
        <v>-3.0360490457228599</v>
      </c>
      <c r="AC22">
        <v>11.270821175977</v>
      </c>
      <c r="AD22" s="1">
        <v>3.73483947157299E-78</v>
      </c>
      <c r="AE22">
        <v>176.72248815383</v>
      </c>
      <c r="AF22">
        <v>119</v>
      </c>
      <c r="AG22">
        <v>-3.0175606520973099</v>
      </c>
      <c r="AH22">
        <v>5.7521094154368901</v>
      </c>
      <c r="AI22" s="1">
        <v>8.3951854925162498E-64</v>
      </c>
      <c r="AJ22">
        <v>143.26733875600601</v>
      </c>
      <c r="AK22">
        <v>176</v>
      </c>
      <c r="AL22">
        <v>-3.1499815090606198</v>
      </c>
      <c r="AM22">
        <v>11.940532868080499</v>
      </c>
      <c r="AN22" s="1">
        <v>7.6729053620133895E-65</v>
      </c>
      <c r="AO22">
        <v>146.14232292612201</v>
      </c>
      <c r="AP22">
        <v>103</v>
      </c>
      <c r="AQ22">
        <v>-6.6857886383113101</v>
      </c>
      <c r="AR22">
        <v>11.940532868080499</v>
      </c>
      <c r="AS22" s="1">
        <v>9.0867642455351696E-48</v>
      </c>
      <c r="AT22">
        <v>107.110387541789</v>
      </c>
      <c r="AU22">
        <v>78</v>
      </c>
      <c r="AV22" t="s">
        <v>128</v>
      </c>
      <c r="AW22" t="s">
        <v>129</v>
      </c>
      <c r="AX22" t="s">
        <v>130</v>
      </c>
      <c r="AY22" t="s">
        <v>127</v>
      </c>
      <c r="AZ22" t="s">
        <v>131</v>
      </c>
    </row>
    <row r="23" spans="1:52">
      <c r="A23" s="24">
        <v>256374</v>
      </c>
      <c r="B23" s="19" t="s">
        <v>1057</v>
      </c>
      <c r="C23">
        <v>133.19959322244799</v>
      </c>
      <c r="D23">
        <v>-2.42446345188436</v>
      </c>
      <c r="E23">
        <v>-1</v>
      </c>
      <c r="F23">
        <v>1</v>
      </c>
      <c r="G23">
        <v>10.5337491107581</v>
      </c>
      <c r="H23">
        <v>133.19959322244799</v>
      </c>
      <c r="I23">
        <v>-2.42446345188436</v>
      </c>
      <c r="J23">
        <v>-1</v>
      </c>
      <c r="K23">
        <v>1</v>
      </c>
      <c r="L23">
        <v>10.5337491107581</v>
      </c>
      <c r="M23">
        <v>-2.3511420626241599</v>
      </c>
      <c r="N23">
        <v>10.768868741796499</v>
      </c>
      <c r="O23" s="1">
        <v>1.00551221540036E-56</v>
      </c>
      <c r="P23">
        <v>127.31533907273899</v>
      </c>
      <c r="Q23">
        <v>120</v>
      </c>
      <c r="R23">
        <v>-1.8081389136131401</v>
      </c>
      <c r="S23">
        <v>15.8818477847721</v>
      </c>
      <c r="T23" s="1">
        <v>1.2315140223433999E-51</v>
      </c>
      <c r="U23">
        <v>114.61267389611299</v>
      </c>
      <c r="V23">
        <v>362</v>
      </c>
      <c r="W23">
        <v>-1.9332440045130901</v>
      </c>
      <c r="X23">
        <v>10.8857479431034</v>
      </c>
      <c r="Y23" s="1">
        <v>8.3217777924928902E-88</v>
      </c>
      <c r="Z23">
        <v>199.47053763894701</v>
      </c>
      <c r="AA23">
        <v>67</v>
      </c>
      <c r="AB23">
        <v>-2.0823529641371699</v>
      </c>
      <c r="AC23">
        <v>10.0806886054361</v>
      </c>
      <c r="AD23" s="1">
        <v>2.1442821820357402E-84</v>
      </c>
      <c r="AE23">
        <v>192.039789495479</v>
      </c>
      <c r="AF23">
        <v>41</v>
      </c>
      <c r="AG23">
        <v>-2.03127567506453</v>
      </c>
      <c r="AH23">
        <v>4.5813532166054696</v>
      </c>
      <c r="AI23" s="1">
        <v>4.0763717645849097E-64</v>
      </c>
      <c r="AJ23">
        <v>144.029755260896</v>
      </c>
      <c r="AK23">
        <v>169</v>
      </c>
      <c r="AL23">
        <v>-2.1658230530247602</v>
      </c>
      <c r="AM23">
        <v>10.768868741796499</v>
      </c>
      <c r="AN23" s="1">
        <v>9.2436383219519904E-62</v>
      </c>
      <c r="AO23">
        <v>138.621851474724</v>
      </c>
      <c r="AP23">
        <v>159</v>
      </c>
      <c r="AQ23">
        <v>-4.5992674902136699</v>
      </c>
      <c r="AR23">
        <v>10.768868741796499</v>
      </c>
      <c r="AS23" s="1">
        <v>1.80839431831449E-40</v>
      </c>
      <c r="AT23">
        <v>89.365061259916601</v>
      </c>
      <c r="AU23">
        <v>232</v>
      </c>
      <c r="AV23" t="s">
        <v>133</v>
      </c>
      <c r="AW23" t="s">
        <v>134</v>
      </c>
      <c r="AX23" t="s">
        <v>135</v>
      </c>
      <c r="AY23" t="s">
        <v>132</v>
      </c>
      <c r="AZ23" t="s">
        <v>136</v>
      </c>
    </row>
    <row r="24" spans="1:52">
      <c r="A24" s="24">
        <v>299725</v>
      </c>
      <c r="B24" s="19" t="s">
        <v>1058</v>
      </c>
      <c r="C24">
        <v>136.82068104074401</v>
      </c>
      <c r="D24">
        <v>-2.1784804249147598</v>
      </c>
      <c r="E24">
        <v>-1</v>
      </c>
      <c r="F24">
        <v>1</v>
      </c>
      <c r="G24">
        <v>13.163665693594201</v>
      </c>
      <c r="H24">
        <v>136.82068104074401</v>
      </c>
      <c r="I24">
        <v>-2.1784804249147598</v>
      </c>
      <c r="J24">
        <v>-1</v>
      </c>
      <c r="K24">
        <v>1</v>
      </c>
      <c r="L24">
        <v>13.163665693594201</v>
      </c>
      <c r="M24">
        <v>-2.1239533727937401</v>
      </c>
      <c r="N24">
        <v>13.386497097342399</v>
      </c>
      <c r="O24" s="1">
        <v>1.4516126266156899E-51</v>
      </c>
      <c r="P24">
        <v>114.86939120720299</v>
      </c>
      <c r="Q24">
        <v>217</v>
      </c>
      <c r="R24">
        <v>-1.5497903812226199</v>
      </c>
      <c r="S24">
        <v>18.515608912176202</v>
      </c>
      <c r="T24" s="1">
        <v>9.7596040916903092E-53</v>
      </c>
      <c r="U24">
        <v>117.264837463856</v>
      </c>
      <c r="V24">
        <v>323</v>
      </c>
      <c r="W24">
        <v>-1.85969075502266</v>
      </c>
      <c r="X24">
        <v>13.545846775583099</v>
      </c>
      <c r="Y24" s="1">
        <v>3.84324674872447E-96</v>
      </c>
      <c r="Z24">
        <v>219.792403832915</v>
      </c>
      <c r="AA24">
        <v>19</v>
      </c>
      <c r="AB24">
        <v>-1.8161848957739199</v>
      </c>
      <c r="AC24">
        <v>12.7268796651211</v>
      </c>
      <c r="AD24" s="1">
        <v>7.5972619943841001E-89</v>
      </c>
      <c r="AE24">
        <v>202.910125431631</v>
      </c>
      <c r="AF24">
        <v>19</v>
      </c>
      <c r="AG24">
        <v>-1.79348497228459</v>
      </c>
      <c r="AH24">
        <v>7.1978332102516402</v>
      </c>
      <c r="AI24" s="1">
        <v>2.5020646529440699E-56</v>
      </c>
      <c r="AJ24">
        <v>125.240257234636</v>
      </c>
      <c r="AK24">
        <v>395</v>
      </c>
      <c r="AL24">
        <v>-1.9297740437219699</v>
      </c>
      <c r="AM24">
        <v>13.386497097342399</v>
      </c>
      <c r="AN24" s="1">
        <v>2.3579061095975701E-55</v>
      </c>
      <c r="AO24">
        <v>123.217111983154</v>
      </c>
      <c r="AP24">
        <v>314</v>
      </c>
      <c r="AQ24">
        <v>-4.1764845535838004</v>
      </c>
      <c r="AR24">
        <v>13.386497097342399</v>
      </c>
      <c r="AS24" s="1">
        <v>6.3688090907012996E-39</v>
      </c>
      <c r="AT24">
        <v>85.610750663000204</v>
      </c>
      <c r="AU24">
        <v>286</v>
      </c>
      <c r="AV24" t="s">
        <v>137</v>
      </c>
      <c r="AW24" t="s">
        <v>138</v>
      </c>
      <c r="AX24" t="s">
        <v>139</v>
      </c>
      <c r="AY24" t="s">
        <v>140</v>
      </c>
      <c r="AZ24" t="s">
        <v>141</v>
      </c>
    </row>
    <row r="25" spans="1:52">
      <c r="A25" s="24">
        <v>264755</v>
      </c>
      <c r="B25" s="19" t="s">
        <v>1059</v>
      </c>
      <c r="C25">
        <v>137.668159530553</v>
      </c>
      <c r="D25">
        <v>-3.06463570377116</v>
      </c>
      <c r="E25">
        <v>-1</v>
      </c>
      <c r="F25">
        <v>1</v>
      </c>
      <c r="G25">
        <v>7.4934001359292202</v>
      </c>
      <c r="H25">
        <v>137.668159530553</v>
      </c>
      <c r="I25">
        <v>-3.06463570377116</v>
      </c>
      <c r="J25">
        <v>-1</v>
      </c>
      <c r="K25">
        <v>1</v>
      </c>
      <c r="L25">
        <v>7.4934001359292202</v>
      </c>
      <c r="M25">
        <v>-2.8855982382020802</v>
      </c>
      <c r="N25">
        <v>7.7790435632460202</v>
      </c>
      <c r="O25" s="1">
        <v>2.3124664360695101E-60</v>
      </c>
      <c r="P25">
        <v>136.08592700256901</v>
      </c>
      <c r="Q25">
        <v>78</v>
      </c>
      <c r="R25">
        <v>-2.47391233967145</v>
      </c>
      <c r="S25">
        <v>12.742464699104399</v>
      </c>
      <c r="T25" s="1">
        <v>1.7459189321379401E-54</v>
      </c>
      <c r="U25">
        <v>121.539067998552</v>
      </c>
      <c r="V25">
        <v>252</v>
      </c>
      <c r="W25">
        <v>-2.3740366985233901</v>
      </c>
      <c r="X25">
        <v>7.8929924428921501</v>
      </c>
      <c r="Y25" s="1">
        <v>4.5459519247655298E-82</v>
      </c>
      <c r="Z25">
        <v>185.34903886503099</v>
      </c>
      <c r="AA25">
        <v>172</v>
      </c>
      <c r="AB25">
        <v>-2.8927717081746098</v>
      </c>
      <c r="AC25">
        <v>6.8414869680647996</v>
      </c>
      <c r="AD25" s="1">
        <v>5.6869980091900698E-76</v>
      </c>
      <c r="AE25">
        <v>171.397345411381</v>
      </c>
      <c r="AF25">
        <v>167</v>
      </c>
      <c r="AG25">
        <v>-2.4893052738050501</v>
      </c>
      <c r="AH25">
        <v>1.63972615170516</v>
      </c>
      <c r="AI25" s="1">
        <v>4.0780227515566096E-68</v>
      </c>
      <c r="AJ25">
        <v>153.715538730437</v>
      </c>
      <c r="AK25">
        <v>103</v>
      </c>
      <c r="AL25">
        <v>-2.6965824360844399</v>
      </c>
      <c r="AM25">
        <v>7.7790435632460202</v>
      </c>
      <c r="AN25" s="1">
        <v>3.01792367470765E-67</v>
      </c>
      <c r="AO25">
        <v>151.92649747057899</v>
      </c>
      <c r="AP25">
        <v>79</v>
      </c>
      <c r="AQ25">
        <v>-5.6402432319371103</v>
      </c>
      <c r="AR25">
        <v>7.7790435632460202</v>
      </c>
      <c r="AS25" s="1">
        <v>2.9325693266929302E-41</v>
      </c>
      <c r="AT25">
        <v>91.247886721870003</v>
      </c>
      <c r="AU25">
        <v>204</v>
      </c>
      <c r="AV25" t="s">
        <v>142</v>
      </c>
      <c r="AW25" t="s">
        <v>143</v>
      </c>
      <c r="AX25" t="s">
        <v>144</v>
      </c>
      <c r="AY25" t="s">
        <v>145</v>
      </c>
      <c r="AZ25" t="s">
        <v>146</v>
      </c>
    </row>
    <row r="26" spans="1:52">
      <c r="A26" s="24">
        <v>137844</v>
      </c>
      <c r="B26" s="13" t="s">
        <v>1118</v>
      </c>
      <c r="C26">
        <v>142.58504577885699</v>
      </c>
      <c r="D26">
        <v>-2.1788794880947302</v>
      </c>
      <c r="E26">
        <v>-1</v>
      </c>
      <c r="F26">
        <v>1</v>
      </c>
      <c r="G26">
        <v>11.942808133859099</v>
      </c>
      <c r="H26">
        <v>142.58504577885699</v>
      </c>
      <c r="I26">
        <v>-2.1788794880947302</v>
      </c>
      <c r="J26">
        <v>-1</v>
      </c>
      <c r="K26">
        <v>1</v>
      </c>
      <c r="L26">
        <v>11.942808133859099</v>
      </c>
      <c r="M26">
        <v>-2.1410271133689598</v>
      </c>
      <c r="N26">
        <v>12.172868964785801</v>
      </c>
      <c r="O26" s="1">
        <v>3.7995138173732901E-53</v>
      </c>
      <c r="P26">
        <v>118.665485749722</v>
      </c>
      <c r="Q26">
        <v>185</v>
      </c>
      <c r="R26">
        <v>-1.5711007395421701</v>
      </c>
      <c r="S26">
        <v>17.298209995431399</v>
      </c>
      <c r="T26" s="1">
        <v>3.2373792379070602E-56</v>
      </c>
      <c r="U26">
        <v>125.767146310459</v>
      </c>
      <c r="V26">
        <v>198</v>
      </c>
      <c r="W26">
        <v>-1.77747656256641</v>
      </c>
      <c r="X26">
        <v>12.291633465717799</v>
      </c>
      <c r="Y26" s="1">
        <v>9.5346496953492803E-92</v>
      </c>
      <c r="Z26">
        <v>208.979894493041</v>
      </c>
      <c r="AA26">
        <v>41</v>
      </c>
      <c r="AB26">
        <v>-1.8357231979748601</v>
      </c>
      <c r="AC26">
        <v>11.5069117482095</v>
      </c>
      <c r="AD26" s="1">
        <v>1.3769322468900699E-84</v>
      </c>
      <c r="AE26">
        <v>192.519425429406</v>
      </c>
      <c r="AF26">
        <v>40</v>
      </c>
      <c r="AG26">
        <v>-1.8146378049579801</v>
      </c>
      <c r="AH26">
        <v>5.98429483329741</v>
      </c>
      <c r="AI26" s="1">
        <v>1.10028250823359E-57</v>
      </c>
      <c r="AJ26">
        <v>128.49956585111801</v>
      </c>
      <c r="AK26">
        <v>345</v>
      </c>
      <c r="AL26">
        <v>-1.9445021963801401</v>
      </c>
      <c r="AM26">
        <v>12.172868964785801</v>
      </c>
      <c r="AN26" s="1">
        <v>7.85121930491052E-56</v>
      </c>
      <c r="AO26">
        <v>124.365694965213</v>
      </c>
      <c r="AP26">
        <v>298</v>
      </c>
      <c r="AQ26">
        <v>-4.1676888018726199</v>
      </c>
      <c r="AR26">
        <v>12.172868964785801</v>
      </c>
      <c r="AS26" s="1">
        <v>8.9848053153035597E-42</v>
      </c>
      <c r="AT26">
        <v>92.522780025720905</v>
      </c>
      <c r="AU26">
        <v>194</v>
      </c>
      <c r="AV26" t="s">
        <v>148</v>
      </c>
      <c r="AW26" t="s">
        <v>149</v>
      </c>
      <c r="AX26" t="s">
        <v>150</v>
      </c>
      <c r="AY26" t="s">
        <v>147</v>
      </c>
      <c r="AZ26" t="s">
        <v>151</v>
      </c>
    </row>
    <row r="27" spans="1:52">
      <c r="A27" s="24">
        <v>52037</v>
      </c>
      <c r="B27" s="19" t="s">
        <v>929</v>
      </c>
      <c r="C27">
        <v>144.70160987644101</v>
      </c>
      <c r="D27">
        <v>2.9596940424517699</v>
      </c>
      <c r="E27">
        <v>1</v>
      </c>
      <c r="F27">
        <v>1</v>
      </c>
      <c r="G27">
        <v>7.1002101650849996</v>
      </c>
      <c r="H27">
        <v>144.70160987644101</v>
      </c>
      <c r="I27">
        <v>2.9596940424517699</v>
      </c>
      <c r="J27">
        <v>1</v>
      </c>
      <c r="K27">
        <v>1</v>
      </c>
      <c r="L27">
        <v>7.1002101650849996</v>
      </c>
      <c r="M27">
        <v>2.28792604588687</v>
      </c>
      <c r="N27">
        <v>7.4007649306085996</v>
      </c>
      <c r="O27" s="1">
        <v>1.24974192569332E-52</v>
      </c>
      <c r="P27">
        <v>117.38962942893301</v>
      </c>
      <c r="Q27">
        <v>202</v>
      </c>
      <c r="R27">
        <v>2.8043102675849001</v>
      </c>
      <c r="S27">
        <v>12.324891899130099</v>
      </c>
      <c r="T27" s="1">
        <v>3.0300753831183801E-55</v>
      </c>
      <c r="U27">
        <v>123.418063342994</v>
      </c>
      <c r="V27">
        <v>222</v>
      </c>
      <c r="W27">
        <v>2.4630726540987502</v>
      </c>
      <c r="X27">
        <v>7.5108846871788497</v>
      </c>
      <c r="Y27" s="1">
        <v>1.30886484558737E-77</v>
      </c>
      <c r="Z27">
        <v>174.54023658824599</v>
      </c>
      <c r="AA27">
        <v>294</v>
      </c>
      <c r="AB27">
        <v>2.8853389169969699</v>
      </c>
      <c r="AC27">
        <v>6.3711988158886603</v>
      </c>
      <c r="AD27" s="1">
        <v>3.3797596326874501E-67</v>
      </c>
      <c r="AE27">
        <v>150.15718326054599</v>
      </c>
      <c r="AF27">
        <v>485</v>
      </c>
      <c r="AG27">
        <v>2.4606353804162602</v>
      </c>
      <c r="AH27">
        <v>1.2922009615715699</v>
      </c>
      <c r="AI27" s="1">
        <v>1.7246177742087699E-68</v>
      </c>
      <c r="AJ27">
        <v>154.656705850522</v>
      </c>
      <c r="AK27">
        <v>94</v>
      </c>
      <c r="AL27">
        <v>2.4771313292886901</v>
      </c>
      <c r="AM27">
        <v>7.4007649306085996</v>
      </c>
      <c r="AN27" s="1">
        <v>2.05767982697506E-63</v>
      </c>
      <c r="AO27">
        <v>142.62597338809499</v>
      </c>
      <c r="AP27">
        <v>130</v>
      </c>
      <c r="AQ27">
        <v>5.3394437028899304</v>
      </c>
      <c r="AR27">
        <v>7.4007649306085996</v>
      </c>
      <c r="AS27" s="1">
        <v>1.28569102912775E-55</v>
      </c>
      <c r="AT27">
        <v>126.399507731643</v>
      </c>
      <c r="AU27">
        <v>17</v>
      </c>
      <c r="AV27" t="s">
        <v>50</v>
      </c>
      <c r="AW27">
        <v>99</v>
      </c>
      <c r="AX27" t="s">
        <v>51</v>
      </c>
      <c r="AY27" t="s">
        <v>152</v>
      </c>
      <c r="AZ27" t="s">
        <v>153</v>
      </c>
    </row>
    <row r="28" spans="1:52">
      <c r="A28" s="24">
        <v>293686</v>
      </c>
      <c r="B28" s="19" t="s">
        <v>1039</v>
      </c>
      <c r="C28">
        <v>149.38018235228401</v>
      </c>
      <c r="D28">
        <v>-2.8927153463911299</v>
      </c>
      <c r="E28">
        <v>-1</v>
      </c>
      <c r="F28">
        <v>1</v>
      </c>
      <c r="G28">
        <v>9.4916841333762907</v>
      </c>
      <c r="H28">
        <v>149.38018235228401</v>
      </c>
      <c r="I28">
        <v>-2.8927153463911299</v>
      </c>
      <c r="J28">
        <v>-1</v>
      </c>
      <c r="K28">
        <v>1</v>
      </c>
      <c r="L28">
        <v>9.4916841333762907</v>
      </c>
      <c r="M28">
        <v>-2.7520736762409999</v>
      </c>
      <c r="N28">
        <v>9.7564352432606807</v>
      </c>
      <c r="O28" s="1">
        <v>8.2802392255349107E-61</v>
      </c>
      <c r="P28">
        <v>137.247905774354</v>
      </c>
      <c r="Q28">
        <v>68</v>
      </c>
      <c r="R28">
        <v>-2.2191142377209299</v>
      </c>
      <c r="S28">
        <v>14.7817305320918</v>
      </c>
      <c r="T28" s="1">
        <v>2.7527757613297999E-56</v>
      </c>
      <c r="U28">
        <v>125.95408692711599</v>
      </c>
      <c r="V28">
        <v>193</v>
      </c>
      <c r="W28">
        <v>-2.3397028335380599</v>
      </c>
      <c r="X28">
        <v>9.8739809234337095</v>
      </c>
      <c r="Y28" s="1">
        <v>2.6948460879195799E-91</v>
      </c>
      <c r="Z28">
        <v>207.91103189433201</v>
      </c>
      <c r="AA28">
        <v>43</v>
      </c>
      <c r="AB28">
        <v>-2.5102316353976701</v>
      </c>
      <c r="AC28">
        <v>8.9006424486202302</v>
      </c>
      <c r="AD28" s="1">
        <v>1.41961598654667E-77</v>
      </c>
      <c r="AE28">
        <v>175.36003080310701</v>
      </c>
      <c r="AF28">
        <v>126</v>
      </c>
      <c r="AG28">
        <v>-2.4290423564483801</v>
      </c>
      <c r="AH28">
        <v>3.6161292997062802</v>
      </c>
      <c r="AI28" s="1">
        <v>1.3932253828629699E-65</v>
      </c>
      <c r="AJ28">
        <v>147.58323052129799</v>
      </c>
      <c r="AK28">
        <v>141</v>
      </c>
      <c r="AL28">
        <v>-2.5658447401729498</v>
      </c>
      <c r="AM28">
        <v>9.7564352432606807</v>
      </c>
      <c r="AN28" s="1">
        <v>8.8450421425573804E-63</v>
      </c>
      <c r="AO28">
        <v>141.108223072615</v>
      </c>
      <c r="AP28">
        <v>139</v>
      </c>
      <c r="AQ28">
        <v>-5.4329979452189097</v>
      </c>
      <c r="AR28">
        <v>9.7564352432606807</v>
      </c>
      <c r="AS28" s="1">
        <v>4.3718974315191899E-29</v>
      </c>
      <c r="AT28">
        <v>61.601726429173198</v>
      </c>
      <c r="AU28">
        <v>1191</v>
      </c>
      <c r="AV28" t="s">
        <v>50</v>
      </c>
      <c r="AW28">
        <v>99</v>
      </c>
      <c r="AX28" t="s">
        <v>51</v>
      </c>
      <c r="AY28" t="s">
        <v>154</v>
      </c>
      <c r="AZ28" t="s">
        <v>155</v>
      </c>
    </row>
    <row r="29" spans="1:52">
      <c r="A29" s="24">
        <v>321492</v>
      </c>
      <c r="B29" s="19" t="s">
        <v>929</v>
      </c>
      <c r="C29">
        <v>160.17114995176399</v>
      </c>
      <c r="D29">
        <v>-2.77506736064226</v>
      </c>
      <c r="E29">
        <v>-1</v>
      </c>
      <c r="F29">
        <v>1</v>
      </c>
      <c r="G29">
        <v>7.5728332562522196</v>
      </c>
      <c r="H29">
        <v>160.17114995176399</v>
      </c>
      <c r="I29">
        <v>-2.77506736064226</v>
      </c>
      <c r="J29">
        <v>-1</v>
      </c>
      <c r="K29">
        <v>1</v>
      </c>
      <c r="L29">
        <v>7.5728332562522196</v>
      </c>
      <c r="M29">
        <v>-2.6532052307716598</v>
      </c>
      <c r="N29">
        <v>7.85528819180794</v>
      </c>
      <c r="O29" s="1">
        <v>8.5909998660548994E-65</v>
      </c>
      <c r="P29">
        <v>147.00921651463199</v>
      </c>
      <c r="Q29">
        <v>35</v>
      </c>
      <c r="R29">
        <v>-2.2218442962745302</v>
      </c>
      <c r="S29">
        <v>12.825379419169399</v>
      </c>
      <c r="T29" s="1">
        <v>6.4288441373019798E-51</v>
      </c>
      <c r="U29">
        <v>112.872044820388</v>
      </c>
      <c r="V29">
        <v>396</v>
      </c>
      <c r="W29">
        <v>-2.1129047235351099</v>
      </c>
      <c r="X29">
        <v>7.9800755778766099</v>
      </c>
      <c r="Y29" s="1">
        <v>1.3051276051431E-77</v>
      </c>
      <c r="Z29">
        <v>174.549064452127</v>
      </c>
      <c r="AA29">
        <v>293</v>
      </c>
      <c r="AB29">
        <v>-2.6285785652134099</v>
      </c>
      <c r="AC29">
        <v>6.9169332792188198</v>
      </c>
      <c r="AD29" s="1">
        <v>9.1858475262378993E-68</v>
      </c>
      <c r="AE29">
        <v>151.51642593481</v>
      </c>
      <c r="AF29">
        <v>457</v>
      </c>
      <c r="AG29">
        <v>-2.2462601732954099</v>
      </c>
      <c r="AH29">
        <v>1.72157994207688</v>
      </c>
      <c r="AI29" s="1">
        <v>1.9224689764738799E-69</v>
      </c>
      <c r="AJ29">
        <v>157.014239727796</v>
      </c>
      <c r="AK29">
        <v>80</v>
      </c>
      <c r="AL29">
        <v>-2.4548717227164398</v>
      </c>
      <c r="AM29">
        <v>7.85528819180794</v>
      </c>
      <c r="AN29" s="1">
        <v>4.4899961150875502E-66</v>
      </c>
      <c r="AO29">
        <v>149.13123472824299</v>
      </c>
      <c r="AP29">
        <v>88</v>
      </c>
      <c r="AQ29">
        <v>-5.1078068126892298</v>
      </c>
      <c r="AR29">
        <v>7.85528819180794</v>
      </c>
      <c r="AS29" s="1">
        <v>3.3987209322456298E-41</v>
      </c>
      <c r="AT29">
        <v>91.109547100666802</v>
      </c>
      <c r="AU29">
        <v>207</v>
      </c>
      <c r="AV29" t="s">
        <v>50</v>
      </c>
      <c r="AW29">
        <v>99</v>
      </c>
      <c r="AX29" t="s">
        <v>51</v>
      </c>
      <c r="AY29" t="s">
        <v>156</v>
      </c>
      <c r="AZ29" t="s">
        <v>157</v>
      </c>
    </row>
    <row r="30" spans="1:52">
      <c r="A30" s="24">
        <v>150700</v>
      </c>
      <c r="B30" s="19" t="s">
        <v>929</v>
      </c>
      <c r="C30">
        <v>176.06889360852301</v>
      </c>
      <c r="D30">
        <v>2.0586152496033301</v>
      </c>
      <c r="E30">
        <v>1</v>
      </c>
      <c r="F30">
        <v>1</v>
      </c>
      <c r="G30">
        <v>12.3026173607076</v>
      </c>
      <c r="H30">
        <v>176.06889360852301</v>
      </c>
      <c r="I30">
        <v>2.0586152496033301</v>
      </c>
      <c r="J30">
        <v>1</v>
      </c>
      <c r="K30">
        <v>1</v>
      </c>
      <c r="L30">
        <v>12.3026173607076</v>
      </c>
      <c r="M30">
        <v>1.5265694546197801</v>
      </c>
      <c r="N30">
        <v>12.5369077718744</v>
      </c>
      <c r="O30" s="1">
        <v>2.2780051293381899E-39</v>
      </c>
      <c r="P30">
        <v>85.326817146794099</v>
      </c>
      <c r="Q30">
        <v>924</v>
      </c>
      <c r="R30">
        <v>2.1036784493038501</v>
      </c>
      <c r="S30">
        <v>17.6639179156262</v>
      </c>
      <c r="T30" s="1">
        <v>1.9215454182279999E-61</v>
      </c>
      <c r="U30">
        <v>138.64136551718599</v>
      </c>
      <c r="V30">
        <v>83</v>
      </c>
      <c r="W30">
        <v>1.5746867695990301</v>
      </c>
      <c r="X30">
        <v>12.6218990005903</v>
      </c>
      <c r="Y30" s="1">
        <v>9.5840680028989102E-85</v>
      </c>
      <c r="Z30">
        <v>191.968970637692</v>
      </c>
      <c r="AA30">
        <v>108</v>
      </c>
      <c r="AB30">
        <v>1.84570674685821</v>
      </c>
      <c r="AC30">
        <v>11.873489977764899</v>
      </c>
      <c r="AD30" s="1">
        <v>1.54947039034485E-91</v>
      </c>
      <c r="AE30">
        <v>209.27143945968999</v>
      </c>
      <c r="AF30">
        <v>14</v>
      </c>
      <c r="AG30">
        <v>1.8501131239995701</v>
      </c>
      <c r="AH30">
        <v>6.3482913153488001</v>
      </c>
      <c r="AI30" s="1">
        <v>2.2211084951632302E-59</v>
      </c>
      <c r="AJ30">
        <v>132.64135689001401</v>
      </c>
      <c r="AK30">
        <v>277</v>
      </c>
      <c r="AL30">
        <v>1.71782775520433</v>
      </c>
      <c r="AM30">
        <v>12.5369077718744</v>
      </c>
      <c r="AN30" s="1">
        <v>1.2814436759519E-50</v>
      </c>
      <c r="AO30">
        <v>111.783465448454</v>
      </c>
      <c r="AP30">
        <v>548</v>
      </c>
      <c r="AQ30">
        <v>3.7917244476385701</v>
      </c>
      <c r="AR30">
        <v>12.5369077718744</v>
      </c>
      <c r="AS30" s="1">
        <v>8.6198004381843505E-39</v>
      </c>
      <c r="AT30">
        <v>85.271122791141494</v>
      </c>
      <c r="AU30">
        <v>298</v>
      </c>
      <c r="AV30" t="s">
        <v>158</v>
      </c>
      <c r="AW30" t="s">
        <v>159</v>
      </c>
      <c r="AX30" t="s">
        <v>160</v>
      </c>
      <c r="AY30" t="s">
        <v>161</v>
      </c>
      <c r="AZ30" t="s">
        <v>162</v>
      </c>
    </row>
    <row r="31" spans="1:52">
      <c r="A31" s="24">
        <v>298536</v>
      </c>
      <c r="B31" s="19" t="s">
        <v>1060</v>
      </c>
      <c r="C31">
        <v>180.81067580117301</v>
      </c>
      <c r="D31">
        <v>-2.3593741638949099</v>
      </c>
      <c r="E31">
        <v>-1</v>
      </c>
      <c r="F31">
        <v>1</v>
      </c>
      <c r="G31">
        <v>13.0403240768369</v>
      </c>
      <c r="H31">
        <v>180.81067580117301</v>
      </c>
      <c r="I31">
        <v>-2.3593741638949099</v>
      </c>
      <c r="J31">
        <v>-1</v>
      </c>
      <c r="K31">
        <v>1</v>
      </c>
      <c r="L31">
        <v>13.0403240768369</v>
      </c>
      <c r="M31">
        <v>-2.27433218891569</v>
      </c>
      <c r="N31">
        <v>13.267587273559601</v>
      </c>
      <c r="O31" s="1">
        <v>4.1496111657836197E-52</v>
      </c>
      <c r="P31">
        <v>116.161692676323</v>
      </c>
      <c r="Q31">
        <v>208</v>
      </c>
      <c r="R31">
        <v>-1.7083189816584901</v>
      </c>
      <c r="S31">
        <v>18.396529606876801</v>
      </c>
      <c r="T31" s="1">
        <v>5.3008882632120398E-57</v>
      </c>
      <c r="U31">
        <v>127.71492451048501</v>
      </c>
      <c r="V31">
        <v>172</v>
      </c>
      <c r="W31">
        <v>-2.0941313346436301</v>
      </c>
      <c r="X31">
        <v>13.396323660515501</v>
      </c>
      <c r="Y31" s="1">
        <v>1.28121407178411E-93</v>
      </c>
      <c r="Z31">
        <v>213.681520080631</v>
      </c>
      <c r="AA31">
        <v>27</v>
      </c>
      <c r="AB31">
        <v>-1.9713078874832799</v>
      </c>
      <c r="AC31">
        <v>12.607731992143901</v>
      </c>
      <c r="AD31" s="1">
        <v>1.8939481445350099E-82</v>
      </c>
      <c r="AE31">
        <v>187.196008842059</v>
      </c>
      <c r="AF31">
        <v>63</v>
      </c>
      <c r="AG31">
        <v>-1.94705675822222</v>
      </c>
      <c r="AH31">
        <v>7.0789214576429904</v>
      </c>
      <c r="AI31" s="1">
        <v>1.45074659285427E-56</v>
      </c>
      <c r="AJ31">
        <v>125.807285172241</v>
      </c>
      <c r="AK31">
        <v>388</v>
      </c>
      <c r="AL31">
        <v>-2.08816778842949</v>
      </c>
      <c r="AM31">
        <v>13.267587273559601</v>
      </c>
      <c r="AN31" s="1">
        <v>9.6718201041860499E-56</v>
      </c>
      <c r="AO31">
        <v>124.145113702458</v>
      </c>
      <c r="AP31">
        <v>302</v>
      </c>
      <c r="AQ31">
        <v>-4.4323042079116002</v>
      </c>
      <c r="AR31">
        <v>13.267587273559601</v>
      </c>
      <c r="AS31" s="1">
        <v>1.8388760298537201E-31</v>
      </c>
      <c r="AT31">
        <v>67.359895548284399</v>
      </c>
      <c r="AU31">
        <v>886</v>
      </c>
      <c r="AV31" t="s">
        <v>50</v>
      </c>
      <c r="AW31" t="s">
        <v>164</v>
      </c>
      <c r="AX31" t="s">
        <v>165</v>
      </c>
      <c r="AY31" t="s">
        <v>163</v>
      </c>
      <c r="AZ31" t="s">
        <v>166</v>
      </c>
    </row>
    <row r="32" spans="1:52">
      <c r="A32" s="24">
        <v>301430</v>
      </c>
      <c r="B32" s="19" t="s">
        <v>1040</v>
      </c>
      <c r="C32">
        <v>183.803074500137</v>
      </c>
      <c r="D32">
        <v>-2.5886562824929502</v>
      </c>
      <c r="E32">
        <v>-1</v>
      </c>
      <c r="F32">
        <v>1</v>
      </c>
      <c r="G32">
        <v>9.9651050566980306</v>
      </c>
      <c r="H32">
        <v>183.803074500137</v>
      </c>
      <c r="I32">
        <v>-2.5886562824929502</v>
      </c>
      <c r="J32">
        <v>-1</v>
      </c>
      <c r="K32">
        <v>1</v>
      </c>
      <c r="L32">
        <v>9.9651050566980306</v>
      </c>
      <c r="M32">
        <v>-2.4875238537465099</v>
      </c>
      <c r="N32">
        <v>10.203931960950399</v>
      </c>
      <c r="O32" s="1">
        <v>4.5227091237723497E-53</v>
      </c>
      <c r="P32">
        <v>118.464579989882</v>
      </c>
      <c r="Q32">
        <v>190</v>
      </c>
      <c r="R32">
        <v>-1.97136033620198</v>
      </c>
      <c r="S32">
        <v>15.307485141385399</v>
      </c>
      <c r="T32" s="1">
        <v>2.0813723474836201E-51</v>
      </c>
      <c r="U32">
        <v>114.054626308004</v>
      </c>
      <c r="V32">
        <v>374</v>
      </c>
      <c r="W32">
        <v>-2.0690036412464901</v>
      </c>
      <c r="X32">
        <v>10.317653182148099</v>
      </c>
      <c r="Y32" s="1">
        <v>2.7522160896372098E-84</v>
      </c>
      <c r="Z32">
        <v>190.83664760445399</v>
      </c>
      <c r="AA32">
        <v>117</v>
      </c>
      <c r="AB32">
        <v>-2.2689065412990401</v>
      </c>
      <c r="AC32">
        <v>9.5013646189732395</v>
      </c>
      <c r="AD32" s="1">
        <v>1.82105512342816E-81</v>
      </c>
      <c r="AE32">
        <v>184.78910807543201</v>
      </c>
      <c r="AF32">
        <v>74</v>
      </c>
      <c r="AG32">
        <v>-2.1583733362520698</v>
      </c>
      <c r="AH32">
        <v>4.0174365715282896</v>
      </c>
      <c r="AI32" s="1">
        <v>2.9910705690566598E-59</v>
      </c>
      <c r="AJ32">
        <v>132.316811209728</v>
      </c>
      <c r="AK32">
        <v>281</v>
      </c>
      <c r="AL32">
        <v>-2.2996810316482801</v>
      </c>
      <c r="AM32">
        <v>10.203931960950399</v>
      </c>
      <c r="AN32" s="1">
        <v>3.1194346497488899E-60</v>
      </c>
      <c r="AO32">
        <v>134.891737965576</v>
      </c>
      <c r="AP32">
        <v>199</v>
      </c>
      <c r="AQ32">
        <v>-4.8657452370562799</v>
      </c>
      <c r="AR32">
        <v>10.203931960950399</v>
      </c>
      <c r="AS32" s="1">
        <v>3.3629488554332498E-41</v>
      </c>
      <c r="AT32">
        <v>91.091461868794994</v>
      </c>
      <c r="AU32">
        <v>206</v>
      </c>
      <c r="AV32" t="s">
        <v>50</v>
      </c>
      <c r="AW32">
        <v>99</v>
      </c>
      <c r="AX32" t="s">
        <v>51</v>
      </c>
      <c r="AY32" t="s">
        <v>167</v>
      </c>
      <c r="AZ32" t="s">
        <v>168</v>
      </c>
    </row>
    <row r="33" spans="1:52">
      <c r="A33" s="24">
        <v>161217</v>
      </c>
      <c r="B33" s="13" t="s">
        <v>1114</v>
      </c>
      <c r="C33">
        <v>186.672744421028</v>
      </c>
      <c r="D33">
        <v>-2.3846427671820001</v>
      </c>
      <c r="E33">
        <v>-1</v>
      </c>
      <c r="F33">
        <v>1</v>
      </c>
      <c r="G33">
        <v>9.9219935003514692</v>
      </c>
      <c r="H33">
        <v>186.672744421028</v>
      </c>
      <c r="I33">
        <v>-2.3846427671820001</v>
      </c>
      <c r="J33">
        <v>-1</v>
      </c>
      <c r="K33">
        <v>1</v>
      </c>
      <c r="L33">
        <v>9.9219935003514692</v>
      </c>
      <c r="M33">
        <v>-2.2959237867925499</v>
      </c>
      <c r="N33">
        <v>10.160596548227799</v>
      </c>
      <c r="O33" s="1">
        <v>1.44351147155269E-50</v>
      </c>
      <c r="P33">
        <v>112.45534560439999</v>
      </c>
      <c r="Q33">
        <v>244</v>
      </c>
      <c r="R33">
        <v>-1.75519380264835</v>
      </c>
      <c r="S33">
        <v>15.263108837102999</v>
      </c>
      <c r="T33" s="1">
        <v>2.8712511058797399E-62</v>
      </c>
      <c r="U33">
        <v>140.70205607330399</v>
      </c>
      <c r="V33">
        <v>70</v>
      </c>
      <c r="W33">
        <v>-1.9027643093786899</v>
      </c>
      <c r="X33">
        <v>10.2783688593144</v>
      </c>
      <c r="Y33" s="1">
        <v>3.0679599004340499E-83</v>
      </c>
      <c r="Z33">
        <v>188.226589828892</v>
      </c>
      <c r="AA33">
        <v>143</v>
      </c>
      <c r="AB33">
        <v>-2.0537968687325998</v>
      </c>
      <c r="AC33">
        <v>9.4566198502536505</v>
      </c>
      <c r="AD33" s="1">
        <v>1.07923801411466E-75</v>
      </c>
      <c r="AE33">
        <v>170.71933752948101</v>
      </c>
      <c r="AF33">
        <v>175</v>
      </c>
      <c r="AG33">
        <v>-1.97509501130593</v>
      </c>
      <c r="AH33">
        <v>3.97406731110582</v>
      </c>
      <c r="AI33" s="1">
        <v>8.8870566090537595E-54</v>
      </c>
      <c r="AJ33">
        <v>119.12593933931601</v>
      </c>
      <c r="AK33">
        <v>493</v>
      </c>
      <c r="AL33">
        <v>-2.14258177609454</v>
      </c>
      <c r="AM33">
        <v>10.160596548227799</v>
      </c>
      <c r="AN33" s="1">
        <v>2.3618536206814901E-55</v>
      </c>
      <c r="AO33">
        <v>123.20081507699101</v>
      </c>
      <c r="AP33">
        <v>315</v>
      </c>
      <c r="AQ33">
        <v>-4.56714381532134</v>
      </c>
      <c r="AR33">
        <v>10.160596548227799</v>
      </c>
      <c r="AS33" s="1">
        <v>1.1232753806766901E-44</v>
      </c>
      <c r="AT33">
        <v>99.639240044997294</v>
      </c>
      <c r="AU33">
        <v>119</v>
      </c>
      <c r="AV33" t="s">
        <v>170</v>
      </c>
      <c r="AW33" t="s">
        <v>171</v>
      </c>
      <c r="AX33" t="s">
        <v>172</v>
      </c>
      <c r="AY33" t="s">
        <v>169</v>
      </c>
      <c r="AZ33" t="s">
        <v>173</v>
      </c>
    </row>
    <row r="34" spans="1:52">
      <c r="A34" s="24">
        <v>153450</v>
      </c>
      <c r="B34" s="19" t="s">
        <v>1122</v>
      </c>
      <c r="C34">
        <v>194.93038891271999</v>
      </c>
      <c r="D34">
        <v>2.5749430910172699</v>
      </c>
      <c r="E34">
        <v>1</v>
      </c>
      <c r="F34">
        <v>1</v>
      </c>
      <c r="G34">
        <v>8.5277256224992097</v>
      </c>
      <c r="H34">
        <v>194.93038891271999</v>
      </c>
      <c r="I34">
        <v>2.5749430910172699</v>
      </c>
      <c r="J34">
        <v>1</v>
      </c>
      <c r="K34">
        <v>1</v>
      </c>
      <c r="L34">
        <v>8.5277256224992097</v>
      </c>
      <c r="M34">
        <v>1.93223340324547</v>
      </c>
      <c r="N34">
        <v>8.7946386887160397</v>
      </c>
      <c r="O34" s="1">
        <v>2.5938629136458099E-45</v>
      </c>
      <c r="P34">
        <v>99.621350408095296</v>
      </c>
      <c r="Q34">
        <v>507</v>
      </c>
      <c r="R34">
        <v>2.4883391227035698</v>
      </c>
      <c r="S34">
        <v>13.8292480091649</v>
      </c>
      <c r="T34" s="1">
        <v>1.1154034096733801E-61</v>
      </c>
      <c r="U34">
        <v>139.20925935368999</v>
      </c>
      <c r="V34">
        <v>80</v>
      </c>
      <c r="W34">
        <v>2.29563508233942</v>
      </c>
      <c r="X34">
        <v>8.9202234832804006</v>
      </c>
      <c r="Y34" s="1">
        <v>1.75049279626065E-84</v>
      </c>
      <c r="Z34">
        <v>191.32167030073001</v>
      </c>
      <c r="AA34">
        <v>113</v>
      </c>
      <c r="AB34">
        <v>2.3616499149383099</v>
      </c>
      <c r="AC34">
        <v>7.8920914844274899</v>
      </c>
      <c r="AD34" s="1">
        <v>3.2447450166051599E-68</v>
      </c>
      <c r="AE34">
        <v>152.60673010728701</v>
      </c>
      <c r="AF34">
        <v>435</v>
      </c>
      <c r="AG34">
        <v>2.22122840335031</v>
      </c>
      <c r="AH34">
        <v>2.6686003144735602</v>
      </c>
      <c r="AI34" s="1">
        <v>2.6458262187139002E-69</v>
      </c>
      <c r="AJ34">
        <v>156.67321901935199</v>
      </c>
      <c r="AK34">
        <v>82</v>
      </c>
      <c r="AL34">
        <v>2.1215073783134102</v>
      </c>
      <c r="AM34">
        <v>8.7946386887160397</v>
      </c>
      <c r="AN34" s="1">
        <v>2.1215404401194601E-62</v>
      </c>
      <c r="AO34">
        <v>140.17872583346801</v>
      </c>
      <c r="AP34">
        <v>147</v>
      </c>
      <c r="AQ34">
        <v>4.6040083322304204</v>
      </c>
      <c r="AR34">
        <v>8.7946386887160397</v>
      </c>
      <c r="AS34" s="1">
        <v>2.7417633079705199E-36</v>
      </c>
      <c r="AT34">
        <v>79.132155738478602</v>
      </c>
      <c r="AU34">
        <v>445</v>
      </c>
      <c r="AV34" t="s">
        <v>175</v>
      </c>
      <c r="AW34" t="s">
        <v>176</v>
      </c>
      <c r="AX34" t="s">
        <v>177</v>
      </c>
      <c r="AY34" t="s">
        <v>174</v>
      </c>
      <c r="AZ34" t="s">
        <v>178</v>
      </c>
    </row>
    <row r="35" spans="1:52">
      <c r="A35" s="24">
        <v>50952</v>
      </c>
      <c r="B35" s="13" t="s">
        <v>1123</v>
      </c>
      <c r="C35">
        <v>205.065047507363</v>
      </c>
      <c r="D35">
        <v>2.8573767602297702</v>
      </c>
      <c r="E35">
        <v>1</v>
      </c>
      <c r="F35">
        <v>1</v>
      </c>
      <c r="G35">
        <v>8.0597784093369196</v>
      </c>
      <c r="H35">
        <v>205.065047507363</v>
      </c>
      <c r="I35">
        <v>2.8573767602297702</v>
      </c>
      <c r="J35">
        <v>1</v>
      </c>
      <c r="K35">
        <v>1</v>
      </c>
      <c r="L35">
        <v>8.0597784093369196</v>
      </c>
      <c r="M35">
        <v>2.1577994675021599</v>
      </c>
      <c r="N35">
        <v>8.3421730047646196</v>
      </c>
      <c r="O35" s="1">
        <v>5.2597497586360902E-49</v>
      </c>
      <c r="P35">
        <v>108.643977462949</v>
      </c>
      <c r="Q35">
        <v>304</v>
      </c>
      <c r="R35">
        <v>2.7342751745320002</v>
      </c>
      <c r="S35">
        <v>13.3186473835519</v>
      </c>
      <c r="T35" s="1">
        <v>3.20290135701472E-60</v>
      </c>
      <c r="U35">
        <v>135.600239649755</v>
      </c>
      <c r="V35">
        <v>105</v>
      </c>
      <c r="W35">
        <v>2.4293278503730802</v>
      </c>
      <c r="X35">
        <v>8.4395276931000307</v>
      </c>
      <c r="Y35" s="1">
        <v>5.7957176562302603E-84</v>
      </c>
      <c r="Z35">
        <v>190.017607932413</v>
      </c>
      <c r="AA35">
        <v>126</v>
      </c>
      <c r="AB35">
        <v>2.5111059005528702</v>
      </c>
      <c r="AC35">
        <v>7.4328017363662404</v>
      </c>
      <c r="AD35" s="1">
        <v>6.2360946675005106E-73</v>
      </c>
      <c r="AE35">
        <v>163.978228080035</v>
      </c>
      <c r="AF35">
        <v>260</v>
      </c>
      <c r="AG35">
        <v>2.4752470179047199</v>
      </c>
      <c r="AH35">
        <v>2.2009530380464302</v>
      </c>
      <c r="AI35" s="1">
        <v>3.2297054947704201E-67</v>
      </c>
      <c r="AJ35">
        <v>151.53405587868599</v>
      </c>
      <c r="AK35">
        <v>116</v>
      </c>
      <c r="AL35">
        <v>2.3559604859836201</v>
      </c>
      <c r="AM35">
        <v>8.3421730047646196</v>
      </c>
      <c r="AN35" s="1">
        <v>1.58258610443001E-62</v>
      </c>
      <c r="AO35">
        <v>140.49026835820399</v>
      </c>
      <c r="AP35">
        <v>144</v>
      </c>
      <c r="AQ35">
        <v>5.33792142475993</v>
      </c>
      <c r="AR35">
        <v>8.3421730047646196</v>
      </c>
      <c r="AS35" s="1">
        <v>1.4824518927407E-31</v>
      </c>
      <c r="AT35">
        <v>67.590270845137894</v>
      </c>
      <c r="AU35">
        <v>873</v>
      </c>
      <c r="AV35" t="s">
        <v>179</v>
      </c>
      <c r="AW35" t="s">
        <v>180</v>
      </c>
      <c r="AX35" t="s">
        <v>181</v>
      </c>
      <c r="AY35" t="s">
        <v>182</v>
      </c>
      <c r="AZ35" t="s">
        <v>183</v>
      </c>
    </row>
    <row r="36" spans="1:52">
      <c r="A36" s="24">
        <v>217762</v>
      </c>
      <c r="B36" s="19" t="s">
        <v>929</v>
      </c>
      <c r="C36">
        <v>210.71230126887801</v>
      </c>
      <c r="D36">
        <v>2.5448099198560401</v>
      </c>
      <c r="E36">
        <v>1</v>
      </c>
      <c r="F36">
        <v>1</v>
      </c>
      <c r="G36">
        <v>7.6157064374538601</v>
      </c>
      <c r="H36">
        <v>210.71230126887801</v>
      </c>
      <c r="I36">
        <v>2.5448099198560401</v>
      </c>
      <c r="J36">
        <v>1</v>
      </c>
      <c r="K36">
        <v>1</v>
      </c>
      <c r="L36">
        <v>7.6157064374538601</v>
      </c>
      <c r="M36">
        <v>1.89645457687813</v>
      </c>
      <c r="N36">
        <v>7.8956511850733602</v>
      </c>
      <c r="O36" s="1">
        <v>4.2804788421416498E-48</v>
      </c>
      <c r="P36">
        <v>106.413093353942</v>
      </c>
      <c r="Q36">
        <v>348</v>
      </c>
      <c r="R36">
        <v>2.4736326134787801</v>
      </c>
      <c r="S36">
        <v>12.8834244978533</v>
      </c>
      <c r="T36" s="1">
        <v>2.9050874831384101E-57</v>
      </c>
      <c r="U36">
        <v>128.33903989437599</v>
      </c>
      <c r="V36">
        <v>168</v>
      </c>
      <c r="W36">
        <v>2.2515386950488199</v>
      </c>
      <c r="X36">
        <v>8.0070575353122599</v>
      </c>
      <c r="Y36" s="1">
        <v>1.8595007718664499E-79</v>
      </c>
      <c r="Z36">
        <v>179.015684164232</v>
      </c>
      <c r="AA36">
        <v>237</v>
      </c>
      <c r="AB36">
        <v>2.3227980503416701</v>
      </c>
      <c r="AC36">
        <v>6.9774560518965796</v>
      </c>
      <c r="AD36" s="1">
        <v>2.33306126734093E-69</v>
      </c>
      <c r="AE36">
        <v>155.34487932247899</v>
      </c>
      <c r="AF36">
        <v>393</v>
      </c>
      <c r="AG36">
        <v>2.1799871866573199</v>
      </c>
      <c r="AH36">
        <v>1.75505342189481</v>
      </c>
      <c r="AI36" s="1">
        <v>1.8495940817754601E-65</v>
      </c>
      <c r="AJ36">
        <v>147.278183792188</v>
      </c>
      <c r="AK36">
        <v>144</v>
      </c>
      <c r="AL36">
        <v>2.07926935526595</v>
      </c>
      <c r="AM36">
        <v>7.8956511850733602</v>
      </c>
      <c r="AN36" s="1">
        <v>8.7087715893786004E-58</v>
      </c>
      <c r="AO36">
        <v>129.07454614729801</v>
      </c>
      <c r="AP36">
        <v>240</v>
      </c>
      <c r="AQ36">
        <v>4.6099889613216396</v>
      </c>
      <c r="AR36">
        <v>7.8956511850733602</v>
      </c>
      <c r="AS36" s="1">
        <v>9.6878317225210602E-46</v>
      </c>
      <c r="AT36">
        <v>102.271525334712</v>
      </c>
      <c r="AU36">
        <v>98</v>
      </c>
      <c r="AV36" t="s">
        <v>50</v>
      </c>
      <c r="AW36">
        <v>99</v>
      </c>
      <c r="AX36" t="s">
        <v>51</v>
      </c>
      <c r="AY36" t="s">
        <v>184</v>
      </c>
      <c r="AZ36" t="s">
        <v>185</v>
      </c>
    </row>
    <row r="37" spans="1:52">
      <c r="A37" s="24">
        <v>252553</v>
      </c>
      <c r="B37" s="19" t="s">
        <v>1061</v>
      </c>
      <c r="C37">
        <v>213.55435846583899</v>
      </c>
      <c r="D37">
        <v>2.1942553252675299</v>
      </c>
      <c r="E37">
        <v>1</v>
      </c>
      <c r="F37">
        <v>1</v>
      </c>
      <c r="G37">
        <v>9.3241748359624808</v>
      </c>
      <c r="H37">
        <v>213.55435846583899</v>
      </c>
      <c r="I37">
        <v>2.1942553252675299</v>
      </c>
      <c r="J37">
        <v>1</v>
      </c>
      <c r="K37">
        <v>1</v>
      </c>
      <c r="L37">
        <v>9.3241748359624808</v>
      </c>
      <c r="M37">
        <v>1.6079121169460999</v>
      </c>
      <c r="N37">
        <v>9.5672723841541405</v>
      </c>
      <c r="O37" s="1">
        <v>5.37437440332987E-42</v>
      </c>
      <c r="P37">
        <v>91.620277461901495</v>
      </c>
      <c r="Q37">
        <v>725</v>
      </c>
      <c r="R37">
        <v>2.1714304716344501</v>
      </c>
      <c r="S37">
        <v>14.6571702579814</v>
      </c>
      <c r="T37" s="1">
        <v>3.6755629862171001E-62</v>
      </c>
      <c r="U37">
        <v>140.42167065513701</v>
      </c>
      <c r="V37">
        <v>72</v>
      </c>
      <c r="W37">
        <v>1.9694297338750699</v>
      </c>
      <c r="X37">
        <v>9.6901146032431402</v>
      </c>
      <c r="Y37" s="1">
        <v>2.6768790731031801E-86</v>
      </c>
      <c r="Z37">
        <v>195.752699907568</v>
      </c>
      <c r="AA37">
        <v>87</v>
      </c>
      <c r="AB37">
        <v>1.96145268655248</v>
      </c>
      <c r="AC37">
        <v>8.83600257322367</v>
      </c>
      <c r="AD37" s="1">
        <v>3.72723339382378E-76</v>
      </c>
      <c r="AE37">
        <v>171.84224276544401</v>
      </c>
      <c r="AF37">
        <v>164</v>
      </c>
      <c r="AG37">
        <v>1.92017058229635</v>
      </c>
      <c r="AH37">
        <v>3.3841192648267202</v>
      </c>
      <c r="AI37" s="1">
        <v>2.1987323700908001E-60</v>
      </c>
      <c r="AJ37">
        <v>135.025157834879</v>
      </c>
      <c r="AK37">
        <v>255</v>
      </c>
      <c r="AL37">
        <v>1.7991820412005</v>
      </c>
      <c r="AM37">
        <v>9.5672723841541405</v>
      </c>
      <c r="AN37" s="1">
        <v>1.9687027436377899E-54</v>
      </c>
      <c r="AO37">
        <v>120.966684742238</v>
      </c>
      <c r="AP37">
        <v>352</v>
      </c>
      <c r="AQ37">
        <v>3.9302096443677601</v>
      </c>
      <c r="AR37">
        <v>9.5672723841541405</v>
      </c>
      <c r="AS37" s="1">
        <v>1.07000828650276E-38</v>
      </c>
      <c r="AT37">
        <v>85.0392394729286</v>
      </c>
      <c r="AU37">
        <v>303</v>
      </c>
      <c r="AV37" t="s">
        <v>50</v>
      </c>
      <c r="AW37" t="s">
        <v>187</v>
      </c>
      <c r="AX37" t="s">
        <v>188</v>
      </c>
      <c r="AY37" t="s">
        <v>186</v>
      </c>
      <c r="AZ37" t="s">
        <v>189</v>
      </c>
    </row>
    <row r="38" spans="1:52">
      <c r="A38" s="24">
        <v>284578</v>
      </c>
      <c r="B38" s="19" t="s">
        <v>1062</v>
      </c>
      <c r="C38">
        <v>216.99631480381899</v>
      </c>
      <c r="D38">
        <v>-2.7671205244805201</v>
      </c>
      <c r="E38">
        <v>-1</v>
      </c>
      <c r="F38">
        <v>1</v>
      </c>
      <c r="G38">
        <v>8.6756576943394901</v>
      </c>
      <c r="H38">
        <v>216.99631480381899</v>
      </c>
      <c r="I38">
        <v>-2.7671205244805201</v>
      </c>
      <c r="J38">
        <v>-1</v>
      </c>
      <c r="K38">
        <v>1</v>
      </c>
      <c r="L38">
        <v>8.6756576943394901</v>
      </c>
      <c r="M38">
        <v>-2.6408676332059802</v>
      </c>
      <c r="N38">
        <v>8.9352090112356493</v>
      </c>
      <c r="O38" s="1">
        <v>8.5563993409164604E-54</v>
      </c>
      <c r="P38">
        <v>120.22623142876</v>
      </c>
      <c r="Q38">
        <v>172</v>
      </c>
      <c r="R38">
        <v>-2.1685412927330598</v>
      </c>
      <c r="S38">
        <v>13.9782921650599</v>
      </c>
      <c r="T38" s="1">
        <v>1.61292699485884E-52</v>
      </c>
      <c r="U38">
        <v>116.72375124349399</v>
      </c>
      <c r="V38">
        <v>336</v>
      </c>
      <c r="W38">
        <v>-2.1838642762414202</v>
      </c>
      <c r="X38">
        <v>9.0432057291792294</v>
      </c>
      <c r="Y38" s="1">
        <v>1.84977857366241E-81</v>
      </c>
      <c r="Z38">
        <v>183.86227154510101</v>
      </c>
      <c r="AA38">
        <v>187</v>
      </c>
      <c r="AB38">
        <v>-2.4911256368759398</v>
      </c>
      <c r="AC38">
        <v>8.1400904251908095</v>
      </c>
      <c r="AD38" s="1">
        <v>1.04949765245317E-75</v>
      </c>
      <c r="AE38">
        <v>170.75362406575599</v>
      </c>
      <c r="AF38">
        <v>174</v>
      </c>
      <c r="AG38">
        <v>-2.2973626812910801</v>
      </c>
      <c r="AH38">
        <v>2.76238850723955</v>
      </c>
      <c r="AI38" s="1">
        <v>1.1551411758820099E-58</v>
      </c>
      <c r="AJ38">
        <v>130.878342363705</v>
      </c>
      <c r="AK38">
        <v>305</v>
      </c>
      <c r="AL38">
        <v>-2.45419780227886</v>
      </c>
      <c r="AM38">
        <v>8.9352090112356493</v>
      </c>
      <c r="AN38" s="1">
        <v>2.09310520170106E-59</v>
      </c>
      <c r="AO38">
        <v>132.93824496725699</v>
      </c>
      <c r="AP38">
        <v>209</v>
      </c>
      <c r="AQ38">
        <v>-5.1338843487372996</v>
      </c>
      <c r="AR38">
        <v>8.9352090112356493</v>
      </c>
      <c r="AS38" s="1">
        <v>5.9638296096294201E-42</v>
      </c>
      <c r="AT38">
        <v>92.960956629907102</v>
      </c>
      <c r="AU38">
        <v>189</v>
      </c>
      <c r="AV38" t="s">
        <v>50</v>
      </c>
      <c r="AW38">
        <v>99</v>
      </c>
      <c r="AX38" t="s">
        <v>51</v>
      </c>
      <c r="AY38" t="s">
        <v>190</v>
      </c>
      <c r="AZ38" t="s">
        <v>191</v>
      </c>
    </row>
    <row r="39" spans="1:52">
      <c r="A39" s="24">
        <v>297368</v>
      </c>
      <c r="B39" s="19" t="s">
        <v>929</v>
      </c>
      <c r="C39">
        <v>222.10559106709701</v>
      </c>
      <c r="D39">
        <v>2.0461782674350402</v>
      </c>
      <c r="E39">
        <v>1</v>
      </c>
      <c r="F39">
        <v>1</v>
      </c>
      <c r="G39">
        <v>11.3801469278715</v>
      </c>
      <c r="H39">
        <v>222.10559106709701</v>
      </c>
      <c r="I39">
        <v>2.0461782674350402</v>
      </c>
      <c r="J39">
        <v>1</v>
      </c>
      <c r="K39">
        <v>1</v>
      </c>
      <c r="L39">
        <v>11.3801469278715</v>
      </c>
      <c r="M39">
        <v>1.51273262761823</v>
      </c>
      <c r="N39">
        <v>11.6115005664044</v>
      </c>
      <c r="O39" s="1">
        <v>9.2647959011792494E-39</v>
      </c>
      <c r="P39">
        <v>83.850253735780697</v>
      </c>
      <c r="Q39">
        <v>979</v>
      </c>
      <c r="R39">
        <v>2.08443166813078</v>
      </c>
      <c r="S39">
        <v>16.731272959856302</v>
      </c>
      <c r="T39" s="1">
        <v>4.4559116933270101E-65</v>
      </c>
      <c r="U39">
        <v>147.68772978162201</v>
      </c>
      <c r="V39">
        <v>40</v>
      </c>
      <c r="W39">
        <v>1.72981858381361</v>
      </c>
      <c r="X39">
        <v>11.736593058898</v>
      </c>
      <c r="Y39" s="1">
        <v>3.1145354910715701E-91</v>
      </c>
      <c r="Z39">
        <v>207.737424726227</v>
      </c>
      <c r="AA39">
        <v>44</v>
      </c>
      <c r="AB39">
        <v>1.83534369706454</v>
      </c>
      <c r="AC39">
        <v>10.935165616184999</v>
      </c>
      <c r="AD39" s="1">
        <v>3.3918740033170901E-82</v>
      </c>
      <c r="AE39">
        <v>186.58426722668401</v>
      </c>
      <c r="AF39">
        <v>65</v>
      </c>
      <c r="AG39">
        <v>1.8307639776937801</v>
      </c>
      <c r="AH39">
        <v>5.42349516094776</v>
      </c>
      <c r="AI39" s="1">
        <v>9.5202979673385906E-58</v>
      </c>
      <c r="AJ39">
        <v>128.65103535148401</v>
      </c>
      <c r="AK39">
        <v>342</v>
      </c>
      <c r="AL39">
        <v>1.6948816529298401</v>
      </c>
      <c r="AM39">
        <v>11.6115005664044</v>
      </c>
      <c r="AN39" s="1">
        <v>1.0563139001048299E-51</v>
      </c>
      <c r="AO39">
        <v>114.32872573934399</v>
      </c>
      <c r="AP39">
        <v>493</v>
      </c>
      <c r="AQ39">
        <v>3.6352756647945199</v>
      </c>
      <c r="AR39">
        <v>11.6115005664044</v>
      </c>
      <c r="AS39" s="1">
        <v>1.1899752806934001E-27</v>
      </c>
      <c r="AT39">
        <v>58.131784816419902</v>
      </c>
      <c r="AU39">
        <v>1412</v>
      </c>
      <c r="AV39" t="s">
        <v>50</v>
      </c>
      <c r="AW39" t="s">
        <v>192</v>
      </c>
      <c r="AX39" t="s">
        <v>193</v>
      </c>
      <c r="AY39" t="s">
        <v>194</v>
      </c>
      <c r="AZ39" t="s">
        <v>195</v>
      </c>
    </row>
    <row r="40" spans="1:52">
      <c r="A40" s="24">
        <v>38412</v>
      </c>
      <c r="B40" s="19" t="s">
        <v>929</v>
      </c>
      <c r="C40">
        <v>226.471763513648</v>
      </c>
      <c r="D40">
        <v>2.9284153233615702</v>
      </c>
      <c r="E40">
        <v>1</v>
      </c>
      <c r="F40">
        <v>1</v>
      </c>
      <c r="G40">
        <v>6.5480600040352099</v>
      </c>
      <c r="H40">
        <v>226.471763513648</v>
      </c>
      <c r="I40">
        <v>2.9284153233615702</v>
      </c>
      <c r="J40">
        <v>1</v>
      </c>
      <c r="K40">
        <v>1</v>
      </c>
      <c r="L40">
        <v>6.5480600040352099</v>
      </c>
      <c r="M40">
        <v>2.2127058501925099</v>
      </c>
      <c r="N40">
        <v>6.9093723702895202</v>
      </c>
      <c r="O40" s="1">
        <v>4.8171918131903903E-48</v>
      </c>
      <c r="P40">
        <v>106.278145612749</v>
      </c>
      <c r="Q40">
        <v>354</v>
      </c>
      <c r="R40">
        <v>2.7684264700292198</v>
      </c>
      <c r="S40">
        <v>11.668790531811601</v>
      </c>
      <c r="T40" s="1">
        <v>2.3350520828937599E-54</v>
      </c>
      <c r="U40">
        <v>121.225651826256</v>
      </c>
      <c r="V40">
        <v>258</v>
      </c>
      <c r="W40">
        <v>2.5602186522424701</v>
      </c>
      <c r="X40">
        <v>6.9840544270956499</v>
      </c>
      <c r="Y40" s="1">
        <v>4.1260454010550599E-82</v>
      </c>
      <c r="Z40">
        <v>185.45169639557901</v>
      </c>
      <c r="AA40">
        <v>171</v>
      </c>
      <c r="AB40">
        <v>2.6548383897374399</v>
      </c>
      <c r="AC40">
        <v>5.5603546103680399</v>
      </c>
      <c r="AD40" s="1">
        <v>1.27211287244802E-53</v>
      </c>
      <c r="AE40">
        <v>117.518846149276</v>
      </c>
      <c r="AF40">
        <v>1680</v>
      </c>
      <c r="AG40">
        <v>2.5082103935987199</v>
      </c>
      <c r="AH40">
        <v>0.89510334810260805</v>
      </c>
      <c r="AI40" s="1">
        <v>4.8567025080393503E-72</v>
      </c>
      <c r="AJ40">
        <v>163.277024488861</v>
      </c>
      <c r="AK40">
        <v>58</v>
      </c>
      <c r="AL40">
        <v>2.3986292820137098</v>
      </c>
      <c r="AM40">
        <v>6.9093723702895202</v>
      </c>
      <c r="AN40" s="1">
        <v>9.1789567745258997E-60</v>
      </c>
      <c r="AO40">
        <v>133.773575450679</v>
      </c>
      <c r="AP40">
        <v>207</v>
      </c>
      <c r="AQ40">
        <v>5.3958782257169204</v>
      </c>
      <c r="AR40">
        <v>6.9093723702895202</v>
      </c>
      <c r="AS40" s="1">
        <v>9.2903846903945808E-46</v>
      </c>
      <c r="AT40">
        <v>102.292422365924</v>
      </c>
      <c r="AU40">
        <v>97</v>
      </c>
      <c r="AV40" t="s">
        <v>50</v>
      </c>
      <c r="AW40">
        <v>99</v>
      </c>
      <c r="AX40" t="s">
        <v>51</v>
      </c>
      <c r="AY40" t="s">
        <v>196</v>
      </c>
      <c r="AZ40" t="s">
        <v>197</v>
      </c>
    </row>
    <row r="41" spans="1:52">
      <c r="A41" s="24">
        <v>139690</v>
      </c>
      <c r="B41" s="19" t="s">
        <v>1063</v>
      </c>
      <c r="C41">
        <v>229.62202078237499</v>
      </c>
      <c r="D41">
        <v>-2.6129122202791502</v>
      </c>
      <c r="E41">
        <v>-1</v>
      </c>
      <c r="F41">
        <v>1</v>
      </c>
      <c r="G41">
        <v>10.728472976272499</v>
      </c>
      <c r="H41">
        <v>229.62202078237499</v>
      </c>
      <c r="I41">
        <v>-2.6129122202791502</v>
      </c>
      <c r="J41">
        <v>-1</v>
      </c>
      <c r="K41">
        <v>1</v>
      </c>
      <c r="L41">
        <v>10.728472976272499</v>
      </c>
      <c r="M41">
        <v>-2.47263290741776</v>
      </c>
      <c r="N41">
        <v>10.963291735117499</v>
      </c>
      <c r="O41" s="1">
        <v>4.9574038015297798E-52</v>
      </c>
      <c r="P41">
        <v>115.978060193369</v>
      </c>
      <c r="Q41">
        <v>209</v>
      </c>
      <c r="R41">
        <v>-1.96744920688806</v>
      </c>
      <c r="S41">
        <v>16.0624622965613</v>
      </c>
      <c r="T41" s="1">
        <v>9.7595409730514091E-53</v>
      </c>
      <c r="U41">
        <v>117.26794754157</v>
      </c>
      <c r="V41">
        <v>322</v>
      </c>
      <c r="W41">
        <v>-2.0305494349336701</v>
      </c>
      <c r="X41">
        <v>11.1180823819595</v>
      </c>
      <c r="Y41" s="1">
        <v>4.4025068555060001E-85</v>
      </c>
      <c r="Z41">
        <v>192.82139798615901</v>
      </c>
      <c r="AA41">
        <v>100</v>
      </c>
      <c r="AB41">
        <v>-2.26928554089714</v>
      </c>
      <c r="AC41">
        <v>10.247429958082201</v>
      </c>
      <c r="AD41" s="1">
        <v>1.14922035808767E-82</v>
      </c>
      <c r="AE41">
        <v>187.74396241567101</v>
      </c>
      <c r="AF41">
        <v>58</v>
      </c>
      <c r="AG41">
        <v>-2.1379349269430401</v>
      </c>
      <c r="AH41">
        <v>4.7814609919520104</v>
      </c>
      <c r="AI41" s="1">
        <v>3.4078546161256099E-59</v>
      </c>
      <c r="AJ41">
        <v>132.17791727394399</v>
      </c>
      <c r="AK41">
        <v>283</v>
      </c>
      <c r="AL41">
        <v>-2.28575002469807</v>
      </c>
      <c r="AM41">
        <v>10.963291735117499</v>
      </c>
      <c r="AN41" s="1">
        <v>2.0970686085221699E-60</v>
      </c>
      <c r="AO41">
        <v>135.322999244225</v>
      </c>
      <c r="AP41">
        <v>192</v>
      </c>
      <c r="AQ41">
        <v>-5.1267835001763302</v>
      </c>
      <c r="AR41">
        <v>10.963291735117499</v>
      </c>
      <c r="AS41" s="1">
        <v>1.21025688751817E-26</v>
      </c>
      <c r="AT41">
        <v>55.707841564181699</v>
      </c>
      <c r="AU41">
        <v>1587</v>
      </c>
      <c r="AV41" t="s">
        <v>198</v>
      </c>
      <c r="AW41" t="s">
        <v>199</v>
      </c>
      <c r="AX41" t="s">
        <v>200</v>
      </c>
      <c r="AY41" t="s">
        <v>201</v>
      </c>
      <c r="AZ41" t="s">
        <v>202</v>
      </c>
    </row>
    <row r="42" spans="1:52">
      <c r="A42" s="24">
        <v>138587</v>
      </c>
      <c r="B42" s="19" t="s">
        <v>1064</v>
      </c>
      <c r="C42">
        <v>230.05333456614699</v>
      </c>
      <c r="D42">
        <v>-3.3739601312148499</v>
      </c>
      <c r="E42">
        <v>-1</v>
      </c>
      <c r="F42">
        <v>1</v>
      </c>
      <c r="G42">
        <v>6.8153958026571502</v>
      </c>
      <c r="H42">
        <v>230.05333456614699</v>
      </c>
      <c r="I42">
        <v>-3.3739601312148499</v>
      </c>
      <c r="J42">
        <v>-1</v>
      </c>
      <c r="K42">
        <v>1</v>
      </c>
      <c r="L42">
        <v>6.8153958026571502</v>
      </c>
      <c r="M42">
        <v>-3.1381382370634801</v>
      </c>
      <c r="N42">
        <v>7.1384311650731496</v>
      </c>
      <c r="O42" s="1">
        <v>8.1500421276926106E-61</v>
      </c>
      <c r="P42">
        <v>137.292190949065</v>
      </c>
      <c r="Q42">
        <v>66</v>
      </c>
      <c r="R42">
        <v>-2.7849689160863602</v>
      </c>
      <c r="S42">
        <v>11.9971184073428</v>
      </c>
      <c r="T42" s="1">
        <v>1.8311981627875901E-50</v>
      </c>
      <c r="U42">
        <v>111.758378371841</v>
      </c>
      <c r="V42">
        <v>421</v>
      </c>
      <c r="W42">
        <v>-2.61420355193582</v>
      </c>
      <c r="X42">
        <v>7.2703312756971696</v>
      </c>
      <c r="Y42" s="1">
        <v>1.1819568695820299E-74</v>
      </c>
      <c r="Z42">
        <v>167.39210518775701</v>
      </c>
      <c r="AA42">
        <v>407</v>
      </c>
      <c r="AB42">
        <v>-3.21287646145224</v>
      </c>
      <c r="AC42">
        <v>5.9352133402387199</v>
      </c>
      <c r="AD42" s="1">
        <v>3.7684537275394401E-57</v>
      </c>
      <c r="AE42">
        <v>125.969973185851</v>
      </c>
      <c r="AF42">
        <v>1265</v>
      </c>
      <c r="AG42">
        <v>-2.7232751659495</v>
      </c>
      <c r="AH42">
        <v>1.0898141001019299</v>
      </c>
      <c r="AI42" s="1">
        <v>1.2074719637528699E-69</v>
      </c>
      <c r="AJ42">
        <v>157.48975973935299</v>
      </c>
      <c r="AK42">
        <v>79</v>
      </c>
      <c r="AL42">
        <v>-2.9606943500255798</v>
      </c>
      <c r="AM42">
        <v>7.1384311650731496</v>
      </c>
      <c r="AN42" s="1">
        <v>7.1660841740352999E-66</v>
      </c>
      <c r="AO42">
        <v>148.61846055991299</v>
      </c>
      <c r="AP42">
        <v>92</v>
      </c>
      <c r="AQ42">
        <v>-6.1835642359909802</v>
      </c>
      <c r="AR42">
        <v>7.1384311650731496</v>
      </c>
      <c r="AS42" s="1">
        <v>3.2786734354961098E-38</v>
      </c>
      <c r="AT42">
        <v>83.781727980130199</v>
      </c>
      <c r="AU42">
        <v>328</v>
      </c>
      <c r="AV42" t="s">
        <v>203</v>
      </c>
      <c r="AW42" t="s">
        <v>204</v>
      </c>
      <c r="AX42" t="s">
        <v>205</v>
      </c>
      <c r="AY42" t="s">
        <v>206</v>
      </c>
      <c r="AZ42" t="s">
        <v>207</v>
      </c>
    </row>
    <row r="43" spans="1:52">
      <c r="A43" s="24">
        <v>228284</v>
      </c>
      <c r="B43" s="19" t="s">
        <v>929</v>
      </c>
      <c r="C43">
        <v>237.10871488317201</v>
      </c>
      <c r="D43">
        <v>2.2383050530259601</v>
      </c>
      <c r="E43">
        <v>1</v>
      </c>
      <c r="F43">
        <v>1</v>
      </c>
      <c r="G43">
        <v>7.8958239185864301</v>
      </c>
      <c r="H43">
        <v>237.10871488317201</v>
      </c>
      <c r="I43">
        <v>2.2383050530259601</v>
      </c>
      <c r="J43">
        <v>1</v>
      </c>
      <c r="K43">
        <v>1</v>
      </c>
      <c r="L43">
        <v>7.8958239185864301</v>
      </c>
      <c r="M43">
        <v>1.6179340913676701</v>
      </c>
      <c r="N43">
        <v>8.1631005906297691</v>
      </c>
      <c r="O43" s="1">
        <v>4.9747337864166898E-41</v>
      </c>
      <c r="P43">
        <v>89.315793771892402</v>
      </c>
      <c r="Q43">
        <v>794</v>
      </c>
      <c r="R43">
        <v>2.2223421226273299</v>
      </c>
      <c r="S43">
        <v>13.1838750654495</v>
      </c>
      <c r="T43" s="1">
        <v>1.56820585155088E-57</v>
      </c>
      <c r="U43">
        <v>129.00869911525601</v>
      </c>
      <c r="V43">
        <v>159</v>
      </c>
      <c r="W43">
        <v>1.95147048208131</v>
      </c>
      <c r="X43">
        <v>8.2841752164538693</v>
      </c>
      <c r="Y43" s="1">
        <v>1.54783748890791E-80</v>
      </c>
      <c r="Z43">
        <v>181.63777210412999</v>
      </c>
      <c r="AA43">
        <v>207</v>
      </c>
      <c r="AB43">
        <v>2.17325710295174</v>
      </c>
      <c r="AC43">
        <v>7.3099840481937104</v>
      </c>
      <c r="AD43" s="1">
        <v>1.2518470225867701E-70</v>
      </c>
      <c r="AE43">
        <v>158.40465917997301</v>
      </c>
      <c r="AF43">
        <v>343</v>
      </c>
      <c r="AG43">
        <v>1.85921474107409</v>
      </c>
      <c r="AH43">
        <v>2.00343132811865</v>
      </c>
      <c r="AI43" s="1">
        <v>8.0646804707372295E-60</v>
      </c>
      <c r="AJ43">
        <v>133.69496676199901</v>
      </c>
      <c r="AK43">
        <v>265</v>
      </c>
      <c r="AL43">
        <v>1.8065803526922599</v>
      </c>
      <c r="AM43">
        <v>8.1631005906297691</v>
      </c>
      <c r="AN43" s="1">
        <v>2.57895752191122E-54</v>
      </c>
      <c r="AO43">
        <v>120.674418800856</v>
      </c>
      <c r="AP43">
        <v>362</v>
      </c>
      <c r="AQ43">
        <v>4.0373364783872896</v>
      </c>
      <c r="AR43">
        <v>8.1631005906297691</v>
      </c>
      <c r="AS43" s="1">
        <v>7.2364480293150404E-50</v>
      </c>
      <c r="AT43">
        <v>112.34687976213399</v>
      </c>
      <c r="AU43">
        <v>49</v>
      </c>
      <c r="AV43" t="s">
        <v>50</v>
      </c>
      <c r="AW43">
        <v>99</v>
      </c>
      <c r="AX43" t="s">
        <v>51</v>
      </c>
      <c r="AY43" t="s">
        <v>208</v>
      </c>
      <c r="AZ43" t="s">
        <v>209</v>
      </c>
    </row>
    <row r="44" spans="1:52">
      <c r="A44" s="24">
        <v>255992</v>
      </c>
      <c r="B44" s="19" t="s">
        <v>929</v>
      </c>
      <c r="C44">
        <v>240.95685813145599</v>
      </c>
      <c r="D44">
        <v>-2.5187297213411202</v>
      </c>
      <c r="E44">
        <v>-1</v>
      </c>
      <c r="F44">
        <v>1</v>
      </c>
      <c r="G44">
        <v>11.1941294133038</v>
      </c>
      <c r="H44">
        <v>240.95685813145599</v>
      </c>
      <c r="I44">
        <v>-2.5187297213411202</v>
      </c>
      <c r="J44">
        <v>-1</v>
      </c>
      <c r="K44">
        <v>1</v>
      </c>
      <c r="L44">
        <v>11.1941294133038</v>
      </c>
      <c r="M44">
        <v>-2.4298155503733398</v>
      </c>
      <c r="N44">
        <v>11.4342323519024</v>
      </c>
      <c r="O44" s="1">
        <v>8.4292123992766804E-54</v>
      </c>
      <c r="P44">
        <v>120.25287425501401</v>
      </c>
      <c r="Q44">
        <v>170</v>
      </c>
      <c r="R44">
        <v>-1.86627777818389</v>
      </c>
      <c r="S44">
        <v>16.5198182711861</v>
      </c>
      <c r="T44" s="1">
        <v>3.6665162855250898E-54</v>
      </c>
      <c r="U44">
        <v>120.742743529864</v>
      </c>
      <c r="V44">
        <v>266</v>
      </c>
      <c r="W44">
        <v>-2.0506858936069299</v>
      </c>
      <c r="X44">
        <v>11.576441679094501</v>
      </c>
      <c r="Y44" s="1">
        <v>2.13809420139894E-90</v>
      </c>
      <c r="Z44">
        <v>205.71731890794101</v>
      </c>
      <c r="AA44">
        <v>49</v>
      </c>
      <c r="AB44">
        <v>-2.1361150709558001</v>
      </c>
      <c r="AC44">
        <v>10.700117546768199</v>
      </c>
      <c r="AD44" s="1">
        <v>1.7521470633678901E-79</v>
      </c>
      <c r="AE44">
        <v>179.971113578223</v>
      </c>
      <c r="AF44">
        <v>99</v>
      </c>
      <c r="AG44">
        <v>-2.10891533528814</v>
      </c>
      <c r="AH44">
        <v>5.2598313403708001</v>
      </c>
      <c r="AI44" s="1">
        <v>7.6999929099427398E-59</v>
      </c>
      <c r="AJ44">
        <v>131.30106954749201</v>
      </c>
      <c r="AK44">
        <v>300</v>
      </c>
      <c r="AL44">
        <v>-2.24259508296046</v>
      </c>
      <c r="AM44">
        <v>11.4342323519024</v>
      </c>
      <c r="AN44" s="1">
        <v>2.0959196483733001E-58</v>
      </c>
      <c r="AO44">
        <v>130.56077323105399</v>
      </c>
      <c r="AP44">
        <v>225</v>
      </c>
      <c r="AQ44">
        <v>-4.7967033380192996</v>
      </c>
      <c r="AR44">
        <v>11.4342323519024</v>
      </c>
      <c r="AS44" s="1">
        <v>1.8574782458644099E-20</v>
      </c>
      <c r="AT44">
        <v>40.772959644690403</v>
      </c>
      <c r="AU44">
        <v>3185</v>
      </c>
      <c r="AV44" t="s">
        <v>50</v>
      </c>
      <c r="AW44">
        <v>99</v>
      </c>
      <c r="AX44" t="s">
        <v>51</v>
      </c>
      <c r="AY44" t="s">
        <v>210</v>
      </c>
      <c r="AZ44" t="s">
        <v>211</v>
      </c>
    </row>
    <row r="45" spans="1:52">
      <c r="A45" s="24">
        <v>48521</v>
      </c>
      <c r="B45" s="19" t="s">
        <v>1065</v>
      </c>
      <c r="C45">
        <v>247.83243307445599</v>
      </c>
      <c r="D45">
        <v>2.2609681738995602</v>
      </c>
      <c r="E45">
        <v>1</v>
      </c>
      <c r="F45">
        <v>1</v>
      </c>
      <c r="G45">
        <v>12.0300898131667</v>
      </c>
      <c r="H45">
        <v>247.83243307445599</v>
      </c>
      <c r="I45">
        <v>2.2609681738995602</v>
      </c>
      <c r="J45">
        <v>1</v>
      </c>
      <c r="K45">
        <v>1</v>
      </c>
      <c r="L45">
        <v>12.0300898131667</v>
      </c>
      <c r="M45">
        <v>1.7059793993682499</v>
      </c>
      <c r="N45">
        <v>12.2742578881904</v>
      </c>
      <c r="O45" s="1">
        <v>3.1669754866577999E-45</v>
      </c>
      <c r="P45">
        <v>99.413668588344294</v>
      </c>
      <c r="Q45">
        <v>511</v>
      </c>
      <c r="R45">
        <v>2.2661072678737999</v>
      </c>
      <c r="S45">
        <v>17.3820386036165</v>
      </c>
      <c r="T45" s="1">
        <v>2.3142901645511602E-61</v>
      </c>
      <c r="U45">
        <v>138.42067084419801</v>
      </c>
      <c r="V45">
        <v>85</v>
      </c>
      <c r="W45">
        <v>1.68850616324778</v>
      </c>
      <c r="X45">
        <v>12.349875431371</v>
      </c>
      <c r="Y45" s="1">
        <v>6.0270427485582503E-76</v>
      </c>
      <c r="Z45">
        <v>170.50753587440201</v>
      </c>
      <c r="AA45">
        <v>356</v>
      </c>
      <c r="AB45">
        <v>2.0215473956874099</v>
      </c>
      <c r="AC45">
        <v>11.554154495196199</v>
      </c>
      <c r="AD45" s="1">
        <v>2.8722785755728001E-84</v>
      </c>
      <c r="AE45">
        <v>191.67204394575199</v>
      </c>
      <c r="AF45">
        <v>45</v>
      </c>
      <c r="AG45">
        <v>2.0256570728098899</v>
      </c>
      <c r="AH45">
        <v>6.1017864974121601</v>
      </c>
      <c r="AI45" s="1">
        <v>1.41964127574422E-67</v>
      </c>
      <c r="AJ45">
        <v>152.42717722366399</v>
      </c>
      <c r="AK45">
        <v>108</v>
      </c>
      <c r="AL45">
        <v>1.8928258160162701</v>
      </c>
      <c r="AM45">
        <v>12.2742578881904</v>
      </c>
      <c r="AN45" s="1">
        <v>1.7638226411208901E-61</v>
      </c>
      <c r="AO45">
        <v>137.96649903973301</v>
      </c>
      <c r="AP45">
        <v>162</v>
      </c>
      <c r="AQ45">
        <v>4.2261541022934903</v>
      </c>
      <c r="AR45">
        <v>12.2742578881904</v>
      </c>
      <c r="AS45" s="1">
        <v>1.21152236349864E-16</v>
      </c>
      <c r="AT45">
        <v>31.614703355992098</v>
      </c>
      <c r="AU45">
        <v>4717</v>
      </c>
      <c r="AV45" t="s">
        <v>50</v>
      </c>
      <c r="AW45" t="s">
        <v>212</v>
      </c>
      <c r="AX45" t="s">
        <v>213</v>
      </c>
      <c r="AY45" t="s">
        <v>214</v>
      </c>
      <c r="AZ45" t="s">
        <v>215</v>
      </c>
    </row>
    <row r="46" spans="1:52">
      <c r="A46" s="24">
        <v>157499</v>
      </c>
      <c r="B46" s="19" t="s">
        <v>1066</v>
      </c>
      <c r="C46">
        <v>255.06523110909299</v>
      </c>
      <c r="D46">
        <v>-2.8534146033638002</v>
      </c>
      <c r="E46">
        <v>-1</v>
      </c>
      <c r="F46">
        <v>1</v>
      </c>
      <c r="G46">
        <v>8.0470141112336595</v>
      </c>
      <c r="H46">
        <v>255.06523110909299</v>
      </c>
      <c r="I46">
        <v>-2.8534146033638002</v>
      </c>
      <c r="J46">
        <v>-1</v>
      </c>
      <c r="K46">
        <v>1</v>
      </c>
      <c r="L46">
        <v>8.0470141112336595</v>
      </c>
      <c r="M46">
        <v>-2.7087755089933201</v>
      </c>
      <c r="N46">
        <v>8.31529324170344</v>
      </c>
      <c r="O46" s="1">
        <v>1.07362970547357E-54</v>
      </c>
      <c r="P46">
        <v>122.427563409738</v>
      </c>
      <c r="Q46">
        <v>151</v>
      </c>
      <c r="R46">
        <v>-2.2637892632064802</v>
      </c>
      <c r="S46">
        <v>13.327255663474</v>
      </c>
      <c r="T46" s="1">
        <v>5.2149129921744803E-53</v>
      </c>
      <c r="U46">
        <v>117.928074759971</v>
      </c>
      <c r="V46">
        <v>312</v>
      </c>
      <c r="W46">
        <v>-2.2087702044244</v>
      </c>
      <c r="X46">
        <v>8.4366489922817802</v>
      </c>
      <c r="Y46" s="1">
        <v>5.5131925224211098E-77</v>
      </c>
      <c r="Z46">
        <v>173.040246569602</v>
      </c>
      <c r="AA46">
        <v>312</v>
      </c>
      <c r="AB46">
        <v>-2.6292769815363499</v>
      </c>
      <c r="AC46">
        <v>7.4660697757888599</v>
      </c>
      <c r="AD46" s="1">
        <v>2.4079488837300801E-70</v>
      </c>
      <c r="AE46">
        <v>157.72741561081099</v>
      </c>
      <c r="AF46">
        <v>351</v>
      </c>
      <c r="AG46">
        <v>-2.3429862343577099</v>
      </c>
      <c r="AH46">
        <v>2.15324462198063</v>
      </c>
      <c r="AI46" s="1">
        <v>4.6069711198060702E-62</v>
      </c>
      <c r="AJ46">
        <v>139.07822826839899</v>
      </c>
      <c r="AK46">
        <v>212</v>
      </c>
      <c r="AL46">
        <v>-2.5176757985712599</v>
      </c>
      <c r="AM46">
        <v>8.31529324170344</v>
      </c>
      <c r="AN46" s="1">
        <v>2.7308258197824801E-60</v>
      </c>
      <c r="AO46">
        <v>135.048057390748</v>
      </c>
      <c r="AP46">
        <v>194</v>
      </c>
      <c r="AQ46">
        <v>-5.3026282324571001</v>
      </c>
      <c r="AR46">
        <v>8.31529324170344</v>
      </c>
      <c r="AS46" s="1">
        <v>3.5092737660093099E-38</v>
      </c>
      <c r="AT46">
        <v>83.768779814632794</v>
      </c>
      <c r="AU46">
        <v>331</v>
      </c>
      <c r="AV46" t="s">
        <v>216</v>
      </c>
      <c r="AW46" t="s">
        <v>217</v>
      </c>
      <c r="AX46" t="s">
        <v>218</v>
      </c>
      <c r="AY46" t="s">
        <v>219</v>
      </c>
      <c r="AZ46" t="s">
        <v>220</v>
      </c>
    </row>
    <row r="47" spans="1:52">
      <c r="A47" s="24">
        <v>129811</v>
      </c>
      <c r="B47" s="19" t="s">
        <v>1067</v>
      </c>
      <c r="C47">
        <v>255.110206093182</v>
      </c>
      <c r="D47">
        <v>-2.61399892047341</v>
      </c>
      <c r="E47">
        <v>-1</v>
      </c>
      <c r="F47">
        <v>1</v>
      </c>
      <c r="G47">
        <v>8.3195539022946399</v>
      </c>
      <c r="H47">
        <v>255.110206093182</v>
      </c>
      <c r="I47">
        <v>-2.61399892047341</v>
      </c>
      <c r="J47">
        <v>-1</v>
      </c>
      <c r="K47">
        <v>1</v>
      </c>
      <c r="L47">
        <v>8.3195539022946399</v>
      </c>
      <c r="M47">
        <v>-2.5133205530812499</v>
      </c>
      <c r="N47">
        <v>8.5794504625529999</v>
      </c>
      <c r="O47" s="1">
        <v>1.6913239390247799E-51</v>
      </c>
      <c r="P47">
        <v>114.701326525019</v>
      </c>
      <c r="Q47">
        <v>220</v>
      </c>
      <c r="R47">
        <v>-2.04024626186105</v>
      </c>
      <c r="S47">
        <v>13.6199113675442</v>
      </c>
      <c r="T47" s="1">
        <v>1.04128407325779E-56</v>
      </c>
      <c r="U47">
        <v>126.98965024769601</v>
      </c>
      <c r="V47">
        <v>181</v>
      </c>
      <c r="W47">
        <v>-2.03509759945368</v>
      </c>
      <c r="X47">
        <v>8.6985016462868305</v>
      </c>
      <c r="Y47" s="1">
        <v>1.5923560513172699E-77</v>
      </c>
      <c r="Z47">
        <v>174.33272972427099</v>
      </c>
      <c r="AA47">
        <v>298</v>
      </c>
      <c r="AB47">
        <v>-2.3774829930102199</v>
      </c>
      <c r="AC47">
        <v>7.7725160538748703</v>
      </c>
      <c r="AD47" s="1">
        <v>1.8414933075571699E-74</v>
      </c>
      <c r="AE47">
        <v>167.68897137996899</v>
      </c>
      <c r="AF47">
        <v>213</v>
      </c>
      <c r="AG47">
        <v>-2.1619373366004599</v>
      </c>
      <c r="AH47">
        <v>2.40759686069755</v>
      </c>
      <c r="AI47" s="1">
        <v>5.3099863540511596E-57</v>
      </c>
      <c r="AJ47">
        <v>126.85619795569301</v>
      </c>
      <c r="AK47">
        <v>369</v>
      </c>
      <c r="AL47">
        <v>-2.31346283766656</v>
      </c>
      <c r="AM47">
        <v>8.5794504625529999</v>
      </c>
      <c r="AN47" s="1">
        <v>4.5939265190295898E-58</v>
      </c>
      <c r="AO47">
        <v>129.748453290524</v>
      </c>
      <c r="AP47">
        <v>232</v>
      </c>
      <c r="AQ47">
        <v>-4.8564448616406404</v>
      </c>
      <c r="AR47">
        <v>8.5794504625529999</v>
      </c>
      <c r="AS47" s="1">
        <v>2.6996220989285902E-38</v>
      </c>
      <c r="AT47">
        <v>84.046814891979295</v>
      </c>
      <c r="AU47">
        <v>325</v>
      </c>
      <c r="AV47" t="s">
        <v>222</v>
      </c>
      <c r="AW47" t="s">
        <v>223</v>
      </c>
      <c r="AX47" t="s">
        <v>224</v>
      </c>
      <c r="AY47" t="s">
        <v>221</v>
      </c>
      <c r="AZ47" t="s">
        <v>225</v>
      </c>
    </row>
    <row r="48" spans="1:52">
      <c r="A48" s="24">
        <v>299986</v>
      </c>
      <c r="B48" s="19" t="s">
        <v>1068</v>
      </c>
      <c r="C48">
        <v>256.68673517569403</v>
      </c>
      <c r="D48">
        <v>2.3693512491496498</v>
      </c>
      <c r="E48">
        <v>1</v>
      </c>
      <c r="F48">
        <v>1</v>
      </c>
      <c r="G48">
        <v>8.6467004129908105</v>
      </c>
      <c r="H48">
        <v>256.68673517569403</v>
      </c>
      <c r="I48">
        <v>2.3693512491496498</v>
      </c>
      <c r="J48">
        <v>1</v>
      </c>
      <c r="K48">
        <v>1</v>
      </c>
      <c r="L48">
        <v>8.6467004129908105</v>
      </c>
      <c r="M48">
        <v>1.7807579655346299</v>
      </c>
      <c r="N48">
        <v>8.90904251160363</v>
      </c>
      <c r="O48" s="1">
        <v>5.1401984939480201E-41</v>
      </c>
      <c r="P48">
        <v>89.264749853288507</v>
      </c>
      <c r="Q48">
        <v>797</v>
      </c>
      <c r="R48">
        <v>2.32267034065086</v>
      </c>
      <c r="S48">
        <v>13.9497870403428</v>
      </c>
      <c r="T48" s="1">
        <v>4.2478616843591302E-66</v>
      </c>
      <c r="U48">
        <v>150.12611073442201</v>
      </c>
      <c r="V48">
        <v>36</v>
      </c>
      <c r="W48">
        <v>2.1177439834629399</v>
      </c>
      <c r="X48">
        <v>9.0298603835679696</v>
      </c>
      <c r="Y48" s="1">
        <v>9.3158419735066198E-83</v>
      </c>
      <c r="Z48">
        <v>187.05036025644901</v>
      </c>
      <c r="AA48">
        <v>153</v>
      </c>
      <c r="AB48">
        <v>2.2142698307153501</v>
      </c>
      <c r="AC48">
        <v>8.0536058880356602</v>
      </c>
      <c r="AD48" s="1">
        <v>5.8237422067453297E-70</v>
      </c>
      <c r="AE48">
        <v>156.79687135942399</v>
      </c>
      <c r="AF48">
        <v>368</v>
      </c>
      <c r="AG48">
        <v>2.0574775948335899</v>
      </c>
      <c r="AH48">
        <v>2.7665220441783598</v>
      </c>
      <c r="AI48" s="1">
        <v>5.53771867073354E-61</v>
      </c>
      <c r="AJ48">
        <v>136.47625713437</v>
      </c>
      <c r="AK48">
        <v>238</v>
      </c>
      <c r="AL48">
        <v>1.9617863851480299</v>
      </c>
      <c r="AM48">
        <v>8.90904251160363</v>
      </c>
      <c r="AN48" s="1">
        <v>1.8673633531167399E-55</v>
      </c>
      <c r="AO48">
        <v>123.45963241159799</v>
      </c>
      <c r="AP48">
        <v>309</v>
      </c>
      <c r="AQ48">
        <v>4.1307526437021798</v>
      </c>
      <c r="AR48">
        <v>8.90904251160363</v>
      </c>
      <c r="AS48" s="1">
        <v>4.8307142115584499E-34</v>
      </c>
      <c r="AT48">
        <v>73.648441362502496</v>
      </c>
      <c r="AU48">
        <v>618</v>
      </c>
      <c r="AV48" t="s">
        <v>50</v>
      </c>
      <c r="AW48" t="s">
        <v>226</v>
      </c>
      <c r="AX48" t="s">
        <v>227</v>
      </c>
      <c r="AY48" t="s">
        <v>228</v>
      </c>
      <c r="AZ48" t="s">
        <v>229</v>
      </c>
    </row>
    <row r="49" spans="1:52">
      <c r="A49" s="24">
        <v>132249</v>
      </c>
      <c r="B49" s="19" t="s">
        <v>929</v>
      </c>
      <c r="C49">
        <v>262.16802407612897</v>
      </c>
      <c r="D49">
        <v>-2.8819315218219099</v>
      </c>
      <c r="E49">
        <v>-1</v>
      </c>
      <c r="F49">
        <v>1</v>
      </c>
      <c r="G49">
        <v>13.3560007664859</v>
      </c>
      <c r="H49">
        <v>262.16802407612897</v>
      </c>
      <c r="I49">
        <v>-2.8819315218219099</v>
      </c>
      <c r="J49">
        <v>-1</v>
      </c>
      <c r="K49">
        <v>1</v>
      </c>
      <c r="L49">
        <v>13.3560007664859</v>
      </c>
      <c r="M49">
        <v>-2.73637002705048</v>
      </c>
      <c r="N49">
        <v>13.577295704490901</v>
      </c>
      <c r="O49" s="1">
        <v>6.1211758835093296E-51</v>
      </c>
      <c r="P49">
        <v>113.37538910700501</v>
      </c>
      <c r="Q49">
        <v>229</v>
      </c>
      <c r="R49">
        <v>-2.1774388675444398</v>
      </c>
      <c r="S49">
        <v>18.6980233705007</v>
      </c>
      <c r="T49" s="1">
        <v>7.4114843184238798E-46</v>
      </c>
      <c r="U49">
        <v>100.609849056047</v>
      </c>
      <c r="V49">
        <v>702</v>
      </c>
      <c r="W49">
        <v>-2.3388830306149102</v>
      </c>
      <c r="X49">
        <v>13.768465644803401</v>
      </c>
      <c r="Y49" s="1">
        <v>9.9499756912596506E-83</v>
      </c>
      <c r="Z49">
        <v>186.958967305144</v>
      </c>
      <c r="AA49">
        <v>157</v>
      </c>
      <c r="AB49">
        <v>-2.4481592272517601</v>
      </c>
      <c r="AC49">
        <v>12.904008734603799</v>
      </c>
      <c r="AD49" s="1">
        <v>1.66828791270711E-82</v>
      </c>
      <c r="AE49">
        <v>187.33895843500599</v>
      </c>
      <c r="AF49">
        <v>62</v>
      </c>
      <c r="AG49">
        <v>-2.4171011528100901</v>
      </c>
      <c r="AH49">
        <v>7.3896205020209598</v>
      </c>
      <c r="AI49" s="1">
        <v>1.96444425204016E-59</v>
      </c>
      <c r="AJ49">
        <v>132.755998030558</v>
      </c>
      <c r="AK49">
        <v>275</v>
      </c>
      <c r="AL49">
        <v>-2.54780507553104</v>
      </c>
      <c r="AM49">
        <v>13.577295704490901</v>
      </c>
      <c r="AN49" s="1">
        <v>7.9402492402050995E-62</v>
      </c>
      <c r="AO49">
        <v>138.787980782554</v>
      </c>
      <c r="AP49">
        <v>158</v>
      </c>
      <c r="AQ49">
        <v>-5.50776327195062</v>
      </c>
      <c r="AR49">
        <v>13.577295704490901</v>
      </c>
      <c r="AS49" s="1">
        <v>1.09047933253076E-28</v>
      </c>
      <c r="AT49">
        <v>60.647406785830697</v>
      </c>
      <c r="AU49">
        <v>1252</v>
      </c>
      <c r="AV49" t="s">
        <v>50</v>
      </c>
      <c r="AW49">
        <v>99</v>
      </c>
      <c r="AX49" t="s">
        <v>51</v>
      </c>
      <c r="AY49" t="s">
        <v>230</v>
      </c>
      <c r="AZ49" t="s">
        <v>231</v>
      </c>
    </row>
    <row r="50" spans="1:52">
      <c r="A50" s="24">
        <v>258818</v>
      </c>
      <c r="B50" s="19" t="s">
        <v>1112</v>
      </c>
      <c r="C50">
        <v>262.91809374020499</v>
      </c>
      <c r="D50">
        <v>-2.5339290364155498</v>
      </c>
      <c r="E50">
        <v>-1</v>
      </c>
      <c r="F50">
        <v>1</v>
      </c>
      <c r="G50">
        <v>8.1071665458226807</v>
      </c>
      <c r="H50">
        <v>262.91809374020499</v>
      </c>
      <c r="I50">
        <v>-2.5339290364155498</v>
      </c>
      <c r="J50">
        <v>-1</v>
      </c>
      <c r="K50">
        <v>1</v>
      </c>
      <c r="L50">
        <v>8.1071665458226807</v>
      </c>
      <c r="M50">
        <v>-2.3954558899782099</v>
      </c>
      <c r="N50">
        <v>8.3719629122644807</v>
      </c>
      <c r="O50" s="1">
        <v>3.9355933368225396E-49</v>
      </c>
      <c r="P50">
        <v>108.955984547006</v>
      </c>
      <c r="Q50">
        <v>297</v>
      </c>
      <c r="R50">
        <v>-2.1235415782290099</v>
      </c>
      <c r="S50">
        <v>13.3948352418111</v>
      </c>
      <c r="T50" s="1">
        <v>5.9886471708349105E-63</v>
      </c>
      <c r="U50">
        <v>142.36420275448501</v>
      </c>
      <c r="V50">
        <v>63</v>
      </c>
      <c r="W50">
        <v>-1.77735828214364</v>
      </c>
      <c r="X50">
        <v>8.5030271070177506</v>
      </c>
      <c r="Y50" s="1">
        <v>1.99416311611282E-71</v>
      </c>
      <c r="Z50">
        <v>159.621122730194</v>
      </c>
      <c r="AA50">
        <v>558</v>
      </c>
      <c r="AB50">
        <v>-2.64728821990672</v>
      </c>
      <c r="AC50">
        <v>7.5194097956036599</v>
      </c>
      <c r="AD50" s="1">
        <v>5.9431180748566202E-72</v>
      </c>
      <c r="AE50">
        <v>161.596508272824</v>
      </c>
      <c r="AF50">
        <v>296</v>
      </c>
      <c r="AG50">
        <v>-1.8711637692293499</v>
      </c>
      <c r="AH50">
        <v>2.2170049395328402</v>
      </c>
      <c r="AI50" s="1">
        <v>2.2633979433507402E-47</v>
      </c>
      <c r="AJ50">
        <v>103.628510950825</v>
      </c>
      <c r="AK50">
        <v>982</v>
      </c>
      <c r="AL50">
        <v>-2.19318440814222</v>
      </c>
      <c r="AM50">
        <v>8.3719629122644807</v>
      </c>
      <c r="AN50" s="1">
        <v>2.38562107596022E-51</v>
      </c>
      <c r="AO50">
        <v>113.472764357979</v>
      </c>
      <c r="AP50">
        <v>511</v>
      </c>
      <c r="AQ50">
        <v>-4.72951110727971</v>
      </c>
      <c r="AR50">
        <v>8.3719629122644807</v>
      </c>
      <c r="AS50" s="1">
        <v>2.3422312334946301E-49</v>
      </c>
      <c r="AT50">
        <v>111.060509903211</v>
      </c>
      <c r="AU50">
        <v>56</v>
      </c>
      <c r="AV50" t="s">
        <v>233</v>
      </c>
      <c r="AW50">
        <v>99</v>
      </c>
      <c r="AX50" t="s">
        <v>51</v>
      </c>
      <c r="AY50" t="s">
        <v>232</v>
      </c>
      <c r="AZ50" t="s">
        <v>234</v>
      </c>
    </row>
    <row r="51" spans="1:52">
      <c r="A51" s="24">
        <v>29931</v>
      </c>
      <c r="B51" s="19" t="s">
        <v>1069</v>
      </c>
      <c r="C51">
        <v>265.70654370195899</v>
      </c>
      <c r="D51">
        <v>3.31562135641654</v>
      </c>
      <c r="E51">
        <v>1</v>
      </c>
      <c r="F51">
        <v>1</v>
      </c>
      <c r="G51">
        <v>6.6194460536052597</v>
      </c>
      <c r="H51">
        <v>265.70654370195899</v>
      </c>
      <c r="I51">
        <v>3.31562135641654</v>
      </c>
      <c r="J51">
        <v>1</v>
      </c>
      <c r="K51">
        <v>1</v>
      </c>
      <c r="L51">
        <v>6.6194460536052597</v>
      </c>
      <c r="M51">
        <v>2.5978316925918499</v>
      </c>
      <c r="N51">
        <v>6.9484862850077702</v>
      </c>
      <c r="O51" s="1">
        <v>3.6369222096317598E-44</v>
      </c>
      <c r="P51">
        <v>96.875978665600798</v>
      </c>
      <c r="Q51">
        <v>562</v>
      </c>
      <c r="R51">
        <v>3.1449601298404</v>
      </c>
      <c r="S51">
        <v>11.810072163552499</v>
      </c>
      <c r="T51" s="1">
        <v>3.0093186515445199E-59</v>
      </c>
      <c r="U51">
        <v>133.19325672413601</v>
      </c>
      <c r="V51">
        <v>125</v>
      </c>
      <c r="W51">
        <v>2.5805115367635398</v>
      </c>
      <c r="X51">
        <v>7.1109952994496597</v>
      </c>
      <c r="Y51" s="1">
        <v>3.3600012514998301E-77</v>
      </c>
      <c r="Z51">
        <v>173.56042854194899</v>
      </c>
      <c r="AA51">
        <v>305</v>
      </c>
      <c r="AB51">
        <v>3.7033385268279302</v>
      </c>
      <c r="AC51">
        <v>5.6261329944294296</v>
      </c>
      <c r="AD51" s="1">
        <v>2.0586603976090601E-57</v>
      </c>
      <c r="AE51">
        <v>126.598764914775</v>
      </c>
      <c r="AF51">
        <v>1240</v>
      </c>
      <c r="AG51">
        <v>2.4837800125575198</v>
      </c>
      <c r="AH51">
        <v>0.94346306278188496</v>
      </c>
      <c r="AI51" s="1">
        <v>3.3744836381560303E-61</v>
      </c>
      <c r="AJ51">
        <v>136.99291397962401</v>
      </c>
      <c r="AK51">
        <v>233</v>
      </c>
      <c r="AL51">
        <v>2.7702066897358599</v>
      </c>
      <c r="AM51">
        <v>6.9484862850077702</v>
      </c>
      <c r="AN51" s="1">
        <v>4.11126833748398E-57</v>
      </c>
      <c r="AO51">
        <v>127.45821017205</v>
      </c>
      <c r="AP51">
        <v>256</v>
      </c>
      <c r="AQ51">
        <v>5.9287209065986701</v>
      </c>
      <c r="AR51">
        <v>6.9484862850077702</v>
      </c>
      <c r="AS51" s="1">
        <v>3.27026831606226E-49</v>
      </c>
      <c r="AT51">
        <v>110.673542441191</v>
      </c>
      <c r="AU51">
        <v>59</v>
      </c>
      <c r="AV51" t="s">
        <v>235</v>
      </c>
      <c r="AW51">
        <v>99</v>
      </c>
      <c r="AX51" t="s">
        <v>51</v>
      </c>
      <c r="AY51" t="s">
        <v>236</v>
      </c>
      <c r="AZ51" t="s">
        <v>237</v>
      </c>
    </row>
    <row r="52" spans="1:52">
      <c r="A52" s="24">
        <v>229715</v>
      </c>
      <c r="B52" s="19" t="s">
        <v>929</v>
      </c>
      <c r="C52">
        <v>272.13133780806402</v>
      </c>
      <c r="D52">
        <v>-2.4872988296389802</v>
      </c>
      <c r="E52">
        <v>-1</v>
      </c>
      <c r="F52">
        <v>1</v>
      </c>
      <c r="G52">
        <v>9.6294326350561992</v>
      </c>
      <c r="H52">
        <v>272.13133780806402</v>
      </c>
      <c r="I52">
        <v>-2.4872988296389802</v>
      </c>
      <c r="J52">
        <v>-1</v>
      </c>
      <c r="K52">
        <v>1</v>
      </c>
      <c r="L52">
        <v>9.6294326350561992</v>
      </c>
      <c r="M52">
        <v>-2.39875395071389</v>
      </c>
      <c r="N52">
        <v>9.8702783547198401</v>
      </c>
      <c r="O52" s="1">
        <v>3.7856428453402203E-49</v>
      </c>
      <c r="P52">
        <v>108.999345574667</v>
      </c>
      <c r="Q52">
        <v>295</v>
      </c>
      <c r="R52">
        <v>-1.8870507770913001</v>
      </c>
      <c r="S52">
        <v>14.9676577103026</v>
      </c>
      <c r="T52" s="1">
        <v>1.7549676797362001E-56</v>
      </c>
      <c r="U52">
        <v>126.43033301504001</v>
      </c>
      <c r="V52">
        <v>188</v>
      </c>
      <c r="W52">
        <v>-1.9456438551798201</v>
      </c>
      <c r="X52">
        <v>9.9857940290067706</v>
      </c>
      <c r="Y52" s="1">
        <v>3.0371840078759998E-78</v>
      </c>
      <c r="Z52">
        <v>176.063077990387</v>
      </c>
      <c r="AA52">
        <v>277</v>
      </c>
      <c r="AB52">
        <v>-2.1891926391711598</v>
      </c>
      <c r="AC52">
        <v>9.1570593310495596</v>
      </c>
      <c r="AD52" s="1">
        <v>5.9393078492091404E-73</v>
      </c>
      <c r="AE52">
        <v>164.031188629219</v>
      </c>
      <c r="AF52">
        <v>259</v>
      </c>
      <c r="AG52">
        <v>-2.0678034846474702</v>
      </c>
      <c r="AH52">
        <v>3.68468231087492</v>
      </c>
      <c r="AI52" s="1">
        <v>1.27749301042655E-52</v>
      </c>
      <c r="AJ52">
        <v>116.307712680702</v>
      </c>
      <c r="AK52">
        <v>567</v>
      </c>
      <c r="AL52">
        <v>-2.2135225754036498</v>
      </c>
      <c r="AM52">
        <v>9.8702783547198401</v>
      </c>
      <c r="AN52" s="1">
        <v>1.48754761574963E-54</v>
      </c>
      <c r="AO52">
        <v>121.258534153152</v>
      </c>
      <c r="AP52">
        <v>345</v>
      </c>
      <c r="AQ52">
        <v>-4.7091245252655902</v>
      </c>
      <c r="AR52">
        <v>9.8702783547198401</v>
      </c>
      <c r="AS52" s="1">
        <v>1.0022737706066001E-43</v>
      </c>
      <c r="AT52">
        <v>97.203099963622904</v>
      </c>
      <c r="AU52">
        <v>142</v>
      </c>
      <c r="AV52" t="s">
        <v>50</v>
      </c>
      <c r="AW52">
        <v>99</v>
      </c>
      <c r="AX52" t="s">
        <v>51</v>
      </c>
      <c r="AY52" t="s">
        <v>238</v>
      </c>
      <c r="AZ52" t="s">
        <v>239</v>
      </c>
    </row>
    <row r="53" spans="1:52">
      <c r="A53" s="24">
        <v>156007</v>
      </c>
      <c r="B53" s="19" t="s">
        <v>1131</v>
      </c>
      <c r="C53">
        <v>289.75190897910301</v>
      </c>
      <c r="D53">
        <v>2.6107788558637499</v>
      </c>
      <c r="E53">
        <v>1</v>
      </c>
      <c r="F53">
        <v>1</v>
      </c>
      <c r="G53">
        <v>9.9588158886973694</v>
      </c>
      <c r="H53">
        <v>289.75190897910301</v>
      </c>
      <c r="I53">
        <v>2.6107788558637499</v>
      </c>
      <c r="J53">
        <v>1</v>
      </c>
      <c r="K53">
        <v>1</v>
      </c>
      <c r="L53">
        <v>9.9588158886973694</v>
      </c>
      <c r="M53">
        <v>1.98560356521685</v>
      </c>
      <c r="N53">
        <v>10.207679974033001</v>
      </c>
      <c r="O53" s="1">
        <v>5.8219484770793801E-45</v>
      </c>
      <c r="P53">
        <v>98.792531528935299</v>
      </c>
      <c r="Q53">
        <v>517</v>
      </c>
      <c r="R53">
        <v>2.54746199506625</v>
      </c>
      <c r="S53">
        <v>15.2882510605177</v>
      </c>
      <c r="T53" s="1">
        <v>7.0546684126541297E-59</v>
      </c>
      <c r="U53">
        <v>132.31645820655899</v>
      </c>
      <c r="V53">
        <v>128</v>
      </c>
      <c r="W53">
        <v>2.1620722763432401</v>
      </c>
      <c r="X53">
        <v>10.320384265645799</v>
      </c>
      <c r="Y53" s="1">
        <v>5.5592910649288701E-79</v>
      </c>
      <c r="Z53">
        <v>177.860773741923</v>
      </c>
      <c r="AA53">
        <v>251</v>
      </c>
      <c r="AB53">
        <v>2.3149300924648699</v>
      </c>
      <c r="AC53">
        <v>9.4315660802393193</v>
      </c>
      <c r="AD53" s="1">
        <v>1.5875887769161299E-72</v>
      </c>
      <c r="AE53">
        <v>163.00498171050901</v>
      </c>
      <c r="AF53">
        <v>271</v>
      </c>
      <c r="AG53">
        <v>2.3035225089146798</v>
      </c>
      <c r="AH53">
        <v>4.04846989237977</v>
      </c>
      <c r="AI53" s="1">
        <v>2.19492508424692E-63</v>
      </c>
      <c r="AJ53">
        <v>142.27263551749201</v>
      </c>
      <c r="AK53">
        <v>182</v>
      </c>
      <c r="AL53">
        <v>2.1722733961439702</v>
      </c>
      <c r="AM53">
        <v>10.207679974033001</v>
      </c>
      <c r="AN53" s="1">
        <v>7.8951547680450998E-61</v>
      </c>
      <c r="AO53">
        <v>136.391742617153</v>
      </c>
      <c r="AP53">
        <v>175</v>
      </c>
      <c r="AQ53">
        <v>4.7895881568964196</v>
      </c>
      <c r="AR53">
        <v>10.207679974033001</v>
      </c>
      <c r="AS53" s="1">
        <v>4.5372550671526999E-29</v>
      </c>
      <c r="AT53">
        <v>61.560852146514598</v>
      </c>
      <c r="AU53">
        <v>1196</v>
      </c>
      <c r="AV53" t="s">
        <v>50</v>
      </c>
      <c r="AW53">
        <v>99</v>
      </c>
      <c r="AX53" t="s">
        <v>51</v>
      </c>
      <c r="AY53" t="s">
        <v>240</v>
      </c>
      <c r="AZ53" t="s">
        <v>241</v>
      </c>
    </row>
    <row r="54" spans="1:52">
      <c r="A54" s="24">
        <v>281344</v>
      </c>
      <c r="B54" s="19" t="s">
        <v>929</v>
      </c>
      <c r="C54">
        <v>292.35279760170101</v>
      </c>
      <c r="D54">
        <v>-2.5619348586824402</v>
      </c>
      <c r="E54">
        <v>-1</v>
      </c>
      <c r="F54">
        <v>1</v>
      </c>
      <c r="G54">
        <v>10.171864566877</v>
      </c>
      <c r="H54">
        <v>292.35279760170101</v>
      </c>
      <c r="I54">
        <v>-2.5619348586824402</v>
      </c>
      <c r="J54">
        <v>-1</v>
      </c>
      <c r="K54">
        <v>1</v>
      </c>
      <c r="L54">
        <v>10.171864566877</v>
      </c>
      <c r="M54">
        <v>-2.4295692052423701</v>
      </c>
      <c r="N54">
        <v>10.4079645047283</v>
      </c>
      <c r="O54" s="1">
        <v>2.3322566060064098E-46</v>
      </c>
      <c r="P54">
        <v>102.167174290955</v>
      </c>
      <c r="Q54">
        <v>444</v>
      </c>
      <c r="R54">
        <v>-1.99629398166899</v>
      </c>
      <c r="S54">
        <v>15.509920360205999</v>
      </c>
      <c r="T54" s="1">
        <v>3.0757337882492398E-67</v>
      </c>
      <c r="U54">
        <v>152.87308300215901</v>
      </c>
      <c r="V54">
        <v>31</v>
      </c>
      <c r="W54">
        <v>-1.9303658828193799</v>
      </c>
      <c r="X54">
        <v>10.5466408706818</v>
      </c>
      <c r="Y54" s="1">
        <v>5.3593841131843798E-68</v>
      </c>
      <c r="Z54">
        <v>151.42493405725099</v>
      </c>
      <c r="AA54">
        <v>730</v>
      </c>
      <c r="AB54">
        <v>-2.3577168407803302</v>
      </c>
      <c r="AC54">
        <v>9.6976219844937592</v>
      </c>
      <c r="AD54" s="1">
        <v>1.2514299399063401E-68</v>
      </c>
      <c r="AE54">
        <v>153.619537150593</v>
      </c>
      <c r="AF54">
        <v>410</v>
      </c>
      <c r="AG54">
        <v>-2.0566096499216502</v>
      </c>
      <c r="AH54">
        <v>4.22497523857239</v>
      </c>
      <c r="AI54" s="1">
        <v>9.7733060490343798E-47</v>
      </c>
      <c r="AJ54">
        <v>102.091867943729</v>
      </c>
      <c r="AK54">
        <v>1049</v>
      </c>
      <c r="AL54">
        <v>-2.2384356223993902</v>
      </c>
      <c r="AM54">
        <v>10.4079645047283</v>
      </c>
      <c r="AN54" s="1">
        <v>3.0070636580322301E-49</v>
      </c>
      <c r="AO54">
        <v>108.39977895273999</v>
      </c>
      <c r="AP54">
        <v>640</v>
      </c>
      <c r="AQ54">
        <v>-4.9245528279449502</v>
      </c>
      <c r="AR54">
        <v>10.4079645047283</v>
      </c>
      <c r="AS54" s="1">
        <v>7.9094713148033795E-49</v>
      </c>
      <c r="AT54">
        <v>109.68811707546401</v>
      </c>
      <c r="AU54">
        <v>66</v>
      </c>
      <c r="AV54" t="s">
        <v>50</v>
      </c>
      <c r="AW54">
        <v>99</v>
      </c>
      <c r="AX54" t="s">
        <v>51</v>
      </c>
      <c r="AY54" t="s">
        <v>242</v>
      </c>
      <c r="AZ54" t="s">
        <v>243</v>
      </c>
    </row>
    <row r="55" spans="1:52">
      <c r="A55" s="24">
        <v>47504</v>
      </c>
      <c r="B55" s="19" t="s">
        <v>929</v>
      </c>
      <c r="C55">
        <v>292.74605206527002</v>
      </c>
      <c r="D55">
        <v>-2.6133152644489601</v>
      </c>
      <c r="E55">
        <v>-1</v>
      </c>
      <c r="F55">
        <v>1</v>
      </c>
      <c r="G55">
        <v>7.9174007504124901</v>
      </c>
      <c r="H55">
        <v>292.74605206527002</v>
      </c>
      <c r="I55">
        <v>-2.6133152644489601</v>
      </c>
      <c r="J55">
        <v>-1</v>
      </c>
      <c r="K55">
        <v>1</v>
      </c>
      <c r="L55">
        <v>7.9174007504124901</v>
      </c>
      <c r="M55">
        <v>-2.5258824899848</v>
      </c>
      <c r="N55">
        <v>8.1873184946138995</v>
      </c>
      <c r="O55" s="1">
        <v>1.4976123664203799E-57</v>
      </c>
      <c r="P55">
        <v>129.31631092587199</v>
      </c>
      <c r="Q55">
        <v>108</v>
      </c>
      <c r="R55">
        <v>-2.1082738165013102</v>
      </c>
      <c r="S55">
        <v>13.194406229718201</v>
      </c>
      <c r="T55" s="1">
        <v>1.3267605172894799E-46</v>
      </c>
      <c r="U55">
        <v>102.41807822305999</v>
      </c>
      <c r="V55">
        <v>650</v>
      </c>
      <c r="W55">
        <v>-1.9445143739344799</v>
      </c>
      <c r="X55">
        <v>8.3115934331681505</v>
      </c>
      <c r="Y55" s="1">
        <v>1.9877991871828001E-71</v>
      </c>
      <c r="Z55">
        <v>159.634739638133</v>
      </c>
      <c r="AA55">
        <v>557</v>
      </c>
      <c r="AB55">
        <v>-2.4895034590050802</v>
      </c>
      <c r="AC55">
        <v>7.3245255972060699</v>
      </c>
      <c r="AD55" s="1">
        <v>4.8018355934637498E-68</v>
      </c>
      <c r="AE55">
        <v>152.19368019898599</v>
      </c>
      <c r="AF55">
        <v>445</v>
      </c>
      <c r="AG55">
        <v>-2.1010067566400399</v>
      </c>
      <c r="AH55">
        <v>2.0293245089533101</v>
      </c>
      <c r="AI55" s="1">
        <v>2.1359655499273601E-61</v>
      </c>
      <c r="AJ55">
        <v>137.45785007246801</v>
      </c>
      <c r="AK55">
        <v>231</v>
      </c>
      <c r="AL55">
        <v>-2.31172083551423</v>
      </c>
      <c r="AM55">
        <v>8.1873184946138995</v>
      </c>
      <c r="AN55" s="1">
        <v>8.6735843808089504E-61</v>
      </c>
      <c r="AO55">
        <v>136.28676278146901</v>
      </c>
      <c r="AP55">
        <v>177</v>
      </c>
      <c r="AQ55">
        <v>-4.8123051195627502</v>
      </c>
      <c r="AR55">
        <v>8.1873184946138995</v>
      </c>
      <c r="AS55" s="1">
        <v>1.01166376853511E-39</v>
      </c>
      <c r="AT55">
        <v>87.542390720215295</v>
      </c>
      <c r="AU55">
        <v>259</v>
      </c>
      <c r="AV55" t="s">
        <v>50</v>
      </c>
      <c r="AW55">
        <v>99</v>
      </c>
      <c r="AX55" t="s">
        <v>51</v>
      </c>
      <c r="AY55" t="s">
        <v>244</v>
      </c>
      <c r="AZ55" t="s">
        <v>245</v>
      </c>
    </row>
    <row r="56" spans="1:52">
      <c r="A56" s="24">
        <v>249136</v>
      </c>
      <c r="B56" s="19" t="s">
        <v>929</v>
      </c>
      <c r="C56">
        <v>294.62407315005299</v>
      </c>
      <c r="D56">
        <v>-3.0199773339870899</v>
      </c>
      <c r="E56">
        <v>-1</v>
      </c>
      <c r="F56">
        <v>1</v>
      </c>
      <c r="G56">
        <v>7.8062504649500504</v>
      </c>
      <c r="H56">
        <v>294.62407315005299</v>
      </c>
      <c r="I56">
        <v>-3.0199773339870899</v>
      </c>
      <c r="J56">
        <v>-1</v>
      </c>
      <c r="K56">
        <v>1</v>
      </c>
      <c r="L56">
        <v>7.8062504649500504</v>
      </c>
      <c r="M56">
        <v>-2.8630513757103602</v>
      </c>
      <c r="N56">
        <v>8.0824532466447394</v>
      </c>
      <c r="O56" s="1">
        <v>3.07687075709011E-57</v>
      </c>
      <c r="P56">
        <v>128.555227309652</v>
      </c>
      <c r="Q56">
        <v>113</v>
      </c>
      <c r="R56">
        <v>-2.4072193854295501</v>
      </c>
      <c r="S56">
        <v>13.074771439793899</v>
      </c>
      <c r="T56" s="1">
        <v>4.0795711259700002E-47</v>
      </c>
      <c r="U56">
        <v>103.64317658157</v>
      </c>
      <c r="V56">
        <v>623</v>
      </c>
      <c r="W56">
        <v>-2.3814424754569101</v>
      </c>
      <c r="X56">
        <v>8.2067892320608706</v>
      </c>
      <c r="Y56" s="1">
        <v>2.0830266633289001E-73</v>
      </c>
      <c r="Z56">
        <v>164.366796398818</v>
      </c>
      <c r="AA56">
        <v>477</v>
      </c>
      <c r="AB56">
        <v>-2.7352933976449001</v>
      </c>
      <c r="AC56">
        <v>7.1707289550565303</v>
      </c>
      <c r="AD56" s="1">
        <v>1.9938167828852099E-61</v>
      </c>
      <c r="AE56">
        <v>136.27886828660201</v>
      </c>
      <c r="AF56">
        <v>842</v>
      </c>
      <c r="AG56">
        <v>-2.49474286200893</v>
      </c>
      <c r="AH56">
        <v>1.94410388780481</v>
      </c>
      <c r="AI56" s="1">
        <v>2.0588697054749201E-66</v>
      </c>
      <c r="AJ56">
        <v>149.58567685025099</v>
      </c>
      <c r="AK56">
        <v>128</v>
      </c>
      <c r="AL56">
        <v>-2.6464341154692201</v>
      </c>
      <c r="AM56">
        <v>8.0824532466447394</v>
      </c>
      <c r="AN56" s="1">
        <v>2.1180214938704699E-64</v>
      </c>
      <c r="AO56">
        <v>145.080081196566</v>
      </c>
      <c r="AP56">
        <v>108</v>
      </c>
      <c r="AQ56">
        <v>-5.6116577261897502</v>
      </c>
      <c r="AR56">
        <v>8.0824532466447394</v>
      </c>
      <c r="AS56" s="1">
        <v>1.31056261036245E-35</v>
      </c>
      <c r="AT56">
        <v>77.470948504436095</v>
      </c>
      <c r="AU56">
        <v>493</v>
      </c>
      <c r="AV56" t="s">
        <v>50</v>
      </c>
      <c r="AW56" t="s">
        <v>247</v>
      </c>
      <c r="AX56" t="s">
        <v>248</v>
      </c>
      <c r="AY56" t="s">
        <v>246</v>
      </c>
      <c r="AZ56" t="s">
        <v>249</v>
      </c>
    </row>
    <row r="57" spans="1:52">
      <c r="A57" s="24">
        <v>297070</v>
      </c>
      <c r="B57" s="19" t="s">
        <v>949</v>
      </c>
      <c r="C57">
        <v>307.70367911783899</v>
      </c>
      <c r="D57">
        <v>-2.6964888400778002</v>
      </c>
      <c r="E57">
        <v>-1</v>
      </c>
      <c r="F57">
        <v>1</v>
      </c>
      <c r="G57">
        <v>10.0122653910166</v>
      </c>
      <c r="H57">
        <v>307.70367911783899</v>
      </c>
      <c r="I57">
        <v>-2.6964888400778002</v>
      </c>
      <c r="J57">
        <v>-1</v>
      </c>
      <c r="K57">
        <v>1</v>
      </c>
      <c r="L57">
        <v>10.0122653910166</v>
      </c>
      <c r="M57">
        <v>-2.5870747259859099</v>
      </c>
      <c r="N57">
        <v>10.252021890185301</v>
      </c>
      <c r="O57" s="1">
        <v>4.0211892786914002E-53</v>
      </c>
      <c r="P57">
        <v>118.598071212923</v>
      </c>
      <c r="Q57">
        <v>187</v>
      </c>
      <c r="R57">
        <v>-2.04975481542008</v>
      </c>
      <c r="S57">
        <v>15.354215366467299</v>
      </c>
      <c r="T57" s="1">
        <v>1.3039314609645399E-49</v>
      </c>
      <c r="U57">
        <v>109.67729628551299</v>
      </c>
      <c r="V57">
        <v>475</v>
      </c>
      <c r="W57">
        <v>-2.1878738622780598</v>
      </c>
      <c r="X57">
        <v>10.360705220126</v>
      </c>
      <c r="Y57" s="1">
        <v>1.06911039925598E-76</v>
      </c>
      <c r="Z57">
        <v>172.342600737694</v>
      </c>
      <c r="AA57">
        <v>323</v>
      </c>
      <c r="AB57">
        <v>-2.3303741035263701</v>
      </c>
      <c r="AC57">
        <v>9.5496299854125493</v>
      </c>
      <c r="AD57" s="1">
        <v>9.9691973587373599E-73</v>
      </c>
      <c r="AE57">
        <v>163.49428773232501</v>
      </c>
      <c r="AF57">
        <v>264</v>
      </c>
      <c r="AG57">
        <v>-2.2637355961446599</v>
      </c>
      <c r="AH57">
        <v>4.0652414945544297</v>
      </c>
      <c r="AI57" s="1">
        <v>6.7124766731588203E-59</v>
      </c>
      <c r="AJ57">
        <v>131.44840932468699</v>
      </c>
      <c r="AK57">
        <v>298</v>
      </c>
      <c r="AL57">
        <v>-2.3963736447065198</v>
      </c>
      <c r="AM57">
        <v>10.252021890185301</v>
      </c>
      <c r="AN57" s="1">
        <v>6.1579052228026095E-60</v>
      </c>
      <c r="AO57">
        <v>134.19151544098801</v>
      </c>
      <c r="AP57">
        <v>203</v>
      </c>
      <c r="AQ57">
        <v>-5.0602351324830099</v>
      </c>
      <c r="AR57">
        <v>10.252021890185301</v>
      </c>
      <c r="AS57" s="1">
        <v>1.4543839016269E-34</v>
      </c>
      <c r="AT57">
        <v>74.926321131000407</v>
      </c>
      <c r="AU57">
        <v>570</v>
      </c>
      <c r="AV57" t="s">
        <v>250</v>
      </c>
      <c r="AW57" t="s">
        <v>251</v>
      </c>
      <c r="AX57" t="s">
        <v>252</v>
      </c>
      <c r="AY57" t="s">
        <v>253</v>
      </c>
      <c r="AZ57" t="s">
        <v>254</v>
      </c>
    </row>
    <row r="58" spans="1:52">
      <c r="A58" s="24">
        <v>41024</v>
      </c>
      <c r="B58" s="19" t="s">
        <v>1126</v>
      </c>
      <c r="C58">
        <v>312.344477238119</v>
      </c>
      <c r="D58">
        <v>-2.2460354558065698</v>
      </c>
      <c r="E58">
        <v>-1</v>
      </c>
      <c r="F58">
        <v>1</v>
      </c>
      <c r="G58">
        <v>9.8077757900635305</v>
      </c>
      <c r="H58">
        <v>312.344477238119</v>
      </c>
      <c r="I58">
        <v>-2.2460354558065698</v>
      </c>
      <c r="J58">
        <v>-1</v>
      </c>
      <c r="K58">
        <v>1</v>
      </c>
      <c r="L58">
        <v>9.8077757900635305</v>
      </c>
      <c r="M58">
        <v>-2.20141790419689</v>
      </c>
      <c r="N58">
        <v>10.0469669647642</v>
      </c>
      <c r="O58" s="1">
        <v>1.52914047499906E-48</v>
      </c>
      <c r="P58">
        <v>107.503246133085</v>
      </c>
      <c r="Q58">
        <v>326</v>
      </c>
      <c r="R58">
        <v>-1.66964701397069</v>
      </c>
      <c r="S58">
        <v>15.1450499059317</v>
      </c>
      <c r="T58" s="1">
        <v>1.51699312449025E-54</v>
      </c>
      <c r="U58">
        <v>121.683712222987</v>
      </c>
      <c r="V58">
        <v>251</v>
      </c>
      <c r="W58">
        <v>-1.7889325931158599</v>
      </c>
      <c r="X58">
        <v>10.1701047965905</v>
      </c>
      <c r="Y58" s="1">
        <v>9.9887415608951897E-79</v>
      </c>
      <c r="Z58">
        <v>177.25340197234701</v>
      </c>
      <c r="AA58">
        <v>256</v>
      </c>
      <c r="AB58">
        <v>-1.95289862876313</v>
      </c>
      <c r="AC58">
        <v>9.3375775918189596</v>
      </c>
      <c r="AD58" s="1">
        <v>2.40059070096315E-77</v>
      </c>
      <c r="AE58">
        <v>174.78816326619801</v>
      </c>
      <c r="AF58">
        <v>132</v>
      </c>
      <c r="AG58">
        <v>-1.87810011576878</v>
      </c>
      <c r="AH58">
        <v>3.8607973418109101</v>
      </c>
      <c r="AI58" s="1">
        <v>1.04775876282092E-52</v>
      </c>
      <c r="AJ58">
        <v>116.525403158339</v>
      </c>
      <c r="AK58">
        <v>556</v>
      </c>
      <c r="AL58">
        <v>-2.0112610112347098</v>
      </c>
      <c r="AM58">
        <v>10.0469669647642</v>
      </c>
      <c r="AN58" s="1">
        <v>8.7519995572866001E-54</v>
      </c>
      <c r="AO58">
        <v>119.373756752549</v>
      </c>
      <c r="AP58">
        <v>385</v>
      </c>
      <c r="AQ58">
        <v>-4.2199909235959199</v>
      </c>
      <c r="AR58">
        <v>10.0469669647642</v>
      </c>
      <c r="AS58" s="1">
        <v>1.2445424089731501E-35</v>
      </c>
      <c r="AT58">
        <v>77.529385958993601</v>
      </c>
      <c r="AU58">
        <v>490</v>
      </c>
      <c r="AV58" t="s">
        <v>50</v>
      </c>
      <c r="AW58">
        <v>99</v>
      </c>
      <c r="AX58" t="s">
        <v>51</v>
      </c>
      <c r="AY58" t="s">
        <v>255</v>
      </c>
      <c r="AZ58" t="s">
        <v>256</v>
      </c>
    </row>
    <row r="59" spans="1:52">
      <c r="A59" s="24">
        <v>80898</v>
      </c>
      <c r="B59" s="19" t="s">
        <v>1070</v>
      </c>
      <c r="C59">
        <v>316.44649003292301</v>
      </c>
      <c r="D59">
        <v>3.2327684773951302</v>
      </c>
      <c r="E59">
        <v>1</v>
      </c>
      <c r="F59">
        <v>1</v>
      </c>
      <c r="G59">
        <v>6.3896786411489996</v>
      </c>
      <c r="H59">
        <v>316.44649003292301</v>
      </c>
      <c r="I59">
        <v>3.2327684773951302</v>
      </c>
      <c r="J59">
        <v>1</v>
      </c>
      <c r="K59">
        <v>1</v>
      </c>
      <c r="L59">
        <v>6.3896786411489996</v>
      </c>
      <c r="M59">
        <v>2.4563059823336699</v>
      </c>
      <c r="N59">
        <v>6.74973518827621</v>
      </c>
      <c r="O59" s="1">
        <v>1.11221752064397E-45</v>
      </c>
      <c r="P59">
        <v>100.537511583121</v>
      </c>
      <c r="Q59">
        <v>478</v>
      </c>
      <c r="R59">
        <v>3.0559027473206299</v>
      </c>
      <c r="S59">
        <v>11.4958027924894</v>
      </c>
      <c r="T59" s="1">
        <v>3.7087004502392998E-53</v>
      </c>
      <c r="U59">
        <v>118.29618432736</v>
      </c>
      <c r="V59">
        <v>305</v>
      </c>
      <c r="W59">
        <v>2.72564034712985</v>
      </c>
      <c r="X59">
        <v>6.8446008021916196</v>
      </c>
      <c r="Y59" s="1">
        <v>1.5598215444305001E-73</v>
      </c>
      <c r="Z59">
        <v>164.67725377740001</v>
      </c>
      <c r="AA59">
        <v>466</v>
      </c>
      <c r="AB59">
        <v>3.0257976480618698</v>
      </c>
      <c r="AC59">
        <v>5.3756317037710204</v>
      </c>
      <c r="AD59" s="1">
        <v>1.5702657995167901E-53</v>
      </c>
      <c r="AE59">
        <v>117.312375444615</v>
      </c>
      <c r="AF59">
        <v>1693</v>
      </c>
      <c r="AG59">
        <v>2.7286113976890598</v>
      </c>
      <c r="AH59">
        <v>0.76250962476234496</v>
      </c>
      <c r="AI59" s="1">
        <v>2.32937587082062E-65</v>
      </c>
      <c r="AJ59">
        <v>147.03873972381101</v>
      </c>
      <c r="AK59">
        <v>145</v>
      </c>
      <c r="AL59">
        <v>2.67173578473531</v>
      </c>
      <c r="AM59">
        <v>6.74973518827621</v>
      </c>
      <c r="AN59" s="1">
        <v>8.3271235696565096E-57</v>
      </c>
      <c r="AO59">
        <v>126.737559033979</v>
      </c>
      <c r="AP59">
        <v>261</v>
      </c>
      <c r="AQ59">
        <v>5.9653854344955297</v>
      </c>
      <c r="AR59">
        <v>6.74973518827621</v>
      </c>
      <c r="AS59" s="1">
        <v>3.7609796477559397E-48</v>
      </c>
      <c r="AT59">
        <v>108.01784758453999</v>
      </c>
      <c r="AU59">
        <v>73</v>
      </c>
      <c r="AV59" t="s">
        <v>257</v>
      </c>
      <c r="AW59" t="s">
        <v>258</v>
      </c>
      <c r="AX59" t="s">
        <v>259</v>
      </c>
      <c r="AY59" t="s">
        <v>260</v>
      </c>
      <c r="AZ59" t="s">
        <v>261</v>
      </c>
    </row>
    <row r="60" spans="1:52">
      <c r="A60" s="24">
        <v>237619</v>
      </c>
      <c r="B60" s="19" t="s">
        <v>1071</v>
      </c>
      <c r="C60">
        <v>324.32471634659697</v>
      </c>
      <c r="D60">
        <v>-2.65713106262861</v>
      </c>
      <c r="E60">
        <v>-1</v>
      </c>
      <c r="F60">
        <v>1</v>
      </c>
      <c r="G60">
        <v>7.1872293846977398</v>
      </c>
      <c r="H60">
        <v>324.32471634659697</v>
      </c>
      <c r="I60">
        <v>-2.65713106262861</v>
      </c>
      <c r="J60">
        <v>-1</v>
      </c>
      <c r="K60">
        <v>1</v>
      </c>
      <c r="L60">
        <v>7.1872293846977398</v>
      </c>
      <c r="M60">
        <v>-2.5151519388829802</v>
      </c>
      <c r="N60">
        <v>7.4810721100914996</v>
      </c>
      <c r="O60" s="1">
        <v>6.4453380019025596E-53</v>
      </c>
      <c r="P60">
        <v>118.08481162456999</v>
      </c>
      <c r="Q60">
        <v>195</v>
      </c>
      <c r="R60">
        <v>-2.1547011624123402</v>
      </c>
      <c r="S60">
        <v>12.418972284697</v>
      </c>
      <c r="T60" s="1">
        <v>1.5304043418437099E-50</v>
      </c>
      <c r="U60">
        <v>111.950119724964</v>
      </c>
      <c r="V60">
        <v>416</v>
      </c>
      <c r="W60">
        <v>-1.9789715677111801</v>
      </c>
      <c r="X60">
        <v>7.61688871830893</v>
      </c>
      <c r="Y60" s="1">
        <v>1.5684372732116399E-72</v>
      </c>
      <c r="Z60">
        <v>162.25877783641999</v>
      </c>
      <c r="AA60">
        <v>514</v>
      </c>
      <c r="AB60">
        <v>-2.5907867142107599</v>
      </c>
      <c r="AC60">
        <v>6.45357217516134</v>
      </c>
      <c r="AD60" s="1">
        <v>9.4703969086016195E-65</v>
      </c>
      <c r="AE60">
        <v>144.24573107816201</v>
      </c>
      <c r="AF60">
        <v>631</v>
      </c>
      <c r="AG60">
        <v>-2.0875702814548198</v>
      </c>
      <c r="AH60">
        <v>1.37795618444241</v>
      </c>
      <c r="AI60" s="1">
        <v>7.3116747600047004E-63</v>
      </c>
      <c r="AJ60">
        <v>141.00618599353399</v>
      </c>
      <c r="AK60">
        <v>194</v>
      </c>
      <c r="AL60">
        <v>-2.3244056583964201</v>
      </c>
      <c r="AM60">
        <v>7.4810721100914996</v>
      </c>
      <c r="AN60" s="1">
        <v>5.9424236948904298E-61</v>
      </c>
      <c r="AO60">
        <v>136.70489914127</v>
      </c>
      <c r="AP60">
        <v>170</v>
      </c>
      <c r="AQ60">
        <v>-4.9483301153317703</v>
      </c>
      <c r="AR60">
        <v>7.4810721100914996</v>
      </c>
      <c r="AS60" s="1">
        <v>2.1947463468991499E-36</v>
      </c>
      <c r="AT60">
        <v>79.338113676346396</v>
      </c>
      <c r="AU60">
        <v>435</v>
      </c>
      <c r="AV60" t="s">
        <v>263</v>
      </c>
      <c r="AW60">
        <v>99</v>
      </c>
      <c r="AX60" t="s">
        <v>51</v>
      </c>
      <c r="AY60" t="s">
        <v>262</v>
      </c>
      <c r="AZ60" t="s">
        <v>264</v>
      </c>
    </row>
    <row r="61" spans="1:52">
      <c r="A61" s="24">
        <v>299280</v>
      </c>
      <c r="B61" s="19" t="s">
        <v>1072</v>
      </c>
      <c r="C61">
        <v>357.55168765666298</v>
      </c>
      <c r="D61">
        <v>-2.4799934733409601</v>
      </c>
      <c r="E61">
        <v>-1</v>
      </c>
      <c r="F61">
        <v>1</v>
      </c>
      <c r="G61">
        <v>7.5780359282042999</v>
      </c>
      <c r="H61">
        <v>357.55168765666298</v>
      </c>
      <c r="I61">
        <v>-2.4799934733409601</v>
      </c>
      <c r="J61">
        <v>-1</v>
      </c>
      <c r="K61">
        <v>1</v>
      </c>
      <c r="L61">
        <v>7.5780359282042999</v>
      </c>
      <c r="M61">
        <v>-2.4110815898364999</v>
      </c>
      <c r="N61">
        <v>7.8663419350085704</v>
      </c>
      <c r="O61" s="1">
        <v>2.4349757418103498E-56</v>
      </c>
      <c r="P61">
        <v>126.377339342138</v>
      </c>
      <c r="Q61">
        <v>127</v>
      </c>
      <c r="R61">
        <v>-1.90851190049914</v>
      </c>
      <c r="S61">
        <v>12.819934727315699</v>
      </c>
      <c r="T61" s="1">
        <v>8.9219554716843693E-46</v>
      </c>
      <c r="U61">
        <v>100.415756895722</v>
      </c>
      <c r="V61">
        <v>710</v>
      </c>
      <c r="W61">
        <v>-1.9893359165767801</v>
      </c>
      <c r="X61">
        <v>7.9770297424695302</v>
      </c>
      <c r="Y61" s="1">
        <v>4.82943298466768E-76</v>
      </c>
      <c r="Z61">
        <v>170.75117143153199</v>
      </c>
      <c r="AA61">
        <v>350</v>
      </c>
      <c r="AB61">
        <v>-2.21323107838721</v>
      </c>
      <c r="AC61">
        <v>6.9184729687967099</v>
      </c>
      <c r="AD61" s="1">
        <v>7.8993811931270503E-64</v>
      </c>
      <c r="AE61">
        <v>142.027962206946</v>
      </c>
      <c r="AF61">
        <v>687</v>
      </c>
      <c r="AG61">
        <v>-2.0695099495214002</v>
      </c>
      <c r="AH61">
        <v>1.7317882538224401</v>
      </c>
      <c r="AI61" s="1">
        <v>1.34424106294746E-63</v>
      </c>
      <c r="AJ61">
        <v>142.785600935453</v>
      </c>
      <c r="AK61">
        <v>178</v>
      </c>
      <c r="AL61">
        <v>-2.2243779353316699</v>
      </c>
      <c r="AM61">
        <v>7.8663419350085704</v>
      </c>
      <c r="AN61" s="1">
        <v>3.0207734467774101E-62</v>
      </c>
      <c r="AO61">
        <v>139.79848830448901</v>
      </c>
      <c r="AP61">
        <v>151</v>
      </c>
      <c r="AQ61">
        <v>-4.5439059432340096</v>
      </c>
      <c r="AR61">
        <v>7.8663419350085704</v>
      </c>
      <c r="AS61" s="1">
        <v>1.9472530362674299E-28</v>
      </c>
      <c r="AT61">
        <v>60.085457958141298</v>
      </c>
      <c r="AU61">
        <v>1282</v>
      </c>
      <c r="AV61" t="s">
        <v>270</v>
      </c>
      <c r="AW61" t="s">
        <v>271</v>
      </c>
      <c r="AX61" t="s">
        <v>272</v>
      </c>
      <c r="AY61" t="s">
        <v>273</v>
      </c>
      <c r="AZ61" t="s">
        <v>274</v>
      </c>
    </row>
    <row r="62" spans="1:52">
      <c r="A62" s="24">
        <v>297515</v>
      </c>
      <c r="B62" s="19" t="s">
        <v>1073</v>
      </c>
      <c r="C62">
        <v>367.88938990198602</v>
      </c>
      <c r="D62">
        <v>-2.1124203142065698</v>
      </c>
      <c r="E62">
        <v>-1</v>
      </c>
      <c r="F62">
        <v>1</v>
      </c>
      <c r="G62">
        <v>15.466954978860899</v>
      </c>
      <c r="H62">
        <v>367.88938990198602</v>
      </c>
      <c r="I62">
        <v>-2.1124203142065698</v>
      </c>
      <c r="J62">
        <v>-1</v>
      </c>
      <c r="K62">
        <v>1</v>
      </c>
      <c r="L62">
        <v>15.466954978860899</v>
      </c>
      <c r="M62">
        <v>-1.9971323211185299</v>
      </c>
      <c r="N62">
        <v>15.684448576713599</v>
      </c>
      <c r="O62" s="1">
        <v>7.3182232051191398E-45</v>
      </c>
      <c r="P62">
        <v>98.569153832760307</v>
      </c>
      <c r="Q62">
        <v>523</v>
      </c>
      <c r="R62">
        <v>-1.4453383542446201</v>
      </c>
      <c r="S62">
        <v>20.816125602484</v>
      </c>
      <c r="T62" s="1">
        <v>6.7553782701663599E-50</v>
      </c>
      <c r="U62">
        <v>110.370013597198</v>
      </c>
      <c r="V62">
        <v>456</v>
      </c>
      <c r="W62">
        <v>-2.0622035270272399</v>
      </c>
      <c r="X62">
        <v>15.874267727765201</v>
      </c>
      <c r="Y62" s="1">
        <v>8.0658328935578307E-87</v>
      </c>
      <c r="Z62">
        <v>197.047670378399</v>
      </c>
      <c r="AA62">
        <v>79</v>
      </c>
      <c r="AB62">
        <v>-1.6979422013688701</v>
      </c>
      <c r="AC62">
        <v>15.0291913167754</v>
      </c>
      <c r="AD62" s="1">
        <v>4.2911200986041999E-76</v>
      </c>
      <c r="AE62">
        <v>171.67113308792199</v>
      </c>
      <c r="AF62">
        <v>166</v>
      </c>
      <c r="AG62">
        <v>-1.6957965722764901</v>
      </c>
      <c r="AH62">
        <v>9.4957544748611706</v>
      </c>
      <c r="AI62" s="1">
        <v>3.9156916770903201E-48</v>
      </c>
      <c r="AJ62">
        <v>105.50084989185601</v>
      </c>
      <c r="AK62">
        <v>922</v>
      </c>
      <c r="AL62">
        <v>-1.83071573565627</v>
      </c>
      <c r="AM62">
        <v>15.684448576713599</v>
      </c>
      <c r="AN62" s="1">
        <v>1.36570096105517E-47</v>
      </c>
      <c r="AO62">
        <v>104.508103790108</v>
      </c>
      <c r="AP62">
        <v>739</v>
      </c>
      <c r="AQ62">
        <v>-4.0578134877539904</v>
      </c>
      <c r="AR62">
        <v>15.684448576713599</v>
      </c>
      <c r="AS62" s="1">
        <v>1.5866609105648E-36</v>
      </c>
      <c r="AT62">
        <v>79.695239008497893</v>
      </c>
      <c r="AU62">
        <v>428</v>
      </c>
      <c r="AV62" t="s">
        <v>50</v>
      </c>
      <c r="AW62">
        <v>99</v>
      </c>
      <c r="AX62" t="s">
        <v>51</v>
      </c>
      <c r="AY62" t="s">
        <v>275</v>
      </c>
      <c r="AZ62" t="s">
        <v>276</v>
      </c>
    </row>
    <row r="63" spans="1:52">
      <c r="A63" s="24">
        <v>297988</v>
      </c>
      <c r="B63" s="19" t="s">
        <v>929</v>
      </c>
      <c r="C63">
        <v>369.48036554254998</v>
      </c>
      <c r="D63">
        <v>-2.4609715040997702</v>
      </c>
      <c r="E63">
        <v>-1</v>
      </c>
      <c r="F63">
        <v>1</v>
      </c>
      <c r="G63">
        <v>9.1520886003099609</v>
      </c>
      <c r="H63">
        <v>369.48036554254998</v>
      </c>
      <c r="I63">
        <v>-2.4609715040997702</v>
      </c>
      <c r="J63">
        <v>-1</v>
      </c>
      <c r="K63">
        <v>1</v>
      </c>
      <c r="L63">
        <v>9.1520886003099609</v>
      </c>
      <c r="M63">
        <v>-2.3574233050240498</v>
      </c>
      <c r="N63">
        <v>9.3972140791912899</v>
      </c>
      <c r="O63" s="1">
        <v>8.7369420875192103E-48</v>
      </c>
      <c r="P63">
        <v>105.63964291404299</v>
      </c>
      <c r="Q63">
        <v>368</v>
      </c>
      <c r="R63">
        <v>-1.8734963640643301</v>
      </c>
      <c r="S63">
        <v>14.4816047079626</v>
      </c>
      <c r="T63" s="1">
        <v>4.4205960229216199E-52</v>
      </c>
      <c r="U63">
        <v>115.67552745109499</v>
      </c>
      <c r="V63">
        <v>349</v>
      </c>
      <c r="W63">
        <v>-1.9031788087736901</v>
      </c>
      <c r="X63">
        <v>9.5168247355868907</v>
      </c>
      <c r="Y63" s="1">
        <v>7.1418606185752807E-74</v>
      </c>
      <c r="Z63">
        <v>165.492541176526</v>
      </c>
      <c r="AA63">
        <v>448</v>
      </c>
      <c r="AB63">
        <v>-2.20364852913655</v>
      </c>
      <c r="AC63">
        <v>8.6598639244520204</v>
      </c>
      <c r="AD63" s="1">
        <v>1.2303197432014599E-73</v>
      </c>
      <c r="AE63">
        <v>165.72396757180101</v>
      </c>
      <c r="AF63">
        <v>229</v>
      </c>
      <c r="AG63">
        <v>-2.0179572696261201</v>
      </c>
      <c r="AH63">
        <v>3.2146845965943101</v>
      </c>
      <c r="AI63" s="1">
        <v>2.8951453893474602E-52</v>
      </c>
      <c r="AJ63">
        <v>115.44539294386</v>
      </c>
      <c r="AK63">
        <v>593</v>
      </c>
      <c r="AL63">
        <v>-2.1923074515605299</v>
      </c>
      <c r="AM63">
        <v>9.3972140791912899</v>
      </c>
      <c r="AN63" s="1">
        <v>2.4882720188358201E-54</v>
      </c>
      <c r="AO63">
        <v>120.719519701313</v>
      </c>
      <c r="AP63">
        <v>357</v>
      </c>
      <c r="AQ63">
        <v>-4.67878880051311</v>
      </c>
      <c r="AR63">
        <v>9.3972140791912899</v>
      </c>
      <c r="AS63" s="1">
        <v>4.9494083559060595E-38</v>
      </c>
      <c r="AT63">
        <v>83.401879781444194</v>
      </c>
      <c r="AU63">
        <v>337</v>
      </c>
      <c r="AV63" t="s">
        <v>50</v>
      </c>
      <c r="AW63">
        <v>99</v>
      </c>
      <c r="AX63" t="s">
        <v>51</v>
      </c>
      <c r="AY63" t="s">
        <v>277</v>
      </c>
      <c r="AZ63" t="s">
        <v>278</v>
      </c>
    </row>
    <row r="64" spans="1:52">
      <c r="A64" s="24">
        <v>314604</v>
      </c>
      <c r="B64" s="19" t="s">
        <v>1074</v>
      </c>
      <c r="C64">
        <v>372.97960622368601</v>
      </c>
      <c r="D64">
        <v>2.4274047007086299</v>
      </c>
      <c r="E64">
        <v>1</v>
      </c>
      <c r="F64">
        <v>1</v>
      </c>
      <c r="G64">
        <v>7.7153222177942702</v>
      </c>
      <c r="H64">
        <v>372.97960622368601</v>
      </c>
      <c r="I64">
        <v>2.4274047007086299</v>
      </c>
      <c r="J64">
        <v>1</v>
      </c>
      <c r="K64">
        <v>1</v>
      </c>
      <c r="L64">
        <v>7.7153222177942702</v>
      </c>
      <c r="M64">
        <v>1.8251041366223499</v>
      </c>
      <c r="N64">
        <v>8.0048575334635306</v>
      </c>
      <c r="O64" s="1">
        <v>1.1143131168105199E-37</v>
      </c>
      <c r="P64">
        <v>81.241412772429996</v>
      </c>
      <c r="Q64">
        <v>1100</v>
      </c>
      <c r="R64">
        <v>2.3692986575004702</v>
      </c>
      <c r="S64">
        <v>12.9734509154639</v>
      </c>
      <c r="T64" s="1">
        <v>2.7117177864723298E-61</v>
      </c>
      <c r="U64">
        <v>138.26215461890001</v>
      </c>
      <c r="V64">
        <v>86</v>
      </c>
      <c r="W64">
        <v>2.0843515398947798</v>
      </c>
      <c r="X64">
        <v>8.1232729631587599</v>
      </c>
      <c r="Y64" s="1">
        <v>8.37180592878045E-78</v>
      </c>
      <c r="Z64">
        <v>175.00501327140199</v>
      </c>
      <c r="AA64">
        <v>288</v>
      </c>
      <c r="AB64">
        <v>2.3448987644041299</v>
      </c>
      <c r="AC64">
        <v>6.9889080757916799</v>
      </c>
      <c r="AD64" s="1">
        <v>1.0650123060030201E-64</v>
      </c>
      <c r="AE64">
        <v>144.11424791581399</v>
      </c>
      <c r="AF64">
        <v>634</v>
      </c>
      <c r="AG64">
        <v>2.0566861028006498</v>
      </c>
      <c r="AH64">
        <v>1.90705096975494</v>
      </c>
      <c r="AI64" s="1">
        <v>2.66196981870575E-59</v>
      </c>
      <c r="AJ64">
        <v>132.43996454079101</v>
      </c>
      <c r="AK64">
        <v>279</v>
      </c>
      <c r="AL64">
        <v>2.0109920874931899</v>
      </c>
      <c r="AM64">
        <v>8.0048575334635306</v>
      </c>
      <c r="AN64" s="1">
        <v>3.2563440304394399E-52</v>
      </c>
      <c r="AO64">
        <v>115.572919577308</v>
      </c>
      <c r="AP64">
        <v>462</v>
      </c>
      <c r="AQ64">
        <v>4.3005016162448397</v>
      </c>
      <c r="AR64">
        <v>8.0048575334635306</v>
      </c>
      <c r="AS64" s="1">
        <v>3.5818739886532403E-36</v>
      </c>
      <c r="AT64">
        <v>78.852422763374506</v>
      </c>
      <c r="AU64">
        <v>451</v>
      </c>
      <c r="AV64" t="s">
        <v>170</v>
      </c>
      <c r="AW64">
        <v>99</v>
      </c>
      <c r="AX64" t="s">
        <v>51</v>
      </c>
      <c r="AY64" t="s">
        <v>279</v>
      </c>
      <c r="AZ64" t="s">
        <v>280</v>
      </c>
    </row>
    <row r="65" spans="1:52">
      <c r="A65" s="24">
        <v>238758</v>
      </c>
      <c r="B65" s="19" t="s">
        <v>1075</v>
      </c>
      <c r="C65">
        <v>376.183935999499</v>
      </c>
      <c r="D65">
        <v>-2.4498236177475801</v>
      </c>
      <c r="E65">
        <v>-1</v>
      </c>
      <c r="F65">
        <v>1</v>
      </c>
      <c r="G65">
        <v>6.7724314992592198</v>
      </c>
      <c r="H65">
        <v>376.183935999499</v>
      </c>
      <c r="I65">
        <v>-2.4498236177475801</v>
      </c>
      <c r="J65">
        <v>-1</v>
      </c>
      <c r="K65">
        <v>1</v>
      </c>
      <c r="L65">
        <v>6.7724314992592198</v>
      </c>
      <c r="M65">
        <v>-2.3049890905266102</v>
      </c>
      <c r="N65">
        <v>7.0926655159417802</v>
      </c>
      <c r="O65" s="1">
        <v>1.59894099269332E-51</v>
      </c>
      <c r="P65">
        <v>114.761725410295</v>
      </c>
      <c r="Q65">
        <v>219</v>
      </c>
      <c r="R65">
        <v>-2.0963341638344799</v>
      </c>
      <c r="S65">
        <v>11.952460599052101</v>
      </c>
      <c r="T65" s="1">
        <v>2.70635039740028E-45</v>
      </c>
      <c r="U65">
        <v>99.258188415417806</v>
      </c>
      <c r="V65">
        <v>740</v>
      </c>
      <c r="W65">
        <v>-1.69856759400777</v>
      </c>
      <c r="X65">
        <v>7.1986539500442701</v>
      </c>
      <c r="Y65" s="1">
        <v>3.8937692132707103E-64</v>
      </c>
      <c r="Z65">
        <v>142.17008585244</v>
      </c>
      <c r="AA65">
        <v>999</v>
      </c>
      <c r="AB65">
        <v>-2.71933261801441</v>
      </c>
      <c r="AC65">
        <v>5.9620626837745601</v>
      </c>
      <c r="AD65" s="1">
        <v>2.65320294132365E-64</v>
      </c>
      <c r="AE65">
        <v>143.157401204915</v>
      </c>
      <c r="AF65">
        <v>665</v>
      </c>
      <c r="AG65">
        <v>-1.74239907455476</v>
      </c>
      <c r="AH65">
        <v>1.0158467141182499</v>
      </c>
      <c r="AI65" s="1">
        <v>5.5127843571350197E-57</v>
      </c>
      <c r="AJ65">
        <v>126.810986177936</v>
      </c>
      <c r="AK65">
        <v>371</v>
      </c>
      <c r="AL65">
        <v>-2.1161330678059702</v>
      </c>
      <c r="AM65">
        <v>7.0926655159417802</v>
      </c>
      <c r="AN65" s="1">
        <v>7.7859315702008204E-59</v>
      </c>
      <c r="AO65">
        <v>131.58754399355701</v>
      </c>
      <c r="AP65">
        <v>217</v>
      </c>
      <c r="AQ65">
        <v>-4.4710097154890303</v>
      </c>
      <c r="AR65">
        <v>7.0926655159417802</v>
      </c>
      <c r="AS65" s="1">
        <v>1.5224679712615399E-44</v>
      </c>
      <c r="AT65">
        <v>99.312529785529506</v>
      </c>
      <c r="AU65">
        <v>123</v>
      </c>
      <c r="AV65" t="s">
        <v>282</v>
      </c>
      <c r="AW65" t="s">
        <v>283</v>
      </c>
      <c r="AX65" t="s">
        <v>284</v>
      </c>
      <c r="AY65" t="s">
        <v>281</v>
      </c>
      <c r="AZ65" t="s">
        <v>285</v>
      </c>
    </row>
    <row r="66" spans="1:52">
      <c r="A66" s="24">
        <v>318674</v>
      </c>
      <c r="B66" s="19" t="s">
        <v>929</v>
      </c>
      <c r="C66">
        <v>382.94818459387</v>
      </c>
      <c r="D66">
        <v>2.2236219662990102</v>
      </c>
      <c r="E66">
        <v>1</v>
      </c>
      <c r="F66">
        <v>1</v>
      </c>
      <c r="G66">
        <v>7.2984857640880598</v>
      </c>
      <c r="H66">
        <v>382.94818459387</v>
      </c>
      <c r="I66">
        <v>2.2236219662990102</v>
      </c>
      <c r="J66">
        <v>1</v>
      </c>
      <c r="K66">
        <v>1</v>
      </c>
      <c r="L66">
        <v>7.2984857640880598</v>
      </c>
      <c r="M66">
        <v>1.6240740775053</v>
      </c>
      <c r="N66">
        <v>7.5881187327077297</v>
      </c>
      <c r="O66" s="1">
        <v>1.67614486879648E-40</v>
      </c>
      <c r="P66">
        <v>88.040311514945103</v>
      </c>
      <c r="Q66">
        <v>830</v>
      </c>
      <c r="R66">
        <v>2.2086739927568799</v>
      </c>
      <c r="S66">
        <v>12.5482485816473</v>
      </c>
      <c r="T66" s="1">
        <v>1.6474680289309801E-55</v>
      </c>
      <c r="U66">
        <v>124.049418423833</v>
      </c>
      <c r="V66">
        <v>217</v>
      </c>
      <c r="W66">
        <v>1.9257220611063901</v>
      </c>
      <c r="X66">
        <v>7.7049397526702501</v>
      </c>
      <c r="Y66" s="1">
        <v>1.5759800353658E-74</v>
      </c>
      <c r="Z66">
        <v>167.09657155966801</v>
      </c>
      <c r="AA66">
        <v>411</v>
      </c>
      <c r="AB66">
        <v>2.1721016871782601</v>
      </c>
      <c r="AC66">
        <v>6.5987878529428796</v>
      </c>
      <c r="AD66" s="1">
        <v>9.14109273671535E-61</v>
      </c>
      <c r="AE66">
        <v>134.67560762792601</v>
      </c>
      <c r="AF66">
        <v>901</v>
      </c>
      <c r="AG66">
        <v>1.86101240519733</v>
      </c>
      <c r="AH66">
        <v>1.4730679632328001</v>
      </c>
      <c r="AI66" s="1">
        <v>1.2551836042105299E-60</v>
      </c>
      <c r="AJ66">
        <v>135.61672545968099</v>
      </c>
      <c r="AK66">
        <v>248</v>
      </c>
      <c r="AL66">
        <v>1.8141332934363401</v>
      </c>
      <c r="AM66">
        <v>7.5881187327077297</v>
      </c>
      <c r="AN66" s="1">
        <v>6.2895109659874601E-53</v>
      </c>
      <c r="AO66">
        <v>117.30222939978</v>
      </c>
      <c r="AP66">
        <v>427</v>
      </c>
      <c r="AQ66">
        <v>3.9596362469125999</v>
      </c>
      <c r="AR66">
        <v>7.5881187327077297</v>
      </c>
      <c r="AS66" s="1">
        <v>1.4130319801468E-42</v>
      </c>
      <c r="AT66">
        <v>94.491022231748502</v>
      </c>
      <c r="AU66">
        <v>171</v>
      </c>
      <c r="AV66" t="s">
        <v>50</v>
      </c>
      <c r="AW66">
        <v>99</v>
      </c>
      <c r="AX66" t="s">
        <v>51</v>
      </c>
      <c r="AY66" t="s">
        <v>291</v>
      </c>
      <c r="AZ66" t="s">
        <v>292</v>
      </c>
    </row>
    <row r="67" spans="1:52">
      <c r="A67" s="24">
        <v>90589</v>
      </c>
      <c r="B67" s="19" t="s">
        <v>1076</v>
      </c>
      <c r="C67">
        <v>396.160034769059</v>
      </c>
      <c r="D67">
        <v>-2.2101692356459401</v>
      </c>
      <c r="E67">
        <v>-1</v>
      </c>
      <c r="F67">
        <v>1</v>
      </c>
      <c r="G67">
        <v>7.1859257786379498</v>
      </c>
      <c r="H67">
        <v>396.160034769059</v>
      </c>
      <c r="I67">
        <v>-2.2101692356459401</v>
      </c>
      <c r="J67">
        <v>-1</v>
      </c>
      <c r="K67">
        <v>1</v>
      </c>
      <c r="L67">
        <v>7.1859257786379498</v>
      </c>
      <c r="M67">
        <v>-2.1378439818671802</v>
      </c>
      <c r="N67">
        <v>7.4796213841178902</v>
      </c>
      <c r="O67" s="1">
        <v>9.5253672832545303E-54</v>
      </c>
      <c r="P67">
        <v>120.107627285172</v>
      </c>
      <c r="Q67">
        <v>174</v>
      </c>
      <c r="R67">
        <v>-1.79948795192111</v>
      </c>
      <c r="S67">
        <v>12.418588688917501</v>
      </c>
      <c r="T67" s="1">
        <v>4.8298659586252801E-42</v>
      </c>
      <c r="U67">
        <v>91.391524431406197</v>
      </c>
      <c r="V67">
        <v>1056</v>
      </c>
      <c r="W67">
        <v>-1.5796266104702099</v>
      </c>
      <c r="X67">
        <v>7.6012840425266202</v>
      </c>
      <c r="Y67" s="1">
        <v>2.94980773886731E-65</v>
      </c>
      <c r="Z67">
        <v>144.87374992004601</v>
      </c>
      <c r="AA67">
        <v>906</v>
      </c>
      <c r="AB67">
        <v>-2.2261667872350199</v>
      </c>
      <c r="AC67">
        <v>6.4802318239345302</v>
      </c>
      <c r="AD67" s="1">
        <v>7.2086464221846003E-61</v>
      </c>
      <c r="AE67">
        <v>134.935460533205</v>
      </c>
      <c r="AF67">
        <v>890</v>
      </c>
      <c r="AG67">
        <v>-1.6918086044318701</v>
      </c>
      <c r="AH67">
        <v>1.36251174273333</v>
      </c>
      <c r="AI67" s="1">
        <v>2.5082331660420099E-60</v>
      </c>
      <c r="AJ67">
        <v>134.89037389556299</v>
      </c>
      <c r="AK67">
        <v>256</v>
      </c>
      <c r="AL67">
        <v>-1.9545207421805399</v>
      </c>
      <c r="AM67">
        <v>7.4796213841178902</v>
      </c>
      <c r="AN67" s="1">
        <v>7.5233739716676605E-60</v>
      </c>
      <c r="AO67">
        <v>133.97563157124199</v>
      </c>
      <c r="AP67">
        <v>206</v>
      </c>
      <c r="AQ67">
        <v>-4.0817299714156201</v>
      </c>
      <c r="AR67">
        <v>7.4796213841178902</v>
      </c>
      <c r="AS67" s="1">
        <v>1.02008480061504E-41</v>
      </c>
      <c r="AT67">
        <v>92.388900638218999</v>
      </c>
      <c r="AU67">
        <v>196</v>
      </c>
      <c r="AV67" t="s">
        <v>293</v>
      </c>
      <c r="AW67" t="s">
        <v>294</v>
      </c>
      <c r="AX67" t="s">
        <v>295</v>
      </c>
      <c r="AY67" t="s">
        <v>296</v>
      </c>
      <c r="AZ67" t="s">
        <v>297</v>
      </c>
    </row>
    <row r="68" spans="1:52">
      <c r="A68" s="24">
        <v>49167</v>
      </c>
      <c r="B68" s="13" t="s">
        <v>1119</v>
      </c>
      <c r="C68">
        <v>400.005232230128</v>
      </c>
      <c r="D68">
        <v>2.2767648968890599</v>
      </c>
      <c r="E68">
        <v>1</v>
      </c>
      <c r="F68">
        <v>1</v>
      </c>
      <c r="G68">
        <v>8.0020283677031401</v>
      </c>
      <c r="H68">
        <v>400.005232230128</v>
      </c>
      <c r="I68">
        <v>2.2767648968890599</v>
      </c>
      <c r="J68">
        <v>1</v>
      </c>
      <c r="K68">
        <v>1</v>
      </c>
      <c r="L68">
        <v>8.0020283677031401</v>
      </c>
      <c r="M68">
        <v>1.67640701459041</v>
      </c>
      <c r="N68">
        <v>8.2691426420396095</v>
      </c>
      <c r="O68" s="1">
        <v>6.3917569696692304E-39</v>
      </c>
      <c r="P68">
        <v>84.243620777926196</v>
      </c>
      <c r="Q68">
        <v>960</v>
      </c>
      <c r="R68">
        <v>2.2123718470526401</v>
      </c>
      <c r="S68">
        <v>13.2939313586254</v>
      </c>
      <c r="T68" s="1">
        <v>8.0985943590610404E-57</v>
      </c>
      <c r="U68">
        <v>127.25739612800599</v>
      </c>
      <c r="V68">
        <v>178</v>
      </c>
      <c r="W68">
        <v>2.0415312462028301</v>
      </c>
      <c r="X68">
        <v>8.3842706796184494</v>
      </c>
      <c r="Y68" s="1">
        <v>8.2270754645741605E-79</v>
      </c>
      <c r="Z68">
        <v>177.45265533849101</v>
      </c>
      <c r="AA68">
        <v>255</v>
      </c>
      <c r="AB68">
        <v>2.0971864062910801</v>
      </c>
      <c r="AC68">
        <v>7.4175968835796704</v>
      </c>
      <c r="AD68" s="1">
        <v>2.4228499662036899E-63</v>
      </c>
      <c r="AE68">
        <v>140.87280083322099</v>
      </c>
      <c r="AF68">
        <v>707</v>
      </c>
      <c r="AG68">
        <v>1.9665005026433799</v>
      </c>
      <c r="AH68">
        <v>2.1109717259796499</v>
      </c>
      <c r="AI68" s="1">
        <v>4.7558174510306502E-59</v>
      </c>
      <c r="AJ68">
        <v>131.830541008056</v>
      </c>
      <c r="AK68">
        <v>287</v>
      </c>
      <c r="AL68">
        <v>1.86437651027336</v>
      </c>
      <c r="AM68">
        <v>8.2691426420396095</v>
      </c>
      <c r="AN68" s="1">
        <v>3.0214139341302602E-52</v>
      </c>
      <c r="AO68">
        <v>115.647930597561</v>
      </c>
      <c r="AP68">
        <v>461</v>
      </c>
      <c r="AQ68">
        <v>4.0789807511697296</v>
      </c>
      <c r="AR68">
        <v>8.2691426420396095</v>
      </c>
      <c r="AS68" s="1">
        <v>7.1280723554905104E-37</v>
      </c>
      <c r="AT68">
        <v>80.575832760563003</v>
      </c>
      <c r="AU68">
        <v>402</v>
      </c>
      <c r="AV68" t="s">
        <v>298</v>
      </c>
      <c r="AW68" t="s">
        <v>299</v>
      </c>
      <c r="AX68" t="s">
        <v>300</v>
      </c>
      <c r="AY68" t="s">
        <v>301</v>
      </c>
      <c r="AZ68" t="s">
        <v>302</v>
      </c>
    </row>
    <row r="69" spans="1:52">
      <c r="A69" s="24">
        <v>53584</v>
      </c>
      <c r="B69" s="19" t="s">
        <v>1132</v>
      </c>
      <c r="C69">
        <v>414.23456777486598</v>
      </c>
      <c r="D69">
        <v>2.1623806991127599</v>
      </c>
      <c r="E69">
        <v>1</v>
      </c>
      <c r="F69">
        <v>1</v>
      </c>
      <c r="G69">
        <v>7.6941196711364901</v>
      </c>
      <c r="H69">
        <v>414.23456777486598</v>
      </c>
      <c r="I69">
        <v>2.1623806991127599</v>
      </c>
      <c r="J69">
        <v>1</v>
      </c>
      <c r="K69">
        <v>1</v>
      </c>
      <c r="L69">
        <v>7.6941196711364901</v>
      </c>
      <c r="M69">
        <v>1.57879411055762</v>
      </c>
      <c r="N69">
        <v>7.9812825543860697</v>
      </c>
      <c r="O69" s="1">
        <v>2.68268341509179E-37</v>
      </c>
      <c r="P69">
        <v>80.322759534987199</v>
      </c>
      <c r="Q69">
        <v>1146</v>
      </c>
      <c r="R69">
        <v>2.1038205865965298</v>
      </c>
      <c r="S69">
        <v>12.9459855521535</v>
      </c>
      <c r="T69" s="1">
        <v>1.1361384272356001E-56</v>
      </c>
      <c r="U69">
        <v>126.886097263355</v>
      </c>
      <c r="V69">
        <v>184</v>
      </c>
      <c r="W69">
        <v>1.934178624931</v>
      </c>
      <c r="X69">
        <v>8.0808582740510602</v>
      </c>
      <c r="Y69" s="1">
        <v>1.6371199079657599E-73</v>
      </c>
      <c r="Z69">
        <v>164.61215450979</v>
      </c>
      <c r="AA69">
        <v>468</v>
      </c>
      <c r="AB69">
        <v>1.9978280365887899</v>
      </c>
      <c r="AC69">
        <v>7.0438223369052402</v>
      </c>
      <c r="AD69" s="1">
        <v>5.0513596547965703E-62</v>
      </c>
      <c r="AE69">
        <v>137.70841746560899</v>
      </c>
      <c r="AF69">
        <v>792</v>
      </c>
      <c r="AG69">
        <v>1.8590013590632</v>
      </c>
      <c r="AH69">
        <v>1.84432387168739</v>
      </c>
      <c r="AI69" s="1">
        <v>4.91755062011873E-54</v>
      </c>
      <c r="AJ69">
        <v>119.743156734704</v>
      </c>
      <c r="AK69">
        <v>480</v>
      </c>
      <c r="AL69">
        <v>1.76713440741908</v>
      </c>
      <c r="AM69">
        <v>7.9812825543860697</v>
      </c>
      <c r="AN69" s="1">
        <v>1.1620445867710101E-47</v>
      </c>
      <c r="AO69">
        <v>104.601164051423</v>
      </c>
      <c r="AP69">
        <v>734</v>
      </c>
      <c r="AQ69">
        <v>3.8959077686330899</v>
      </c>
      <c r="AR69">
        <v>7.9812825543860697</v>
      </c>
      <c r="AS69" s="1">
        <v>6.5406985230788906E-48</v>
      </c>
      <c r="AT69">
        <v>107.469206255494</v>
      </c>
      <c r="AU69">
        <v>76</v>
      </c>
      <c r="AV69" t="s">
        <v>303</v>
      </c>
      <c r="AW69" t="s">
        <v>304</v>
      </c>
      <c r="AX69" t="s">
        <v>305</v>
      </c>
      <c r="AY69" t="s">
        <v>306</v>
      </c>
      <c r="AZ69" t="s">
        <v>307</v>
      </c>
    </row>
    <row r="70" spans="1:52">
      <c r="A70" s="24">
        <v>77963</v>
      </c>
      <c r="B70" s="19" t="s">
        <v>1077</v>
      </c>
      <c r="C70">
        <v>415.08967282368502</v>
      </c>
      <c r="D70">
        <v>-2.4091821912645401</v>
      </c>
      <c r="E70">
        <v>-1</v>
      </c>
      <c r="F70">
        <v>1</v>
      </c>
      <c r="G70">
        <v>6.98129610235359</v>
      </c>
      <c r="H70">
        <v>415.08967282368502</v>
      </c>
      <c r="I70">
        <v>-2.4091821912645401</v>
      </c>
      <c r="J70">
        <v>-1</v>
      </c>
      <c r="K70">
        <v>1</v>
      </c>
      <c r="L70">
        <v>6.98129610235359</v>
      </c>
      <c r="M70">
        <v>-2.3096190894640598</v>
      </c>
      <c r="N70">
        <v>7.2852122088576596</v>
      </c>
      <c r="O70" s="1">
        <v>2.2429106406076098E-50</v>
      </c>
      <c r="P70">
        <v>111.996587341506</v>
      </c>
      <c r="Q70">
        <v>249</v>
      </c>
      <c r="R70">
        <v>-2.0327112243110799</v>
      </c>
      <c r="S70">
        <v>12.192494862876501</v>
      </c>
      <c r="T70" s="1">
        <v>1.5842481268199201E-44</v>
      </c>
      <c r="U70">
        <v>97.395866581948198</v>
      </c>
      <c r="V70">
        <v>813</v>
      </c>
      <c r="W70">
        <v>-1.6962332845368</v>
      </c>
      <c r="X70">
        <v>7.4037742908035602</v>
      </c>
      <c r="Y70" s="1">
        <v>3.1200939818347398E-64</v>
      </c>
      <c r="Z70">
        <v>142.40640389766401</v>
      </c>
      <c r="AA70">
        <v>989</v>
      </c>
      <c r="AB70">
        <v>-2.5557123089478901</v>
      </c>
      <c r="AC70">
        <v>6.2337740149538403</v>
      </c>
      <c r="AD70" s="1">
        <v>6.1936311067959296E-63</v>
      </c>
      <c r="AE70">
        <v>139.89117603781401</v>
      </c>
      <c r="AF70">
        <v>736</v>
      </c>
      <c r="AG70">
        <v>-1.7972622920729699</v>
      </c>
      <c r="AH70">
        <v>1.1833929212682199</v>
      </c>
      <c r="AI70" s="1">
        <v>2.6298552231009402E-56</v>
      </c>
      <c r="AJ70">
        <v>125.18607764984399</v>
      </c>
      <c r="AK70">
        <v>396</v>
      </c>
      <c r="AL70">
        <v>-2.1207920210536302</v>
      </c>
      <c r="AM70">
        <v>7.2852122088576596</v>
      </c>
      <c r="AN70" s="1">
        <v>2.1964735290146401E-58</v>
      </c>
      <c r="AO70">
        <v>130.512715629463</v>
      </c>
      <c r="AP70">
        <v>226</v>
      </c>
      <c r="AQ70">
        <v>-4.35194511846532</v>
      </c>
      <c r="AR70">
        <v>7.2852122088576596</v>
      </c>
      <c r="AS70" s="1">
        <v>4.5269010495356898E-43</v>
      </c>
      <c r="AT70">
        <v>95.661591344459595</v>
      </c>
      <c r="AU70">
        <v>161</v>
      </c>
      <c r="AV70" t="s">
        <v>308</v>
      </c>
      <c r="AW70" t="s">
        <v>309</v>
      </c>
      <c r="AX70" t="s">
        <v>310</v>
      </c>
      <c r="AY70" t="s">
        <v>311</v>
      </c>
      <c r="AZ70" t="s">
        <v>312</v>
      </c>
    </row>
    <row r="71" spans="1:52">
      <c r="A71" s="24">
        <v>299497</v>
      </c>
      <c r="B71" s="19" t="s">
        <v>929</v>
      </c>
      <c r="C71">
        <v>415.96798582513497</v>
      </c>
      <c r="D71">
        <v>2.75762675970191</v>
      </c>
      <c r="E71">
        <v>1</v>
      </c>
      <c r="F71">
        <v>1</v>
      </c>
      <c r="G71">
        <v>5.8317142589370299</v>
      </c>
      <c r="H71">
        <v>415.96798582513497</v>
      </c>
      <c r="I71">
        <v>2.75762675970191</v>
      </c>
      <c r="J71">
        <v>1</v>
      </c>
      <c r="K71">
        <v>1</v>
      </c>
      <c r="L71">
        <v>5.8317142589370299</v>
      </c>
      <c r="M71">
        <v>2.0830291387681199</v>
      </c>
      <c r="N71">
        <v>6.2345056517484698</v>
      </c>
      <c r="O71" s="1">
        <v>1.6973929749009401E-44</v>
      </c>
      <c r="P71">
        <v>97.691765857844899</v>
      </c>
      <c r="Q71">
        <v>541</v>
      </c>
      <c r="R71">
        <v>2.60516429111764</v>
      </c>
      <c r="S71">
        <v>10.8874366060517</v>
      </c>
      <c r="T71" s="1">
        <v>1.1153353893621601E-50</v>
      </c>
      <c r="U71">
        <v>112.294048471586</v>
      </c>
      <c r="V71">
        <v>407</v>
      </c>
      <c r="W71">
        <v>1.9881282488129099</v>
      </c>
      <c r="X71">
        <v>6.3594855055913904</v>
      </c>
      <c r="Y71" s="1">
        <v>6.1118901987400298E-64</v>
      </c>
      <c r="Z71">
        <v>141.71040538121301</v>
      </c>
      <c r="AA71">
        <v>1020</v>
      </c>
      <c r="AB71">
        <v>3.58897670337111</v>
      </c>
      <c r="AC71">
        <v>4.5336266719307101</v>
      </c>
      <c r="AD71" s="1">
        <v>5.5184117354706497E-52</v>
      </c>
      <c r="AE71">
        <v>113.60374213681</v>
      </c>
      <c r="AF71">
        <v>1899</v>
      </c>
      <c r="AG71">
        <v>1.83955518705468</v>
      </c>
      <c r="AH71">
        <v>0.33793407373999002</v>
      </c>
      <c r="AI71" s="1">
        <v>1.1892631453699601E-61</v>
      </c>
      <c r="AJ71">
        <v>138.069393937787</v>
      </c>
      <c r="AK71">
        <v>226</v>
      </c>
      <c r="AL71">
        <v>2.3168037150853702</v>
      </c>
      <c r="AM71">
        <v>6.2345056517484698</v>
      </c>
      <c r="AN71" s="1">
        <v>9.6857777245584906E-58</v>
      </c>
      <c r="AO71">
        <v>128.95744904112399</v>
      </c>
      <c r="AP71">
        <v>243</v>
      </c>
      <c r="AQ71">
        <v>4.8817300337035396</v>
      </c>
      <c r="AR71">
        <v>6.2345056517484698</v>
      </c>
      <c r="AS71" s="1">
        <v>1.89351037582783E-46</v>
      </c>
      <c r="AT71">
        <v>103.945512894936</v>
      </c>
      <c r="AU71">
        <v>92</v>
      </c>
      <c r="AV71" t="s">
        <v>50</v>
      </c>
      <c r="AW71">
        <v>99</v>
      </c>
      <c r="AX71" t="s">
        <v>51</v>
      </c>
      <c r="AY71" t="s">
        <v>313</v>
      </c>
      <c r="AZ71" t="s">
        <v>314</v>
      </c>
    </row>
    <row r="72" spans="1:52">
      <c r="A72" s="24">
        <v>166065</v>
      </c>
      <c r="B72" s="19" t="s">
        <v>929</v>
      </c>
      <c r="C72">
        <v>422.051550096254</v>
      </c>
      <c r="D72">
        <v>-2.2296239323103402</v>
      </c>
      <c r="E72">
        <v>-1</v>
      </c>
      <c r="F72">
        <v>1</v>
      </c>
      <c r="G72">
        <v>7.4900174599298603</v>
      </c>
      <c r="H72">
        <v>422.051550096254</v>
      </c>
      <c r="I72">
        <v>-2.2296239323103402</v>
      </c>
      <c r="J72">
        <v>-1</v>
      </c>
      <c r="K72">
        <v>1</v>
      </c>
      <c r="L72">
        <v>7.4900174599298603</v>
      </c>
      <c r="M72">
        <v>-2.1347847526963002</v>
      </c>
      <c r="N72">
        <v>7.7706253321407397</v>
      </c>
      <c r="O72" s="1">
        <v>5.7006952622250296E-48</v>
      </c>
      <c r="P72">
        <v>106.091627767727</v>
      </c>
      <c r="Q72">
        <v>359</v>
      </c>
      <c r="R72">
        <v>-1.8182787576178401</v>
      </c>
      <c r="S72">
        <v>12.749253666979801</v>
      </c>
      <c r="T72" s="1">
        <v>8.0236125337946101E-53</v>
      </c>
      <c r="U72">
        <v>117.484442127349</v>
      </c>
      <c r="V72">
        <v>317</v>
      </c>
      <c r="W72">
        <v>-1.56188070859326</v>
      </c>
      <c r="X72">
        <v>7.8936338096424299</v>
      </c>
      <c r="Y72" s="1">
        <v>1.1375382677415599E-67</v>
      </c>
      <c r="Z72">
        <v>150.64188368337099</v>
      </c>
      <c r="AA72">
        <v>749</v>
      </c>
      <c r="AB72">
        <v>-2.30358841841108</v>
      </c>
      <c r="AC72">
        <v>6.8460884549055798</v>
      </c>
      <c r="AD72" s="1">
        <v>2.39129350800051E-66</v>
      </c>
      <c r="AE72">
        <v>148.099507093927</v>
      </c>
      <c r="AF72">
        <v>531</v>
      </c>
      <c r="AG72">
        <v>-1.67867759189596</v>
      </c>
      <c r="AH72">
        <v>1.6292702915590001</v>
      </c>
      <c r="AI72" s="1">
        <v>1.1180882735284799E-50</v>
      </c>
      <c r="AJ72">
        <v>111.601546748788</v>
      </c>
      <c r="AK72">
        <v>711</v>
      </c>
      <c r="AL72">
        <v>-1.9622100088740899</v>
      </c>
      <c r="AM72">
        <v>7.7706253321407397</v>
      </c>
      <c r="AN72" s="1">
        <v>6.2124926179487999E-53</v>
      </c>
      <c r="AO72">
        <v>117.316481831247</v>
      </c>
      <c r="AP72">
        <v>426</v>
      </c>
      <c r="AQ72">
        <v>-4.14794728808383</v>
      </c>
      <c r="AR72">
        <v>7.7706253321407397</v>
      </c>
      <c r="AS72" s="1">
        <v>1.5739953225793602E-42</v>
      </c>
      <c r="AT72">
        <v>94.302003656877105</v>
      </c>
      <c r="AU72">
        <v>174</v>
      </c>
      <c r="AV72" t="s">
        <v>50</v>
      </c>
      <c r="AW72">
        <v>99</v>
      </c>
      <c r="AX72" t="s">
        <v>51</v>
      </c>
      <c r="AY72" t="s">
        <v>315</v>
      </c>
      <c r="AZ72" t="s">
        <v>316</v>
      </c>
    </row>
    <row r="73" spans="1:52">
      <c r="A73" s="24">
        <v>301237</v>
      </c>
      <c r="B73" s="19" t="s">
        <v>1078</v>
      </c>
      <c r="C73">
        <v>432.584028497384</v>
      </c>
      <c r="D73">
        <v>-2.1563239143714901</v>
      </c>
      <c r="E73">
        <v>-1</v>
      </c>
      <c r="F73">
        <v>1</v>
      </c>
      <c r="G73">
        <v>13.508718526759599</v>
      </c>
      <c r="H73">
        <v>432.584028497384</v>
      </c>
      <c r="I73">
        <v>-2.1563239143714901</v>
      </c>
      <c r="J73">
        <v>-1</v>
      </c>
      <c r="K73">
        <v>1</v>
      </c>
      <c r="L73">
        <v>13.508718526759599</v>
      </c>
      <c r="M73">
        <v>-2.0945404675117301</v>
      </c>
      <c r="N73">
        <v>13.7378335944078</v>
      </c>
      <c r="O73" s="1">
        <v>3.7344858765232801E-44</v>
      </c>
      <c r="P73">
        <v>96.849603373636199</v>
      </c>
      <c r="Q73">
        <v>565</v>
      </c>
      <c r="R73">
        <v>-1.5251182153610601</v>
      </c>
      <c r="S73">
        <v>18.8677206889882</v>
      </c>
      <c r="T73" s="1">
        <v>6.0852102856218903E-50</v>
      </c>
      <c r="U73">
        <v>110.486037385727</v>
      </c>
      <c r="V73">
        <v>451</v>
      </c>
      <c r="W73">
        <v>-1.99067116243917</v>
      </c>
      <c r="X73">
        <v>13.8509932194731</v>
      </c>
      <c r="Y73" s="1">
        <v>2.2132375414182701E-90</v>
      </c>
      <c r="Z73">
        <v>205.64663064319799</v>
      </c>
      <c r="AA73">
        <v>51</v>
      </c>
      <c r="AB73">
        <v>-1.7866843507018999</v>
      </c>
      <c r="AC73">
        <v>13.0796630736877</v>
      </c>
      <c r="AD73" s="1">
        <v>2.3091642362770301E-75</v>
      </c>
      <c r="AE73">
        <v>169.92114598237799</v>
      </c>
      <c r="AF73">
        <v>182</v>
      </c>
      <c r="AG73">
        <v>-1.7685147219433099</v>
      </c>
      <c r="AH73">
        <v>7.5491519219451098</v>
      </c>
      <c r="AI73" s="1">
        <v>4.2892219861725901E-48</v>
      </c>
      <c r="AJ73">
        <v>105.376367456309</v>
      </c>
      <c r="AK73">
        <v>926</v>
      </c>
      <c r="AL73">
        <v>-1.90753895082564</v>
      </c>
      <c r="AM73">
        <v>13.7378335944078</v>
      </c>
      <c r="AN73" s="1">
        <v>2.4106713581072199E-48</v>
      </c>
      <c r="AO73">
        <v>106.28673245225301</v>
      </c>
      <c r="AP73">
        <v>691</v>
      </c>
      <c r="AQ73">
        <v>-4.0211995318176301</v>
      </c>
      <c r="AR73">
        <v>13.7378335944078</v>
      </c>
      <c r="AS73" s="1">
        <v>2.6711348058110501E-25</v>
      </c>
      <c r="AT73">
        <v>52.557684855603398</v>
      </c>
      <c r="AU73">
        <v>1873</v>
      </c>
      <c r="AV73" t="s">
        <v>318</v>
      </c>
      <c r="AW73" t="s">
        <v>319</v>
      </c>
      <c r="AX73" t="s">
        <v>320</v>
      </c>
      <c r="AY73" t="s">
        <v>317</v>
      </c>
      <c r="AZ73" t="s">
        <v>321</v>
      </c>
    </row>
    <row r="74" spans="1:52">
      <c r="A74" s="24">
        <v>90432</v>
      </c>
      <c r="B74" s="19" t="s">
        <v>1079</v>
      </c>
      <c r="C74">
        <v>434.37966508478598</v>
      </c>
      <c r="D74">
        <v>2.1255756171136602</v>
      </c>
      <c r="E74">
        <v>1</v>
      </c>
      <c r="F74">
        <v>1</v>
      </c>
      <c r="G74">
        <v>7.5800054190751203</v>
      </c>
      <c r="H74">
        <v>434.37966508478598</v>
      </c>
      <c r="I74">
        <v>2.1255756171136602</v>
      </c>
      <c r="J74">
        <v>1</v>
      </c>
      <c r="K74">
        <v>1</v>
      </c>
      <c r="L74">
        <v>7.5800054190751203</v>
      </c>
      <c r="M74">
        <v>1.55436330171777</v>
      </c>
      <c r="N74">
        <v>7.8629953100637904</v>
      </c>
      <c r="O74" s="1">
        <v>3.93906518631539E-38</v>
      </c>
      <c r="P74">
        <v>82.341896949453002</v>
      </c>
      <c r="Q74">
        <v>1042</v>
      </c>
      <c r="R74">
        <v>2.0697304379514501</v>
      </c>
      <c r="S74">
        <v>12.840444300916101</v>
      </c>
      <c r="T74" s="1">
        <v>3.7316516654012298E-48</v>
      </c>
      <c r="U74">
        <v>106.152242835518</v>
      </c>
      <c r="V74">
        <v>557</v>
      </c>
      <c r="W74">
        <v>1.89549394412199</v>
      </c>
      <c r="X74">
        <v>7.9686055818310004</v>
      </c>
      <c r="Y74" s="1">
        <v>5.9347346960478999E-74</v>
      </c>
      <c r="Z74">
        <v>165.68890209901801</v>
      </c>
      <c r="AA74">
        <v>445</v>
      </c>
      <c r="AB74">
        <v>1.93258339482971</v>
      </c>
      <c r="AC74">
        <v>6.9415909469466204</v>
      </c>
      <c r="AD74" s="1">
        <v>3.56687489320931E-62</v>
      </c>
      <c r="AE74">
        <v>138.07913326802401</v>
      </c>
      <c r="AF74">
        <v>780</v>
      </c>
      <c r="AG74">
        <v>1.84437035337808</v>
      </c>
      <c r="AH74">
        <v>1.7204111736407499</v>
      </c>
      <c r="AI74" s="1">
        <v>1.40409342337525E-59</v>
      </c>
      <c r="AJ74">
        <v>133.11260833756199</v>
      </c>
      <c r="AK74">
        <v>271</v>
      </c>
      <c r="AL74">
        <v>1.74089951418653</v>
      </c>
      <c r="AM74">
        <v>7.8629953100637904</v>
      </c>
      <c r="AN74" s="1">
        <v>5.0976496143102601E-52</v>
      </c>
      <c r="AO74">
        <v>115.10578956606</v>
      </c>
      <c r="AP74">
        <v>473</v>
      </c>
      <c r="AQ74">
        <v>3.8415883736100702</v>
      </c>
      <c r="AR74">
        <v>7.8629953100637904</v>
      </c>
      <c r="AS74" s="1">
        <v>7.0041809435341499E-45</v>
      </c>
      <c r="AT74">
        <v>100.14871801708701</v>
      </c>
      <c r="AU74">
        <v>113</v>
      </c>
      <c r="AV74" t="s">
        <v>50</v>
      </c>
      <c r="AW74" t="s">
        <v>322</v>
      </c>
      <c r="AX74" t="s">
        <v>323</v>
      </c>
      <c r="AY74" t="s">
        <v>324</v>
      </c>
      <c r="AZ74" t="s">
        <v>325</v>
      </c>
    </row>
    <row r="75" spans="1:52">
      <c r="A75" s="24">
        <v>155476</v>
      </c>
      <c r="B75" s="19" t="s">
        <v>1125</v>
      </c>
      <c r="C75">
        <v>439.14905842048898</v>
      </c>
      <c r="D75">
        <v>-2.4034330387907201</v>
      </c>
      <c r="E75">
        <v>-1</v>
      </c>
      <c r="F75">
        <v>1</v>
      </c>
      <c r="G75">
        <v>7.4726034585887504</v>
      </c>
      <c r="H75">
        <v>439.14905842048898</v>
      </c>
      <c r="I75">
        <v>-2.4034330387907201</v>
      </c>
      <c r="J75">
        <v>-1</v>
      </c>
      <c r="K75">
        <v>1</v>
      </c>
      <c r="L75">
        <v>7.4726034585887504</v>
      </c>
      <c r="M75">
        <v>-2.2892982187387001</v>
      </c>
      <c r="N75">
        <v>7.75327651053684</v>
      </c>
      <c r="O75" s="1">
        <v>2.1264611719615199E-50</v>
      </c>
      <c r="P75">
        <v>112.052844136863</v>
      </c>
      <c r="Q75">
        <v>248</v>
      </c>
      <c r="R75">
        <v>-2.00122899036971</v>
      </c>
      <c r="S75">
        <v>12.7287314557308</v>
      </c>
      <c r="T75" s="1">
        <v>5.5162195661014299E-49</v>
      </c>
      <c r="U75">
        <v>108.154429063452</v>
      </c>
      <c r="V75">
        <v>511</v>
      </c>
      <c r="W75">
        <v>-1.7045910402167199</v>
      </c>
      <c r="X75">
        <v>7.8823980757521896</v>
      </c>
      <c r="Y75" s="1">
        <v>4.2163191406394398E-68</v>
      </c>
      <c r="Z75">
        <v>151.677912824278</v>
      </c>
      <c r="AA75">
        <v>723</v>
      </c>
      <c r="AB75">
        <v>-2.5102241691350802</v>
      </c>
      <c r="AC75">
        <v>6.8232628500634904</v>
      </c>
      <c r="AD75" s="1">
        <v>7.0390245348610596E-65</v>
      </c>
      <c r="AE75">
        <v>144.55718515992999</v>
      </c>
      <c r="AF75">
        <v>620</v>
      </c>
      <c r="AG75">
        <v>-1.79802203861988</v>
      </c>
      <c r="AH75">
        <v>1.61400229696426</v>
      </c>
      <c r="AI75" s="1">
        <v>1.5149420620473101E-52</v>
      </c>
      <c r="AJ75">
        <v>116.12551888026699</v>
      </c>
      <c r="AK75">
        <v>577</v>
      </c>
      <c r="AL75">
        <v>-2.1024831608922101</v>
      </c>
      <c r="AM75">
        <v>7.75327651053684</v>
      </c>
      <c r="AN75" s="1">
        <v>2.5800544265540999E-54</v>
      </c>
      <c r="AO75">
        <v>120.65755740314501</v>
      </c>
      <c r="AP75">
        <v>364</v>
      </c>
      <c r="AQ75">
        <v>-4.4181836535627701</v>
      </c>
      <c r="AR75">
        <v>7.75327651053684</v>
      </c>
      <c r="AS75" s="1">
        <v>1.30587625951309E-39</v>
      </c>
      <c r="AT75">
        <v>87.253048515059206</v>
      </c>
      <c r="AU75">
        <v>264</v>
      </c>
      <c r="AV75" t="s">
        <v>326</v>
      </c>
      <c r="AW75" t="s">
        <v>327</v>
      </c>
      <c r="AX75" t="s">
        <v>328</v>
      </c>
      <c r="AY75" t="s">
        <v>329</v>
      </c>
      <c r="AZ75" t="s">
        <v>330</v>
      </c>
    </row>
    <row r="76" spans="1:52">
      <c r="A76" s="24">
        <v>131335</v>
      </c>
      <c r="B76" s="19" t="s">
        <v>1127</v>
      </c>
      <c r="C76">
        <v>447.94228106102901</v>
      </c>
      <c r="D76">
        <v>-2.2171708579200802</v>
      </c>
      <c r="E76">
        <v>-1</v>
      </c>
      <c r="F76">
        <v>1</v>
      </c>
      <c r="G76">
        <v>9.8498200113961207</v>
      </c>
      <c r="H76">
        <v>447.94228106102901</v>
      </c>
      <c r="I76">
        <v>-2.2171708579200802</v>
      </c>
      <c r="J76">
        <v>-1</v>
      </c>
      <c r="K76">
        <v>1</v>
      </c>
      <c r="L76">
        <v>9.8498200113961207</v>
      </c>
      <c r="M76">
        <v>-2.16945673039034</v>
      </c>
      <c r="N76">
        <v>10.089924513965901</v>
      </c>
      <c r="O76" s="1">
        <v>1.15388015389283E-45</v>
      </c>
      <c r="P76">
        <v>100.487423865981</v>
      </c>
      <c r="Q76">
        <v>481</v>
      </c>
      <c r="R76">
        <v>-1.6483551301649799</v>
      </c>
      <c r="S76">
        <v>15.192031140794199</v>
      </c>
      <c r="T76" s="1">
        <v>3.2271721384671502E-46</v>
      </c>
      <c r="U76">
        <v>101.491492980895</v>
      </c>
      <c r="V76">
        <v>674</v>
      </c>
      <c r="W76">
        <v>-1.7686061509675699</v>
      </c>
      <c r="X76">
        <v>10.198525677949601</v>
      </c>
      <c r="Y76" s="1">
        <v>2.00871984679588E-78</v>
      </c>
      <c r="Z76">
        <v>176.503120569711</v>
      </c>
      <c r="AA76">
        <v>270</v>
      </c>
      <c r="AB76">
        <v>-1.9214589096749299</v>
      </c>
      <c r="AC76">
        <v>9.3850055296985797</v>
      </c>
      <c r="AD76" s="1">
        <v>3.0036241270692199E-73</v>
      </c>
      <c r="AE76">
        <v>164.77062363841699</v>
      </c>
      <c r="AF76">
        <v>244</v>
      </c>
      <c r="AG76">
        <v>-1.8489486827106101</v>
      </c>
      <c r="AH76">
        <v>3.90340418943279</v>
      </c>
      <c r="AI76" s="1">
        <v>6.8963073194163801E-53</v>
      </c>
      <c r="AJ76">
        <v>116.96979861295701</v>
      </c>
      <c r="AK76">
        <v>547</v>
      </c>
      <c r="AL76">
        <v>-1.98498087382843</v>
      </c>
      <c r="AM76">
        <v>10.089924513965901</v>
      </c>
      <c r="AN76" s="1">
        <v>5.1293721177122104E-53</v>
      </c>
      <c r="AO76">
        <v>117.514383631199</v>
      </c>
      <c r="AP76">
        <v>422</v>
      </c>
      <c r="AQ76">
        <v>-4.1783895277036898</v>
      </c>
      <c r="AR76">
        <v>10.089924513965901</v>
      </c>
      <c r="AS76" s="1">
        <v>6.9326199612033906E-33</v>
      </c>
      <c r="AT76">
        <v>70.822208317762403</v>
      </c>
      <c r="AU76">
        <v>734</v>
      </c>
      <c r="AV76" t="s">
        <v>331</v>
      </c>
      <c r="AW76" t="s">
        <v>332</v>
      </c>
      <c r="AX76" t="s">
        <v>333</v>
      </c>
      <c r="AY76" t="s">
        <v>334</v>
      </c>
      <c r="AZ76" t="s">
        <v>335</v>
      </c>
    </row>
    <row r="77" spans="1:52">
      <c r="A77" s="24">
        <v>45408</v>
      </c>
      <c r="B77" s="13" t="s">
        <v>1124</v>
      </c>
      <c r="C77">
        <v>448.50163061542401</v>
      </c>
      <c r="D77">
        <v>2.9230942292684601</v>
      </c>
      <c r="E77">
        <v>1</v>
      </c>
      <c r="F77">
        <v>1</v>
      </c>
      <c r="G77">
        <v>5.7008000552885996</v>
      </c>
      <c r="H77">
        <v>448.50163061542401</v>
      </c>
      <c r="I77">
        <v>2.9230942292684601</v>
      </c>
      <c r="J77">
        <v>1</v>
      </c>
      <c r="K77">
        <v>1</v>
      </c>
      <c r="L77">
        <v>5.7008000552885996</v>
      </c>
      <c r="M77">
        <v>2.25082171733454</v>
      </c>
      <c r="N77">
        <v>6.1248624974096799</v>
      </c>
      <c r="O77" s="1">
        <v>5.7646259573544302E-43</v>
      </c>
      <c r="P77">
        <v>93.976046364783301</v>
      </c>
      <c r="Q77">
        <v>645</v>
      </c>
      <c r="R77">
        <v>2.7820541079929999</v>
      </c>
      <c r="S77">
        <v>10.696773423272701</v>
      </c>
      <c r="T77" s="1">
        <v>2.7795345323109199E-46</v>
      </c>
      <c r="U77">
        <v>101.641363919545</v>
      </c>
      <c r="V77">
        <v>671</v>
      </c>
      <c r="W77">
        <v>2.27300548778544</v>
      </c>
      <c r="X77">
        <v>6.2364585641608796</v>
      </c>
      <c r="Y77" s="1">
        <v>2.9121185896306297E-69</v>
      </c>
      <c r="Z77">
        <v>154.448771401351</v>
      </c>
      <c r="AA77">
        <v>659</v>
      </c>
      <c r="AB77">
        <v>3.2604006330370798</v>
      </c>
      <c r="AC77">
        <v>4.3250204058537296</v>
      </c>
      <c r="AD77" s="1">
        <v>2.5800927614459799E-45</v>
      </c>
      <c r="AE77">
        <v>97.677283677282304</v>
      </c>
      <c r="AF77">
        <v>2995</v>
      </c>
      <c r="AG77">
        <v>2.1963836652741202</v>
      </c>
      <c r="AH77">
        <v>0.27276050150386799</v>
      </c>
      <c r="AI77" s="1">
        <v>6.3355485658485398E-65</v>
      </c>
      <c r="AJ77">
        <v>145.98067897832499</v>
      </c>
      <c r="AK77">
        <v>154</v>
      </c>
      <c r="AL77">
        <v>2.4474558524844299</v>
      </c>
      <c r="AM77">
        <v>6.1248624974096799</v>
      </c>
      <c r="AN77" s="1">
        <v>4.1940787075002199E-54</v>
      </c>
      <c r="AO77">
        <v>120.160297234998</v>
      </c>
      <c r="AP77">
        <v>370</v>
      </c>
      <c r="AQ77">
        <v>5.2515381409706396</v>
      </c>
      <c r="AR77">
        <v>6.1248624974096799</v>
      </c>
      <c r="AS77" s="1">
        <v>6.0277606030096402E-48</v>
      </c>
      <c r="AT77">
        <v>107.54630354275101</v>
      </c>
      <c r="AU77">
        <v>75</v>
      </c>
      <c r="AV77" t="s">
        <v>175</v>
      </c>
      <c r="AW77" t="s">
        <v>176</v>
      </c>
      <c r="AX77" t="s">
        <v>177</v>
      </c>
      <c r="AY77" t="s">
        <v>336</v>
      </c>
      <c r="AZ77" t="s">
        <v>337</v>
      </c>
    </row>
    <row r="78" spans="1:52">
      <c r="A78" s="24">
        <v>280929</v>
      </c>
      <c r="B78" s="19" t="s">
        <v>1080</v>
      </c>
      <c r="C78">
        <v>454.59431505984497</v>
      </c>
      <c r="D78">
        <v>-2.1808743658836902</v>
      </c>
      <c r="E78">
        <v>-1</v>
      </c>
      <c r="F78">
        <v>1</v>
      </c>
      <c r="G78">
        <v>10.6502399672229</v>
      </c>
      <c r="H78">
        <v>454.59431505984497</v>
      </c>
      <c r="I78">
        <v>-2.1808743658836902</v>
      </c>
      <c r="J78">
        <v>-1</v>
      </c>
      <c r="K78">
        <v>1</v>
      </c>
      <c r="L78">
        <v>10.6502399672229</v>
      </c>
      <c r="M78">
        <v>-2.1139738312302598</v>
      </c>
      <c r="N78">
        <v>10.883892466693</v>
      </c>
      <c r="O78" s="1">
        <v>1.7566369954922199E-45</v>
      </c>
      <c r="P78">
        <v>100.032003368191</v>
      </c>
      <c r="Q78">
        <v>497</v>
      </c>
      <c r="R78">
        <v>-1.5949334313811701</v>
      </c>
      <c r="S78">
        <v>15.998544826678501</v>
      </c>
      <c r="T78" s="1">
        <v>5.0092506771138702E-42</v>
      </c>
      <c r="U78">
        <v>91.347865458339001</v>
      </c>
      <c r="V78">
        <v>1059</v>
      </c>
      <c r="W78">
        <v>-1.7229246022350899</v>
      </c>
      <c r="X78">
        <v>11.008432531261199</v>
      </c>
      <c r="Y78" s="1">
        <v>3.9832468623207698E-76</v>
      </c>
      <c r="Z78">
        <v>170.95572057182699</v>
      </c>
      <c r="AA78">
        <v>346</v>
      </c>
      <c r="AB78">
        <v>-1.8946761175281299</v>
      </c>
      <c r="AC78">
        <v>10.1963713707739</v>
      </c>
      <c r="AD78" s="1">
        <v>3.4333856733186401E-75</v>
      </c>
      <c r="AE78">
        <v>169.49433386586799</v>
      </c>
      <c r="AF78">
        <v>187</v>
      </c>
      <c r="AG78">
        <v>-1.7900483767711</v>
      </c>
      <c r="AH78">
        <v>4.69665364176781</v>
      </c>
      <c r="AI78" s="1">
        <v>1.9230879251684701E-50</v>
      </c>
      <c r="AJ78">
        <v>111.03916924124</v>
      </c>
      <c r="AK78">
        <v>721</v>
      </c>
      <c r="AL78">
        <v>-1.92749825037948</v>
      </c>
      <c r="AM78">
        <v>10.883892466693</v>
      </c>
      <c r="AN78" s="1">
        <v>2.8860874865805702E-52</v>
      </c>
      <c r="AO78">
        <v>115.697689326546</v>
      </c>
      <c r="AP78">
        <v>459</v>
      </c>
      <c r="AQ78">
        <v>-4.2220659516605998</v>
      </c>
      <c r="AR78">
        <v>10.883892466693</v>
      </c>
      <c r="AS78" s="1">
        <v>1.21513753614401E-37</v>
      </c>
      <c r="AT78">
        <v>82.458739606168905</v>
      </c>
      <c r="AU78">
        <v>356</v>
      </c>
      <c r="AV78" t="s">
        <v>339</v>
      </c>
      <c r="AW78" t="s">
        <v>340</v>
      </c>
      <c r="AX78" t="s">
        <v>341</v>
      </c>
      <c r="AY78" t="s">
        <v>338</v>
      </c>
      <c r="AZ78" t="s">
        <v>342</v>
      </c>
    </row>
    <row r="79" spans="1:52">
      <c r="A79" s="24">
        <v>255399</v>
      </c>
      <c r="B79" s="19" t="s">
        <v>1081</v>
      </c>
      <c r="C79">
        <v>458.97490228043802</v>
      </c>
      <c r="D79">
        <v>2.0554036471694102</v>
      </c>
      <c r="E79">
        <v>1</v>
      </c>
      <c r="F79">
        <v>1</v>
      </c>
      <c r="G79">
        <v>8.1178497971135606</v>
      </c>
      <c r="H79">
        <v>458.97490228043802</v>
      </c>
      <c r="I79">
        <v>2.0554036471694102</v>
      </c>
      <c r="J79">
        <v>1</v>
      </c>
      <c r="K79">
        <v>1</v>
      </c>
      <c r="L79">
        <v>8.1178497971135606</v>
      </c>
      <c r="M79">
        <v>1.47490944407771</v>
      </c>
      <c r="N79">
        <v>8.3869040223294409</v>
      </c>
      <c r="O79" s="1">
        <v>1.35654254339066E-43</v>
      </c>
      <c r="P79">
        <v>95.493953563740703</v>
      </c>
      <c r="Q79">
        <v>599</v>
      </c>
      <c r="R79">
        <v>2.01894359043682</v>
      </c>
      <c r="S79">
        <v>13.4088416303517</v>
      </c>
      <c r="T79" s="1">
        <v>1.4637802771975601E-51</v>
      </c>
      <c r="U79">
        <v>114.445273330262</v>
      </c>
      <c r="V79">
        <v>366</v>
      </c>
      <c r="W79">
        <v>1.8523104862953601</v>
      </c>
      <c r="X79">
        <v>8.5035560053883508</v>
      </c>
      <c r="Y79" s="1">
        <v>2.01447805151254E-70</v>
      </c>
      <c r="Z79">
        <v>157.23345418713799</v>
      </c>
      <c r="AA79">
        <v>599</v>
      </c>
      <c r="AB79">
        <v>1.85231146888803</v>
      </c>
      <c r="AC79">
        <v>7.5066202007651697</v>
      </c>
      <c r="AD79" s="1">
        <v>9.5748867841262902E-61</v>
      </c>
      <c r="AE79">
        <v>134.63491096026399</v>
      </c>
      <c r="AF79">
        <v>902</v>
      </c>
      <c r="AG79">
        <v>1.77825736247086</v>
      </c>
      <c r="AH79">
        <v>2.24521867630137</v>
      </c>
      <c r="AI79" s="1">
        <v>6.2276780011239806E-64</v>
      </c>
      <c r="AJ79">
        <v>143.58283758920501</v>
      </c>
      <c r="AK79">
        <v>173</v>
      </c>
      <c r="AL79">
        <v>1.65903338672198</v>
      </c>
      <c r="AM79">
        <v>8.3869040223294409</v>
      </c>
      <c r="AN79" s="1">
        <v>5.0949473030732299E-56</v>
      </c>
      <c r="AO79">
        <v>124.811860352442</v>
      </c>
      <c r="AP79">
        <v>290</v>
      </c>
      <c r="AQ79">
        <v>3.7520597912950899</v>
      </c>
      <c r="AR79">
        <v>8.3869040223294409</v>
      </c>
      <c r="AS79" s="1">
        <v>4.6870321512687101E-33</v>
      </c>
      <c r="AT79">
        <v>71.226320471886595</v>
      </c>
      <c r="AU79">
        <v>722</v>
      </c>
      <c r="AV79" t="s">
        <v>344</v>
      </c>
      <c r="AW79">
        <v>99</v>
      </c>
      <c r="AX79" t="s">
        <v>51</v>
      </c>
      <c r="AY79" t="s">
        <v>343</v>
      </c>
      <c r="AZ79" t="s">
        <v>345</v>
      </c>
    </row>
    <row r="80" spans="1:52">
      <c r="A80" s="24">
        <v>43714</v>
      </c>
      <c r="B80" s="19" t="s">
        <v>1082</v>
      </c>
      <c r="C80">
        <v>463.849667857898</v>
      </c>
      <c r="D80">
        <v>2.0848371665121799</v>
      </c>
      <c r="E80">
        <v>1</v>
      </c>
      <c r="F80">
        <v>1</v>
      </c>
      <c r="G80">
        <v>10.1405524728105</v>
      </c>
      <c r="H80">
        <v>463.849667857898</v>
      </c>
      <c r="I80">
        <v>2.0848371665121799</v>
      </c>
      <c r="J80">
        <v>1</v>
      </c>
      <c r="K80">
        <v>1</v>
      </c>
      <c r="L80">
        <v>10.1405524728105</v>
      </c>
      <c r="M80">
        <v>1.5343495936146301</v>
      </c>
      <c r="N80">
        <v>10.3855880866767</v>
      </c>
      <c r="O80" s="1">
        <v>2.3524534404125999E-36</v>
      </c>
      <c r="P80">
        <v>78.041429130824795</v>
      </c>
      <c r="Q80">
        <v>1270</v>
      </c>
      <c r="R80">
        <v>2.1040449574781599</v>
      </c>
      <c r="S80">
        <v>15.4834123475017</v>
      </c>
      <c r="T80" s="1">
        <v>2.1787348089637799E-60</v>
      </c>
      <c r="U80">
        <v>136.01549432787999</v>
      </c>
      <c r="V80">
        <v>102</v>
      </c>
      <c r="W80">
        <v>1.78304684689204</v>
      </c>
      <c r="X80">
        <v>10.4762315355207</v>
      </c>
      <c r="Y80" s="1">
        <v>2.5271575701123402E-81</v>
      </c>
      <c r="Z80">
        <v>183.53466195405201</v>
      </c>
      <c r="AA80">
        <v>190</v>
      </c>
      <c r="AB80">
        <v>1.86360463097033</v>
      </c>
      <c r="AC80">
        <v>9.6609650049647602</v>
      </c>
      <c r="AD80" s="1">
        <v>5.5596560754351101E-74</v>
      </c>
      <c r="AE80">
        <v>166.56410654710601</v>
      </c>
      <c r="AF80">
        <v>219</v>
      </c>
      <c r="AG80">
        <v>1.8513080041210801</v>
      </c>
      <c r="AH80">
        <v>4.20649416165615</v>
      </c>
      <c r="AI80" s="1">
        <v>1.8622885564910201E-56</v>
      </c>
      <c r="AJ80">
        <v>125.550439487115</v>
      </c>
      <c r="AK80">
        <v>390</v>
      </c>
      <c r="AL80">
        <v>1.7004595225381001</v>
      </c>
      <c r="AM80">
        <v>10.3855880866767</v>
      </c>
      <c r="AN80" s="1">
        <v>8.9556015583319009E-50</v>
      </c>
      <c r="AO80">
        <v>109.71332724544401</v>
      </c>
      <c r="AP80">
        <v>599</v>
      </c>
      <c r="AQ80">
        <v>3.7570466099709199</v>
      </c>
      <c r="AR80">
        <v>10.3855880866767</v>
      </c>
      <c r="AS80" s="1">
        <v>4.1556818412502098E-19</v>
      </c>
      <c r="AT80">
        <v>37.5285430481403</v>
      </c>
      <c r="AU80">
        <v>3669</v>
      </c>
      <c r="AV80" t="s">
        <v>346</v>
      </c>
      <c r="AW80" t="s">
        <v>347</v>
      </c>
      <c r="AX80" t="s">
        <v>348</v>
      </c>
      <c r="AY80" t="s">
        <v>349</v>
      </c>
      <c r="AZ80" t="s">
        <v>350</v>
      </c>
    </row>
    <row r="81" spans="1:52">
      <c r="A81" s="24">
        <v>297699</v>
      </c>
      <c r="B81" s="19" t="s">
        <v>1083</v>
      </c>
      <c r="C81">
        <v>473.37560240463398</v>
      </c>
      <c r="D81">
        <v>2.1831931248464498</v>
      </c>
      <c r="E81">
        <v>1</v>
      </c>
      <c r="F81">
        <v>1</v>
      </c>
      <c r="G81">
        <v>11.5950445039367</v>
      </c>
      <c r="H81">
        <v>473.37560240463398</v>
      </c>
      <c r="I81">
        <v>2.1831931248464498</v>
      </c>
      <c r="J81">
        <v>1</v>
      </c>
      <c r="K81">
        <v>1</v>
      </c>
      <c r="L81">
        <v>11.5950445039367</v>
      </c>
      <c r="M81">
        <v>1.6408660097002501</v>
      </c>
      <c r="N81">
        <v>11.828514447908899</v>
      </c>
      <c r="O81" s="1">
        <v>6.6674074369423704E-37</v>
      </c>
      <c r="P81">
        <v>79.360020812946999</v>
      </c>
      <c r="Q81">
        <v>1201</v>
      </c>
      <c r="R81">
        <v>2.21296958875317</v>
      </c>
      <c r="S81">
        <v>16.949044208133301</v>
      </c>
      <c r="T81" s="1">
        <v>2.5878522542337499E-62</v>
      </c>
      <c r="U81">
        <v>140.82164446857399</v>
      </c>
      <c r="V81">
        <v>69</v>
      </c>
      <c r="W81">
        <v>1.6611433500767401</v>
      </c>
      <c r="X81">
        <v>11.937817447853201</v>
      </c>
      <c r="Y81" s="1">
        <v>8.3715427949875502E-77</v>
      </c>
      <c r="Z81">
        <v>172.60650828623</v>
      </c>
      <c r="AA81">
        <v>318</v>
      </c>
      <c r="AB81">
        <v>1.96153128867148</v>
      </c>
      <c r="AC81">
        <v>11.1522003081741</v>
      </c>
      <c r="AD81" s="1">
        <v>1.30578074751049E-70</v>
      </c>
      <c r="AE81">
        <v>158.35990668092501</v>
      </c>
      <c r="AF81">
        <v>344</v>
      </c>
      <c r="AG81">
        <v>1.95933573055268</v>
      </c>
      <c r="AH81">
        <v>5.6407062196693696</v>
      </c>
      <c r="AI81" s="1">
        <v>1.0388272698935399E-52</v>
      </c>
      <c r="AJ81">
        <v>116.53667130570101</v>
      </c>
      <c r="AK81">
        <v>555</v>
      </c>
      <c r="AL81">
        <v>1.8275358406273801</v>
      </c>
      <c r="AM81">
        <v>11.828514447908899</v>
      </c>
      <c r="AN81" s="1">
        <v>2.66399830530398E-49</v>
      </c>
      <c r="AO81">
        <v>108.524262924864</v>
      </c>
      <c r="AP81">
        <v>637</v>
      </c>
      <c r="AQ81">
        <v>4.0189700655434502</v>
      </c>
      <c r="AR81">
        <v>11.828514447908899</v>
      </c>
      <c r="AS81" s="1">
        <v>3.0171635063693202E-26</v>
      </c>
      <c r="AT81">
        <v>54.7393297384289</v>
      </c>
      <c r="AU81">
        <v>1662</v>
      </c>
      <c r="AV81" t="s">
        <v>50</v>
      </c>
      <c r="AW81" t="s">
        <v>352</v>
      </c>
      <c r="AX81" t="s">
        <v>353</v>
      </c>
      <c r="AY81" t="s">
        <v>351</v>
      </c>
      <c r="AZ81" t="s">
        <v>354</v>
      </c>
    </row>
    <row r="82" spans="1:52">
      <c r="A82" s="24">
        <v>260363</v>
      </c>
      <c r="B82" s="19" t="s">
        <v>945</v>
      </c>
      <c r="C82">
        <v>482.81146192494998</v>
      </c>
      <c r="D82">
        <v>-2.0971065106076199</v>
      </c>
      <c r="E82">
        <v>-1</v>
      </c>
      <c r="F82">
        <v>1</v>
      </c>
      <c r="G82">
        <v>10.7747927151556</v>
      </c>
      <c r="H82">
        <v>482.81146192494998</v>
      </c>
      <c r="I82">
        <v>-2.0971065106076199</v>
      </c>
      <c r="J82">
        <v>-1</v>
      </c>
      <c r="K82">
        <v>1</v>
      </c>
      <c r="L82">
        <v>10.7747927151556</v>
      </c>
      <c r="M82">
        <v>-2.0737801437678298</v>
      </c>
      <c r="N82">
        <v>11.0092552347572</v>
      </c>
      <c r="O82" s="1">
        <v>1.42580615312421E-45</v>
      </c>
      <c r="P82">
        <v>100.265338865394</v>
      </c>
      <c r="Q82">
        <v>485</v>
      </c>
      <c r="R82">
        <v>-1.5100836797075301</v>
      </c>
      <c r="S82">
        <v>16.125141729472901</v>
      </c>
      <c r="T82" s="1">
        <v>2.73342165361034E-47</v>
      </c>
      <c r="U82">
        <v>104.061199265588</v>
      </c>
      <c r="V82">
        <v>611</v>
      </c>
      <c r="W82">
        <v>-1.6952620138244601</v>
      </c>
      <c r="X82">
        <v>11.121099236170799</v>
      </c>
      <c r="Y82" s="1">
        <v>5.0042572268407602E-80</v>
      </c>
      <c r="Z82">
        <v>180.40250339474599</v>
      </c>
      <c r="AA82">
        <v>220</v>
      </c>
      <c r="AB82">
        <v>-1.77938784406821</v>
      </c>
      <c r="AC82">
        <v>10.328409129906101</v>
      </c>
      <c r="AD82" s="1">
        <v>5.02063789264366E-73</v>
      </c>
      <c r="AE82">
        <v>164.20716909495599</v>
      </c>
      <c r="AF82">
        <v>257</v>
      </c>
      <c r="AG82">
        <v>-1.75032179098994</v>
      </c>
      <c r="AH82">
        <v>4.8211332062680796</v>
      </c>
      <c r="AI82" s="1">
        <v>1.8598522999589901E-49</v>
      </c>
      <c r="AJ82">
        <v>108.65386866530299</v>
      </c>
      <c r="AK82">
        <v>804</v>
      </c>
      <c r="AL82">
        <v>-1.8922617201227101</v>
      </c>
      <c r="AM82">
        <v>11.0092552347572</v>
      </c>
      <c r="AN82" s="1">
        <v>7.1391621017136202E-51</v>
      </c>
      <c r="AO82">
        <v>112.333968804289</v>
      </c>
      <c r="AP82">
        <v>536</v>
      </c>
      <c r="AQ82">
        <v>-3.9786483817726301</v>
      </c>
      <c r="AR82">
        <v>11.0092552347572</v>
      </c>
      <c r="AS82" s="1">
        <v>8.6690961808288501E-32</v>
      </c>
      <c r="AT82">
        <v>68.155419268073402</v>
      </c>
      <c r="AU82">
        <v>847</v>
      </c>
      <c r="AV82" t="s">
        <v>356</v>
      </c>
      <c r="AW82" t="s">
        <v>357</v>
      </c>
      <c r="AX82" t="s">
        <v>358</v>
      </c>
      <c r="AY82" t="s">
        <v>355</v>
      </c>
      <c r="AZ82" t="s">
        <v>359</v>
      </c>
    </row>
    <row r="83" spans="1:52">
      <c r="A83" s="24">
        <v>297186</v>
      </c>
      <c r="B83" s="19" t="s">
        <v>929</v>
      </c>
      <c r="C83">
        <v>486.14797340248401</v>
      </c>
      <c r="D83">
        <v>-2.5142788917084</v>
      </c>
      <c r="E83">
        <v>-1</v>
      </c>
      <c r="F83">
        <v>1</v>
      </c>
      <c r="G83">
        <v>9.3309501629298293</v>
      </c>
      <c r="H83">
        <v>486.14797340248401</v>
      </c>
      <c r="I83">
        <v>-2.5142788917084</v>
      </c>
      <c r="J83">
        <v>-1</v>
      </c>
      <c r="K83">
        <v>1</v>
      </c>
      <c r="L83">
        <v>9.3309501629298293</v>
      </c>
      <c r="M83">
        <v>-2.4447730127922398</v>
      </c>
      <c r="N83">
        <v>9.5762885192025209</v>
      </c>
      <c r="O83" s="1">
        <v>3.20000862848509E-50</v>
      </c>
      <c r="P83">
        <v>111.62632384536801</v>
      </c>
      <c r="Q83">
        <v>252</v>
      </c>
      <c r="R83">
        <v>-1.8796160901563399</v>
      </c>
      <c r="S83">
        <v>14.6581976002986</v>
      </c>
      <c r="T83" s="1">
        <v>1.51262457305041E-47</v>
      </c>
      <c r="U83">
        <v>104.68920645989201</v>
      </c>
      <c r="V83">
        <v>594</v>
      </c>
      <c r="W83">
        <v>-2.06271113735558</v>
      </c>
      <c r="X83">
        <v>9.7002001126012996</v>
      </c>
      <c r="Y83" s="1">
        <v>2.9697399589125701E-76</v>
      </c>
      <c r="Z83">
        <v>171.26505484857401</v>
      </c>
      <c r="AA83">
        <v>340</v>
      </c>
      <c r="AB83">
        <v>-2.17311467875667</v>
      </c>
      <c r="AC83">
        <v>8.8341073223586406</v>
      </c>
      <c r="AD83" s="1">
        <v>1.2060219293433701E-68</v>
      </c>
      <c r="AE83">
        <v>153.65806749489801</v>
      </c>
      <c r="AF83">
        <v>409</v>
      </c>
      <c r="AG83">
        <v>-2.1281743289782602</v>
      </c>
      <c r="AH83">
        <v>3.3952805476427099</v>
      </c>
      <c r="AI83" s="1">
        <v>1.22409741607347E-54</v>
      </c>
      <c r="AJ83">
        <v>121.195307185424</v>
      </c>
      <c r="AK83">
        <v>453</v>
      </c>
      <c r="AL83">
        <v>-2.2578032017734002</v>
      </c>
      <c r="AM83">
        <v>9.5762885192025209</v>
      </c>
      <c r="AN83" s="1">
        <v>5.9866281983885704E-55</v>
      </c>
      <c r="AO83">
        <v>122.208408352989</v>
      </c>
      <c r="AP83">
        <v>332</v>
      </c>
      <c r="AQ83">
        <v>-4.6537597921462996</v>
      </c>
      <c r="AR83">
        <v>9.5762885192025209</v>
      </c>
      <c r="AS83" s="1">
        <v>1.76256028068412E-24</v>
      </c>
      <c r="AT83">
        <v>50.522493617754101</v>
      </c>
      <c r="AU83">
        <v>2050</v>
      </c>
      <c r="AV83" t="s">
        <v>50</v>
      </c>
      <c r="AW83">
        <v>99</v>
      </c>
      <c r="AX83" t="s">
        <v>51</v>
      </c>
      <c r="AY83" t="s">
        <v>360</v>
      </c>
      <c r="AZ83" t="s">
        <v>361</v>
      </c>
    </row>
    <row r="84" spans="1:52">
      <c r="A84" s="24">
        <v>237298</v>
      </c>
      <c r="B84" s="19" t="s">
        <v>1084</v>
      </c>
      <c r="C84">
        <v>487.96756655982301</v>
      </c>
      <c r="D84">
        <v>-3.0388167485108002</v>
      </c>
      <c r="E84">
        <v>-1</v>
      </c>
      <c r="F84">
        <v>1</v>
      </c>
      <c r="G84">
        <v>6.1746957697402696</v>
      </c>
      <c r="H84">
        <v>487.96756655982301</v>
      </c>
      <c r="I84">
        <v>-3.0388167485108002</v>
      </c>
      <c r="J84">
        <v>-1</v>
      </c>
      <c r="K84">
        <v>1</v>
      </c>
      <c r="L84">
        <v>6.1746957697402696</v>
      </c>
      <c r="M84">
        <v>-2.8644316920359301</v>
      </c>
      <c r="N84">
        <v>6.5750943536025401</v>
      </c>
      <c r="O84" s="1">
        <v>8.4802660963963895E-54</v>
      </c>
      <c r="P84">
        <v>120.24102485336</v>
      </c>
      <c r="Q84">
        <v>171</v>
      </c>
      <c r="R84">
        <v>-2.50697138868505</v>
      </c>
      <c r="S84">
        <v>11.251513580496701</v>
      </c>
      <c r="T84" s="1">
        <v>2.1989977491651599E-42</v>
      </c>
      <c r="U84">
        <v>92.215896871976497</v>
      </c>
      <c r="V84">
        <v>1019</v>
      </c>
      <c r="W84">
        <v>-2.2434632371832501</v>
      </c>
      <c r="X84">
        <v>6.6887001022291397</v>
      </c>
      <c r="Y84" s="1">
        <v>1.2108762668921E-64</v>
      </c>
      <c r="Z84">
        <v>143.39416829956801</v>
      </c>
      <c r="AA84">
        <v>953</v>
      </c>
      <c r="AB84">
        <v>-3.0142333536257699</v>
      </c>
      <c r="AC84">
        <v>4.90302372300643</v>
      </c>
      <c r="AD84" s="1">
        <v>1.61411684430874E-35</v>
      </c>
      <c r="AE84">
        <v>74.384594977137994</v>
      </c>
      <c r="AF84">
        <v>5290</v>
      </c>
      <c r="AG84">
        <v>-2.4034726758793599</v>
      </c>
      <c r="AH84">
        <v>0.65434992164201999</v>
      </c>
      <c r="AI84" s="1">
        <v>2.5482250854672301E-68</v>
      </c>
      <c r="AJ84">
        <v>154.20505751078301</v>
      </c>
      <c r="AK84">
        <v>101</v>
      </c>
      <c r="AL84">
        <v>-2.67056459414415</v>
      </c>
      <c r="AM84">
        <v>6.5750943536025401</v>
      </c>
      <c r="AN84" s="1">
        <v>2.9408759170373802E-60</v>
      </c>
      <c r="AO84">
        <v>134.955071647783</v>
      </c>
      <c r="AP84">
        <v>198</v>
      </c>
      <c r="AQ84">
        <v>-5.5685802980220602</v>
      </c>
      <c r="AR84">
        <v>6.5750943536025401</v>
      </c>
      <c r="AS84" s="1">
        <v>2.1092911203658799E-37</v>
      </c>
      <c r="AT84">
        <v>81.857647121882593</v>
      </c>
      <c r="AU84">
        <v>375</v>
      </c>
      <c r="AV84" t="s">
        <v>50</v>
      </c>
      <c r="AW84" t="s">
        <v>363</v>
      </c>
      <c r="AX84" t="s">
        <v>364</v>
      </c>
      <c r="AY84" t="s">
        <v>362</v>
      </c>
      <c r="AZ84" t="s">
        <v>365</v>
      </c>
    </row>
    <row r="85" spans="1:52">
      <c r="A85" s="24">
        <v>131157</v>
      </c>
      <c r="B85" s="19" t="s">
        <v>929</v>
      </c>
      <c r="C85">
        <v>514.12184580225005</v>
      </c>
      <c r="D85">
        <v>-2.3283002771144199</v>
      </c>
      <c r="E85">
        <v>-1</v>
      </c>
      <c r="F85">
        <v>1</v>
      </c>
      <c r="G85">
        <v>9.8082543094301702</v>
      </c>
      <c r="H85">
        <v>514.12184580225005</v>
      </c>
      <c r="I85">
        <v>-2.3283002771144199</v>
      </c>
      <c r="J85">
        <v>-1</v>
      </c>
      <c r="K85">
        <v>1</v>
      </c>
      <c r="L85">
        <v>9.8082543094301702</v>
      </c>
      <c r="M85">
        <v>-2.2344736794770701</v>
      </c>
      <c r="N85">
        <v>10.0616163878758</v>
      </c>
      <c r="O85" s="1">
        <v>1.7694144718448098E-52</v>
      </c>
      <c r="P85">
        <v>117.031437557958</v>
      </c>
      <c r="Q85">
        <v>204</v>
      </c>
      <c r="R85">
        <v>-1.72191084834593</v>
      </c>
      <c r="S85">
        <v>15.119811997902801</v>
      </c>
      <c r="T85" s="1">
        <v>3.6010493465885301E-43</v>
      </c>
      <c r="U85">
        <v>94.128355575921603</v>
      </c>
      <c r="V85">
        <v>934</v>
      </c>
      <c r="W85">
        <v>-1.8620931635539599</v>
      </c>
      <c r="X85">
        <v>10.1902398965929</v>
      </c>
      <c r="Y85" s="1">
        <v>2.3608418440399701E-73</v>
      </c>
      <c r="Z85">
        <v>164.225194480059</v>
      </c>
      <c r="AA85">
        <v>480</v>
      </c>
      <c r="AB85">
        <v>-2.0173003166051</v>
      </c>
      <c r="AC85">
        <v>9.2619809990950799</v>
      </c>
      <c r="AD85" s="1">
        <v>5.2612008371522897E-62</v>
      </c>
      <c r="AE85">
        <v>137.66658818221001</v>
      </c>
      <c r="AF85">
        <v>795</v>
      </c>
      <c r="AG85">
        <v>-1.9167730355552299</v>
      </c>
      <c r="AH85">
        <v>3.9008981087930001</v>
      </c>
      <c r="AI85" s="1">
        <v>1.74116730603127E-63</v>
      </c>
      <c r="AJ85">
        <v>142.516274605473</v>
      </c>
      <c r="AK85">
        <v>180</v>
      </c>
      <c r="AL85">
        <v>-2.0452469064960499</v>
      </c>
      <c r="AM85">
        <v>10.0616163878758</v>
      </c>
      <c r="AN85" s="1">
        <v>1.1777217345800699E-62</v>
      </c>
      <c r="AO85">
        <v>140.80801675035701</v>
      </c>
      <c r="AP85">
        <v>141</v>
      </c>
      <c r="AQ85">
        <v>-4.5003039897676196</v>
      </c>
      <c r="AR85">
        <v>10.0616163878758</v>
      </c>
      <c r="AS85" s="1">
        <v>8.4944276791189795E-16</v>
      </c>
      <c r="AT85">
        <v>29.586416219488399</v>
      </c>
      <c r="AU85">
        <v>5145</v>
      </c>
      <c r="AV85" t="s">
        <v>50</v>
      </c>
      <c r="AW85">
        <v>99</v>
      </c>
      <c r="AX85" t="s">
        <v>51</v>
      </c>
      <c r="AY85" t="s">
        <v>371</v>
      </c>
      <c r="AZ85" t="s">
        <v>372</v>
      </c>
    </row>
    <row r="86" spans="1:52">
      <c r="A86" s="24">
        <v>247111</v>
      </c>
      <c r="B86" s="19" t="s">
        <v>1085</v>
      </c>
      <c r="C86">
        <v>533.24370227008603</v>
      </c>
      <c r="D86">
        <v>-2.0268015308110199</v>
      </c>
      <c r="E86">
        <v>-1</v>
      </c>
      <c r="F86">
        <v>1</v>
      </c>
      <c r="G86">
        <v>8.21665498573355</v>
      </c>
      <c r="H86">
        <v>533.24370227008603</v>
      </c>
      <c r="I86">
        <v>-2.0268015308110199</v>
      </c>
      <c r="J86">
        <v>-1</v>
      </c>
      <c r="K86">
        <v>1</v>
      </c>
      <c r="L86">
        <v>8.21665498573355</v>
      </c>
      <c r="M86">
        <v>-2.0005950998242201</v>
      </c>
      <c r="N86">
        <v>8.4792879863300303</v>
      </c>
      <c r="O86" s="1">
        <v>1.05273057955098E-50</v>
      </c>
      <c r="P86">
        <v>112.798080163245</v>
      </c>
      <c r="Q86">
        <v>238</v>
      </c>
      <c r="R86">
        <v>-1.5404309766811499</v>
      </c>
      <c r="S86">
        <v>13.5141148481397</v>
      </c>
      <c r="T86" s="1">
        <v>2.2169447051303101E-43</v>
      </c>
      <c r="U86">
        <v>94.645833978755306</v>
      </c>
      <c r="V86">
        <v>914</v>
      </c>
      <c r="W86">
        <v>-1.5146475523035901</v>
      </c>
      <c r="X86">
        <v>8.5960653972089691</v>
      </c>
      <c r="Y86" s="1">
        <v>4.7607010116769001E-70</v>
      </c>
      <c r="Z86">
        <v>156.36678149136301</v>
      </c>
      <c r="AA86">
        <v>617</v>
      </c>
      <c r="AB86">
        <v>-1.88657383751983</v>
      </c>
      <c r="AC86">
        <v>7.6554194259830801</v>
      </c>
      <c r="AD86" s="1">
        <v>2.5960840084271898E-63</v>
      </c>
      <c r="AE86">
        <v>140.81952509365399</v>
      </c>
      <c r="AF86">
        <v>708</v>
      </c>
      <c r="AG86">
        <v>-1.62334095466963</v>
      </c>
      <c r="AH86">
        <v>2.3131212698130401</v>
      </c>
      <c r="AI86" s="1">
        <v>7.8873930499773999E-58</v>
      </c>
      <c r="AJ86">
        <v>128.874626328776</v>
      </c>
      <c r="AK86">
        <v>334</v>
      </c>
      <c r="AL86">
        <v>-1.80599781103682</v>
      </c>
      <c r="AM86">
        <v>8.4792879863300303</v>
      </c>
      <c r="AN86" s="1">
        <v>5.1517797032529203E-57</v>
      </c>
      <c r="AO86">
        <v>127.237977187242</v>
      </c>
      <c r="AP86">
        <v>257</v>
      </c>
      <c r="AQ86">
        <v>-3.8160244836419301</v>
      </c>
      <c r="AR86">
        <v>8.4792879863300303</v>
      </c>
      <c r="AS86" s="1">
        <v>4.5044895140347002E-27</v>
      </c>
      <c r="AT86">
        <v>56.739687355728499</v>
      </c>
      <c r="AU86">
        <v>1503</v>
      </c>
      <c r="AV86" t="s">
        <v>376</v>
      </c>
      <c r="AW86" t="s">
        <v>377</v>
      </c>
      <c r="AX86" t="s">
        <v>378</v>
      </c>
      <c r="AY86" t="s">
        <v>375</v>
      </c>
      <c r="AZ86" t="s">
        <v>379</v>
      </c>
    </row>
    <row r="87" spans="1:52">
      <c r="A87" s="24">
        <v>300400</v>
      </c>
      <c r="B87" s="19" t="s">
        <v>1086</v>
      </c>
      <c r="C87">
        <v>536.85518364245604</v>
      </c>
      <c r="D87">
        <v>-2.3638337266266198</v>
      </c>
      <c r="E87">
        <v>-1</v>
      </c>
      <c r="F87">
        <v>1</v>
      </c>
      <c r="G87">
        <v>8.7488115415842493</v>
      </c>
      <c r="H87">
        <v>536.85518364245604</v>
      </c>
      <c r="I87">
        <v>-2.3638337266266198</v>
      </c>
      <c r="J87">
        <v>-1</v>
      </c>
      <c r="K87">
        <v>1</v>
      </c>
      <c r="L87">
        <v>8.7488115415842493</v>
      </c>
      <c r="M87">
        <v>-2.21347331592056</v>
      </c>
      <c r="N87">
        <v>9.0193329980894905</v>
      </c>
      <c r="O87" s="1">
        <v>9.5684110032171499E-46</v>
      </c>
      <c r="P87">
        <v>100.68685336590001</v>
      </c>
      <c r="Q87">
        <v>476</v>
      </c>
      <c r="R87">
        <v>-1.9070384142807699</v>
      </c>
      <c r="S87">
        <v>14.026076304725899</v>
      </c>
      <c r="T87" s="1">
        <v>2.8402290447400301E-47</v>
      </c>
      <c r="U87">
        <v>104.020197417646</v>
      </c>
      <c r="V87">
        <v>613</v>
      </c>
      <c r="W87">
        <v>-1.63696118293211</v>
      </c>
      <c r="X87">
        <v>9.1538969673208896</v>
      </c>
      <c r="Y87" s="1">
        <v>3.9429603900686802E-74</v>
      </c>
      <c r="Z87">
        <v>166.130866046676</v>
      </c>
      <c r="AA87">
        <v>431</v>
      </c>
      <c r="AB87">
        <v>-2.3756245010260502</v>
      </c>
      <c r="AC87">
        <v>8.10700231243964</v>
      </c>
      <c r="AD87" s="1">
        <v>2.8624094391919799E-69</v>
      </c>
      <c r="AE87">
        <v>155.13252390424199</v>
      </c>
      <c r="AF87">
        <v>396</v>
      </c>
      <c r="AG87">
        <v>-1.7418066274502499</v>
      </c>
      <c r="AH87">
        <v>2.8967062123348502</v>
      </c>
      <c r="AI87" s="1">
        <v>1.4308653377883901E-47</v>
      </c>
      <c r="AJ87">
        <v>104.10929852057799</v>
      </c>
      <c r="AK87">
        <v>965</v>
      </c>
      <c r="AL87">
        <v>-2.0283091520985002</v>
      </c>
      <c r="AM87">
        <v>9.0193329980894905</v>
      </c>
      <c r="AN87" s="1">
        <v>1.4167122661127299E-49</v>
      </c>
      <c r="AO87">
        <v>109.200592167545</v>
      </c>
      <c r="AP87">
        <v>612</v>
      </c>
      <c r="AQ87">
        <v>-4.6436228926781</v>
      </c>
      <c r="AR87">
        <v>9.0193329980894905</v>
      </c>
      <c r="AS87" s="1">
        <v>2.2742996138193499E-36</v>
      </c>
      <c r="AT87">
        <v>79.337382930741796</v>
      </c>
      <c r="AU87">
        <v>437</v>
      </c>
      <c r="AV87" t="s">
        <v>381</v>
      </c>
      <c r="AW87" t="s">
        <v>382</v>
      </c>
      <c r="AX87" t="s">
        <v>383</v>
      </c>
      <c r="AY87" t="s">
        <v>380</v>
      </c>
      <c r="AZ87" t="s">
        <v>384</v>
      </c>
    </row>
    <row r="88" spans="1:52">
      <c r="A88" s="24">
        <v>46050</v>
      </c>
      <c r="B88" s="19" t="s">
        <v>929</v>
      </c>
      <c r="C88">
        <v>542.502788178439</v>
      </c>
      <c r="D88">
        <v>2.77176563822358</v>
      </c>
      <c r="E88">
        <v>1</v>
      </c>
      <c r="F88">
        <v>1</v>
      </c>
      <c r="G88">
        <v>9.7511111055914199</v>
      </c>
      <c r="H88">
        <v>542.502788178439</v>
      </c>
      <c r="I88">
        <v>2.77176563822358</v>
      </c>
      <c r="J88">
        <v>1</v>
      </c>
      <c r="K88">
        <v>1</v>
      </c>
      <c r="L88">
        <v>9.7511111055914199</v>
      </c>
      <c r="M88">
        <v>2.1206844607631199</v>
      </c>
      <c r="N88">
        <v>10.0291583834486</v>
      </c>
      <c r="O88" s="1">
        <v>8.7377464027821502E-39</v>
      </c>
      <c r="P88">
        <v>83.914074731469</v>
      </c>
      <c r="Q88">
        <v>974</v>
      </c>
      <c r="R88">
        <v>2.69660159837336</v>
      </c>
      <c r="S88">
        <v>15.0576109388199</v>
      </c>
      <c r="T88" s="1">
        <v>1.98753513784366E-53</v>
      </c>
      <c r="U88">
        <v>118.949748262694</v>
      </c>
      <c r="V88">
        <v>295</v>
      </c>
      <c r="W88">
        <v>2.38865096808536</v>
      </c>
      <c r="X88">
        <v>10.1644135225652</v>
      </c>
      <c r="Y88" s="1">
        <v>2.4622877360242599E-79</v>
      </c>
      <c r="Z88">
        <v>178.71635187757701</v>
      </c>
      <c r="AA88">
        <v>241</v>
      </c>
      <c r="AB88">
        <v>2.4716131502819101</v>
      </c>
      <c r="AC88">
        <v>9.0110960672705591</v>
      </c>
      <c r="AD88" s="1">
        <v>2.2111612761357299E-50</v>
      </c>
      <c r="AE88">
        <v>109.766384049698</v>
      </c>
      <c r="AF88">
        <v>2134</v>
      </c>
      <c r="AG88">
        <v>2.4361645403487802</v>
      </c>
      <c r="AH88">
        <v>3.9371820601384599</v>
      </c>
      <c r="AI88" s="1">
        <v>3.3931812735665401E-66</v>
      </c>
      <c r="AJ88">
        <v>149.059436374054</v>
      </c>
      <c r="AK88">
        <v>132</v>
      </c>
      <c r="AL88">
        <v>2.3073542916902401</v>
      </c>
      <c r="AM88">
        <v>10.0291583834486</v>
      </c>
      <c r="AN88" s="1">
        <v>5.9385989323309599E-55</v>
      </c>
      <c r="AO88">
        <v>122.21943925932899</v>
      </c>
      <c r="AP88">
        <v>331</v>
      </c>
      <c r="AQ88">
        <v>4.9812904580222899</v>
      </c>
      <c r="AR88">
        <v>10.0291583834486</v>
      </c>
      <c r="AS88" s="1">
        <v>4.4816377545803201E-24</v>
      </c>
      <c r="AT88">
        <v>49.489739890981603</v>
      </c>
      <c r="AU88">
        <v>2142</v>
      </c>
      <c r="AV88" t="s">
        <v>50</v>
      </c>
      <c r="AW88">
        <v>99</v>
      </c>
      <c r="AX88" t="s">
        <v>51</v>
      </c>
      <c r="AY88" t="s">
        <v>385</v>
      </c>
      <c r="AZ88" t="s">
        <v>386</v>
      </c>
    </row>
    <row r="89" spans="1:52">
      <c r="A89" s="24">
        <v>316963</v>
      </c>
      <c r="B89" s="19" t="s">
        <v>1087</v>
      </c>
      <c r="C89">
        <v>549.88548475317896</v>
      </c>
      <c r="D89">
        <v>2.3595870247779902</v>
      </c>
      <c r="E89">
        <v>1</v>
      </c>
      <c r="F89">
        <v>1</v>
      </c>
      <c r="G89">
        <v>7.92587988867247</v>
      </c>
      <c r="H89">
        <v>549.88548475317896</v>
      </c>
      <c r="I89">
        <v>2.3595870247779902</v>
      </c>
      <c r="J89">
        <v>1</v>
      </c>
      <c r="K89">
        <v>1</v>
      </c>
      <c r="L89">
        <v>7.92587988867247</v>
      </c>
      <c r="M89">
        <v>1.7500951924749799</v>
      </c>
      <c r="N89">
        <v>8.2061573188294705</v>
      </c>
      <c r="O89" s="1">
        <v>2.3114479444589701E-35</v>
      </c>
      <c r="P89">
        <v>75.647855671448397</v>
      </c>
      <c r="Q89">
        <v>1408</v>
      </c>
      <c r="R89">
        <v>2.2996844754544399</v>
      </c>
      <c r="S89">
        <v>13.1989321311483</v>
      </c>
      <c r="T89" s="1">
        <v>3.4437897961132301E-58</v>
      </c>
      <c r="U89">
        <v>130.62878561276301</v>
      </c>
      <c r="V89">
        <v>143</v>
      </c>
      <c r="W89">
        <v>2.1160331920362299</v>
      </c>
      <c r="X89">
        <v>8.3345487439376509</v>
      </c>
      <c r="Y89" s="1">
        <v>2.0324541685761E-74</v>
      </c>
      <c r="Z89">
        <v>166.82416980788599</v>
      </c>
      <c r="AA89">
        <v>417</v>
      </c>
      <c r="AB89">
        <v>2.1611257956332901</v>
      </c>
      <c r="AC89">
        <v>7.2325696059651703</v>
      </c>
      <c r="AD89" s="1">
        <v>1.5643856720675699E-56</v>
      </c>
      <c r="AE89">
        <v>124.495203908127</v>
      </c>
      <c r="AF89">
        <v>1320</v>
      </c>
      <c r="AG89">
        <v>2.0408357847281202</v>
      </c>
      <c r="AH89">
        <v>2.0966367831677699</v>
      </c>
      <c r="AI89" s="1">
        <v>1.4387261710283201E-54</v>
      </c>
      <c r="AJ89">
        <v>121.02686252794101</v>
      </c>
      <c r="AK89">
        <v>456</v>
      </c>
      <c r="AL89">
        <v>1.9342669128032599</v>
      </c>
      <c r="AM89">
        <v>8.2061573188294705</v>
      </c>
      <c r="AN89" s="1">
        <v>1.0819814661405401E-46</v>
      </c>
      <c r="AO89">
        <v>102.25729702983701</v>
      </c>
      <c r="AP89">
        <v>813</v>
      </c>
      <c r="AQ89">
        <v>4.21506782031563</v>
      </c>
      <c r="AR89">
        <v>8.2061573188294705</v>
      </c>
      <c r="AS89" s="1">
        <v>1.7834869603668699E-37</v>
      </c>
      <c r="AT89">
        <v>82.038732214970096</v>
      </c>
      <c r="AU89">
        <v>370</v>
      </c>
      <c r="AV89" t="s">
        <v>50</v>
      </c>
      <c r="AW89" t="s">
        <v>363</v>
      </c>
      <c r="AX89" t="s">
        <v>364</v>
      </c>
      <c r="AY89" t="s">
        <v>387</v>
      </c>
      <c r="AZ89" t="s">
        <v>388</v>
      </c>
    </row>
    <row r="90" spans="1:52">
      <c r="A90" s="24">
        <v>299888</v>
      </c>
      <c r="B90" s="19" t="s">
        <v>1115</v>
      </c>
      <c r="C90">
        <v>550.27126884327299</v>
      </c>
      <c r="D90">
        <v>-2.33982697235361</v>
      </c>
      <c r="E90">
        <v>-1</v>
      </c>
      <c r="F90">
        <v>1</v>
      </c>
      <c r="G90">
        <v>8.3037731272674709</v>
      </c>
      <c r="H90">
        <v>550.27126884327299</v>
      </c>
      <c r="I90">
        <v>-2.33982697235361</v>
      </c>
      <c r="J90">
        <v>-1</v>
      </c>
      <c r="K90">
        <v>1</v>
      </c>
      <c r="L90">
        <v>8.3037731272674709</v>
      </c>
      <c r="M90">
        <v>-2.2820269804451101</v>
      </c>
      <c r="N90">
        <v>8.5635899930980308</v>
      </c>
      <c r="O90" s="1">
        <v>1.27735892162054E-46</v>
      </c>
      <c r="P90">
        <v>102.80688651992899</v>
      </c>
      <c r="Q90">
        <v>429</v>
      </c>
      <c r="R90">
        <v>-1.81074745418737</v>
      </c>
      <c r="S90">
        <v>13.604577008445499</v>
      </c>
      <c r="T90" s="1">
        <v>4.2353375724301598E-55</v>
      </c>
      <c r="U90">
        <v>123.06112356926</v>
      </c>
      <c r="V90">
        <v>227</v>
      </c>
      <c r="W90">
        <v>-1.8061543505833699</v>
      </c>
      <c r="X90">
        <v>8.6821824993982304</v>
      </c>
      <c r="Y90" s="1">
        <v>1.2133408030210201E-68</v>
      </c>
      <c r="Z90">
        <v>152.97415290452801</v>
      </c>
      <c r="AA90">
        <v>690</v>
      </c>
      <c r="AB90">
        <v>-2.1340900196339598</v>
      </c>
      <c r="AC90">
        <v>7.7573221894535003</v>
      </c>
      <c r="AD90" s="1">
        <v>1.30650855426705E-65</v>
      </c>
      <c r="AE90">
        <v>146.312862964533</v>
      </c>
      <c r="AF90">
        <v>578</v>
      </c>
      <c r="AG90">
        <v>-1.93148831731987</v>
      </c>
      <c r="AH90">
        <v>2.3915602142809398</v>
      </c>
      <c r="AI90" s="1">
        <v>1.9031205702750698E-49</v>
      </c>
      <c r="AJ90">
        <v>108.63320309528</v>
      </c>
      <c r="AK90">
        <v>805</v>
      </c>
      <c r="AL90">
        <v>-2.0775325197511298</v>
      </c>
      <c r="AM90">
        <v>8.5635899930980308</v>
      </c>
      <c r="AN90" s="1">
        <v>6.7025506344256304E-50</v>
      </c>
      <c r="AO90">
        <v>110.000374404442</v>
      </c>
      <c r="AP90">
        <v>593</v>
      </c>
      <c r="AQ90">
        <v>-4.33674916455446</v>
      </c>
      <c r="AR90">
        <v>8.5635899930980308</v>
      </c>
      <c r="AS90" s="1">
        <v>4.9848576205654705E-32</v>
      </c>
      <c r="AT90">
        <v>68.744863032503005</v>
      </c>
      <c r="AU90">
        <v>824</v>
      </c>
      <c r="AV90" t="s">
        <v>390</v>
      </c>
      <c r="AW90" t="s">
        <v>391</v>
      </c>
      <c r="AX90" t="s">
        <v>392</v>
      </c>
      <c r="AY90" t="s">
        <v>389</v>
      </c>
      <c r="AZ90" t="s">
        <v>393</v>
      </c>
    </row>
    <row r="91" spans="1:52">
      <c r="A91" s="24">
        <v>296712</v>
      </c>
      <c r="B91" s="19" t="s">
        <v>1042</v>
      </c>
      <c r="C91">
        <v>556.158501708686</v>
      </c>
      <c r="D91">
        <v>2.0290355815376802</v>
      </c>
      <c r="E91">
        <v>1</v>
      </c>
      <c r="F91">
        <v>1</v>
      </c>
      <c r="G91">
        <v>7.8160164275427899</v>
      </c>
      <c r="H91">
        <v>556.158501708686</v>
      </c>
      <c r="I91">
        <v>2.0290355815376802</v>
      </c>
      <c r="J91">
        <v>1</v>
      </c>
      <c r="K91">
        <v>1</v>
      </c>
      <c r="L91">
        <v>7.8160164275427899</v>
      </c>
      <c r="M91">
        <v>1.4457040024971</v>
      </c>
      <c r="N91">
        <v>8.0884153065288693</v>
      </c>
      <c r="O91" s="1">
        <v>2.6003065857775599E-34</v>
      </c>
      <c r="P91">
        <v>73.143941220652806</v>
      </c>
      <c r="Q91">
        <v>1542</v>
      </c>
      <c r="R91">
        <v>2.0161317912813601</v>
      </c>
      <c r="S91">
        <v>13.0960980195803</v>
      </c>
      <c r="T91" s="1">
        <v>2.30284312131501E-50</v>
      </c>
      <c r="U91">
        <v>111.518501146077</v>
      </c>
      <c r="V91">
        <v>426</v>
      </c>
      <c r="W91">
        <v>1.84552057011774</v>
      </c>
      <c r="X91">
        <v>8.2006476394410104</v>
      </c>
      <c r="Y91" s="1">
        <v>5.4642924464615699E-74</v>
      </c>
      <c r="Z91">
        <v>165.77343066558601</v>
      </c>
      <c r="AA91">
        <v>443</v>
      </c>
      <c r="AB91">
        <v>1.8541153775869501</v>
      </c>
      <c r="AC91">
        <v>7.2190328108238804</v>
      </c>
      <c r="AD91" s="1">
        <v>3.4285728539633703E-63</v>
      </c>
      <c r="AE91">
        <v>140.508256338921</v>
      </c>
      <c r="AF91">
        <v>720</v>
      </c>
      <c r="AG91">
        <v>1.76216999791985</v>
      </c>
      <c r="AH91">
        <v>1.93109060336772</v>
      </c>
      <c r="AI91" s="1">
        <v>1.07310283787689E-54</v>
      </c>
      <c r="AJ91">
        <v>121.339135457567</v>
      </c>
      <c r="AK91">
        <v>451</v>
      </c>
      <c r="AL91">
        <v>1.6470091019536599</v>
      </c>
      <c r="AM91">
        <v>8.0884153065288693</v>
      </c>
      <c r="AN91" s="1">
        <v>1.8215374931181301E-47</v>
      </c>
      <c r="AO91">
        <v>104.13588994115</v>
      </c>
      <c r="AP91">
        <v>754</v>
      </c>
      <c r="AQ91">
        <v>3.63259822940711</v>
      </c>
      <c r="AR91">
        <v>8.0884153065288693</v>
      </c>
      <c r="AS91" s="1">
        <v>1.6014629564335601E-40</v>
      </c>
      <c r="AT91">
        <v>89.474869838301998</v>
      </c>
      <c r="AU91">
        <v>231</v>
      </c>
      <c r="AV91" t="s">
        <v>394</v>
      </c>
      <c r="AW91" t="s">
        <v>395</v>
      </c>
      <c r="AX91" t="s">
        <v>396</v>
      </c>
      <c r="AY91" t="s">
        <v>397</v>
      </c>
      <c r="AZ91" t="s">
        <v>398</v>
      </c>
    </row>
    <row r="92" spans="1:52">
      <c r="A92" s="24">
        <v>179619</v>
      </c>
      <c r="B92" s="19" t="s">
        <v>1088</v>
      </c>
      <c r="C92">
        <v>559.03168870988804</v>
      </c>
      <c r="D92">
        <v>-2.0153697806539901</v>
      </c>
      <c r="E92">
        <v>-1</v>
      </c>
      <c r="F92">
        <v>1</v>
      </c>
      <c r="G92">
        <v>9.5818582563932697</v>
      </c>
      <c r="H92">
        <v>559.03168870988804</v>
      </c>
      <c r="I92">
        <v>-2.0153697806539901</v>
      </c>
      <c r="J92">
        <v>-1</v>
      </c>
      <c r="K92">
        <v>1</v>
      </c>
      <c r="L92">
        <v>9.5818582563932697</v>
      </c>
      <c r="M92">
        <v>-1.9976034759942201</v>
      </c>
      <c r="N92">
        <v>9.8240634865464092</v>
      </c>
      <c r="O92" s="1">
        <v>7.1183481740609905E-46</v>
      </c>
      <c r="P92">
        <v>100.998350088552</v>
      </c>
      <c r="Q92">
        <v>467</v>
      </c>
      <c r="R92">
        <v>-1.4751182895697701</v>
      </c>
      <c r="S92">
        <v>14.919532742487201</v>
      </c>
      <c r="T92" s="1">
        <v>3.2351551817018903E-42</v>
      </c>
      <c r="U92">
        <v>91.825082684127494</v>
      </c>
      <c r="V92">
        <v>1035</v>
      </c>
      <c r="W92">
        <v>-1.5977885677317101</v>
      </c>
      <c r="X92">
        <v>9.9334987460440107</v>
      </c>
      <c r="Y92" s="1">
        <v>5.0764363418887402E-74</v>
      </c>
      <c r="Z92">
        <v>165.85329417784499</v>
      </c>
      <c r="AA92">
        <v>441</v>
      </c>
      <c r="AB92">
        <v>-1.75990372796011</v>
      </c>
      <c r="AC92">
        <v>9.1095288355339896</v>
      </c>
      <c r="AD92" s="1">
        <v>2.8097302619985701E-68</v>
      </c>
      <c r="AE92">
        <v>152.75846990106399</v>
      </c>
      <c r="AF92">
        <v>432</v>
      </c>
      <c r="AG92">
        <v>-1.6710200136404501</v>
      </c>
      <c r="AH92">
        <v>3.63825701104847</v>
      </c>
      <c r="AI92" s="1">
        <v>1.11115643191086E-48</v>
      </c>
      <c r="AJ92">
        <v>106.773892848434</v>
      </c>
      <c r="AK92">
        <v>872</v>
      </c>
      <c r="AL92">
        <v>-1.80988537198596</v>
      </c>
      <c r="AM92">
        <v>9.8240634865464092</v>
      </c>
      <c r="AN92" s="1">
        <v>1.7298127630614501E-49</v>
      </c>
      <c r="AO92">
        <v>108.976251718021</v>
      </c>
      <c r="AP92">
        <v>625</v>
      </c>
      <c r="AQ92">
        <v>-3.7962690176957201</v>
      </c>
      <c r="AR92">
        <v>9.8240634865464092</v>
      </c>
      <c r="AS92" s="1">
        <v>5.2667320364312605E-38</v>
      </c>
      <c r="AT92">
        <v>83.337651841585199</v>
      </c>
      <c r="AU92">
        <v>340</v>
      </c>
      <c r="AV92" t="s">
        <v>399</v>
      </c>
      <c r="AW92" t="s">
        <v>400</v>
      </c>
      <c r="AX92" t="s">
        <v>401</v>
      </c>
      <c r="AY92" t="s">
        <v>402</v>
      </c>
      <c r="AZ92" t="s">
        <v>403</v>
      </c>
    </row>
    <row r="93" spans="1:52">
      <c r="A93" s="24">
        <v>266978</v>
      </c>
      <c r="B93" s="19" t="s">
        <v>1117</v>
      </c>
      <c r="C93">
        <v>574.28027338844402</v>
      </c>
      <c r="D93">
        <v>-2.2119455738705298</v>
      </c>
      <c r="E93">
        <v>-1</v>
      </c>
      <c r="F93">
        <v>1</v>
      </c>
      <c r="G93">
        <v>7.0894615369789999</v>
      </c>
      <c r="H93">
        <v>574.28027338844402</v>
      </c>
      <c r="I93">
        <v>-2.2119455738705298</v>
      </c>
      <c r="J93">
        <v>-1</v>
      </c>
      <c r="K93">
        <v>1</v>
      </c>
      <c r="L93">
        <v>7.0894615369789999</v>
      </c>
      <c r="M93">
        <v>-2.1523130071180101</v>
      </c>
      <c r="N93">
        <v>7.3874419932177897</v>
      </c>
      <c r="O93" s="1">
        <v>6.1973723200237498E-47</v>
      </c>
      <c r="P93">
        <v>103.56226101540101</v>
      </c>
      <c r="Q93">
        <v>413</v>
      </c>
      <c r="R93">
        <v>-1.72112052555636</v>
      </c>
      <c r="S93">
        <v>12.309704035927099</v>
      </c>
      <c r="T93" s="1">
        <v>2.3601953526327902E-47</v>
      </c>
      <c r="U93">
        <v>104.220038372337</v>
      </c>
      <c r="V93">
        <v>607</v>
      </c>
      <c r="W93">
        <v>-1.6206540172478501</v>
      </c>
      <c r="X93">
        <v>7.5123521270107601</v>
      </c>
      <c r="Y93" s="1">
        <v>1.5331449528612301E-65</v>
      </c>
      <c r="Z93">
        <v>145.548203264752</v>
      </c>
      <c r="AA93">
        <v>884</v>
      </c>
      <c r="AB93">
        <v>-2.12367975652265</v>
      </c>
      <c r="AC93">
        <v>6.3641570947200199</v>
      </c>
      <c r="AD93" s="1">
        <v>6.7432971662180601E-61</v>
      </c>
      <c r="AE93">
        <v>134.99766764572001</v>
      </c>
      <c r="AF93">
        <v>888</v>
      </c>
      <c r="AG93">
        <v>-1.76518785143208</v>
      </c>
      <c r="AH93">
        <v>1.2776915215417199</v>
      </c>
      <c r="AI93" s="1">
        <v>7.7118300879291295E-57</v>
      </c>
      <c r="AJ93">
        <v>126.463364208832</v>
      </c>
      <c r="AK93">
        <v>376</v>
      </c>
      <c r="AL93">
        <v>-1.96690490734803</v>
      </c>
      <c r="AM93">
        <v>7.3874419932177897</v>
      </c>
      <c r="AN93" s="1">
        <v>4.9196486950236999E-55</v>
      </c>
      <c r="AO93">
        <v>122.43198021805399</v>
      </c>
      <c r="AP93">
        <v>326</v>
      </c>
      <c r="AQ93">
        <v>-4.1337589518687397</v>
      </c>
      <c r="AR93">
        <v>7.3874419932177897</v>
      </c>
      <c r="AS93" s="1">
        <v>1.03753891602953E-31</v>
      </c>
      <c r="AT93">
        <v>67.995531811538399</v>
      </c>
      <c r="AU93">
        <v>854</v>
      </c>
      <c r="AV93" t="s">
        <v>50</v>
      </c>
      <c r="AW93">
        <v>99</v>
      </c>
      <c r="AX93" t="s">
        <v>51</v>
      </c>
      <c r="AY93" t="s">
        <v>408</v>
      </c>
      <c r="AZ93" t="s">
        <v>409</v>
      </c>
    </row>
    <row r="94" spans="1:52">
      <c r="A94" s="24">
        <v>322636</v>
      </c>
      <c r="B94" s="19" t="s">
        <v>1089</v>
      </c>
      <c r="C94">
        <v>574.81739550040197</v>
      </c>
      <c r="D94">
        <v>2.5036596590640601</v>
      </c>
      <c r="E94">
        <v>1</v>
      </c>
      <c r="F94">
        <v>1</v>
      </c>
      <c r="G94">
        <v>6.8745484837362101</v>
      </c>
      <c r="H94">
        <v>574.81739550040197</v>
      </c>
      <c r="I94">
        <v>2.5036596590640601</v>
      </c>
      <c r="J94">
        <v>1</v>
      </c>
      <c r="K94">
        <v>1</v>
      </c>
      <c r="L94">
        <v>6.8745484837362101</v>
      </c>
      <c r="M94">
        <v>1.8782412844827201</v>
      </c>
      <c r="N94">
        <v>7.1903734643726098</v>
      </c>
      <c r="O94" s="1">
        <v>1.27076819950939E-38</v>
      </c>
      <c r="P94">
        <v>83.527038023825796</v>
      </c>
      <c r="Q94">
        <v>993</v>
      </c>
      <c r="R94">
        <v>2.4230858191309701</v>
      </c>
      <c r="S94">
        <v>12.071306221322001</v>
      </c>
      <c r="T94" s="1">
        <v>1.73931298030477E-50</v>
      </c>
      <c r="U94">
        <v>111.82176932911599</v>
      </c>
      <c r="V94">
        <v>418</v>
      </c>
      <c r="W94">
        <v>2.1219403960560901</v>
      </c>
      <c r="X94">
        <v>7.2999186585753497</v>
      </c>
      <c r="Y94" s="1">
        <v>1.0135772407334401E-65</v>
      </c>
      <c r="Z94">
        <v>145.97162014205799</v>
      </c>
      <c r="AA94">
        <v>878</v>
      </c>
      <c r="AB94">
        <v>2.4415443237002701</v>
      </c>
      <c r="AC94">
        <v>6.0673504286200499</v>
      </c>
      <c r="AD94" s="1">
        <v>1.55337319089615E-54</v>
      </c>
      <c r="AE94">
        <v>119.721826143794</v>
      </c>
      <c r="AF94">
        <v>1542</v>
      </c>
      <c r="AG94">
        <v>2.0801687978732999</v>
      </c>
      <c r="AH94">
        <v>1.11214368451822</v>
      </c>
      <c r="AI94" s="1">
        <v>2.3550479238916201E-56</v>
      </c>
      <c r="AJ94">
        <v>125.30721883681601</v>
      </c>
      <c r="AK94">
        <v>392</v>
      </c>
      <c r="AL94">
        <v>2.0470684271644002</v>
      </c>
      <c r="AM94">
        <v>7.1903734643726098</v>
      </c>
      <c r="AN94" s="1">
        <v>2.60717739851875E-49</v>
      </c>
      <c r="AO94">
        <v>108.556347578003</v>
      </c>
      <c r="AP94">
        <v>636</v>
      </c>
      <c r="AQ94">
        <v>4.5335685650406496</v>
      </c>
      <c r="AR94">
        <v>7.1903734643726098</v>
      </c>
      <c r="AS94" s="1">
        <v>1.51314396036407E-43</v>
      </c>
      <c r="AT94">
        <v>96.848818047804599</v>
      </c>
      <c r="AU94">
        <v>148</v>
      </c>
      <c r="AV94" t="s">
        <v>50</v>
      </c>
      <c r="AW94">
        <v>99</v>
      </c>
      <c r="AX94" t="s">
        <v>51</v>
      </c>
      <c r="AY94" t="s">
        <v>410</v>
      </c>
      <c r="AZ94" t="s">
        <v>411</v>
      </c>
    </row>
    <row r="95" spans="1:52">
      <c r="A95" s="24">
        <v>301028</v>
      </c>
      <c r="B95" s="19" t="s">
        <v>1043</v>
      </c>
      <c r="C95">
        <v>579.16513062331603</v>
      </c>
      <c r="D95">
        <v>-2.1675666411648402</v>
      </c>
      <c r="E95">
        <v>-1</v>
      </c>
      <c r="F95">
        <v>1</v>
      </c>
      <c r="G95">
        <v>9.0604925110609607</v>
      </c>
      <c r="H95">
        <v>579.16513062331603</v>
      </c>
      <c r="I95">
        <v>-2.1675666411648402</v>
      </c>
      <c r="J95">
        <v>-1</v>
      </c>
      <c r="K95">
        <v>1</v>
      </c>
      <c r="L95">
        <v>9.0604925110609607</v>
      </c>
      <c r="M95">
        <v>-2.1135284959310998</v>
      </c>
      <c r="N95">
        <v>9.3094886375610297</v>
      </c>
      <c r="O95" s="1">
        <v>3.5911305758667601E-45</v>
      </c>
      <c r="P95">
        <v>99.290296907952794</v>
      </c>
      <c r="Q95">
        <v>513</v>
      </c>
      <c r="R95">
        <v>-1.64203264355875</v>
      </c>
      <c r="S95">
        <v>14.383530560742599</v>
      </c>
      <c r="T95" s="1">
        <v>9.7237178909439405E-50</v>
      </c>
      <c r="U95">
        <v>109.980385138584</v>
      </c>
      <c r="V95">
        <v>468</v>
      </c>
      <c r="W95">
        <v>-1.6802214102661599</v>
      </c>
      <c r="X95">
        <v>9.4222675306107195</v>
      </c>
      <c r="Y95" s="1">
        <v>3.1145895016788002E-72</v>
      </c>
      <c r="Z95">
        <v>161.55029541535501</v>
      </c>
      <c r="AA95">
        <v>526</v>
      </c>
      <c r="AB95">
        <v>-1.9469589904787701</v>
      </c>
      <c r="AC95">
        <v>8.5611001211291704</v>
      </c>
      <c r="AD95" s="1">
        <v>3.81078757760005E-70</v>
      </c>
      <c r="AE95">
        <v>157.24393448583101</v>
      </c>
      <c r="AF95">
        <v>360</v>
      </c>
      <c r="AG95">
        <v>-1.78361208842772</v>
      </c>
      <c r="AH95">
        <v>3.12808345226117</v>
      </c>
      <c r="AI95" s="1">
        <v>5.2437765068797001E-48</v>
      </c>
      <c r="AJ95">
        <v>105.158723311516</v>
      </c>
      <c r="AK95">
        <v>933</v>
      </c>
      <c r="AL95">
        <v>-1.90882880953322</v>
      </c>
      <c r="AM95">
        <v>9.3094886375610297</v>
      </c>
      <c r="AN95" s="1">
        <v>9.7160740304109704E-49</v>
      </c>
      <c r="AO95">
        <v>107.196670543769</v>
      </c>
      <c r="AP95">
        <v>671</v>
      </c>
      <c r="AQ95">
        <v>-4.0977840499581299</v>
      </c>
      <c r="AR95">
        <v>9.3094886375610297</v>
      </c>
      <c r="AS95" s="1">
        <v>1.8568157774313099E-32</v>
      </c>
      <c r="AT95">
        <v>69.791373054734507</v>
      </c>
      <c r="AU95">
        <v>768</v>
      </c>
      <c r="AV95" t="s">
        <v>413</v>
      </c>
      <c r="AW95">
        <v>99</v>
      </c>
      <c r="AX95" t="s">
        <v>51</v>
      </c>
      <c r="AY95" t="s">
        <v>412</v>
      </c>
      <c r="AZ95" t="s">
        <v>414</v>
      </c>
    </row>
    <row r="96" spans="1:52">
      <c r="A96" s="24">
        <v>133842</v>
      </c>
      <c r="B96" s="13" t="s">
        <v>940</v>
      </c>
      <c r="C96">
        <v>587.01238222719303</v>
      </c>
      <c r="D96">
        <v>-2.0597107639324501</v>
      </c>
      <c r="E96">
        <v>-1</v>
      </c>
      <c r="F96">
        <v>1</v>
      </c>
      <c r="G96">
        <v>8.5981933440845406</v>
      </c>
      <c r="H96">
        <v>587.01238222719303</v>
      </c>
      <c r="I96">
        <v>-2.0597107639324501</v>
      </c>
      <c r="J96">
        <v>-1</v>
      </c>
      <c r="K96">
        <v>1</v>
      </c>
      <c r="L96">
        <v>8.5981933440845406</v>
      </c>
      <c r="M96">
        <v>-2.0397924106628098</v>
      </c>
      <c r="N96">
        <v>8.8545872449496397</v>
      </c>
      <c r="O96" s="1">
        <v>9.7469380839932994E-47</v>
      </c>
      <c r="P96">
        <v>103.085001452657</v>
      </c>
      <c r="Q96">
        <v>424</v>
      </c>
      <c r="R96">
        <v>-1.52149712662019</v>
      </c>
      <c r="S96">
        <v>13.907324425173501</v>
      </c>
      <c r="T96" s="1">
        <v>8.0561878373311301E-41</v>
      </c>
      <c r="U96">
        <v>88.479008484509606</v>
      </c>
      <c r="V96">
        <v>1190</v>
      </c>
      <c r="W96">
        <v>-1.5936431350056299</v>
      </c>
      <c r="X96">
        <v>8.9671974620713506</v>
      </c>
      <c r="Y96" s="1">
        <v>7.1588845139491203E-74</v>
      </c>
      <c r="Z96">
        <v>165.490084806005</v>
      </c>
      <c r="AA96">
        <v>449</v>
      </c>
      <c r="AB96">
        <v>-1.8487107719578599</v>
      </c>
      <c r="AC96">
        <v>8.0707503673474594</v>
      </c>
      <c r="AD96" s="1">
        <v>2.32699217736817E-68</v>
      </c>
      <c r="AE96">
        <v>152.96014491567101</v>
      </c>
      <c r="AF96">
        <v>426</v>
      </c>
      <c r="AG96">
        <v>-1.7045546765287201</v>
      </c>
      <c r="AH96">
        <v>2.67831941915053</v>
      </c>
      <c r="AI96" s="1">
        <v>1.7964788277283401E-53</v>
      </c>
      <c r="AJ96">
        <v>118.39289945871</v>
      </c>
      <c r="AK96">
        <v>505</v>
      </c>
      <c r="AL96">
        <v>-1.85816620345271</v>
      </c>
      <c r="AM96">
        <v>8.8545872449496397</v>
      </c>
      <c r="AN96" s="1">
        <v>1.7087440330193599E-54</v>
      </c>
      <c r="AO96">
        <v>121.106881872925</v>
      </c>
      <c r="AP96">
        <v>350</v>
      </c>
      <c r="AQ96">
        <v>-3.85161102329924</v>
      </c>
      <c r="AR96">
        <v>8.8545872449496397</v>
      </c>
      <c r="AS96" s="1">
        <v>1.1431613882374199E-27</v>
      </c>
      <c r="AT96">
        <v>58.174709011273301</v>
      </c>
      <c r="AU96">
        <v>1408</v>
      </c>
      <c r="AV96" t="s">
        <v>415</v>
      </c>
      <c r="AW96" t="s">
        <v>416</v>
      </c>
      <c r="AX96" t="s">
        <v>417</v>
      </c>
      <c r="AY96" t="s">
        <v>418</v>
      </c>
      <c r="AZ96" t="s">
        <v>419</v>
      </c>
    </row>
    <row r="97" spans="1:52">
      <c r="A97" s="24">
        <v>77850</v>
      </c>
      <c r="B97" s="19" t="s">
        <v>1090</v>
      </c>
      <c r="C97">
        <v>590.35374387253603</v>
      </c>
      <c r="D97">
        <v>2.1223082600666698</v>
      </c>
      <c r="E97">
        <v>1</v>
      </c>
      <c r="F97">
        <v>1</v>
      </c>
      <c r="G97">
        <v>9.0824219969363593</v>
      </c>
      <c r="H97">
        <v>590.35374387253603</v>
      </c>
      <c r="I97">
        <v>2.1223082600666698</v>
      </c>
      <c r="J97">
        <v>1</v>
      </c>
      <c r="K97">
        <v>1</v>
      </c>
      <c r="L97">
        <v>9.0824219969363593</v>
      </c>
      <c r="M97">
        <v>1.5786085101399501</v>
      </c>
      <c r="N97">
        <v>9.3382859315560705</v>
      </c>
      <c r="O97" s="1">
        <v>1.1902912056277E-36</v>
      </c>
      <c r="P97">
        <v>78.754986150528495</v>
      </c>
      <c r="Q97">
        <v>1234</v>
      </c>
      <c r="R97">
        <v>2.0898629932563102</v>
      </c>
      <c r="S97">
        <v>14.408762242858799</v>
      </c>
      <c r="T97" s="1">
        <v>2.3528688520537698E-59</v>
      </c>
      <c r="U97">
        <v>133.45844360615899</v>
      </c>
      <c r="V97">
        <v>122</v>
      </c>
      <c r="W97">
        <v>1.8267742012577799</v>
      </c>
      <c r="X97">
        <v>9.4543618089973194</v>
      </c>
      <c r="Y97" s="1">
        <v>9.2400421824509299E-77</v>
      </c>
      <c r="Z97">
        <v>172.49672697962501</v>
      </c>
      <c r="AA97">
        <v>320</v>
      </c>
      <c r="AB97">
        <v>2.08205995415691</v>
      </c>
      <c r="AC97">
        <v>8.5026974101836998</v>
      </c>
      <c r="AD97" s="1">
        <v>5.65687739221093E-65</v>
      </c>
      <c r="AE97">
        <v>144.78404783437699</v>
      </c>
      <c r="AF97">
        <v>617</v>
      </c>
      <c r="AG97">
        <v>1.7985933175134701</v>
      </c>
      <c r="AH97">
        <v>3.19627472184649</v>
      </c>
      <c r="AI97" s="1">
        <v>3.3894202108763798E-53</v>
      </c>
      <c r="AJ97">
        <v>117.71331724529701</v>
      </c>
      <c r="AK97">
        <v>527</v>
      </c>
      <c r="AL97">
        <v>1.76906626942852</v>
      </c>
      <c r="AM97">
        <v>9.3382859315560705</v>
      </c>
      <c r="AN97" s="1">
        <v>1.1417146508540199E-49</v>
      </c>
      <c r="AO97">
        <v>109.43092462350801</v>
      </c>
      <c r="AP97">
        <v>605</v>
      </c>
      <c r="AQ97">
        <v>3.7111925747137802</v>
      </c>
      <c r="AR97">
        <v>9.3382859315560705</v>
      </c>
      <c r="AS97" s="1">
        <v>3.4445265738677299E-22</v>
      </c>
      <c r="AT97">
        <v>44.944382765565898</v>
      </c>
      <c r="AU97">
        <v>2637</v>
      </c>
      <c r="AV97" t="s">
        <v>421</v>
      </c>
      <c r="AW97">
        <v>99</v>
      </c>
      <c r="AX97" t="s">
        <v>51</v>
      </c>
      <c r="AY97" t="s">
        <v>420</v>
      </c>
      <c r="AZ97" t="s">
        <v>422</v>
      </c>
    </row>
    <row r="98" spans="1:52">
      <c r="A98" s="24">
        <v>282199</v>
      </c>
      <c r="B98" s="19" t="s">
        <v>1091</v>
      </c>
      <c r="C98">
        <v>619.94656336680305</v>
      </c>
      <c r="D98">
        <v>-2.3509863632892301</v>
      </c>
      <c r="E98">
        <v>-1</v>
      </c>
      <c r="F98">
        <v>1</v>
      </c>
      <c r="G98">
        <v>8.6630257806928093</v>
      </c>
      <c r="H98">
        <v>619.94656336680305</v>
      </c>
      <c r="I98">
        <v>-2.3509863632892301</v>
      </c>
      <c r="J98">
        <v>-1</v>
      </c>
      <c r="K98">
        <v>1</v>
      </c>
      <c r="L98">
        <v>8.6630257806928093</v>
      </c>
      <c r="M98">
        <v>-2.2881513959397299</v>
      </c>
      <c r="N98">
        <v>8.9192352414559792</v>
      </c>
      <c r="O98" s="1">
        <v>4.5201869471211502E-48</v>
      </c>
      <c r="P98">
        <v>106.360006384901</v>
      </c>
      <c r="Q98">
        <v>349</v>
      </c>
      <c r="R98">
        <v>-1.8498357245913399</v>
      </c>
      <c r="S98">
        <v>13.975484327188701</v>
      </c>
      <c r="T98" s="1">
        <v>4.2795249013572198E-48</v>
      </c>
      <c r="U98">
        <v>106.001031779097</v>
      </c>
      <c r="V98">
        <v>563</v>
      </c>
      <c r="W98">
        <v>-1.7795231630795401</v>
      </c>
      <c r="X98">
        <v>9.0276398432113893</v>
      </c>
      <c r="Y98" s="1">
        <v>3.9587408901719501E-66</v>
      </c>
      <c r="Z98">
        <v>146.961711456545</v>
      </c>
      <c r="AA98">
        <v>842</v>
      </c>
      <c r="AB98">
        <v>-2.19388623899416</v>
      </c>
      <c r="AC98">
        <v>8.1354830359694397</v>
      </c>
      <c r="AD98" s="1">
        <v>1.38080670165658E-64</v>
      </c>
      <c r="AE98">
        <v>143.854547143437</v>
      </c>
      <c r="AF98">
        <v>644</v>
      </c>
      <c r="AG98">
        <v>-1.8851726690766399</v>
      </c>
      <c r="AH98">
        <v>2.7448675341121702</v>
      </c>
      <c r="AI98" s="1">
        <v>1.0550741118112701E-51</v>
      </c>
      <c r="AJ98">
        <v>114.141949603645</v>
      </c>
      <c r="AK98">
        <v>625</v>
      </c>
      <c r="AL98">
        <v>-2.0883558413175201</v>
      </c>
      <c r="AM98">
        <v>8.9192352414559792</v>
      </c>
      <c r="AN98" s="1">
        <v>5.1302991912008297E-51</v>
      </c>
      <c r="AO98">
        <v>112.734240494432</v>
      </c>
      <c r="AP98">
        <v>528</v>
      </c>
      <c r="AQ98">
        <v>-4.3719795100256498</v>
      </c>
      <c r="AR98">
        <v>8.9192352414559792</v>
      </c>
      <c r="AS98" s="1">
        <v>1.9658570786928701E-30</v>
      </c>
      <c r="AT98">
        <v>64.875579137404898</v>
      </c>
      <c r="AU98">
        <v>1001</v>
      </c>
      <c r="AV98" t="s">
        <v>50</v>
      </c>
      <c r="AW98">
        <v>99</v>
      </c>
      <c r="AX98" t="s">
        <v>51</v>
      </c>
      <c r="AY98" t="s">
        <v>423</v>
      </c>
      <c r="AZ98" t="s">
        <v>424</v>
      </c>
    </row>
    <row r="99" spans="1:52">
      <c r="A99" s="24">
        <v>301150</v>
      </c>
      <c r="B99" s="19" t="s">
        <v>1092</v>
      </c>
      <c r="C99">
        <v>621.992480038959</v>
      </c>
      <c r="D99">
        <v>-2.0349922249525698</v>
      </c>
      <c r="E99">
        <v>-1</v>
      </c>
      <c r="F99">
        <v>1</v>
      </c>
      <c r="G99">
        <v>8.2166482143977504</v>
      </c>
      <c r="H99">
        <v>621.992480038959</v>
      </c>
      <c r="I99">
        <v>-2.0349922249525698</v>
      </c>
      <c r="J99">
        <v>-1</v>
      </c>
      <c r="K99">
        <v>1</v>
      </c>
      <c r="L99">
        <v>8.2166482143977504</v>
      </c>
      <c r="M99">
        <v>-1.95725404016754</v>
      </c>
      <c r="N99">
        <v>8.4808565185437104</v>
      </c>
      <c r="O99" s="1">
        <v>3.6401040701841797E-48</v>
      </c>
      <c r="P99">
        <v>106.580738199644</v>
      </c>
      <c r="Q99">
        <v>345</v>
      </c>
      <c r="R99">
        <v>-1.611810371941</v>
      </c>
      <c r="S99">
        <v>13.5105030274828</v>
      </c>
      <c r="T99" s="1">
        <v>7.3104500649381804E-45</v>
      </c>
      <c r="U99">
        <v>98.226132358738894</v>
      </c>
      <c r="V99">
        <v>774</v>
      </c>
      <c r="W99">
        <v>-1.4404117695235801</v>
      </c>
      <c r="X99">
        <v>8.6109270201265904</v>
      </c>
      <c r="Y99" s="1">
        <v>3.6441793619982201E-62</v>
      </c>
      <c r="Z99">
        <v>137.456590683548</v>
      </c>
      <c r="AA99">
        <v>1162</v>
      </c>
      <c r="AB99">
        <v>-1.9977386293072701</v>
      </c>
      <c r="AC99">
        <v>7.6202745018247997</v>
      </c>
      <c r="AD99" s="1">
        <v>1.9465762745348502E-61</v>
      </c>
      <c r="AE99">
        <v>136.29944865956099</v>
      </c>
      <c r="AF99">
        <v>840</v>
      </c>
      <c r="AG99">
        <v>-1.5431188589045901</v>
      </c>
      <c r="AH99">
        <v>2.3322633957189001</v>
      </c>
      <c r="AI99" s="1">
        <v>3.4756045953779501E-56</v>
      </c>
      <c r="AJ99">
        <v>124.89793880014</v>
      </c>
      <c r="AK99">
        <v>399</v>
      </c>
      <c r="AL99">
        <v>-1.7694399660625899</v>
      </c>
      <c r="AM99">
        <v>8.4808565185437104</v>
      </c>
      <c r="AN99" s="1">
        <v>8.1121524717245904E-57</v>
      </c>
      <c r="AO99">
        <v>126.763633782442</v>
      </c>
      <c r="AP99">
        <v>260</v>
      </c>
      <c r="AQ99">
        <v>-3.9251719387614399</v>
      </c>
      <c r="AR99">
        <v>8.4808565185437104</v>
      </c>
      <c r="AS99" s="1">
        <v>3.97188390744748E-28</v>
      </c>
      <c r="AT99">
        <v>59.285424039555402</v>
      </c>
      <c r="AU99">
        <v>1332</v>
      </c>
      <c r="AV99" t="s">
        <v>50</v>
      </c>
      <c r="AW99">
        <v>99</v>
      </c>
      <c r="AX99" t="s">
        <v>51</v>
      </c>
      <c r="AY99" t="s">
        <v>425</v>
      </c>
      <c r="AZ99" t="s">
        <v>426</v>
      </c>
    </row>
    <row r="100" spans="1:52">
      <c r="A100" s="24">
        <v>302918</v>
      </c>
      <c r="B100" s="19" t="s">
        <v>1044</v>
      </c>
      <c r="C100">
        <v>636.394966923683</v>
      </c>
      <c r="D100">
        <v>-2.1870123219287398</v>
      </c>
      <c r="E100">
        <v>-1</v>
      </c>
      <c r="F100">
        <v>1</v>
      </c>
      <c r="G100">
        <v>8.0047301235629593</v>
      </c>
      <c r="H100">
        <v>636.394966923683</v>
      </c>
      <c r="I100">
        <v>-2.1870123219287398</v>
      </c>
      <c r="J100">
        <v>-1</v>
      </c>
      <c r="K100">
        <v>1</v>
      </c>
      <c r="L100">
        <v>8.0047301235629593</v>
      </c>
      <c r="M100">
        <v>-2.15235068441743</v>
      </c>
      <c r="N100">
        <v>8.2731361695868308</v>
      </c>
      <c r="O100" s="1">
        <v>3.2087225919084203E-48</v>
      </c>
      <c r="P100">
        <v>106.71214773471399</v>
      </c>
      <c r="Q100">
        <v>343</v>
      </c>
      <c r="R100">
        <v>-1.65636517331496</v>
      </c>
      <c r="S100">
        <v>13.289191346269099</v>
      </c>
      <c r="T100" s="1">
        <v>7.0891088365041096E-43</v>
      </c>
      <c r="U100">
        <v>93.408847034945097</v>
      </c>
      <c r="V100">
        <v>967</v>
      </c>
      <c r="W100">
        <v>-1.7290107098930001</v>
      </c>
      <c r="X100">
        <v>8.3953595838263393</v>
      </c>
      <c r="Y100" s="1">
        <v>3.66705483663734E-68</v>
      </c>
      <c r="Z100">
        <v>151.81557735076001</v>
      </c>
      <c r="AA100">
        <v>720</v>
      </c>
      <c r="AB100">
        <v>-1.94957969391569</v>
      </c>
      <c r="AC100">
        <v>7.4096502258415704</v>
      </c>
      <c r="AD100" s="1">
        <v>4.96146838893741E-62</v>
      </c>
      <c r="AE100">
        <v>137.73096391708501</v>
      </c>
      <c r="AF100">
        <v>790</v>
      </c>
      <c r="AG100">
        <v>-1.8262666583229401</v>
      </c>
      <c r="AH100">
        <v>2.1195012002432398</v>
      </c>
      <c r="AI100" s="1">
        <v>1.54762107977733E-55</v>
      </c>
      <c r="AJ100">
        <v>123.342177733997</v>
      </c>
      <c r="AK100">
        <v>422</v>
      </c>
      <c r="AL100">
        <v>-1.95515169747756</v>
      </c>
      <c r="AM100">
        <v>8.2731361695868308</v>
      </c>
      <c r="AN100" s="1">
        <v>9.0714544205729709E-56</v>
      </c>
      <c r="AO100">
        <v>124.203296530942</v>
      </c>
      <c r="AP100">
        <v>300</v>
      </c>
      <c r="AQ100">
        <v>-4.0403616361595702</v>
      </c>
      <c r="AR100">
        <v>8.2731361695868308</v>
      </c>
      <c r="AS100" s="1">
        <v>9.2672021477445901E-26</v>
      </c>
      <c r="AT100">
        <v>53.569697528264797</v>
      </c>
      <c r="AU100">
        <v>1770</v>
      </c>
      <c r="AV100" t="s">
        <v>50</v>
      </c>
      <c r="AW100">
        <v>99</v>
      </c>
      <c r="AX100" t="s">
        <v>51</v>
      </c>
      <c r="AY100" t="s">
        <v>427</v>
      </c>
      <c r="AZ100" t="s">
        <v>428</v>
      </c>
    </row>
    <row r="101" spans="1:52">
      <c r="A101" s="24">
        <v>281469</v>
      </c>
      <c r="B101" s="19" t="s">
        <v>929</v>
      </c>
      <c r="C101">
        <v>652.32081671555397</v>
      </c>
      <c r="D101">
        <v>-2.6912021923434399</v>
      </c>
      <c r="E101">
        <v>-1</v>
      </c>
      <c r="F101">
        <v>1</v>
      </c>
      <c r="G101">
        <v>7.1185087667434601</v>
      </c>
      <c r="H101">
        <v>652.32081671555397</v>
      </c>
      <c r="I101">
        <v>-2.6912021923434399</v>
      </c>
      <c r="J101">
        <v>-1</v>
      </c>
      <c r="K101">
        <v>1</v>
      </c>
      <c r="L101">
        <v>7.1185087667434601</v>
      </c>
      <c r="M101">
        <v>-2.6149690791334401</v>
      </c>
      <c r="N101">
        <v>7.4518881227706197</v>
      </c>
      <c r="O101" s="1">
        <v>9.3377704013737802E-54</v>
      </c>
      <c r="P101">
        <v>120.13300068717901</v>
      </c>
      <c r="Q101">
        <v>173</v>
      </c>
      <c r="R101">
        <v>-2.0444555489331702</v>
      </c>
      <c r="S101">
        <v>12.267273570077499</v>
      </c>
      <c r="T101" s="1">
        <v>3.8112148840160899E-43</v>
      </c>
      <c r="U101">
        <v>94.061227330124396</v>
      </c>
      <c r="V101">
        <v>939</v>
      </c>
      <c r="W101">
        <v>-2.1693902930757898</v>
      </c>
      <c r="X101">
        <v>7.5436619229536701</v>
      </c>
      <c r="Y101" s="1">
        <v>1.1929607593881499E-67</v>
      </c>
      <c r="Z101">
        <v>150.598056169893</v>
      </c>
      <c r="AA101">
        <v>750</v>
      </c>
      <c r="AB101">
        <v>-2.32099767460815</v>
      </c>
      <c r="AC101">
        <v>6.2584739636696396</v>
      </c>
      <c r="AD101" s="1">
        <v>2.61539280475756E-49</v>
      </c>
      <c r="AE101">
        <v>107.19884986311899</v>
      </c>
      <c r="AF101">
        <v>2331</v>
      </c>
      <c r="AG101">
        <v>-2.2988696758490299</v>
      </c>
      <c r="AH101">
        <v>1.4044875421915299</v>
      </c>
      <c r="AI101" s="1">
        <v>2.2126108112972999E-59</v>
      </c>
      <c r="AJ101">
        <v>132.637417066647</v>
      </c>
      <c r="AK101">
        <v>276</v>
      </c>
      <c r="AL101">
        <v>-2.4238995503951299</v>
      </c>
      <c r="AM101">
        <v>7.4518881227706197</v>
      </c>
      <c r="AN101" s="1">
        <v>1.4334574986137699E-54</v>
      </c>
      <c r="AO101">
        <v>121.303026879987</v>
      </c>
      <c r="AP101">
        <v>344</v>
      </c>
      <c r="AQ101">
        <v>-4.9658335244093896</v>
      </c>
      <c r="AR101">
        <v>7.4518881227706197</v>
      </c>
      <c r="AS101" s="1">
        <v>2.46155892929194E-25</v>
      </c>
      <c r="AT101">
        <v>52.607552382878502</v>
      </c>
      <c r="AU101">
        <v>1864</v>
      </c>
      <c r="AV101" t="s">
        <v>50</v>
      </c>
      <c r="AW101">
        <v>99</v>
      </c>
      <c r="AX101" t="s">
        <v>51</v>
      </c>
      <c r="AY101" t="s">
        <v>429</v>
      </c>
      <c r="AZ101" t="s">
        <v>430</v>
      </c>
    </row>
    <row r="102" spans="1:52">
      <c r="A102" s="24">
        <v>42522</v>
      </c>
      <c r="B102" s="19" t="s">
        <v>929</v>
      </c>
      <c r="C102">
        <v>655.69726653264104</v>
      </c>
      <c r="D102">
        <v>2.5671505809723199</v>
      </c>
      <c r="E102">
        <v>1</v>
      </c>
      <c r="F102">
        <v>1</v>
      </c>
      <c r="G102">
        <v>7.2795705408472298</v>
      </c>
      <c r="H102">
        <v>655.69726653264104</v>
      </c>
      <c r="I102">
        <v>2.5671505809723199</v>
      </c>
      <c r="J102">
        <v>1</v>
      </c>
      <c r="K102">
        <v>1</v>
      </c>
      <c r="L102">
        <v>7.2795705408472298</v>
      </c>
      <c r="M102">
        <v>1.9283140098696701</v>
      </c>
      <c r="N102">
        <v>7.59298618641371</v>
      </c>
      <c r="O102" s="1">
        <v>3.1856680368180799E-35</v>
      </c>
      <c r="P102">
        <v>75.310857985268896</v>
      </c>
      <c r="Q102">
        <v>1431</v>
      </c>
      <c r="R102">
        <v>2.46922740806618</v>
      </c>
      <c r="S102">
        <v>12.5261087710679</v>
      </c>
      <c r="T102" s="1">
        <v>8.2606705598110007E-49</v>
      </c>
      <c r="U102">
        <v>107.72580827571301</v>
      </c>
      <c r="V102">
        <v>522</v>
      </c>
      <c r="W102">
        <v>2.2672240784462998</v>
      </c>
      <c r="X102">
        <v>7.7302257435062502</v>
      </c>
      <c r="Y102" s="1">
        <v>8.0605326263085397E-70</v>
      </c>
      <c r="Z102">
        <v>155.781330402896</v>
      </c>
      <c r="AA102">
        <v>633</v>
      </c>
      <c r="AB102">
        <v>2.37157854428904</v>
      </c>
      <c r="AC102">
        <v>6.3957565630615703</v>
      </c>
      <c r="AD102" s="1">
        <v>1.03416841612388E-35</v>
      </c>
      <c r="AE102">
        <v>74.840731025543406</v>
      </c>
      <c r="AF102">
        <v>5247</v>
      </c>
      <c r="AG102">
        <v>2.20286608763907</v>
      </c>
      <c r="AH102">
        <v>1.52594414905376</v>
      </c>
      <c r="AI102" s="1">
        <v>1.31798199264098E-59</v>
      </c>
      <c r="AJ102">
        <v>133.18119923657599</v>
      </c>
      <c r="AK102">
        <v>270</v>
      </c>
      <c r="AL102">
        <v>2.1032234368312501</v>
      </c>
      <c r="AM102">
        <v>7.59298618641371</v>
      </c>
      <c r="AN102" s="1">
        <v>1.58867630367064E-47</v>
      </c>
      <c r="AO102">
        <v>104.277335720335</v>
      </c>
      <c r="AP102">
        <v>748</v>
      </c>
      <c r="AQ102">
        <v>4.6276205016647403</v>
      </c>
      <c r="AR102">
        <v>7.59298618641371</v>
      </c>
      <c r="AS102" s="1">
        <v>1.67486543341541E-45</v>
      </c>
      <c r="AT102">
        <v>101.66884561087799</v>
      </c>
      <c r="AU102">
        <v>104</v>
      </c>
      <c r="AV102" t="s">
        <v>50</v>
      </c>
      <c r="AW102">
        <v>99</v>
      </c>
      <c r="AX102" t="s">
        <v>51</v>
      </c>
      <c r="AY102" t="s">
        <v>431</v>
      </c>
      <c r="AZ102" t="s">
        <v>432</v>
      </c>
    </row>
    <row r="103" spans="1:52">
      <c r="A103" s="24">
        <v>52267</v>
      </c>
      <c r="B103" s="19" t="s">
        <v>1109</v>
      </c>
      <c r="C103">
        <v>658.873271238651</v>
      </c>
      <c r="D103">
        <v>-2.4882629788116599</v>
      </c>
      <c r="E103">
        <v>-1</v>
      </c>
      <c r="F103">
        <v>1</v>
      </c>
      <c r="G103">
        <v>6.57546388462554</v>
      </c>
      <c r="H103">
        <v>658.873271238651</v>
      </c>
      <c r="I103">
        <v>-2.4882629788116599</v>
      </c>
      <c r="J103">
        <v>-1</v>
      </c>
      <c r="K103">
        <v>1</v>
      </c>
      <c r="L103">
        <v>6.57546388462554</v>
      </c>
      <c r="M103">
        <v>-2.3644157041529898</v>
      </c>
      <c r="N103">
        <v>6.9187199809923001</v>
      </c>
      <c r="O103" s="1">
        <v>6.3567806817672506E-48</v>
      </c>
      <c r="P103">
        <v>105.97626524689601</v>
      </c>
      <c r="Q103">
        <v>362</v>
      </c>
      <c r="R103">
        <v>-2.0756935254875302</v>
      </c>
      <c r="S103">
        <v>11.724549445555599</v>
      </c>
      <c r="T103" s="1">
        <v>1.91376019922688E-40</v>
      </c>
      <c r="U103">
        <v>87.528909512620899</v>
      </c>
      <c r="V103">
        <v>1252</v>
      </c>
      <c r="W103">
        <v>-1.7678418525766799</v>
      </c>
      <c r="X103">
        <v>7.0206463747459598</v>
      </c>
      <c r="Y103" s="1">
        <v>2.9918350980694199E-61</v>
      </c>
      <c r="Z103">
        <v>135.26424941878301</v>
      </c>
      <c r="AA103">
        <v>1251</v>
      </c>
      <c r="AB103">
        <v>-2.5856028502302499</v>
      </c>
      <c r="AC103">
        <v>5.6446559617498</v>
      </c>
      <c r="AD103" s="1">
        <v>3.0442543848515601E-49</v>
      </c>
      <c r="AE103">
        <v>107.03690132315501</v>
      </c>
      <c r="AF103">
        <v>2343</v>
      </c>
      <c r="AG103">
        <v>-1.87926496106731</v>
      </c>
      <c r="AH103">
        <v>0.88223546735051805</v>
      </c>
      <c r="AI103" s="1">
        <v>1.0747269098836701E-55</v>
      </c>
      <c r="AJ103">
        <v>123.726489835558</v>
      </c>
      <c r="AK103">
        <v>414</v>
      </c>
      <c r="AL103">
        <v>-2.19027123991747</v>
      </c>
      <c r="AM103">
        <v>6.9187199809923001</v>
      </c>
      <c r="AN103" s="1">
        <v>5.7192466203215302E-55</v>
      </c>
      <c r="AO103">
        <v>122.262409061532</v>
      </c>
      <c r="AP103">
        <v>330</v>
      </c>
      <c r="AQ103">
        <v>-4.5547507182494096</v>
      </c>
      <c r="AR103">
        <v>6.9187199809923001</v>
      </c>
      <c r="AS103" s="1">
        <v>8.3351459411727802E-39</v>
      </c>
      <c r="AT103">
        <v>85.293296814299794</v>
      </c>
      <c r="AU103">
        <v>297</v>
      </c>
      <c r="AV103" t="s">
        <v>434</v>
      </c>
      <c r="AW103" t="s">
        <v>435</v>
      </c>
      <c r="AX103" t="s">
        <v>436</v>
      </c>
      <c r="AY103" t="s">
        <v>437</v>
      </c>
      <c r="AZ103" t="s">
        <v>438</v>
      </c>
    </row>
    <row r="104" spans="1:52">
      <c r="A104" s="24">
        <v>84318</v>
      </c>
      <c r="B104" s="19" t="s">
        <v>1094</v>
      </c>
      <c r="C104">
        <v>683.34631879424796</v>
      </c>
      <c r="D104">
        <v>-2.0058408514337698</v>
      </c>
      <c r="E104">
        <v>-1</v>
      </c>
      <c r="F104">
        <v>1</v>
      </c>
      <c r="G104">
        <v>8.3096227952251294</v>
      </c>
      <c r="H104">
        <v>683.34631879424796</v>
      </c>
      <c r="I104">
        <v>-2.0058408514337698</v>
      </c>
      <c r="J104">
        <v>-1</v>
      </c>
      <c r="K104">
        <v>1</v>
      </c>
      <c r="L104">
        <v>8.3096227952251294</v>
      </c>
      <c r="M104">
        <v>-1.98326276656562</v>
      </c>
      <c r="N104">
        <v>8.5683276015599308</v>
      </c>
      <c r="O104" s="1">
        <v>4.1028701378169501E-46</v>
      </c>
      <c r="P104">
        <v>101.57607153798</v>
      </c>
      <c r="Q104">
        <v>455</v>
      </c>
      <c r="R104">
        <v>-1.52048210679563</v>
      </c>
      <c r="S104">
        <v>13.6124314717706</v>
      </c>
      <c r="T104" s="1">
        <v>6.8830244180413601E-42</v>
      </c>
      <c r="U104">
        <v>91.023874814263706</v>
      </c>
      <c r="V104">
        <v>1078</v>
      </c>
      <c r="W104">
        <v>-1.4861258946909499</v>
      </c>
      <c r="X104">
        <v>8.6888461018296699</v>
      </c>
      <c r="Y104" s="1">
        <v>3.5474341964090497E-64</v>
      </c>
      <c r="Z104">
        <v>142.26509480727901</v>
      </c>
      <c r="AA104">
        <v>996</v>
      </c>
      <c r="AB104">
        <v>-1.87675239729971</v>
      </c>
      <c r="AC104">
        <v>7.7649894817678202</v>
      </c>
      <c r="AD104" s="1">
        <v>1.13058790897043E-62</v>
      </c>
      <c r="AE104">
        <v>139.26348401361</v>
      </c>
      <c r="AF104">
        <v>753</v>
      </c>
      <c r="AG104">
        <v>-1.6187182188176099</v>
      </c>
      <c r="AH104">
        <v>2.3961097065280299</v>
      </c>
      <c r="AI104" s="1">
        <v>2.7841780886947998E-49</v>
      </c>
      <c r="AJ104">
        <v>108.23642190546499</v>
      </c>
      <c r="AK104">
        <v>811</v>
      </c>
      <c r="AL104">
        <v>-1.79177144926209</v>
      </c>
      <c r="AM104">
        <v>8.5683276015599308</v>
      </c>
      <c r="AN104" s="1">
        <v>4.0998088534620202E-50</v>
      </c>
      <c r="AO104">
        <v>110.484619279136</v>
      </c>
      <c r="AP104">
        <v>586</v>
      </c>
      <c r="AQ104">
        <v>-3.7637731266048</v>
      </c>
      <c r="AR104">
        <v>8.5683276015599308</v>
      </c>
      <c r="AS104" s="1">
        <v>5.6521688354457402E-37</v>
      </c>
      <c r="AT104">
        <v>80.816948424585703</v>
      </c>
      <c r="AU104">
        <v>398</v>
      </c>
      <c r="AV104" t="s">
        <v>441</v>
      </c>
      <c r="AW104" t="s">
        <v>442</v>
      </c>
      <c r="AX104" t="s">
        <v>443</v>
      </c>
      <c r="AY104" t="s">
        <v>444</v>
      </c>
      <c r="AZ104" t="s">
        <v>445</v>
      </c>
    </row>
    <row r="105" spans="1:52">
      <c r="A105" s="24">
        <v>290563</v>
      </c>
      <c r="B105" s="19" t="s">
        <v>1093</v>
      </c>
      <c r="C105">
        <v>700.94106906807804</v>
      </c>
      <c r="D105">
        <v>-2.1769941131956001</v>
      </c>
      <c r="E105">
        <v>-1</v>
      </c>
      <c r="F105">
        <v>1</v>
      </c>
      <c r="G105">
        <v>7.3014095258007998</v>
      </c>
      <c r="H105">
        <v>700.94106906807804</v>
      </c>
      <c r="I105">
        <v>-2.1769941131956001</v>
      </c>
      <c r="J105">
        <v>-1</v>
      </c>
      <c r="K105">
        <v>1</v>
      </c>
      <c r="L105">
        <v>7.3014095258007998</v>
      </c>
      <c r="M105">
        <v>-2.1154770506091198</v>
      </c>
      <c r="N105">
        <v>7.60239647021214</v>
      </c>
      <c r="O105" s="1">
        <v>3.9250646836268903E-46</v>
      </c>
      <c r="P105">
        <v>101.62828862593</v>
      </c>
      <c r="Q105">
        <v>453</v>
      </c>
      <c r="R105">
        <v>-1.76705479847813</v>
      </c>
      <c r="S105">
        <v>12.5264988937735</v>
      </c>
      <c r="T105" s="1">
        <v>9.3392165261663602E-45</v>
      </c>
      <c r="U105">
        <v>97.961148041689995</v>
      </c>
      <c r="V105">
        <v>783</v>
      </c>
      <c r="W105">
        <v>-1.52186997738937</v>
      </c>
      <c r="X105">
        <v>7.7232288808729699</v>
      </c>
      <c r="Y105" s="1">
        <v>1.68650846235359E-65</v>
      </c>
      <c r="Z105">
        <v>145.460023965294</v>
      </c>
      <c r="AA105">
        <v>889</v>
      </c>
      <c r="AB105">
        <v>-2.2132435415818801</v>
      </c>
      <c r="AC105">
        <v>6.5448117535898698</v>
      </c>
      <c r="AD105" s="1">
        <v>6.5773247550603998E-62</v>
      </c>
      <c r="AE105">
        <v>137.44263261829701</v>
      </c>
      <c r="AF105">
        <v>801</v>
      </c>
      <c r="AG105">
        <v>-1.64902904363345</v>
      </c>
      <c r="AH105">
        <v>1.5081377417328501</v>
      </c>
      <c r="AI105" s="1">
        <v>6.5024475456922001E-47</v>
      </c>
      <c r="AJ105">
        <v>102.527505278653</v>
      </c>
      <c r="AK105">
        <v>1026</v>
      </c>
      <c r="AL105">
        <v>-1.91913144136285</v>
      </c>
      <c r="AM105">
        <v>7.60239647021214</v>
      </c>
      <c r="AN105" s="1">
        <v>1.92235126118412E-48</v>
      </c>
      <c r="AO105">
        <v>106.47324346114701</v>
      </c>
      <c r="AP105">
        <v>684</v>
      </c>
      <c r="AQ105">
        <v>-4.0531529393144101</v>
      </c>
      <c r="AR105">
        <v>7.60239647021214</v>
      </c>
      <c r="AS105" s="1">
        <v>6.2545537286945398E-36</v>
      </c>
      <c r="AT105">
        <v>78.259387424970697</v>
      </c>
      <c r="AU105">
        <v>469</v>
      </c>
      <c r="AV105" t="s">
        <v>50</v>
      </c>
      <c r="AW105">
        <v>99</v>
      </c>
      <c r="AX105" t="s">
        <v>51</v>
      </c>
      <c r="AY105" t="s">
        <v>446</v>
      </c>
      <c r="AZ105" t="s">
        <v>447</v>
      </c>
    </row>
    <row r="106" spans="1:52">
      <c r="A106" s="24">
        <v>301737</v>
      </c>
      <c r="B106" s="19" t="s">
        <v>1068</v>
      </c>
      <c r="C106">
        <v>708.05619114789795</v>
      </c>
      <c r="D106">
        <v>2.0563354429593201</v>
      </c>
      <c r="E106">
        <v>1</v>
      </c>
      <c r="F106">
        <v>1</v>
      </c>
      <c r="G106">
        <v>11.2413057504649</v>
      </c>
      <c r="H106">
        <v>708.05619114789795</v>
      </c>
      <c r="I106">
        <v>2.0563354429593201</v>
      </c>
      <c r="J106">
        <v>1</v>
      </c>
      <c r="K106">
        <v>1</v>
      </c>
      <c r="L106">
        <v>11.2413057504649</v>
      </c>
      <c r="M106">
        <v>1.52898864275239</v>
      </c>
      <c r="N106">
        <v>11.4794180322081</v>
      </c>
      <c r="O106" s="1">
        <v>4.6293863578311502E-34</v>
      </c>
      <c r="P106">
        <v>72.526186785794394</v>
      </c>
      <c r="Q106">
        <v>1581</v>
      </c>
      <c r="R106">
        <v>2.0972370132716298</v>
      </c>
      <c r="S106">
        <v>16.580758267608299</v>
      </c>
      <c r="T106" s="1">
        <v>9.6565322426646804E-61</v>
      </c>
      <c r="U106">
        <v>136.87734573419499</v>
      </c>
      <c r="V106">
        <v>97</v>
      </c>
      <c r="W106">
        <v>1.7564792340236799</v>
      </c>
      <c r="X106">
        <v>11.6113511959582</v>
      </c>
      <c r="Y106" s="1">
        <v>9.2400421824509299E-77</v>
      </c>
      <c r="Z106">
        <v>172.49203787229601</v>
      </c>
      <c r="AA106">
        <v>321</v>
      </c>
      <c r="AB106">
        <v>1.8573902286968</v>
      </c>
      <c r="AC106">
        <v>10.754048697197099</v>
      </c>
      <c r="AD106" s="1">
        <v>2.6083608612964198E-66</v>
      </c>
      <c r="AE106">
        <v>148.00349329218599</v>
      </c>
      <c r="AF106">
        <v>534</v>
      </c>
      <c r="AG106">
        <v>1.8467357478342701</v>
      </c>
      <c r="AH106">
        <v>5.3047279958662097</v>
      </c>
      <c r="AI106" s="1">
        <v>1.0991113823039099E-50</v>
      </c>
      <c r="AJ106">
        <v>111.613705875549</v>
      </c>
      <c r="AK106">
        <v>709</v>
      </c>
      <c r="AL106">
        <v>1.71370771494081</v>
      </c>
      <c r="AM106">
        <v>11.4794180322081</v>
      </c>
      <c r="AN106" s="1">
        <v>2.8487186369980299E-46</v>
      </c>
      <c r="AO106">
        <v>101.255750428048</v>
      </c>
      <c r="AP106">
        <v>840</v>
      </c>
      <c r="AQ106">
        <v>3.5938095191956401</v>
      </c>
      <c r="AR106">
        <v>11.4794180322081</v>
      </c>
      <c r="AS106" s="1">
        <v>8.7187897663105006E-15</v>
      </c>
      <c r="AT106">
        <v>27.163504784295899</v>
      </c>
      <c r="AU106">
        <v>5699</v>
      </c>
      <c r="AV106" t="s">
        <v>50</v>
      </c>
      <c r="AW106" t="s">
        <v>226</v>
      </c>
      <c r="AX106" t="s">
        <v>227</v>
      </c>
      <c r="AY106" t="s">
        <v>453</v>
      </c>
      <c r="AZ106" t="s">
        <v>454</v>
      </c>
    </row>
    <row r="107" spans="1:52">
      <c r="A107" s="24">
        <v>289308</v>
      </c>
      <c r="B107" s="19" t="s">
        <v>929</v>
      </c>
      <c r="C107">
        <v>722.61566786470496</v>
      </c>
      <c r="D107">
        <v>-2.8791182219910598</v>
      </c>
      <c r="E107">
        <v>-1</v>
      </c>
      <c r="F107">
        <v>1</v>
      </c>
      <c r="G107">
        <v>7.44529940802299</v>
      </c>
      <c r="H107">
        <v>722.61566786470496</v>
      </c>
      <c r="I107">
        <v>-2.8791182219910598</v>
      </c>
      <c r="J107">
        <v>-1</v>
      </c>
      <c r="K107">
        <v>1</v>
      </c>
      <c r="L107">
        <v>7.44529940802299</v>
      </c>
      <c r="M107">
        <v>-2.6342089798805501</v>
      </c>
      <c r="N107">
        <v>7.8097631030542098</v>
      </c>
      <c r="O107" s="1">
        <v>1.59493159024218E-49</v>
      </c>
      <c r="P107">
        <v>109.91988984455</v>
      </c>
      <c r="Q107">
        <v>279</v>
      </c>
      <c r="R107">
        <v>-2.5296480681217299</v>
      </c>
      <c r="S107">
        <v>12.6312628061034</v>
      </c>
      <c r="T107" s="1">
        <v>1.95673502502483E-51</v>
      </c>
      <c r="U107">
        <v>114.124359922499</v>
      </c>
      <c r="V107">
        <v>372</v>
      </c>
      <c r="W107">
        <v>-1.9730877822656001</v>
      </c>
      <c r="X107">
        <v>7.9721976496542597</v>
      </c>
      <c r="Y107" s="1">
        <v>4.1388747854058398E-65</v>
      </c>
      <c r="Z107">
        <v>144.51699207881899</v>
      </c>
      <c r="AA107">
        <v>914</v>
      </c>
      <c r="AB107">
        <v>-3.3251316239048401</v>
      </c>
      <c r="AC107">
        <v>6.2264982202146202</v>
      </c>
      <c r="AD107" s="1">
        <v>1.8466495458978701E-39</v>
      </c>
      <c r="AE107">
        <v>83.733609920841801</v>
      </c>
      <c r="AF107">
        <v>4328</v>
      </c>
      <c r="AG107">
        <v>-1.9616644978112701</v>
      </c>
      <c r="AH107">
        <v>1.85784787102603</v>
      </c>
      <c r="AI107" s="1">
        <v>2.9284190803537801E-57</v>
      </c>
      <c r="AJ107">
        <v>127.480406206132</v>
      </c>
      <c r="AK107">
        <v>359</v>
      </c>
      <c r="AL107">
        <v>-2.4382011214723498</v>
      </c>
      <c r="AM107">
        <v>7.8097631030542098</v>
      </c>
      <c r="AN107" s="1">
        <v>3.1577709045316602E-54</v>
      </c>
      <c r="AO107">
        <v>120.444670759497</v>
      </c>
      <c r="AP107">
        <v>367</v>
      </c>
      <c r="AQ107">
        <v>-5.2918854804811097</v>
      </c>
      <c r="AR107">
        <v>7.8097631030542098</v>
      </c>
      <c r="AS107" s="1">
        <v>3.6293825149126401E-25</v>
      </c>
      <c r="AT107">
        <v>52.119623147242201</v>
      </c>
      <c r="AU107">
        <v>1902</v>
      </c>
      <c r="AV107" t="s">
        <v>458</v>
      </c>
      <c r="AW107">
        <v>99</v>
      </c>
      <c r="AX107" t="s">
        <v>51</v>
      </c>
      <c r="AY107" t="s">
        <v>457</v>
      </c>
      <c r="AZ107" t="s">
        <v>459</v>
      </c>
    </row>
    <row r="108" spans="1:52">
      <c r="A108" s="24">
        <v>156562</v>
      </c>
      <c r="B108" s="19" t="s">
        <v>1045</v>
      </c>
      <c r="C108">
        <v>724.80009670700599</v>
      </c>
      <c r="D108">
        <v>-2.0246641587490899</v>
      </c>
      <c r="E108">
        <v>-1</v>
      </c>
      <c r="F108">
        <v>1</v>
      </c>
      <c r="G108">
        <v>8.0697891247469595</v>
      </c>
      <c r="H108">
        <v>724.80009670700599</v>
      </c>
      <c r="I108">
        <v>-2.0246641587490899</v>
      </c>
      <c r="J108">
        <v>-1</v>
      </c>
      <c r="K108">
        <v>1</v>
      </c>
      <c r="L108">
        <v>8.0697891247469595</v>
      </c>
      <c r="M108">
        <v>-2.0132537921575802</v>
      </c>
      <c r="N108">
        <v>8.3379254385484796</v>
      </c>
      <c r="O108" s="1">
        <v>4.2793670172271203E-46</v>
      </c>
      <c r="P108">
        <v>101.53096679655</v>
      </c>
      <c r="Q108">
        <v>456</v>
      </c>
      <c r="R108">
        <v>-1.4793468830487999</v>
      </c>
      <c r="S108">
        <v>13.3564079488568</v>
      </c>
      <c r="T108" s="1">
        <v>8.5814663426745294E-39</v>
      </c>
      <c r="U108">
        <v>83.543887981490897</v>
      </c>
      <c r="V108">
        <v>1477</v>
      </c>
      <c r="W108">
        <v>-1.57236507465387</v>
      </c>
      <c r="X108">
        <v>8.4515775478464192</v>
      </c>
      <c r="Y108" s="1">
        <v>8.0796349036063097E-70</v>
      </c>
      <c r="Z108">
        <v>155.77709574443199</v>
      </c>
      <c r="AA108">
        <v>634</v>
      </c>
      <c r="AB108">
        <v>-1.79641163356672</v>
      </c>
      <c r="AC108">
        <v>7.4894385812170103</v>
      </c>
      <c r="AD108" s="1">
        <v>2.8287689148334101E-61</v>
      </c>
      <c r="AE108">
        <v>135.90613488496999</v>
      </c>
      <c r="AF108">
        <v>853</v>
      </c>
      <c r="AG108">
        <v>-1.6866450445946</v>
      </c>
      <c r="AH108">
        <v>2.1773234796630798</v>
      </c>
      <c r="AI108" s="1">
        <v>2.2100033773369602E-53</v>
      </c>
      <c r="AJ108">
        <v>118.17839540529999</v>
      </c>
      <c r="AK108">
        <v>510</v>
      </c>
      <c r="AL108">
        <v>-1.83083417081049</v>
      </c>
      <c r="AM108">
        <v>8.3379254385484796</v>
      </c>
      <c r="AN108" s="1">
        <v>2.31273466013452E-52</v>
      </c>
      <c r="AO108">
        <v>115.932788185742</v>
      </c>
      <c r="AP108">
        <v>454</v>
      </c>
      <c r="AQ108">
        <v>-3.7937925124116001</v>
      </c>
      <c r="AR108">
        <v>8.3379254385484796</v>
      </c>
      <c r="AS108" s="1">
        <v>1.0320509788214E-28</v>
      </c>
      <c r="AT108">
        <v>60.751101404698097</v>
      </c>
      <c r="AU108">
        <v>1246</v>
      </c>
      <c r="AV108" t="s">
        <v>50</v>
      </c>
      <c r="AW108" t="s">
        <v>460</v>
      </c>
      <c r="AX108" t="s">
        <v>461</v>
      </c>
      <c r="AY108" t="s">
        <v>462</v>
      </c>
      <c r="AZ108" t="s">
        <v>463</v>
      </c>
    </row>
    <row r="109" spans="1:52">
      <c r="A109" s="24">
        <v>226644</v>
      </c>
      <c r="B109" s="19" t="s">
        <v>929</v>
      </c>
      <c r="C109">
        <v>744.42511254781698</v>
      </c>
      <c r="D109">
        <v>2.83124672302392</v>
      </c>
      <c r="E109">
        <v>1</v>
      </c>
      <c r="F109">
        <v>1</v>
      </c>
      <c r="G109">
        <v>5.2629223964190599</v>
      </c>
      <c r="H109">
        <v>744.42511254781698</v>
      </c>
      <c r="I109">
        <v>2.83124672302392</v>
      </c>
      <c r="J109">
        <v>1</v>
      </c>
      <c r="K109">
        <v>1</v>
      </c>
      <c r="L109">
        <v>5.2629223964190599</v>
      </c>
      <c r="M109">
        <v>2.1429737445716501</v>
      </c>
      <c r="N109">
        <v>5.8167919481410104</v>
      </c>
      <c r="O109" s="1">
        <v>7.5614152840770501E-40</v>
      </c>
      <c r="P109">
        <v>86.461082920811194</v>
      </c>
      <c r="Q109">
        <v>891</v>
      </c>
      <c r="R109">
        <v>2.6115043964022102</v>
      </c>
      <c r="S109">
        <v>10.146579711549499</v>
      </c>
      <c r="T109" s="1">
        <v>1.7409284476514301E-36</v>
      </c>
      <c r="U109">
        <v>77.963503806643004</v>
      </c>
      <c r="V109">
        <v>1881</v>
      </c>
      <c r="W109">
        <v>2.00793251433354</v>
      </c>
      <c r="X109">
        <v>5.9331445414657003</v>
      </c>
      <c r="Y109" s="1">
        <v>1.40896299816876E-66</v>
      </c>
      <c r="Z109">
        <v>148.03945457218501</v>
      </c>
      <c r="AA109">
        <v>811</v>
      </c>
      <c r="AB109">
        <v>3.8224577955765802</v>
      </c>
      <c r="AC109">
        <v>3.2161650412453402</v>
      </c>
      <c r="AD109" s="1">
        <v>1.49304555993786E-25</v>
      </c>
      <c r="AE109">
        <v>50.850330005641297</v>
      </c>
      <c r="AF109">
        <v>8257</v>
      </c>
      <c r="AG109">
        <v>1.83707141484222</v>
      </c>
      <c r="AH109">
        <v>9.4191636249846097E-2</v>
      </c>
      <c r="AI109" s="1">
        <v>4.95700140090926E-60</v>
      </c>
      <c r="AJ109">
        <v>134.19141511288501</v>
      </c>
      <c r="AK109">
        <v>262</v>
      </c>
      <c r="AL109">
        <v>2.3562825083496399</v>
      </c>
      <c r="AM109">
        <v>5.8167919481410104</v>
      </c>
      <c r="AN109" s="1">
        <v>7.0744107009801295E-55</v>
      </c>
      <c r="AO109">
        <v>122.04404494078</v>
      </c>
      <c r="AP109">
        <v>334</v>
      </c>
      <c r="AQ109">
        <v>5.0405046870915804</v>
      </c>
      <c r="AR109">
        <v>5.8167919481410104</v>
      </c>
      <c r="AS109" s="1">
        <v>3.7133797369866501E-44</v>
      </c>
      <c r="AT109">
        <v>98.378566482749605</v>
      </c>
      <c r="AU109">
        <v>129</v>
      </c>
      <c r="AV109" t="s">
        <v>50</v>
      </c>
      <c r="AW109">
        <v>99</v>
      </c>
      <c r="AX109" t="s">
        <v>51</v>
      </c>
      <c r="AY109" t="s">
        <v>464</v>
      </c>
      <c r="AZ109" t="s">
        <v>465</v>
      </c>
    </row>
    <row r="110" spans="1:52">
      <c r="A110" s="24">
        <v>285321</v>
      </c>
      <c r="B110" s="19" t="s">
        <v>1095</v>
      </c>
      <c r="C110">
        <v>745.51330594400201</v>
      </c>
      <c r="D110">
        <v>-2.2588811416331902</v>
      </c>
      <c r="E110">
        <v>-1</v>
      </c>
      <c r="F110">
        <v>1</v>
      </c>
      <c r="G110">
        <v>6.4760018557568202</v>
      </c>
      <c r="H110">
        <v>745.51330594400201</v>
      </c>
      <c r="I110">
        <v>-2.2588811416331902</v>
      </c>
      <c r="J110">
        <v>-1</v>
      </c>
      <c r="K110">
        <v>1</v>
      </c>
      <c r="L110">
        <v>6.4760018557568202</v>
      </c>
      <c r="M110">
        <v>-2.1840293733262599</v>
      </c>
      <c r="N110">
        <v>6.8334605026271404</v>
      </c>
      <c r="O110" s="1">
        <v>5.3690508866626598E-50</v>
      </c>
      <c r="P110">
        <v>111.071113920223</v>
      </c>
      <c r="Q110">
        <v>262</v>
      </c>
      <c r="R110">
        <v>-1.8549855473104</v>
      </c>
      <c r="S110">
        <v>11.6132517262901</v>
      </c>
      <c r="T110" s="1">
        <v>1.01202188669867E-36</v>
      </c>
      <c r="U110">
        <v>78.527027412412096</v>
      </c>
      <c r="V110">
        <v>1830</v>
      </c>
      <c r="W110">
        <v>-1.5889487008325101</v>
      </c>
      <c r="X110">
        <v>6.9460339364727401</v>
      </c>
      <c r="Y110" s="1">
        <v>9.2183701687446706E-59</v>
      </c>
      <c r="Z110">
        <v>129.30362851263601</v>
      </c>
      <c r="AA110">
        <v>1522</v>
      </c>
      <c r="AB110">
        <v>-2.3204870195982501</v>
      </c>
      <c r="AC110">
        <v>5.4445371876638502</v>
      </c>
      <c r="AD110" s="1">
        <v>2.0430792269201601E-43</v>
      </c>
      <c r="AE110">
        <v>93.152086570048695</v>
      </c>
      <c r="AF110">
        <v>3378</v>
      </c>
      <c r="AG110">
        <v>-1.71231236831043</v>
      </c>
      <c r="AH110">
        <v>0.82780863198962096</v>
      </c>
      <c r="AI110" s="1">
        <v>2.3860130926212E-56</v>
      </c>
      <c r="AJ110">
        <v>125.28676623486901</v>
      </c>
      <c r="AK110">
        <v>393</v>
      </c>
      <c r="AL110">
        <v>-1.9920341537216699</v>
      </c>
      <c r="AM110">
        <v>6.8334605026271404</v>
      </c>
      <c r="AN110" s="1">
        <v>2.57895752191122E-54</v>
      </c>
      <c r="AO110">
        <v>120.66524237005299</v>
      </c>
      <c r="AP110">
        <v>360</v>
      </c>
      <c r="AQ110">
        <v>-4.1593708283328299</v>
      </c>
      <c r="AR110">
        <v>6.8334605026271404</v>
      </c>
      <c r="AS110" s="1">
        <v>1.6182236188082299E-37</v>
      </c>
      <c r="AT110">
        <v>82.143252125040704</v>
      </c>
      <c r="AU110">
        <v>367</v>
      </c>
      <c r="AV110" t="s">
        <v>467</v>
      </c>
      <c r="AW110" t="s">
        <v>468</v>
      </c>
      <c r="AX110" t="s">
        <v>469</v>
      </c>
      <c r="AY110" t="s">
        <v>466</v>
      </c>
      <c r="AZ110" t="s">
        <v>470</v>
      </c>
    </row>
    <row r="111" spans="1:52">
      <c r="A111" s="24">
        <v>139876</v>
      </c>
      <c r="B111" s="19" t="s">
        <v>1096</v>
      </c>
      <c r="C111">
        <v>752.29353303969197</v>
      </c>
      <c r="D111">
        <v>2.0299888325644999</v>
      </c>
      <c r="E111">
        <v>1</v>
      </c>
      <c r="F111">
        <v>1</v>
      </c>
      <c r="G111">
        <v>11.434941581013801</v>
      </c>
      <c r="H111">
        <v>752.29353303969197</v>
      </c>
      <c r="I111">
        <v>2.0299888325644999</v>
      </c>
      <c r="J111">
        <v>1</v>
      </c>
      <c r="K111">
        <v>1</v>
      </c>
      <c r="L111">
        <v>11.434941581013801</v>
      </c>
      <c r="M111">
        <v>1.5191322551628701</v>
      </c>
      <c r="N111">
        <v>11.6680544258555</v>
      </c>
      <c r="O111" s="1">
        <v>2.0398786968706799E-38</v>
      </c>
      <c r="P111">
        <v>83.060015712589106</v>
      </c>
      <c r="Q111">
        <v>1019</v>
      </c>
      <c r="R111">
        <v>2.0501589483568701</v>
      </c>
      <c r="S111">
        <v>16.791115412689699</v>
      </c>
      <c r="T111" s="1">
        <v>3.13729462298709E-41</v>
      </c>
      <c r="U111">
        <v>89.453730921737204</v>
      </c>
      <c r="V111">
        <v>1146</v>
      </c>
      <c r="W111">
        <v>1.6342602437568401</v>
      </c>
      <c r="X111">
        <v>11.772000189335801</v>
      </c>
      <c r="Y111" s="1">
        <v>2.8466424136859601E-54</v>
      </c>
      <c r="Z111">
        <v>118.55535638914399</v>
      </c>
      <c r="AA111">
        <v>2128</v>
      </c>
      <c r="AB111">
        <v>1.8068491546813501</v>
      </c>
      <c r="AC111">
        <v>10.997734460397799</v>
      </c>
      <c r="AD111" s="1">
        <v>1.29353535978173E-53</v>
      </c>
      <c r="AE111">
        <v>117.50165904652999</v>
      </c>
      <c r="AF111">
        <v>1681</v>
      </c>
      <c r="AG111">
        <v>1.81164990805272</v>
      </c>
      <c r="AH111">
        <v>5.4795777271067596</v>
      </c>
      <c r="AI111" s="1">
        <v>2.75177455568989E-55</v>
      </c>
      <c r="AJ111">
        <v>122.75386281354599</v>
      </c>
      <c r="AK111">
        <v>433</v>
      </c>
      <c r="AL111">
        <v>1.6712686436801401</v>
      </c>
      <c r="AM111">
        <v>11.6680544258555</v>
      </c>
      <c r="AN111" s="1">
        <v>1.30575790555378E-51</v>
      </c>
      <c r="AO111">
        <v>114.114159327902</v>
      </c>
      <c r="AP111">
        <v>496</v>
      </c>
      <c r="AQ111">
        <v>3.7166026742607099</v>
      </c>
      <c r="AR111">
        <v>11.6680544258555</v>
      </c>
      <c r="AS111" s="1">
        <v>2.08928347657268E-43</v>
      </c>
      <c r="AT111">
        <v>96.462669573165201</v>
      </c>
      <c r="AU111">
        <v>152</v>
      </c>
      <c r="AV111" t="s">
        <v>471</v>
      </c>
      <c r="AW111" t="s">
        <v>472</v>
      </c>
      <c r="AX111" t="s">
        <v>473</v>
      </c>
      <c r="AY111" t="s">
        <v>474</v>
      </c>
      <c r="AZ111" t="s">
        <v>475</v>
      </c>
    </row>
    <row r="112" spans="1:52">
      <c r="A112" s="24">
        <v>297304</v>
      </c>
      <c r="B112" s="19" t="s">
        <v>929</v>
      </c>
      <c r="C112">
        <v>759.70997552374399</v>
      </c>
      <c r="D112">
        <v>-2.05423221199087</v>
      </c>
      <c r="E112">
        <v>-1</v>
      </c>
      <c r="F112">
        <v>1</v>
      </c>
      <c r="G112">
        <v>8.4825708180076198</v>
      </c>
      <c r="H112">
        <v>759.70997552374399</v>
      </c>
      <c r="I112">
        <v>-2.05423221199087</v>
      </c>
      <c r="J112">
        <v>-1</v>
      </c>
      <c r="K112">
        <v>1</v>
      </c>
      <c r="L112">
        <v>8.4825708180076198</v>
      </c>
      <c r="M112">
        <v>-2.0188050050647499</v>
      </c>
      <c r="N112">
        <v>8.7687679741216904</v>
      </c>
      <c r="O112" s="1">
        <v>2.8808586979461101E-49</v>
      </c>
      <c r="P112">
        <v>109.30329428467</v>
      </c>
      <c r="Q112">
        <v>286</v>
      </c>
      <c r="R112">
        <v>-1.50483723163283</v>
      </c>
      <c r="S112">
        <v>13.7396242184704</v>
      </c>
      <c r="T112" s="1">
        <v>5.5923248343754002E-40</v>
      </c>
      <c r="U112">
        <v>86.401293442278302</v>
      </c>
      <c r="V112">
        <v>1305</v>
      </c>
      <c r="W112">
        <v>-1.60788119962466</v>
      </c>
      <c r="X112">
        <v>8.9221247321303796</v>
      </c>
      <c r="Y112" s="1">
        <v>6.7981886050712296E-70</v>
      </c>
      <c r="Z112">
        <v>155.95419964784199</v>
      </c>
      <c r="AA112">
        <v>629</v>
      </c>
      <c r="AB112">
        <v>-1.79785251757892</v>
      </c>
      <c r="AC112">
        <v>7.7105400411108702</v>
      </c>
      <c r="AD112" s="1">
        <v>1.6820735540578801E-53</v>
      </c>
      <c r="AE112">
        <v>117.220675894769</v>
      </c>
      <c r="AF112">
        <v>1697</v>
      </c>
      <c r="AG112">
        <v>-1.6906021974363601</v>
      </c>
      <c r="AH112">
        <v>2.6994028119765998</v>
      </c>
      <c r="AI112" s="1">
        <v>7.3747437352303202E-62</v>
      </c>
      <c r="AJ112">
        <v>138.566588315319</v>
      </c>
      <c r="AK112">
        <v>219</v>
      </c>
      <c r="AL112">
        <v>-1.8321876294678701</v>
      </c>
      <c r="AM112">
        <v>8.7687679741216904</v>
      </c>
      <c r="AN112" s="1">
        <v>3.9593665725910701E-57</v>
      </c>
      <c r="AO112">
        <v>127.50354778045499</v>
      </c>
      <c r="AP112">
        <v>253</v>
      </c>
      <c r="AQ112">
        <v>-3.9274597031307099</v>
      </c>
      <c r="AR112">
        <v>8.7687679741216904</v>
      </c>
      <c r="AS112" s="1">
        <v>3.0922955208168698E-13</v>
      </c>
      <c r="AT112">
        <v>23.461694812171501</v>
      </c>
      <c r="AU112">
        <v>6617</v>
      </c>
      <c r="AV112" t="s">
        <v>50</v>
      </c>
      <c r="AW112">
        <v>99</v>
      </c>
      <c r="AX112" t="s">
        <v>51</v>
      </c>
      <c r="AY112" t="s">
        <v>476</v>
      </c>
      <c r="AZ112" t="s">
        <v>477</v>
      </c>
    </row>
    <row r="113" spans="1:52">
      <c r="A113" s="24">
        <v>268974</v>
      </c>
      <c r="B113" s="19" t="s">
        <v>1121</v>
      </c>
      <c r="C113">
        <v>794.30116106791195</v>
      </c>
      <c r="D113">
        <v>2.3756952324951701</v>
      </c>
      <c r="E113">
        <v>1</v>
      </c>
      <c r="F113">
        <v>1</v>
      </c>
      <c r="G113">
        <v>14.211653057652899</v>
      </c>
      <c r="H113">
        <v>794.30116106791195</v>
      </c>
      <c r="I113">
        <v>2.3756952324951701</v>
      </c>
      <c r="J113">
        <v>1</v>
      </c>
      <c r="K113">
        <v>1</v>
      </c>
      <c r="L113">
        <v>14.211653057652899</v>
      </c>
      <c r="M113">
        <v>1.8134809752837799</v>
      </c>
      <c r="N113">
        <v>14.441034535883199</v>
      </c>
      <c r="O113" s="1">
        <v>3.7691158908070503E-36</v>
      </c>
      <c r="P113">
        <v>77.543718779385998</v>
      </c>
      <c r="Q113">
        <v>1301</v>
      </c>
      <c r="R113">
        <v>2.38620443489115</v>
      </c>
      <c r="S113">
        <v>19.5679969688555</v>
      </c>
      <c r="T113" s="1">
        <v>2.3528688520537698E-59</v>
      </c>
      <c r="U113">
        <v>133.45711928187399</v>
      </c>
      <c r="V113">
        <v>123</v>
      </c>
      <c r="W113">
        <v>1.77760076894917</v>
      </c>
      <c r="X113">
        <v>14.565522168093</v>
      </c>
      <c r="Y113" s="1">
        <v>1.64992482051012E-68</v>
      </c>
      <c r="Z113">
        <v>152.648501279415</v>
      </c>
      <c r="AA113">
        <v>700</v>
      </c>
      <c r="AB113">
        <v>2.1251315745147901</v>
      </c>
      <c r="AC113">
        <v>13.7704354671615</v>
      </c>
      <c r="AD113" s="1">
        <v>1.00965480024816E-65</v>
      </c>
      <c r="AE113">
        <v>146.57492385717299</v>
      </c>
      <c r="AF113">
        <v>575</v>
      </c>
      <c r="AG113">
        <v>2.1321799516194799</v>
      </c>
      <c r="AH113">
        <v>8.2545131918104104</v>
      </c>
      <c r="AI113" s="1">
        <v>7.6697048571701303E-50</v>
      </c>
      <c r="AJ113">
        <v>109.583605319029</v>
      </c>
      <c r="AK113">
        <v>768</v>
      </c>
      <c r="AL113">
        <v>2.0001508062108999</v>
      </c>
      <c r="AM113">
        <v>14.441034535883199</v>
      </c>
      <c r="AN113" s="1">
        <v>1.60618971829758E-47</v>
      </c>
      <c r="AO113">
        <v>104.25138632484</v>
      </c>
      <c r="AP113">
        <v>749</v>
      </c>
      <c r="AQ113">
        <v>4.3951181159969499</v>
      </c>
      <c r="AR113">
        <v>14.441034535883199</v>
      </c>
      <c r="AS113" s="1">
        <v>2.2339931992819098E-15</v>
      </c>
      <c r="AT113">
        <v>28.577028613502101</v>
      </c>
      <c r="AU113">
        <v>5384</v>
      </c>
      <c r="AV113" t="s">
        <v>394</v>
      </c>
      <c r="AW113" t="s">
        <v>479</v>
      </c>
      <c r="AX113" t="s">
        <v>480</v>
      </c>
      <c r="AY113" t="s">
        <v>481</v>
      </c>
      <c r="AZ113" t="s">
        <v>482</v>
      </c>
    </row>
    <row r="114" spans="1:52">
      <c r="A114" s="24">
        <v>28577</v>
      </c>
      <c r="B114" s="19" t="s">
        <v>1098</v>
      </c>
      <c r="C114">
        <v>803.23583656838503</v>
      </c>
      <c r="D114">
        <v>2.58349313466061</v>
      </c>
      <c r="E114">
        <v>1</v>
      </c>
      <c r="F114">
        <v>1</v>
      </c>
      <c r="G114">
        <v>5.6125162987715598</v>
      </c>
      <c r="H114">
        <v>803.23583656838503</v>
      </c>
      <c r="I114">
        <v>2.58349313466061</v>
      </c>
      <c r="J114">
        <v>1</v>
      </c>
      <c r="K114">
        <v>1</v>
      </c>
      <c r="L114">
        <v>5.6125162987715598</v>
      </c>
      <c r="M114">
        <v>2.0103544916157001</v>
      </c>
      <c r="N114">
        <v>6.0695309160065802</v>
      </c>
      <c r="O114" s="1">
        <v>3.2668656374129301E-39</v>
      </c>
      <c r="P114">
        <v>84.945386559042205</v>
      </c>
      <c r="Q114">
        <v>938</v>
      </c>
      <c r="R114">
        <v>2.39593918733609</v>
      </c>
      <c r="S114">
        <v>10.590777485445299</v>
      </c>
      <c r="T114" s="1">
        <v>3.6961521999954103E-40</v>
      </c>
      <c r="U114">
        <v>86.840682686508103</v>
      </c>
      <c r="V114">
        <v>1280</v>
      </c>
      <c r="W114">
        <v>2.01531263585519</v>
      </c>
      <c r="X114">
        <v>6.1787530671534796</v>
      </c>
      <c r="Y114" s="1">
        <v>4.2702468067494799E-67</v>
      </c>
      <c r="Z114">
        <v>149.27212159645899</v>
      </c>
      <c r="AA114">
        <v>781</v>
      </c>
      <c r="AB114">
        <v>2.7966808523425799</v>
      </c>
      <c r="AC114">
        <v>4.05354291598929</v>
      </c>
      <c r="AD114" s="1">
        <v>2.0653239515535598E-34</v>
      </c>
      <c r="AE114">
        <v>71.753530360979198</v>
      </c>
      <c r="AF114">
        <v>5629</v>
      </c>
      <c r="AG114">
        <v>2.0054367347364099</v>
      </c>
      <c r="AH114">
        <v>0.25594787479313502</v>
      </c>
      <c r="AI114" s="1">
        <v>7.8807921112991303E-61</v>
      </c>
      <c r="AJ114">
        <v>136.10821564512401</v>
      </c>
      <c r="AK114">
        <v>242</v>
      </c>
      <c r="AL114">
        <v>2.1871534549743599</v>
      </c>
      <c r="AM114">
        <v>6.0695309160065802</v>
      </c>
      <c r="AN114" s="1">
        <v>2.6680665330915601E-48</v>
      </c>
      <c r="AO114">
        <v>106.142289303829</v>
      </c>
      <c r="AP114">
        <v>695</v>
      </c>
      <c r="AQ114">
        <v>4.6735745857639497</v>
      </c>
      <c r="AR114">
        <v>6.0695309160065802</v>
      </c>
      <c r="AS114" s="1">
        <v>5.4311632938598699E-40</v>
      </c>
      <c r="AT114">
        <v>88.224686113273094</v>
      </c>
      <c r="AU114">
        <v>243</v>
      </c>
      <c r="AV114" t="s">
        <v>483</v>
      </c>
      <c r="AW114" t="s">
        <v>484</v>
      </c>
      <c r="AX114" t="s">
        <v>485</v>
      </c>
      <c r="AY114" t="s">
        <v>486</v>
      </c>
      <c r="AZ114" t="s">
        <v>487</v>
      </c>
    </row>
    <row r="115" spans="1:52">
      <c r="A115" s="24">
        <v>37736</v>
      </c>
      <c r="B115" s="19" t="s">
        <v>1002</v>
      </c>
      <c r="C115">
        <v>822.57025461631304</v>
      </c>
      <c r="D115">
        <v>-2.0388500632165898</v>
      </c>
      <c r="E115">
        <v>-1</v>
      </c>
      <c r="F115">
        <v>1</v>
      </c>
      <c r="G115">
        <v>8.2715271657379894</v>
      </c>
      <c r="H115">
        <v>822.57025461631304</v>
      </c>
      <c r="I115">
        <v>-2.0388500632165898</v>
      </c>
      <c r="J115">
        <v>-1</v>
      </c>
      <c r="K115">
        <v>1</v>
      </c>
      <c r="L115">
        <v>8.2715271657379894</v>
      </c>
      <c r="M115">
        <v>-1.95109022191131</v>
      </c>
      <c r="N115">
        <v>8.5416464973459902</v>
      </c>
      <c r="O115" s="1">
        <v>4.2793670172271203E-46</v>
      </c>
      <c r="P115">
        <v>101.534036772858</v>
      </c>
      <c r="Q115">
        <v>458</v>
      </c>
      <c r="R115">
        <v>-1.6233234418082201</v>
      </c>
      <c r="S115">
        <v>13.5580633065995</v>
      </c>
      <c r="T115" s="1">
        <v>1.8771796316519899E-42</v>
      </c>
      <c r="U115">
        <v>92.381283012040498</v>
      </c>
      <c r="V115">
        <v>1011</v>
      </c>
      <c r="W115">
        <v>-1.4285394003735099</v>
      </c>
      <c r="X115">
        <v>8.6540156308509797</v>
      </c>
      <c r="Y115" s="1">
        <v>1.23590920914863E-58</v>
      </c>
      <c r="Z115">
        <v>129.03726244170599</v>
      </c>
      <c r="AA115">
        <v>1540</v>
      </c>
      <c r="AB115">
        <v>-2.0424205775208</v>
      </c>
      <c r="AC115">
        <v>7.6690249263829404</v>
      </c>
      <c r="AD115" s="1">
        <v>1.2174626941511E-61</v>
      </c>
      <c r="AE115">
        <v>136.81508854486199</v>
      </c>
      <c r="AF115">
        <v>823</v>
      </c>
      <c r="AG115">
        <v>-1.5079561769906999</v>
      </c>
      <c r="AH115">
        <v>2.3946468042945401</v>
      </c>
      <c r="AI115" s="1">
        <v>1.4209895866826399E-49</v>
      </c>
      <c r="AJ115">
        <v>108.95646506813</v>
      </c>
      <c r="AK115">
        <v>790</v>
      </c>
      <c r="AL115">
        <v>-1.7628669707650599</v>
      </c>
      <c r="AM115">
        <v>8.5416464973459902</v>
      </c>
      <c r="AN115" s="1">
        <v>8.9556015583319009E-50</v>
      </c>
      <c r="AO115">
        <v>109.69152451531301</v>
      </c>
      <c r="AP115">
        <v>600</v>
      </c>
      <c r="AQ115">
        <v>-3.9557536531465001</v>
      </c>
      <c r="AR115">
        <v>8.5416464973459902</v>
      </c>
      <c r="AS115" s="1">
        <v>3.2712361417697E-31</v>
      </c>
      <c r="AT115">
        <v>66.751661068625793</v>
      </c>
      <c r="AU115">
        <v>916</v>
      </c>
      <c r="AV115" t="s">
        <v>488</v>
      </c>
      <c r="AW115" t="s">
        <v>489</v>
      </c>
      <c r="AX115" t="s">
        <v>490</v>
      </c>
      <c r="AY115" t="s">
        <v>491</v>
      </c>
      <c r="AZ115" t="s">
        <v>492</v>
      </c>
    </row>
    <row r="116" spans="1:52">
      <c r="A116" s="24">
        <v>177052</v>
      </c>
      <c r="B116" s="19" t="s">
        <v>1099</v>
      </c>
      <c r="C116">
        <v>830.28049360890395</v>
      </c>
      <c r="D116">
        <v>2.7593066888037199</v>
      </c>
      <c r="E116">
        <v>1</v>
      </c>
      <c r="F116">
        <v>1</v>
      </c>
      <c r="G116">
        <v>6.4242267810819502</v>
      </c>
      <c r="H116">
        <v>830.28049360890395</v>
      </c>
      <c r="I116">
        <v>2.7593066888037199</v>
      </c>
      <c r="J116">
        <v>1</v>
      </c>
      <c r="K116">
        <v>1</v>
      </c>
      <c r="L116">
        <v>6.4242267810819502</v>
      </c>
      <c r="M116">
        <v>2.11419775803498</v>
      </c>
      <c r="N116">
        <v>6.7762477206296099</v>
      </c>
      <c r="O116" s="1">
        <v>2.9865445544735002E-35</v>
      </c>
      <c r="P116">
        <v>75.376363648622203</v>
      </c>
      <c r="Q116">
        <v>1427</v>
      </c>
      <c r="R116">
        <v>2.64011096571438</v>
      </c>
      <c r="S116">
        <v>11.584135954084401</v>
      </c>
      <c r="T116" s="1">
        <v>5.0907630856169E-48</v>
      </c>
      <c r="U116">
        <v>105.819965196037</v>
      </c>
      <c r="V116">
        <v>567</v>
      </c>
      <c r="W116">
        <v>2.1034994737988999</v>
      </c>
      <c r="X116">
        <v>6.94011483171872</v>
      </c>
      <c r="Y116" s="1">
        <v>6.24143851827772E-65</v>
      </c>
      <c r="Z116">
        <v>144.08475434590699</v>
      </c>
      <c r="AA116">
        <v>927</v>
      </c>
      <c r="AB116">
        <v>3.26699615917952</v>
      </c>
      <c r="AC116">
        <v>5.3044018601100804</v>
      </c>
      <c r="AD116" s="1">
        <v>5.0432514226697002E-41</v>
      </c>
      <c r="AE116">
        <v>87.453848668024193</v>
      </c>
      <c r="AF116">
        <v>3934</v>
      </c>
      <c r="AG116">
        <v>1.9815040574332901</v>
      </c>
      <c r="AH116">
        <v>0.81219165977160002</v>
      </c>
      <c r="AI116" s="1">
        <v>2.4469339212939401E-55</v>
      </c>
      <c r="AJ116">
        <v>122.86455644594599</v>
      </c>
      <c r="AK116">
        <v>430</v>
      </c>
      <c r="AL116">
        <v>2.2968891925558999</v>
      </c>
      <c r="AM116">
        <v>6.7762477206296099</v>
      </c>
      <c r="AN116" s="1">
        <v>6.3053980591108905E-47</v>
      </c>
      <c r="AO116">
        <v>102.82444224628</v>
      </c>
      <c r="AP116">
        <v>794</v>
      </c>
      <c r="AQ116">
        <v>4.9119492149090496</v>
      </c>
      <c r="AR116">
        <v>6.7762477206296099</v>
      </c>
      <c r="AS116" s="1">
        <v>2.2564220942232199E-39</v>
      </c>
      <c r="AT116">
        <v>86.703214495234704</v>
      </c>
      <c r="AU116">
        <v>270</v>
      </c>
      <c r="AV116" t="s">
        <v>493</v>
      </c>
      <c r="AW116" t="s">
        <v>494</v>
      </c>
      <c r="AX116" t="s">
        <v>495</v>
      </c>
      <c r="AY116" t="s">
        <v>496</v>
      </c>
      <c r="AZ116" t="s">
        <v>497</v>
      </c>
    </row>
    <row r="117" spans="1:52">
      <c r="A117" s="24">
        <v>152303</v>
      </c>
      <c r="B117" s="19" t="s">
        <v>929</v>
      </c>
      <c r="C117">
        <v>837.03266755523305</v>
      </c>
      <c r="D117">
        <v>-2.2871871998009299</v>
      </c>
      <c r="E117">
        <v>-1</v>
      </c>
      <c r="F117">
        <v>1</v>
      </c>
      <c r="G117">
        <v>7.4441381260453596</v>
      </c>
      <c r="H117">
        <v>837.03266755523305</v>
      </c>
      <c r="I117">
        <v>-2.2871871998009299</v>
      </c>
      <c r="J117">
        <v>-1</v>
      </c>
      <c r="K117">
        <v>1</v>
      </c>
      <c r="L117">
        <v>7.4441381260453596</v>
      </c>
      <c r="M117">
        <v>-2.19483376629604</v>
      </c>
      <c r="N117">
        <v>7.72857776973383</v>
      </c>
      <c r="O117" s="1">
        <v>8.0171002536689304E-48</v>
      </c>
      <c r="P117">
        <v>105.730566312023</v>
      </c>
      <c r="Q117">
        <v>366</v>
      </c>
      <c r="R117">
        <v>-1.86771797100701</v>
      </c>
      <c r="S117">
        <v>12.689182538920999</v>
      </c>
      <c r="T117" s="1">
        <v>4.0186609096694398E-35</v>
      </c>
      <c r="U117">
        <v>74.677248077731093</v>
      </c>
      <c r="V117">
        <v>2131</v>
      </c>
      <c r="W117">
        <v>-1.67461671753577</v>
      </c>
      <c r="X117">
        <v>7.8580942198290202</v>
      </c>
      <c r="Y117" s="1">
        <v>1.65736438451463E-56</v>
      </c>
      <c r="Z117">
        <v>123.92992444678001</v>
      </c>
      <c r="AA117">
        <v>1807</v>
      </c>
      <c r="AB117">
        <v>-2.3095587376052098</v>
      </c>
      <c r="AC117">
        <v>6.7822719450328099</v>
      </c>
      <c r="AD117" s="1">
        <v>1.8017711926254999E-51</v>
      </c>
      <c r="AE117">
        <v>112.40129457253499</v>
      </c>
      <c r="AF117">
        <v>1971</v>
      </c>
      <c r="AG117">
        <v>-1.76816538467919</v>
      </c>
      <c r="AH117">
        <v>1.59368486933322</v>
      </c>
      <c r="AI117" s="1">
        <v>7.6660092372216602E-55</v>
      </c>
      <c r="AJ117">
        <v>121.69230999458399</v>
      </c>
      <c r="AK117">
        <v>444</v>
      </c>
      <c r="AL117">
        <v>-2.0078870541736298</v>
      </c>
      <c r="AM117">
        <v>7.72857776973383</v>
      </c>
      <c r="AN117" s="1">
        <v>6.5783416514055101E-54</v>
      </c>
      <c r="AO117">
        <v>119.67685000490199</v>
      </c>
      <c r="AP117">
        <v>382</v>
      </c>
      <c r="AQ117">
        <v>-4.1875307673096902</v>
      </c>
      <c r="AR117">
        <v>7.72857776973383</v>
      </c>
      <c r="AS117" s="1">
        <v>4.1320456962945804E-34</v>
      </c>
      <c r="AT117">
        <v>73.816388482832295</v>
      </c>
      <c r="AU117">
        <v>611</v>
      </c>
      <c r="AV117" t="s">
        <v>50</v>
      </c>
      <c r="AW117">
        <v>99</v>
      </c>
      <c r="AX117" t="s">
        <v>51</v>
      </c>
      <c r="AY117" t="s">
        <v>498</v>
      </c>
      <c r="AZ117" t="s">
        <v>499</v>
      </c>
    </row>
    <row r="118" spans="1:52">
      <c r="A118" s="24">
        <v>137809</v>
      </c>
      <c r="B118" s="19" t="s">
        <v>1046</v>
      </c>
      <c r="C118">
        <v>841.35065558272197</v>
      </c>
      <c r="D118">
        <v>-2.5376940922537998</v>
      </c>
      <c r="E118">
        <v>-1</v>
      </c>
      <c r="F118">
        <v>1</v>
      </c>
      <c r="G118">
        <v>6.9124944877933201</v>
      </c>
      <c r="H118">
        <v>841.35065558272197</v>
      </c>
      <c r="I118">
        <v>-2.5376940922537998</v>
      </c>
      <c r="J118">
        <v>-1</v>
      </c>
      <c r="K118">
        <v>1</v>
      </c>
      <c r="L118">
        <v>6.9124944877933201</v>
      </c>
      <c r="M118">
        <v>-2.4362572790003001</v>
      </c>
      <c r="N118">
        <v>7.2233650104709302</v>
      </c>
      <c r="O118" s="1">
        <v>3.14794589367151E-47</v>
      </c>
      <c r="P118">
        <v>104.289950189614</v>
      </c>
      <c r="Q118">
        <v>394</v>
      </c>
      <c r="R118">
        <v>-2.0637809603985802</v>
      </c>
      <c r="S118">
        <v>12.1061390692497</v>
      </c>
      <c r="T118" s="1">
        <v>5.3301164833115996E-44</v>
      </c>
      <c r="U118">
        <v>96.122722230619502</v>
      </c>
      <c r="V118">
        <v>856</v>
      </c>
      <c r="W118">
        <v>-1.87128210496827</v>
      </c>
      <c r="X118">
        <v>7.3417349758073396</v>
      </c>
      <c r="Y118" s="1">
        <v>8.9443366043759295E-57</v>
      </c>
      <c r="Z118">
        <v>124.543225385935</v>
      </c>
      <c r="AA118">
        <v>1770</v>
      </c>
      <c r="AB118">
        <v>-2.49427490034364</v>
      </c>
      <c r="AC118">
        <v>6.1316369479685999</v>
      </c>
      <c r="AD118" s="1">
        <v>8.0720384830375803E-52</v>
      </c>
      <c r="AE118">
        <v>113.204384016181</v>
      </c>
      <c r="AF118">
        <v>1919</v>
      </c>
      <c r="AG118">
        <v>-2.0043879486698701</v>
      </c>
      <c r="AH118">
        <v>1.1378553901148301</v>
      </c>
      <c r="AI118" s="1">
        <v>4.5885919319789602E-54</v>
      </c>
      <c r="AJ118">
        <v>119.817573328132</v>
      </c>
      <c r="AK118">
        <v>479</v>
      </c>
      <c r="AL118">
        <v>-2.2422165911876499</v>
      </c>
      <c r="AM118">
        <v>7.2233650104709302</v>
      </c>
      <c r="AN118" s="1">
        <v>8.2865344882183805E-52</v>
      </c>
      <c r="AO118">
        <v>114.59050096925699</v>
      </c>
      <c r="AP118">
        <v>483</v>
      </c>
      <c r="AQ118">
        <v>-4.6516588612082597</v>
      </c>
      <c r="AR118">
        <v>7.2233650104709302</v>
      </c>
      <c r="AS118" s="1">
        <v>1.46837265162116E-29</v>
      </c>
      <c r="AT118">
        <v>62.777865474184999</v>
      </c>
      <c r="AU118">
        <v>1126</v>
      </c>
      <c r="AV118" t="s">
        <v>50</v>
      </c>
      <c r="AW118">
        <v>99</v>
      </c>
      <c r="AX118" t="s">
        <v>51</v>
      </c>
      <c r="AY118" t="s">
        <v>500</v>
      </c>
      <c r="AZ118" t="s">
        <v>501</v>
      </c>
    </row>
    <row r="119" spans="1:52">
      <c r="A119" s="24">
        <v>302180</v>
      </c>
      <c r="B119" s="19" t="s">
        <v>929</v>
      </c>
      <c r="C119">
        <v>844.68904626637402</v>
      </c>
      <c r="D119">
        <v>2.1123603493339198</v>
      </c>
      <c r="E119">
        <v>1</v>
      </c>
      <c r="F119">
        <v>1</v>
      </c>
      <c r="G119">
        <v>12.4604279469545</v>
      </c>
      <c r="H119">
        <v>844.68904626637402</v>
      </c>
      <c r="I119">
        <v>2.1123603493339198</v>
      </c>
      <c r="J119">
        <v>1</v>
      </c>
      <c r="K119">
        <v>1</v>
      </c>
      <c r="L119">
        <v>12.4604279469545</v>
      </c>
      <c r="M119">
        <v>1.5840484743418599</v>
      </c>
      <c r="N119">
        <v>12.690096361708401</v>
      </c>
      <c r="O119" s="1">
        <v>8.41305574311013E-32</v>
      </c>
      <c r="P119">
        <v>67.097629096842297</v>
      </c>
      <c r="Q119">
        <v>1955</v>
      </c>
      <c r="R119">
        <v>2.1528317973286599</v>
      </c>
      <c r="S119">
        <v>17.817031366206798</v>
      </c>
      <c r="T119" s="1">
        <v>8.22285602357127E-63</v>
      </c>
      <c r="U119">
        <v>142.015362021279</v>
      </c>
      <c r="V119">
        <v>65</v>
      </c>
      <c r="W119">
        <v>1.7253176014659799</v>
      </c>
      <c r="X119">
        <v>12.809141584473499</v>
      </c>
      <c r="Y119" s="1">
        <v>8.9797775963101106E-73</v>
      </c>
      <c r="Z119">
        <v>162.83731414494201</v>
      </c>
      <c r="AA119">
        <v>505</v>
      </c>
      <c r="AB119">
        <v>1.9087187489047699</v>
      </c>
      <c r="AC119">
        <v>12.0249558989655</v>
      </c>
      <c r="AD119" s="1">
        <v>3.3795593120078E-62</v>
      </c>
      <c r="AE119">
        <v>138.13639182072299</v>
      </c>
      <c r="AF119">
        <v>776</v>
      </c>
      <c r="AG119">
        <v>1.9024701216492399</v>
      </c>
      <c r="AH119">
        <v>6.5015776939108401</v>
      </c>
      <c r="AI119" s="1">
        <v>2.2200050141357801E-45</v>
      </c>
      <c r="AJ119">
        <v>98.844846041748696</v>
      </c>
      <c r="AK119">
        <v>1171</v>
      </c>
      <c r="AL119">
        <v>1.7688167691857799</v>
      </c>
      <c r="AM119">
        <v>12.690096361708401</v>
      </c>
      <c r="AN119" s="1">
        <v>3.2646674319544397E-42</v>
      </c>
      <c r="AO119">
        <v>91.513537034585994</v>
      </c>
      <c r="AP119">
        <v>1204</v>
      </c>
      <c r="AQ119">
        <v>3.7443189324611699</v>
      </c>
      <c r="AR119">
        <v>12.690096361708401</v>
      </c>
      <c r="AS119" s="1">
        <v>1.9851443048292701E-17</v>
      </c>
      <c r="AT119">
        <v>33.495253616289901</v>
      </c>
      <c r="AU119">
        <v>4370</v>
      </c>
      <c r="AV119" t="s">
        <v>50</v>
      </c>
      <c r="AW119">
        <v>99</v>
      </c>
      <c r="AX119" t="s">
        <v>51</v>
      </c>
      <c r="AY119" t="s">
        <v>502</v>
      </c>
      <c r="AZ119" t="s">
        <v>503</v>
      </c>
    </row>
    <row r="120" spans="1:52">
      <c r="A120" s="24">
        <v>296852</v>
      </c>
      <c r="B120" s="19" t="s">
        <v>1100</v>
      </c>
      <c r="C120">
        <v>848.08571050674198</v>
      </c>
      <c r="D120">
        <v>-2.5470016119597698</v>
      </c>
      <c r="E120">
        <v>-1</v>
      </c>
      <c r="F120">
        <v>1</v>
      </c>
      <c r="G120">
        <v>6.0558042276027404</v>
      </c>
      <c r="H120">
        <v>848.08571050674198</v>
      </c>
      <c r="I120">
        <v>-2.5470016119597698</v>
      </c>
      <c r="J120">
        <v>-1</v>
      </c>
      <c r="K120">
        <v>1</v>
      </c>
      <c r="L120">
        <v>6.0558042276027404</v>
      </c>
      <c r="M120">
        <v>-2.4530536868420798</v>
      </c>
      <c r="N120">
        <v>6.4451492865960098</v>
      </c>
      <c r="O120" s="1">
        <v>1.17198125078569E-46</v>
      </c>
      <c r="P120">
        <v>102.89134044681499</v>
      </c>
      <c r="Q120">
        <v>428</v>
      </c>
      <c r="R120">
        <v>-2.1005606644999899</v>
      </c>
      <c r="S120">
        <v>11.110358011354201</v>
      </c>
      <c r="T120" s="1">
        <v>1.7708842906501601E-39</v>
      </c>
      <c r="U120">
        <v>85.210234804552201</v>
      </c>
      <c r="V120">
        <v>1366</v>
      </c>
      <c r="W120">
        <v>-1.8574540617814099</v>
      </c>
      <c r="X120">
        <v>6.5469436297130601</v>
      </c>
      <c r="Y120" s="1">
        <v>5.7158350344688098E-61</v>
      </c>
      <c r="Z120">
        <v>134.60001204654299</v>
      </c>
      <c r="AA120">
        <v>1274</v>
      </c>
      <c r="AB120">
        <v>-2.5318142581097298</v>
      </c>
      <c r="AC120">
        <v>4.8881038901278302</v>
      </c>
      <c r="AD120" s="1">
        <v>7.5921613967505701E-43</v>
      </c>
      <c r="AE120">
        <v>91.798587806402097</v>
      </c>
      <c r="AF120">
        <v>3516</v>
      </c>
      <c r="AG120">
        <v>-1.9939509027379301</v>
      </c>
      <c r="AH120">
        <v>0.50977620223603703</v>
      </c>
      <c r="AI120" s="1">
        <v>1.07703957056653E-58</v>
      </c>
      <c r="AJ120">
        <v>130.95709945178399</v>
      </c>
      <c r="AK120">
        <v>303</v>
      </c>
      <c r="AL120">
        <v>-2.2464354760988798</v>
      </c>
      <c r="AM120">
        <v>6.4451492865960098</v>
      </c>
      <c r="AN120" s="1">
        <v>1.0426682935167901E-52</v>
      </c>
      <c r="AO120">
        <v>116.767633502978</v>
      </c>
      <c r="AP120">
        <v>437</v>
      </c>
      <c r="AQ120">
        <v>-4.64574223364834</v>
      </c>
      <c r="AR120">
        <v>6.4451492865960098</v>
      </c>
      <c r="AS120" s="1">
        <v>3.0682516212138101E-31</v>
      </c>
      <c r="AT120">
        <v>66.851401190861097</v>
      </c>
      <c r="AU120">
        <v>910</v>
      </c>
      <c r="AV120" t="s">
        <v>50</v>
      </c>
      <c r="AW120">
        <v>99</v>
      </c>
      <c r="AX120" t="s">
        <v>51</v>
      </c>
      <c r="AY120" t="s">
        <v>504</v>
      </c>
      <c r="AZ120" t="s">
        <v>505</v>
      </c>
    </row>
    <row r="121" spans="1:52">
      <c r="A121" s="24">
        <v>131158</v>
      </c>
      <c r="B121" s="19" t="s">
        <v>929</v>
      </c>
      <c r="C121">
        <v>852.41995658104099</v>
      </c>
      <c r="D121">
        <v>2.72346689379463</v>
      </c>
      <c r="E121">
        <v>1</v>
      </c>
      <c r="F121">
        <v>1</v>
      </c>
      <c r="G121">
        <v>6.2514888499191104</v>
      </c>
      <c r="H121">
        <v>852.41995658104099</v>
      </c>
      <c r="I121">
        <v>2.72346689379463</v>
      </c>
      <c r="J121">
        <v>1</v>
      </c>
      <c r="K121">
        <v>1</v>
      </c>
      <c r="L121">
        <v>6.2514888499191104</v>
      </c>
      <c r="M121">
        <v>2.05593704475978</v>
      </c>
      <c r="N121">
        <v>6.6177986795874402</v>
      </c>
      <c r="O121" s="1">
        <v>2.6698314859397601E-30</v>
      </c>
      <c r="P121">
        <v>63.495029097727098</v>
      </c>
      <c r="Q121">
        <v>2242</v>
      </c>
      <c r="R121">
        <v>2.61990179827544</v>
      </c>
      <c r="S121">
        <v>11.3734385101722</v>
      </c>
      <c r="T121" s="1">
        <v>9.8235293186613296E-48</v>
      </c>
      <c r="U121">
        <v>105.129108223042</v>
      </c>
      <c r="V121">
        <v>585</v>
      </c>
      <c r="W121">
        <v>2.2794753798129301</v>
      </c>
      <c r="X121">
        <v>6.74452759095466</v>
      </c>
      <c r="Y121" s="1">
        <v>1.2110370449110701E-66</v>
      </c>
      <c r="Z121">
        <v>148.188911449659</v>
      </c>
      <c r="AA121">
        <v>805</v>
      </c>
      <c r="AB121">
        <v>2.6995072964186102</v>
      </c>
      <c r="AC121">
        <v>5.1331288964286603</v>
      </c>
      <c r="AD121" s="1">
        <v>7.3825210402357795E-45</v>
      </c>
      <c r="AE121">
        <v>96.586238396221603</v>
      </c>
      <c r="AF121">
        <v>3088</v>
      </c>
      <c r="AG121">
        <v>2.2239781150890501</v>
      </c>
      <c r="AH121">
        <v>0.655930913115919</v>
      </c>
      <c r="AI121" s="1">
        <v>2.06360521008316E-50</v>
      </c>
      <c r="AJ121">
        <v>110.983790696699</v>
      </c>
      <c r="AK121">
        <v>724</v>
      </c>
      <c r="AL121">
        <v>2.2314968662572898</v>
      </c>
      <c r="AM121">
        <v>6.6177986795874402</v>
      </c>
      <c r="AN121" s="1">
        <v>9.2439198936641294E-42</v>
      </c>
      <c r="AO121">
        <v>90.432664457511905</v>
      </c>
      <c r="AP121">
        <v>1271</v>
      </c>
      <c r="AQ121">
        <v>4.9539717559493202</v>
      </c>
      <c r="AR121">
        <v>6.6177986795874402</v>
      </c>
      <c r="AS121" s="1">
        <v>2.7188366266140699E-45</v>
      </c>
      <c r="AT121">
        <v>101.128491870722</v>
      </c>
      <c r="AU121">
        <v>109</v>
      </c>
      <c r="AV121" t="s">
        <v>50</v>
      </c>
      <c r="AW121">
        <v>99</v>
      </c>
      <c r="AX121" t="s">
        <v>51</v>
      </c>
      <c r="AY121" t="s">
        <v>511</v>
      </c>
      <c r="AZ121" t="s">
        <v>512</v>
      </c>
    </row>
    <row r="122" spans="1:52">
      <c r="A122" s="24">
        <v>150280</v>
      </c>
      <c r="B122" s="19" t="s">
        <v>1116</v>
      </c>
      <c r="C122">
        <v>860.62780644748</v>
      </c>
      <c r="D122">
        <v>-2.3206390618498198</v>
      </c>
      <c r="E122">
        <v>-1</v>
      </c>
      <c r="F122">
        <v>1</v>
      </c>
      <c r="G122">
        <v>6.1314723349618703</v>
      </c>
      <c r="H122">
        <v>860.62780644748</v>
      </c>
      <c r="I122">
        <v>-2.3206390618498198</v>
      </c>
      <c r="J122">
        <v>-1</v>
      </c>
      <c r="K122">
        <v>1</v>
      </c>
      <c r="L122">
        <v>6.1314723349618703</v>
      </c>
      <c r="M122">
        <v>-2.2162247328862898</v>
      </c>
      <c r="N122">
        <v>6.5012194735284599</v>
      </c>
      <c r="O122" s="1">
        <v>4.6162162627571501E-46</v>
      </c>
      <c r="P122">
        <v>101.45031171401</v>
      </c>
      <c r="Q122">
        <v>459</v>
      </c>
      <c r="R122">
        <v>-1.9744573025802401</v>
      </c>
      <c r="S122">
        <v>11.2150036213843</v>
      </c>
      <c r="T122" s="1">
        <v>2.4130427687189602E-38</v>
      </c>
      <c r="U122">
        <v>82.467069241617097</v>
      </c>
      <c r="V122">
        <v>1535</v>
      </c>
      <c r="W122">
        <v>-1.5593648784762499</v>
      </c>
      <c r="X122">
        <v>6.6156221430775997</v>
      </c>
      <c r="Y122" s="1">
        <v>1.06659651683151E-56</v>
      </c>
      <c r="Z122">
        <v>124.37174769662499</v>
      </c>
      <c r="AA122">
        <v>1778</v>
      </c>
      <c r="AB122">
        <v>-2.6299475058483499</v>
      </c>
      <c r="AC122">
        <v>5.0456321946596301</v>
      </c>
      <c r="AD122" s="1">
        <v>6.0944277996490304E-47</v>
      </c>
      <c r="AE122">
        <v>101.57011376135701</v>
      </c>
      <c r="AF122">
        <v>2702</v>
      </c>
      <c r="AG122">
        <v>-1.6194525269752</v>
      </c>
      <c r="AH122">
        <v>0.54038996502619996</v>
      </c>
      <c r="AI122" s="1">
        <v>3.3197180781437097E-54</v>
      </c>
      <c r="AJ122">
        <v>120.153368440143</v>
      </c>
      <c r="AK122">
        <v>473</v>
      </c>
      <c r="AL122">
        <v>-2.0351537092369001</v>
      </c>
      <c r="AM122">
        <v>6.5012194735284599</v>
      </c>
      <c r="AN122" s="1">
        <v>2.8410779823276401E-53</v>
      </c>
      <c r="AO122">
        <v>118.146606073199</v>
      </c>
      <c r="AP122">
        <v>406</v>
      </c>
      <c r="AQ122">
        <v>-4.2098727769454998</v>
      </c>
      <c r="AR122">
        <v>6.5012194735284599</v>
      </c>
      <c r="AS122" s="1">
        <v>6.7045162453474501E-35</v>
      </c>
      <c r="AT122">
        <v>75.756913031889795</v>
      </c>
      <c r="AU122">
        <v>538</v>
      </c>
      <c r="AV122" t="s">
        <v>449</v>
      </c>
      <c r="AW122" t="s">
        <v>517</v>
      </c>
      <c r="AX122" t="s">
        <v>518</v>
      </c>
      <c r="AY122" t="s">
        <v>516</v>
      </c>
      <c r="AZ122" t="s">
        <v>519</v>
      </c>
    </row>
    <row r="123" spans="1:52">
      <c r="A123" s="24">
        <v>40825</v>
      </c>
      <c r="B123" s="19" t="s">
        <v>1101</v>
      </c>
      <c r="C123">
        <v>880.78513405794797</v>
      </c>
      <c r="D123">
        <v>2.39561403436978</v>
      </c>
      <c r="E123">
        <v>1</v>
      </c>
      <c r="F123">
        <v>1</v>
      </c>
      <c r="G123">
        <v>9.1386494108336507</v>
      </c>
      <c r="H123">
        <v>880.78513405794797</v>
      </c>
      <c r="I123">
        <v>2.39561403436978</v>
      </c>
      <c r="J123">
        <v>1</v>
      </c>
      <c r="K123">
        <v>1</v>
      </c>
      <c r="L123">
        <v>9.1386494108336507</v>
      </c>
      <c r="M123">
        <v>1.77573511158</v>
      </c>
      <c r="N123">
        <v>9.3902549390771597</v>
      </c>
      <c r="O123" s="1">
        <v>1.8323672630103201E-32</v>
      </c>
      <c r="P123">
        <v>68.689528461639895</v>
      </c>
      <c r="Q123">
        <v>1835</v>
      </c>
      <c r="R123">
        <v>2.3395254232958398</v>
      </c>
      <c r="S123">
        <v>14.467214972130501</v>
      </c>
      <c r="T123" s="1">
        <v>6.06230283805142E-55</v>
      </c>
      <c r="U123">
        <v>122.65999517524401</v>
      </c>
      <c r="V123">
        <v>237</v>
      </c>
      <c r="W123">
        <v>2.1713835365715299</v>
      </c>
      <c r="X123">
        <v>9.4979436432959705</v>
      </c>
      <c r="Y123" s="1">
        <v>1.63346269815665E-72</v>
      </c>
      <c r="Z123">
        <v>162.208567338557</v>
      </c>
      <c r="AA123">
        <v>516</v>
      </c>
      <c r="AB123">
        <v>2.15537040860033</v>
      </c>
      <c r="AC123">
        <v>8.6067275963805105</v>
      </c>
      <c r="AD123" s="1">
        <v>9.4467859171428292E-62</v>
      </c>
      <c r="AE123">
        <v>137.05192173503701</v>
      </c>
      <c r="AF123">
        <v>815</v>
      </c>
      <c r="AG123">
        <v>2.0840891780308501</v>
      </c>
      <c r="AH123">
        <v>3.2278948467971</v>
      </c>
      <c r="AI123" s="1">
        <v>8.1479916419640206E-49</v>
      </c>
      <c r="AJ123">
        <v>107.096006187944</v>
      </c>
      <c r="AK123">
        <v>862</v>
      </c>
      <c r="AL123">
        <v>1.96359076186432</v>
      </c>
      <c r="AM123">
        <v>9.3902549390771597</v>
      </c>
      <c r="AN123" s="1">
        <v>2.2267728678732199E-45</v>
      </c>
      <c r="AO123">
        <v>99.094874058668395</v>
      </c>
      <c r="AP123">
        <v>925</v>
      </c>
      <c r="AQ123">
        <v>4.27960382064557</v>
      </c>
      <c r="AR123">
        <v>9.3902549390771597</v>
      </c>
      <c r="AS123" s="1">
        <v>1.62341521686832E-21</v>
      </c>
      <c r="AT123">
        <v>43.328756278022297</v>
      </c>
      <c r="AU123">
        <v>2820</v>
      </c>
      <c r="AV123" t="s">
        <v>521</v>
      </c>
      <c r="AW123" t="s">
        <v>522</v>
      </c>
      <c r="AX123" t="s">
        <v>523</v>
      </c>
      <c r="AY123" t="s">
        <v>520</v>
      </c>
      <c r="AZ123" t="s">
        <v>524</v>
      </c>
    </row>
    <row r="124" spans="1:52">
      <c r="A124" s="24">
        <v>316576</v>
      </c>
      <c r="B124" s="19" t="s">
        <v>1041</v>
      </c>
      <c r="C124">
        <v>881.90463145512797</v>
      </c>
      <c r="D124">
        <v>2.8103960468119902</v>
      </c>
      <c r="E124">
        <v>1</v>
      </c>
      <c r="F124">
        <v>1</v>
      </c>
      <c r="G124">
        <v>6.5468572659245403</v>
      </c>
      <c r="H124">
        <v>881.90463145512797</v>
      </c>
      <c r="I124">
        <v>2.8103960468119902</v>
      </c>
      <c r="J124">
        <v>1</v>
      </c>
      <c r="K124">
        <v>1</v>
      </c>
      <c r="L124">
        <v>6.5468572659245403</v>
      </c>
      <c r="M124">
        <v>2.1214684175953602</v>
      </c>
      <c r="N124">
        <v>6.8889634926637902</v>
      </c>
      <c r="O124" s="1">
        <v>3.0060682529230901E-33</v>
      </c>
      <c r="P124">
        <v>70.574940581519996</v>
      </c>
      <c r="Q124">
        <v>1709</v>
      </c>
      <c r="R124">
        <v>2.67382449940725</v>
      </c>
      <c r="S124">
        <v>11.691641483210599</v>
      </c>
      <c r="T124" s="1">
        <v>2.3403235757407801E-47</v>
      </c>
      <c r="U124">
        <v>104.228611892971</v>
      </c>
      <c r="V124">
        <v>606</v>
      </c>
      <c r="W124">
        <v>2.3492433760657598</v>
      </c>
      <c r="X124">
        <v>7.01299518624415</v>
      </c>
      <c r="Y124" s="1">
        <v>6.7216380537176005E-63</v>
      </c>
      <c r="Z124">
        <v>139.21561446128899</v>
      </c>
      <c r="AA124">
        <v>1101</v>
      </c>
      <c r="AB124">
        <v>2.6920876644316198</v>
      </c>
      <c r="AC124">
        <v>5.5701792192917097</v>
      </c>
      <c r="AD124" s="1">
        <v>7.6899347004048301E-45</v>
      </c>
      <c r="AE124">
        <v>96.558197358988394</v>
      </c>
      <c r="AF124">
        <v>3090</v>
      </c>
      <c r="AG124">
        <v>2.3488619903877499</v>
      </c>
      <c r="AH124">
        <v>0.88629449473396504</v>
      </c>
      <c r="AI124" s="1">
        <v>2.9540392233483799E-52</v>
      </c>
      <c r="AJ124">
        <v>115.42592329626</v>
      </c>
      <c r="AK124">
        <v>594</v>
      </c>
      <c r="AL124">
        <v>2.3279003186391098</v>
      </c>
      <c r="AM124">
        <v>6.8889634926637902</v>
      </c>
      <c r="AN124" s="1">
        <v>1.0454569961321099E-45</v>
      </c>
      <c r="AO124">
        <v>99.892730942188294</v>
      </c>
      <c r="AP124">
        <v>893</v>
      </c>
      <c r="AQ124">
        <v>5.1593860611570701</v>
      </c>
      <c r="AR124">
        <v>6.8889634926637902</v>
      </c>
      <c r="AS124" s="1">
        <v>1.23035265769818E-40</v>
      </c>
      <c r="AT124">
        <v>89.790195377101696</v>
      </c>
      <c r="AU124">
        <v>222</v>
      </c>
      <c r="AV124" t="s">
        <v>50</v>
      </c>
      <c r="AW124">
        <v>99</v>
      </c>
      <c r="AX124" t="s">
        <v>51</v>
      </c>
      <c r="AY124" t="s">
        <v>525</v>
      </c>
      <c r="AZ124" t="s">
        <v>526</v>
      </c>
    </row>
    <row r="125" spans="1:52">
      <c r="A125" s="24">
        <v>216890</v>
      </c>
      <c r="B125" s="19" t="s">
        <v>1120</v>
      </c>
      <c r="C125">
        <v>901.28189552215304</v>
      </c>
      <c r="D125">
        <v>2.3360317103749901</v>
      </c>
      <c r="E125">
        <v>1</v>
      </c>
      <c r="F125">
        <v>1</v>
      </c>
      <c r="G125">
        <v>9.1859360888254908</v>
      </c>
      <c r="H125">
        <v>901.28189552215304</v>
      </c>
      <c r="I125">
        <v>2.3360317103749901</v>
      </c>
      <c r="J125">
        <v>1</v>
      </c>
      <c r="K125">
        <v>1</v>
      </c>
      <c r="L125">
        <v>9.1859360888254908</v>
      </c>
      <c r="M125">
        <v>1.7279443598302799</v>
      </c>
      <c r="N125">
        <v>9.4513414071784307</v>
      </c>
      <c r="O125" s="1">
        <v>1.2134008957834501E-34</v>
      </c>
      <c r="P125">
        <v>73.923048895909105</v>
      </c>
      <c r="Q125">
        <v>1500</v>
      </c>
      <c r="R125">
        <v>2.2891076490371698</v>
      </c>
      <c r="S125">
        <v>14.500543148998799</v>
      </c>
      <c r="T125" s="1">
        <v>3.2346826962686199E-53</v>
      </c>
      <c r="U125">
        <v>118.44198609545499</v>
      </c>
      <c r="V125">
        <v>301</v>
      </c>
      <c r="W125">
        <v>1.9883302386897901</v>
      </c>
      <c r="X125">
        <v>9.5233710956484998</v>
      </c>
      <c r="Y125" s="1">
        <v>2.4833567108969601E-74</v>
      </c>
      <c r="Z125">
        <v>166.61799399091501</v>
      </c>
      <c r="AA125">
        <v>419</v>
      </c>
      <c r="AB125">
        <v>2.06215609026503</v>
      </c>
      <c r="AC125">
        <v>8.62416444414173</v>
      </c>
      <c r="AD125" s="1">
        <v>7.3781357982357106E-61</v>
      </c>
      <c r="AE125">
        <v>134.89772456308</v>
      </c>
      <c r="AF125">
        <v>892</v>
      </c>
      <c r="AG125">
        <v>2.0469772806330999</v>
      </c>
      <c r="AH125">
        <v>3.2994497114541099</v>
      </c>
      <c r="AI125" s="1">
        <v>6.1855720340320604E-53</v>
      </c>
      <c r="AJ125">
        <v>117.08282887631</v>
      </c>
      <c r="AK125">
        <v>542</v>
      </c>
      <c r="AL125">
        <v>1.9163935722285299</v>
      </c>
      <c r="AM125">
        <v>9.4513414071784307</v>
      </c>
      <c r="AN125" s="1">
        <v>2.39849338519452E-47</v>
      </c>
      <c r="AO125">
        <v>103.83904261217</v>
      </c>
      <c r="AP125">
        <v>759</v>
      </c>
      <c r="AQ125">
        <v>4.3213127819409998</v>
      </c>
      <c r="AR125">
        <v>9.4513414071784307</v>
      </c>
      <c r="AS125" s="1">
        <v>1.10201505797113E-12</v>
      </c>
      <c r="AT125">
        <v>22.147452323517001</v>
      </c>
      <c r="AU125">
        <v>6959</v>
      </c>
      <c r="AV125" t="s">
        <v>50</v>
      </c>
      <c r="AW125" t="s">
        <v>529</v>
      </c>
      <c r="AX125" t="s">
        <v>530</v>
      </c>
      <c r="AY125" t="s">
        <v>528</v>
      </c>
      <c r="AZ125" t="s">
        <v>531</v>
      </c>
    </row>
    <row r="126" spans="1:52">
      <c r="A126" s="24">
        <v>319201</v>
      </c>
      <c r="B126" s="19" t="s">
        <v>1128</v>
      </c>
      <c r="C126">
        <v>951.84107240190303</v>
      </c>
      <c r="D126">
        <v>-2.1622507114046199</v>
      </c>
      <c r="E126">
        <v>-1</v>
      </c>
      <c r="F126">
        <v>1</v>
      </c>
      <c r="G126">
        <v>6.9619290757844201</v>
      </c>
      <c r="H126">
        <v>951.84107240190303</v>
      </c>
      <c r="I126">
        <v>-2.1622507114046199</v>
      </c>
      <c r="J126">
        <v>-1</v>
      </c>
      <c r="K126">
        <v>1</v>
      </c>
      <c r="L126">
        <v>6.9619290757844201</v>
      </c>
      <c r="M126">
        <v>-2.1326157858519799</v>
      </c>
      <c r="N126">
        <v>7.3065286063552799</v>
      </c>
      <c r="O126" s="1">
        <v>7.0949440552773596E-48</v>
      </c>
      <c r="P126">
        <v>105.858025744865</v>
      </c>
      <c r="Q126">
        <v>364</v>
      </c>
      <c r="R126">
        <v>-1.66429875744239</v>
      </c>
      <c r="S126">
        <v>12.1219629081539</v>
      </c>
      <c r="T126" s="1">
        <v>8.1797459929240896E-36</v>
      </c>
      <c r="U126">
        <v>76.354824648351496</v>
      </c>
      <c r="V126">
        <v>1986</v>
      </c>
      <c r="W126">
        <v>-1.6636391743165599</v>
      </c>
      <c r="X126">
        <v>7.41496562218944</v>
      </c>
      <c r="Y126" s="1">
        <v>4.7765322524191096E-66</v>
      </c>
      <c r="Z126">
        <v>146.76975799225599</v>
      </c>
      <c r="AA126">
        <v>847</v>
      </c>
      <c r="AB126">
        <v>-1.9881241319252101</v>
      </c>
      <c r="AC126">
        <v>6.0026341914934997</v>
      </c>
      <c r="AD126" s="1">
        <v>5.4990012429965297E-44</v>
      </c>
      <c r="AE126">
        <v>94.511750263996802</v>
      </c>
      <c r="AF126">
        <v>3272</v>
      </c>
      <c r="AG126">
        <v>-1.79441317969835</v>
      </c>
      <c r="AH126">
        <v>1.27435498958827</v>
      </c>
      <c r="AI126" s="1">
        <v>2.93742733042083E-56</v>
      </c>
      <c r="AJ126">
        <v>125.065426462384</v>
      </c>
      <c r="AK126">
        <v>398</v>
      </c>
      <c r="AL126">
        <v>-1.9551789022982</v>
      </c>
      <c r="AM126">
        <v>7.3065286063552799</v>
      </c>
      <c r="AN126" s="1">
        <v>5.7845221805661898E-51</v>
      </c>
      <c r="AO126">
        <v>112.55020466917099</v>
      </c>
      <c r="AP126">
        <v>530</v>
      </c>
      <c r="AQ126">
        <v>-3.9374850482996799</v>
      </c>
      <c r="AR126">
        <v>7.3065286063552799</v>
      </c>
      <c r="AS126" s="1">
        <v>3.5221001413990501E-26</v>
      </c>
      <c r="AT126">
        <v>54.604890214675699</v>
      </c>
      <c r="AU126">
        <v>1675</v>
      </c>
      <c r="AV126" t="s">
        <v>50</v>
      </c>
      <c r="AW126">
        <v>99</v>
      </c>
      <c r="AX126" t="s">
        <v>51</v>
      </c>
      <c r="AY126" t="s">
        <v>542</v>
      </c>
      <c r="AZ126" t="s">
        <v>543</v>
      </c>
    </row>
    <row r="127" spans="1:52">
      <c r="A127" s="24">
        <v>234843</v>
      </c>
      <c r="B127" s="19" t="s">
        <v>1102</v>
      </c>
      <c r="C127">
        <v>966.74722179564696</v>
      </c>
      <c r="D127">
        <v>-2.02900023893487</v>
      </c>
      <c r="E127">
        <v>-1</v>
      </c>
      <c r="F127">
        <v>1</v>
      </c>
      <c r="G127">
        <v>10.239197758272899</v>
      </c>
      <c r="H127">
        <v>966.74722179564696</v>
      </c>
      <c r="I127">
        <v>-2.02900023893487</v>
      </c>
      <c r="J127">
        <v>-1</v>
      </c>
      <c r="K127">
        <v>1</v>
      </c>
      <c r="L127">
        <v>10.239197758272899</v>
      </c>
      <c r="M127">
        <v>-1.9966643120285299</v>
      </c>
      <c r="N127">
        <v>10.497236314141601</v>
      </c>
      <c r="O127" s="1">
        <v>2.9527506985769601E-41</v>
      </c>
      <c r="P127">
        <v>89.834921123986007</v>
      </c>
      <c r="Q127">
        <v>782</v>
      </c>
      <c r="R127">
        <v>-1.4629498976511901</v>
      </c>
      <c r="S127">
        <v>15.553117036130001</v>
      </c>
      <c r="T127" s="1">
        <v>1.8837723243428399E-45</v>
      </c>
      <c r="U127">
        <v>99.643202577429903</v>
      </c>
      <c r="V127">
        <v>725</v>
      </c>
      <c r="W127">
        <v>-1.5991021979833899</v>
      </c>
      <c r="X127">
        <v>10.6260440721262</v>
      </c>
      <c r="Y127" s="1">
        <v>1.6407802270133599E-71</v>
      </c>
      <c r="Z127">
        <v>159.82054692453099</v>
      </c>
      <c r="AA127">
        <v>554</v>
      </c>
      <c r="AB127">
        <v>-1.7398804318484999</v>
      </c>
      <c r="AC127">
        <v>9.6291728635582707</v>
      </c>
      <c r="AD127" s="1">
        <v>1.1455716454756599E-59</v>
      </c>
      <c r="AE127">
        <v>132.022537941644</v>
      </c>
      <c r="AF127">
        <v>1005</v>
      </c>
      <c r="AG127">
        <v>-1.6743582487378099</v>
      </c>
      <c r="AH127">
        <v>4.37434139367077</v>
      </c>
      <c r="AI127" s="1">
        <v>3.1215473424212098E-47</v>
      </c>
      <c r="AJ127">
        <v>103.294091320463</v>
      </c>
      <c r="AK127">
        <v>992</v>
      </c>
      <c r="AL127">
        <v>-1.8099944811014099</v>
      </c>
      <c r="AM127">
        <v>10.497236314141601</v>
      </c>
      <c r="AN127" s="1">
        <v>1.50439120462359E-47</v>
      </c>
      <c r="AO127">
        <v>104.32242290951601</v>
      </c>
      <c r="AP127">
        <v>745</v>
      </c>
      <c r="AQ127">
        <v>-3.9200521031932398</v>
      </c>
      <c r="AR127">
        <v>10.497236314141601</v>
      </c>
      <c r="AS127" s="1">
        <v>6.7123305678736202E-20</v>
      </c>
      <c r="AT127">
        <v>39.429816288863499</v>
      </c>
      <c r="AU127">
        <v>3383</v>
      </c>
      <c r="AV127" t="s">
        <v>527</v>
      </c>
      <c r="AW127" t="s">
        <v>544</v>
      </c>
      <c r="AX127" t="s">
        <v>545</v>
      </c>
      <c r="AY127" t="s">
        <v>546</v>
      </c>
      <c r="AZ127" t="s">
        <v>547</v>
      </c>
    </row>
    <row r="128" spans="1:52">
      <c r="A128" s="24">
        <v>46846</v>
      </c>
      <c r="B128" s="19" t="s">
        <v>1103</v>
      </c>
      <c r="C128">
        <v>986.017126747916</v>
      </c>
      <c r="D128">
        <v>-2.15054733841471</v>
      </c>
      <c r="E128">
        <v>-1</v>
      </c>
      <c r="F128">
        <v>1</v>
      </c>
      <c r="G128">
        <v>7.6735200583560799</v>
      </c>
      <c r="H128">
        <v>986.017126747916</v>
      </c>
      <c r="I128">
        <v>-2.15054733841471</v>
      </c>
      <c r="J128">
        <v>-1</v>
      </c>
      <c r="K128">
        <v>1</v>
      </c>
      <c r="L128">
        <v>7.6735200583560799</v>
      </c>
      <c r="M128">
        <v>-2.08570973440305</v>
      </c>
      <c r="N128">
        <v>7.9508716822155998</v>
      </c>
      <c r="O128" s="1">
        <v>9.0313074189277703E-39</v>
      </c>
      <c r="P128">
        <v>83.882572315804794</v>
      </c>
      <c r="Q128">
        <v>975</v>
      </c>
      <c r="R128">
        <v>-1.7270152611062699</v>
      </c>
      <c r="S128">
        <v>12.9357202445402</v>
      </c>
      <c r="T128" s="1">
        <v>5.33956582186093E-42</v>
      </c>
      <c r="U128">
        <v>91.279336652256504</v>
      </c>
      <c r="V128">
        <v>1062</v>
      </c>
      <c r="W128">
        <v>-1.5320741235537101</v>
      </c>
      <c r="X128">
        <v>8.0739416232276895</v>
      </c>
      <c r="Y128" s="1">
        <v>3.7808852559230798E-59</v>
      </c>
      <c r="Z128">
        <v>130.230108251057</v>
      </c>
      <c r="AA128">
        <v>1471</v>
      </c>
      <c r="AB128">
        <v>-2.14902343970008</v>
      </c>
      <c r="AC128">
        <v>7.04823399500546</v>
      </c>
      <c r="AD128" s="1">
        <v>1.4230698730332701E-60</v>
      </c>
      <c r="AE128">
        <v>134.21993566598499</v>
      </c>
      <c r="AF128">
        <v>914</v>
      </c>
      <c r="AG128">
        <v>-1.6578905713662</v>
      </c>
      <c r="AH128">
        <v>1.8041294990724299</v>
      </c>
      <c r="AI128" s="1">
        <v>8.7309535238997206E-42</v>
      </c>
      <c r="AJ128">
        <v>90.230883582828497</v>
      </c>
      <c r="AK128">
        <v>1585</v>
      </c>
      <c r="AL128">
        <v>-1.89415010654774</v>
      </c>
      <c r="AM128">
        <v>7.9508716822155998</v>
      </c>
      <c r="AN128" s="1">
        <v>6.0831469997178396E-44</v>
      </c>
      <c r="AO128">
        <v>95.663456999869894</v>
      </c>
      <c r="AP128">
        <v>1037</v>
      </c>
      <c r="AQ128">
        <v>-4.0079681322259404</v>
      </c>
      <c r="AR128">
        <v>7.9508716822155998</v>
      </c>
      <c r="AS128" s="1">
        <v>5.1518917943794098E-37</v>
      </c>
      <c r="AT128">
        <v>80.914608219516694</v>
      </c>
      <c r="AU128">
        <v>396</v>
      </c>
      <c r="AV128" t="s">
        <v>548</v>
      </c>
      <c r="AW128" t="s">
        <v>549</v>
      </c>
      <c r="AX128" t="s">
        <v>550</v>
      </c>
      <c r="AY128" t="s">
        <v>551</v>
      </c>
      <c r="AZ128" t="s">
        <v>552</v>
      </c>
    </row>
    <row r="129" spans="1:52">
      <c r="A129" s="24">
        <v>46846</v>
      </c>
      <c r="B129" s="13" t="s">
        <v>1129</v>
      </c>
      <c r="C129">
        <v>991.33750027487895</v>
      </c>
      <c r="D129">
        <v>-2.1225604584188602</v>
      </c>
      <c r="E129">
        <v>-1</v>
      </c>
      <c r="F129">
        <v>1</v>
      </c>
      <c r="G129">
        <v>7.1505104007952003</v>
      </c>
      <c r="H129">
        <v>991.33750027487895</v>
      </c>
      <c r="I129">
        <v>-2.1225604584188602</v>
      </c>
      <c r="J129">
        <v>-1</v>
      </c>
      <c r="K129">
        <v>1</v>
      </c>
      <c r="L129">
        <v>7.1505104007952003</v>
      </c>
      <c r="M129">
        <v>-2.0552033463616701</v>
      </c>
      <c r="N129">
        <v>7.4434776011358297</v>
      </c>
      <c r="O129" s="1">
        <v>5.7560942398789703E-41</v>
      </c>
      <c r="P129">
        <v>89.147949452961399</v>
      </c>
      <c r="Q129">
        <v>799</v>
      </c>
      <c r="R129">
        <v>-1.73950185044656</v>
      </c>
      <c r="S129">
        <v>12.3810999311067</v>
      </c>
      <c r="T129" s="1">
        <v>5.1281111194356197E-38</v>
      </c>
      <c r="U129">
        <v>81.661329041692895</v>
      </c>
      <c r="V129">
        <v>1609</v>
      </c>
      <c r="W129">
        <v>-1.4913579085836599</v>
      </c>
      <c r="X129">
        <v>7.5731897731237297</v>
      </c>
      <c r="Y129" s="1">
        <v>1.05566242823749E-57</v>
      </c>
      <c r="Z129">
        <v>126.769104351339</v>
      </c>
      <c r="AA129">
        <v>1641</v>
      </c>
      <c r="AB129">
        <v>-2.1921604401692099</v>
      </c>
      <c r="AC129">
        <v>6.4411119471242797</v>
      </c>
      <c r="AD129" s="1">
        <v>9.0844414739487E-58</v>
      </c>
      <c r="AE129">
        <v>127.457133875292</v>
      </c>
      <c r="AF129">
        <v>1197</v>
      </c>
      <c r="AG129">
        <v>-1.5985627431210501</v>
      </c>
      <c r="AH129">
        <v>1.32773835080423</v>
      </c>
      <c r="AI129" s="1">
        <v>8.7432072728495199E-47</v>
      </c>
      <c r="AJ129">
        <v>102.21496655695999</v>
      </c>
      <c r="AK129">
        <v>1041</v>
      </c>
      <c r="AL129">
        <v>-1.8716775050822301</v>
      </c>
      <c r="AM129">
        <v>7.4434776011358297</v>
      </c>
      <c r="AN129" s="1">
        <v>4.3585407961272901E-51</v>
      </c>
      <c r="AO129">
        <v>112.856607994098</v>
      </c>
      <c r="AP129">
        <v>521</v>
      </c>
      <c r="AQ129">
        <v>-3.9094594151676101</v>
      </c>
      <c r="AR129">
        <v>7.4434776011358297</v>
      </c>
      <c r="AS129" s="1">
        <v>2.4121832133316899E-33</v>
      </c>
      <c r="AT129">
        <v>71.940551880524097</v>
      </c>
      <c r="AU129">
        <v>687</v>
      </c>
      <c r="AV129" t="s">
        <v>558</v>
      </c>
      <c r="AW129" t="s">
        <v>559</v>
      </c>
      <c r="AX129" t="s">
        <v>560</v>
      </c>
      <c r="AY129" t="s">
        <v>561</v>
      </c>
      <c r="AZ129" t="s">
        <v>562</v>
      </c>
    </row>
    <row r="130" spans="1:52">
      <c r="A130" s="24">
        <v>311647</v>
      </c>
      <c r="B130" s="19" t="s">
        <v>1047</v>
      </c>
      <c r="C130">
        <v>992.24284440639497</v>
      </c>
      <c r="D130">
        <v>-3.0767317068964899</v>
      </c>
      <c r="E130">
        <v>-1</v>
      </c>
      <c r="F130">
        <v>1</v>
      </c>
      <c r="G130">
        <v>5.2652971269451303</v>
      </c>
      <c r="H130">
        <v>992.24284440639497</v>
      </c>
      <c r="I130">
        <v>-3.0767317068964899</v>
      </c>
      <c r="J130">
        <v>-1</v>
      </c>
      <c r="K130">
        <v>1</v>
      </c>
      <c r="L130">
        <v>5.2652971269451303</v>
      </c>
      <c r="M130">
        <v>-2.88861392751895</v>
      </c>
      <c r="N130">
        <v>5.8820170514794601</v>
      </c>
      <c r="O130" s="1">
        <v>5.5534850102731496E-49</v>
      </c>
      <c r="P130">
        <v>108.58310387252</v>
      </c>
      <c r="Q130">
        <v>307</v>
      </c>
      <c r="R130">
        <v>-2.5712096964547801</v>
      </c>
      <c r="S130">
        <v>10.109840257198501</v>
      </c>
      <c r="T130" s="1">
        <v>1.02720888366157E-30</v>
      </c>
      <c r="U130">
        <v>64.116357004232199</v>
      </c>
      <c r="V130">
        <v>3093</v>
      </c>
      <c r="W130">
        <v>-2.28732844984015</v>
      </c>
      <c r="X130">
        <v>5.98258502297527</v>
      </c>
      <c r="Y130" s="1">
        <v>4.6817904206352398E-67</v>
      </c>
      <c r="Z130">
        <v>149.17391939935399</v>
      </c>
      <c r="AA130">
        <v>785</v>
      </c>
      <c r="AB130">
        <v>-3.2488830888518101</v>
      </c>
      <c r="AC130">
        <v>2.9222979466230199</v>
      </c>
      <c r="AD130" s="1">
        <v>1.89344065247559E-14</v>
      </c>
      <c r="AE130">
        <v>24.771702787349799</v>
      </c>
      <c r="AF130">
        <v>12933</v>
      </c>
      <c r="AG130">
        <v>-2.3890229293345699</v>
      </c>
      <c r="AH130">
        <v>0.19630550738071401</v>
      </c>
      <c r="AI130" s="1">
        <v>3.58209246976029E-67</v>
      </c>
      <c r="AJ130">
        <v>151.39589704314201</v>
      </c>
      <c r="AK130">
        <v>118</v>
      </c>
      <c r="AL130">
        <v>-2.6274749491307801</v>
      </c>
      <c r="AM130">
        <v>5.8820170514794601</v>
      </c>
      <c r="AN130" s="1">
        <v>2.4227777815824902E-50</v>
      </c>
      <c r="AO130">
        <v>111.072286262657</v>
      </c>
      <c r="AP130">
        <v>569</v>
      </c>
      <c r="AQ130">
        <v>-5.5245889071443699</v>
      </c>
      <c r="AR130">
        <v>5.8820170514794601</v>
      </c>
      <c r="AS130" s="1">
        <v>2.7028145031179402E-27</v>
      </c>
      <c r="AT130">
        <v>57.358006330095897</v>
      </c>
      <c r="AU130">
        <v>1463</v>
      </c>
      <c r="AV130" t="s">
        <v>50</v>
      </c>
      <c r="AW130">
        <v>99</v>
      </c>
      <c r="AX130" t="s">
        <v>51</v>
      </c>
      <c r="AY130" t="s">
        <v>563</v>
      </c>
      <c r="AZ130" t="s">
        <v>564</v>
      </c>
    </row>
    <row r="131" spans="1:52">
      <c r="A131" s="24">
        <v>210684</v>
      </c>
      <c r="B131" s="19" t="s">
        <v>1048</v>
      </c>
      <c r="C131">
        <v>1011.29562955899</v>
      </c>
      <c r="D131">
        <v>-2.0626437381164702</v>
      </c>
      <c r="E131">
        <v>-1</v>
      </c>
      <c r="F131">
        <v>1</v>
      </c>
      <c r="G131">
        <v>7.6841565941572201</v>
      </c>
      <c r="H131">
        <v>1011.29562955899</v>
      </c>
      <c r="I131">
        <v>-2.0626437381164702</v>
      </c>
      <c r="J131">
        <v>-1</v>
      </c>
      <c r="K131">
        <v>1</v>
      </c>
      <c r="L131">
        <v>7.6841565941572201</v>
      </c>
      <c r="M131">
        <v>-2.0262296261316299</v>
      </c>
      <c r="N131">
        <v>7.9580680447856498</v>
      </c>
      <c r="O131" s="1">
        <v>5.2809250298341899E-42</v>
      </c>
      <c r="P131">
        <v>91.643688113786993</v>
      </c>
      <c r="Q131">
        <v>723</v>
      </c>
      <c r="R131">
        <v>-1.6176777786729299</v>
      </c>
      <c r="S131">
        <v>12.952791413807001</v>
      </c>
      <c r="T131" s="1">
        <v>1.5826450191737499E-42</v>
      </c>
      <c r="U131">
        <v>92.566453386578402</v>
      </c>
      <c r="V131">
        <v>1002</v>
      </c>
      <c r="W131">
        <v>-1.4841755543042701</v>
      </c>
      <c r="X131">
        <v>8.0895352543925192</v>
      </c>
      <c r="Y131" s="1">
        <v>1.6802941188203301E-60</v>
      </c>
      <c r="Z131">
        <v>133.49311431058601</v>
      </c>
      <c r="AA131">
        <v>1314</v>
      </c>
      <c r="AB131">
        <v>-1.99672293148983</v>
      </c>
      <c r="AC131">
        <v>7.0618135918367999</v>
      </c>
      <c r="AD131" s="1">
        <v>7.8320490967519002E-60</v>
      </c>
      <c r="AE131">
        <v>132.43489087908301</v>
      </c>
      <c r="AF131">
        <v>988</v>
      </c>
      <c r="AG131">
        <v>-1.61419582477491</v>
      </c>
      <c r="AH131">
        <v>1.8107517647072799</v>
      </c>
      <c r="AI131" s="1">
        <v>8.0495165047455596E-44</v>
      </c>
      <c r="AJ131">
        <v>95.101294289004699</v>
      </c>
      <c r="AK131">
        <v>1348</v>
      </c>
      <c r="AL131">
        <v>-1.8324099761007799</v>
      </c>
      <c r="AM131">
        <v>7.9580680447856498</v>
      </c>
      <c r="AN131" s="1">
        <v>5.1941450551847498E-45</v>
      </c>
      <c r="AO131">
        <v>98.205142006848604</v>
      </c>
      <c r="AP131">
        <v>962</v>
      </c>
      <c r="AQ131">
        <v>-3.86709447534091</v>
      </c>
      <c r="AR131">
        <v>7.9580680447856498</v>
      </c>
      <c r="AS131" s="1">
        <v>1.8587556452304001E-31</v>
      </c>
      <c r="AT131">
        <v>67.352414520725901</v>
      </c>
      <c r="AU131">
        <v>887</v>
      </c>
      <c r="AV131" t="s">
        <v>570</v>
      </c>
      <c r="AW131" t="s">
        <v>571</v>
      </c>
      <c r="AX131" t="s">
        <v>572</v>
      </c>
      <c r="AY131" t="s">
        <v>573</v>
      </c>
      <c r="AZ131" t="s">
        <v>574</v>
      </c>
    </row>
    <row r="132" spans="1:52">
      <c r="A132" s="24">
        <v>291825</v>
      </c>
      <c r="B132" s="19" t="s">
        <v>1111</v>
      </c>
      <c r="C132">
        <v>1021.09655874434</v>
      </c>
      <c r="D132">
        <v>-2.5730685167276701</v>
      </c>
      <c r="E132">
        <v>-1</v>
      </c>
      <c r="F132">
        <v>1</v>
      </c>
      <c r="G132">
        <v>5.8984456661712503</v>
      </c>
      <c r="H132">
        <v>1021.09655874434</v>
      </c>
      <c r="I132">
        <v>-2.5730685167276701</v>
      </c>
      <c r="J132">
        <v>-1</v>
      </c>
      <c r="K132">
        <v>1</v>
      </c>
      <c r="L132">
        <v>5.8984456661712503</v>
      </c>
      <c r="M132">
        <v>-2.5107167732628599</v>
      </c>
      <c r="N132">
        <v>6.3475993480630297</v>
      </c>
      <c r="O132" s="1">
        <v>3.9236064969671602E-46</v>
      </c>
      <c r="P132">
        <v>101.627747938242</v>
      </c>
      <c r="Q132">
        <v>452</v>
      </c>
      <c r="R132">
        <v>-1.99737612151768</v>
      </c>
      <c r="S132">
        <v>10.9054210539812</v>
      </c>
      <c r="T132" s="1">
        <v>1.23899403617014E-33</v>
      </c>
      <c r="U132">
        <v>71.100086307331196</v>
      </c>
      <c r="V132">
        <v>2438</v>
      </c>
      <c r="W132">
        <v>-2.0031675080740401</v>
      </c>
      <c r="X132">
        <v>6.4444709618681699</v>
      </c>
      <c r="Y132" s="1">
        <v>5.8386439361105804E-62</v>
      </c>
      <c r="Z132">
        <v>136.96953955067499</v>
      </c>
      <c r="AA132">
        <v>1179</v>
      </c>
      <c r="AB132">
        <v>-2.3154583420981001</v>
      </c>
      <c r="AC132">
        <v>4.39695320570259</v>
      </c>
      <c r="AD132" s="1">
        <v>2.7946472924516399E-26</v>
      </c>
      <c r="AE132">
        <v>52.550385188175198</v>
      </c>
      <c r="AF132">
        <v>8007</v>
      </c>
      <c r="AG132">
        <v>-2.1743103503064498</v>
      </c>
      <c r="AH132">
        <v>0.49947639745768901</v>
      </c>
      <c r="AI132" s="1">
        <v>1.19478087479424E-66</v>
      </c>
      <c r="AJ132">
        <v>150.15893188448001</v>
      </c>
      <c r="AK132">
        <v>124</v>
      </c>
      <c r="AL132">
        <v>-2.3076076721812702</v>
      </c>
      <c r="AM132">
        <v>6.3475993480630297</v>
      </c>
      <c r="AN132" s="1">
        <v>1.46131998928507E-51</v>
      </c>
      <c r="AO132">
        <v>113.992388372341</v>
      </c>
      <c r="AP132">
        <v>499</v>
      </c>
      <c r="AQ132">
        <v>-4.7028428496532699</v>
      </c>
      <c r="AR132">
        <v>6.3475993480630297</v>
      </c>
      <c r="AS132" s="1">
        <v>1.2410593574822301E-25</v>
      </c>
      <c r="AT132">
        <v>53.357415350372399</v>
      </c>
      <c r="AU132">
        <v>1798</v>
      </c>
      <c r="AV132" t="s">
        <v>575</v>
      </c>
      <c r="AW132" t="s">
        <v>576</v>
      </c>
      <c r="AX132" t="s">
        <v>577</v>
      </c>
      <c r="AY132" t="s">
        <v>578</v>
      </c>
      <c r="AZ132" t="s">
        <v>579</v>
      </c>
    </row>
    <row r="133" spans="1:52">
      <c r="A133" s="24">
        <v>142047</v>
      </c>
      <c r="B133" s="19" t="s">
        <v>929</v>
      </c>
      <c r="C133">
        <v>1048.8910047536899</v>
      </c>
      <c r="D133">
        <v>2.1203089210861501</v>
      </c>
      <c r="E133">
        <v>1</v>
      </c>
      <c r="F133">
        <v>1</v>
      </c>
      <c r="G133">
        <v>7.1385088032505397</v>
      </c>
      <c r="H133">
        <v>1048.8910047536899</v>
      </c>
      <c r="I133">
        <v>2.1203089210861501</v>
      </c>
      <c r="J133">
        <v>1</v>
      </c>
      <c r="K133">
        <v>1</v>
      </c>
      <c r="L133">
        <v>7.1385088032505397</v>
      </c>
      <c r="M133">
        <v>1.53465419951229</v>
      </c>
      <c r="N133">
        <v>7.4686768173056297</v>
      </c>
      <c r="O133" s="1">
        <v>1.4627874956626999E-30</v>
      </c>
      <c r="P133">
        <v>64.119843000261696</v>
      </c>
      <c r="Q133">
        <v>2194</v>
      </c>
      <c r="R133">
        <v>2.0943073407441601</v>
      </c>
      <c r="S133">
        <v>12.357462591857299</v>
      </c>
      <c r="T133" s="1">
        <v>4.2847069012342898E-51</v>
      </c>
      <c r="U133">
        <v>113.294542932978</v>
      </c>
      <c r="V133">
        <v>389</v>
      </c>
      <c r="W133">
        <v>1.9114697133835901</v>
      </c>
      <c r="X133">
        <v>7.6039104949384404</v>
      </c>
      <c r="Y133" s="1">
        <v>1.3661625227864301E-69</v>
      </c>
      <c r="Z133">
        <v>155.23391871813001</v>
      </c>
      <c r="AA133">
        <v>643</v>
      </c>
      <c r="AB133">
        <v>1.94183017067755</v>
      </c>
      <c r="AC133">
        <v>6.1700106456409403</v>
      </c>
      <c r="AD133" s="1">
        <v>3.9646929316072902E-42</v>
      </c>
      <c r="AE133">
        <v>90.081620410057496</v>
      </c>
      <c r="AF133">
        <v>3678</v>
      </c>
      <c r="AG133">
        <v>1.82837689185097</v>
      </c>
      <c r="AH133">
        <v>1.43214743840019</v>
      </c>
      <c r="AI133" s="1">
        <v>6.17366005971277E-54</v>
      </c>
      <c r="AJ133">
        <v>119.508433036159</v>
      </c>
      <c r="AK133">
        <v>483</v>
      </c>
      <c r="AL133">
        <v>1.71973879318204</v>
      </c>
      <c r="AM133">
        <v>7.4686768173056297</v>
      </c>
      <c r="AN133" s="1">
        <v>9.9729823725542405E-44</v>
      </c>
      <c r="AO133">
        <v>95.136356668639294</v>
      </c>
      <c r="AP133">
        <v>1066</v>
      </c>
      <c r="AQ133">
        <v>3.81178533825245</v>
      </c>
      <c r="AR133">
        <v>7.4686768173056297</v>
      </c>
      <c r="AS133" s="1">
        <v>4.6693321156754497E-28</v>
      </c>
      <c r="AT133">
        <v>59.115528242879698</v>
      </c>
      <c r="AU133">
        <v>1344</v>
      </c>
      <c r="AV133" t="s">
        <v>50</v>
      </c>
      <c r="AW133">
        <v>99</v>
      </c>
      <c r="AX133" t="s">
        <v>51</v>
      </c>
      <c r="AY133" t="s">
        <v>580</v>
      </c>
      <c r="AZ133" t="s">
        <v>581</v>
      </c>
    </row>
    <row r="134" spans="1:52">
      <c r="A134" s="24">
        <v>296436</v>
      </c>
      <c r="B134" s="19" t="s">
        <v>1104</v>
      </c>
      <c r="C134">
        <v>1060.6360396838199</v>
      </c>
      <c r="D134">
        <v>2.3676463807148398</v>
      </c>
      <c r="E134">
        <v>1</v>
      </c>
      <c r="F134">
        <v>1</v>
      </c>
      <c r="G134">
        <v>5.4377798337898602</v>
      </c>
      <c r="H134">
        <v>1060.6360396838199</v>
      </c>
      <c r="I134">
        <v>2.3676463807148398</v>
      </c>
      <c r="J134">
        <v>1</v>
      </c>
      <c r="K134">
        <v>1</v>
      </c>
      <c r="L134">
        <v>5.4377798337898602</v>
      </c>
      <c r="M134">
        <v>1.7820773636632199</v>
      </c>
      <c r="N134">
        <v>5.9320669195276796</v>
      </c>
      <c r="O134" s="1">
        <v>6.8750597291555898E-35</v>
      </c>
      <c r="P134">
        <v>74.5121475911142</v>
      </c>
      <c r="Q134">
        <v>1475</v>
      </c>
      <c r="R134">
        <v>2.26844773898272</v>
      </c>
      <c r="S134">
        <v>10.425851770387499</v>
      </c>
      <c r="T134" s="1">
        <v>5.3446164418246699E-37</v>
      </c>
      <c r="U134">
        <v>79.201694126960206</v>
      </c>
      <c r="V134">
        <v>1783</v>
      </c>
      <c r="W134">
        <v>1.7837558358069701</v>
      </c>
      <c r="X134">
        <v>6.0531291271963603</v>
      </c>
      <c r="Y134" s="1">
        <v>4.1817019432761004E-59</v>
      </c>
      <c r="Z134">
        <v>130.136941111596</v>
      </c>
      <c r="AA134">
        <v>1476</v>
      </c>
      <c r="AB134">
        <v>2.8421021867877201</v>
      </c>
      <c r="AC134">
        <v>3.6476207044158699</v>
      </c>
      <c r="AD134" s="1">
        <v>9.09948834339828E-24</v>
      </c>
      <c r="AE134">
        <v>46.632219724973801</v>
      </c>
      <c r="AF134">
        <v>8855</v>
      </c>
      <c r="AG134">
        <v>1.6855826066111299</v>
      </c>
      <c r="AH134">
        <v>0.14165647594623501</v>
      </c>
      <c r="AI134" s="1">
        <v>1.5984121460247399E-57</v>
      </c>
      <c r="AJ134">
        <v>128.12695034618801</v>
      </c>
      <c r="AK134">
        <v>350</v>
      </c>
      <c r="AL134">
        <v>1.9667385263875401</v>
      </c>
      <c r="AM134">
        <v>5.9320669195276796</v>
      </c>
      <c r="AN134" s="1">
        <v>2.8210646537912401E-47</v>
      </c>
      <c r="AO134">
        <v>103.675642889428</v>
      </c>
      <c r="AP134">
        <v>770</v>
      </c>
      <c r="AQ134">
        <v>4.2448204067645801</v>
      </c>
      <c r="AR134">
        <v>5.9320669195276796</v>
      </c>
      <c r="AS134" s="1">
        <v>4.9707141337523599E-43</v>
      </c>
      <c r="AT134">
        <v>95.572712756237195</v>
      </c>
      <c r="AU134">
        <v>163</v>
      </c>
      <c r="AV134" t="s">
        <v>50</v>
      </c>
      <c r="AW134">
        <v>99</v>
      </c>
      <c r="AX134" t="s">
        <v>51</v>
      </c>
      <c r="AY134" t="s">
        <v>587</v>
      </c>
      <c r="AZ134" t="s">
        <v>588</v>
      </c>
    </row>
    <row r="135" spans="1:52">
      <c r="A135" s="24">
        <v>140671</v>
      </c>
      <c r="B135" s="19" t="s">
        <v>1105</v>
      </c>
      <c r="C135">
        <v>1080.51666074073</v>
      </c>
      <c r="D135">
        <v>-2.3035669142776101</v>
      </c>
      <c r="E135">
        <v>-1</v>
      </c>
      <c r="F135">
        <v>1</v>
      </c>
      <c r="G135">
        <v>7.5164284518444999</v>
      </c>
      <c r="H135">
        <v>1080.51666074073</v>
      </c>
      <c r="I135">
        <v>-2.3035669142776101</v>
      </c>
      <c r="J135">
        <v>-1</v>
      </c>
      <c r="K135">
        <v>1</v>
      </c>
      <c r="L135">
        <v>7.5164284518444999</v>
      </c>
      <c r="M135">
        <v>-2.3160636764667499</v>
      </c>
      <c r="N135">
        <v>7.8454161787323597</v>
      </c>
      <c r="O135" s="1">
        <v>1.7258476269391301E-47</v>
      </c>
      <c r="P135">
        <v>104.919636279522</v>
      </c>
      <c r="Q135">
        <v>383</v>
      </c>
      <c r="R135">
        <v>-1.65958870085812</v>
      </c>
      <c r="S135">
        <v>12.680038743811201</v>
      </c>
      <c r="T135" s="1">
        <v>7.5103763804116999E-37</v>
      </c>
      <c r="U135">
        <v>78.849178326654794</v>
      </c>
      <c r="V135">
        <v>1810</v>
      </c>
      <c r="W135">
        <v>-1.8749069339791</v>
      </c>
      <c r="X135">
        <v>7.9220068869625004</v>
      </c>
      <c r="Y135" s="1">
        <v>2.7051756488780098E-63</v>
      </c>
      <c r="Z135">
        <v>140.145271848058</v>
      </c>
      <c r="AA135">
        <v>1075</v>
      </c>
      <c r="AB135">
        <v>-1.86948499064185</v>
      </c>
      <c r="AC135">
        <v>6.6917135224205797</v>
      </c>
      <c r="AD135" s="1">
        <v>5.7241333633008101E-44</v>
      </c>
      <c r="AE135">
        <v>94.464363583212801</v>
      </c>
      <c r="AF135">
        <v>3277</v>
      </c>
      <c r="AG135">
        <v>-2.05428146926335</v>
      </c>
      <c r="AH135">
        <v>1.78499147352017</v>
      </c>
      <c r="AI135" s="1">
        <v>1.27935848569927E-58</v>
      </c>
      <c r="AJ135">
        <v>130.767791724425</v>
      </c>
      <c r="AK135">
        <v>309</v>
      </c>
      <c r="AL135">
        <v>-2.1250742869780002</v>
      </c>
      <c r="AM135">
        <v>7.8454161787323597</v>
      </c>
      <c r="AN135" s="1">
        <v>3.6301169081135702E-55</v>
      </c>
      <c r="AO135">
        <v>122.74302321953</v>
      </c>
      <c r="AP135">
        <v>323</v>
      </c>
      <c r="AQ135">
        <v>-4.2255683417561301</v>
      </c>
      <c r="AR135">
        <v>7.8454161787323597</v>
      </c>
      <c r="AS135" s="1">
        <v>1.69434991988865E-12</v>
      </c>
      <c r="AT135">
        <v>21.706097924925</v>
      </c>
      <c r="AU135">
        <v>7055</v>
      </c>
      <c r="AV135" t="s">
        <v>590</v>
      </c>
      <c r="AW135" t="s">
        <v>340</v>
      </c>
      <c r="AX135" t="s">
        <v>341</v>
      </c>
      <c r="AY135" t="s">
        <v>589</v>
      </c>
      <c r="AZ135" t="s">
        <v>591</v>
      </c>
    </row>
    <row r="136" spans="1:52">
      <c r="A136" s="24">
        <v>155981</v>
      </c>
      <c r="B136" s="19" t="s">
        <v>1106</v>
      </c>
      <c r="C136">
        <v>1099.13566567612</v>
      </c>
      <c r="D136">
        <v>-2.28971815741252</v>
      </c>
      <c r="E136">
        <v>-1</v>
      </c>
      <c r="F136">
        <v>1</v>
      </c>
      <c r="G136">
        <v>6.6195479172911504</v>
      </c>
      <c r="H136">
        <v>1099.13566567612</v>
      </c>
      <c r="I136">
        <v>-2.28971815741252</v>
      </c>
      <c r="J136">
        <v>-1</v>
      </c>
      <c r="K136">
        <v>1</v>
      </c>
      <c r="L136">
        <v>6.6195479172911504</v>
      </c>
      <c r="M136">
        <v>-2.2514184338976002</v>
      </c>
      <c r="N136">
        <v>6.98876220326932</v>
      </c>
      <c r="O136" s="1">
        <v>9.8444098945442799E-48</v>
      </c>
      <c r="P136">
        <v>105.513890564265</v>
      </c>
      <c r="Q136">
        <v>371</v>
      </c>
      <c r="R136">
        <v>-1.76683788237241</v>
      </c>
      <c r="S136">
        <v>11.7048777289077</v>
      </c>
      <c r="T136" s="1">
        <v>3.7967513753187602E-36</v>
      </c>
      <c r="U136">
        <v>77.154292520922994</v>
      </c>
      <c r="V136">
        <v>1942</v>
      </c>
      <c r="W136">
        <v>-1.7267086104120299</v>
      </c>
      <c r="X136">
        <v>7.0829657578241996</v>
      </c>
      <c r="Y136" s="1">
        <v>5.0898597267053298E-60</v>
      </c>
      <c r="Z136">
        <v>132.31552856401001</v>
      </c>
      <c r="AA136">
        <v>1376</v>
      </c>
      <c r="AB136">
        <v>-2.0767809530383499</v>
      </c>
      <c r="AC136">
        <v>5.5671146655506698</v>
      </c>
      <c r="AD136" s="1">
        <v>1.06966522268829E-38</v>
      </c>
      <c r="AE136">
        <v>81.915144610091005</v>
      </c>
      <c r="AF136">
        <v>4517</v>
      </c>
      <c r="AG136">
        <v>-1.91095573455459</v>
      </c>
      <c r="AH136">
        <v>1.0155906589475101</v>
      </c>
      <c r="AI136" s="1">
        <v>1.96444425204016E-59</v>
      </c>
      <c r="AJ136">
        <v>132.75908132222401</v>
      </c>
      <c r="AK136">
        <v>274</v>
      </c>
      <c r="AL136">
        <v>-2.05970515692306</v>
      </c>
      <c r="AM136">
        <v>6.98876220326932</v>
      </c>
      <c r="AN136" s="1">
        <v>1.5594675550992699E-54</v>
      </c>
      <c r="AO136">
        <v>121.214717424051</v>
      </c>
      <c r="AP136">
        <v>346</v>
      </c>
      <c r="AQ136">
        <v>-4.2356203306896303</v>
      </c>
      <c r="AR136">
        <v>6.98876220326932</v>
      </c>
      <c r="AS136" s="1">
        <v>5.6230817758072398E-17</v>
      </c>
      <c r="AT136">
        <v>32.413738487156003</v>
      </c>
      <c r="AU136">
        <v>4565</v>
      </c>
      <c r="AV136" t="s">
        <v>53</v>
      </c>
      <c r="AW136" t="s">
        <v>592</v>
      </c>
      <c r="AX136" t="s">
        <v>593</v>
      </c>
      <c r="AY136" t="s">
        <v>594</v>
      </c>
      <c r="AZ136" t="s">
        <v>595</v>
      </c>
    </row>
    <row r="137" spans="1:52">
      <c r="A137" s="24">
        <v>85776</v>
      </c>
      <c r="B137" s="19" t="s">
        <v>929</v>
      </c>
      <c r="C137">
        <v>1116.3152991546599</v>
      </c>
      <c r="D137">
        <v>-2.0667387350672599</v>
      </c>
      <c r="E137">
        <v>-1</v>
      </c>
      <c r="F137">
        <v>1</v>
      </c>
      <c r="G137">
        <v>7.2627150897630504</v>
      </c>
      <c r="H137">
        <v>1116.3152991546599</v>
      </c>
      <c r="I137">
        <v>-2.0667387350672599</v>
      </c>
      <c r="J137">
        <v>-1</v>
      </c>
      <c r="K137">
        <v>1</v>
      </c>
      <c r="L137">
        <v>7.2627150897630504</v>
      </c>
      <c r="M137">
        <v>-2.0134647971483401</v>
      </c>
      <c r="N137">
        <v>7.5598942376613296</v>
      </c>
      <c r="O137" s="1">
        <v>4.7947491645724201E-42</v>
      </c>
      <c r="P137">
        <v>91.743162951539801</v>
      </c>
      <c r="Q137">
        <v>721</v>
      </c>
      <c r="R137">
        <v>-1.7580692739972199</v>
      </c>
      <c r="S137">
        <v>12.487223796494799</v>
      </c>
      <c r="T137" s="1">
        <v>1.9152125519585101E-37</v>
      </c>
      <c r="U137">
        <v>80.275998862616404</v>
      </c>
      <c r="V137">
        <v>1697</v>
      </c>
      <c r="W137">
        <v>-1.37639320048317</v>
      </c>
      <c r="X137">
        <v>7.6783971405333196</v>
      </c>
      <c r="Y137" s="1">
        <v>1.1650411321262299E-54</v>
      </c>
      <c r="Z137">
        <v>119.49551463604899</v>
      </c>
      <c r="AA137">
        <v>2063</v>
      </c>
      <c r="AB137">
        <v>-2.3282293365498798</v>
      </c>
      <c r="AC137">
        <v>6.5475510644516</v>
      </c>
      <c r="AD137" s="1">
        <v>1.6430295214672399E-58</v>
      </c>
      <c r="AE137">
        <v>129.24767793473501</v>
      </c>
      <c r="AF137">
        <v>1127</v>
      </c>
      <c r="AG137">
        <v>-1.46031584648649</v>
      </c>
      <c r="AH137">
        <v>1.4461509138776301</v>
      </c>
      <c r="AI137" s="1">
        <v>5.1512031490714399E-43</v>
      </c>
      <c r="AJ137">
        <v>93.178867489925807</v>
      </c>
      <c r="AK137">
        <v>1444</v>
      </c>
      <c r="AL137">
        <v>-1.8131745496588401</v>
      </c>
      <c r="AM137">
        <v>7.5598942376613296</v>
      </c>
      <c r="AN137" s="1">
        <v>1.3898409286203E-46</v>
      </c>
      <c r="AO137">
        <v>102.003896460294</v>
      </c>
      <c r="AP137">
        <v>823</v>
      </c>
      <c r="AQ137">
        <v>-3.7175241411468898</v>
      </c>
      <c r="AR137">
        <v>7.5598942376613296</v>
      </c>
      <c r="AS137" s="1">
        <v>7.1919497692094E-34</v>
      </c>
      <c r="AT137">
        <v>73.220397023714398</v>
      </c>
      <c r="AU137">
        <v>639</v>
      </c>
      <c r="AV137" t="s">
        <v>50</v>
      </c>
      <c r="AW137">
        <v>99</v>
      </c>
      <c r="AX137" t="s">
        <v>51</v>
      </c>
      <c r="AY137" t="s">
        <v>596</v>
      </c>
      <c r="AZ137" t="s">
        <v>597</v>
      </c>
    </row>
    <row r="138" spans="1:52">
      <c r="A138" s="24">
        <v>298934</v>
      </c>
      <c r="B138" s="13" t="s">
        <v>1130</v>
      </c>
      <c r="C138">
        <v>1122.5200758523599</v>
      </c>
      <c r="D138">
        <v>-2.0029425747288099</v>
      </c>
      <c r="E138">
        <v>-1</v>
      </c>
      <c r="F138">
        <v>1</v>
      </c>
      <c r="G138">
        <v>6.8520241881038899</v>
      </c>
      <c r="H138">
        <v>1122.5200758523599</v>
      </c>
      <c r="I138">
        <v>-2.0029425747288099</v>
      </c>
      <c r="J138">
        <v>-1</v>
      </c>
      <c r="K138">
        <v>1</v>
      </c>
      <c r="L138">
        <v>6.8520241881038899</v>
      </c>
      <c r="M138">
        <v>-1.97085128425259</v>
      </c>
      <c r="N138">
        <v>7.1645662624417801</v>
      </c>
      <c r="O138" s="1">
        <v>3.1469422251233597E-42</v>
      </c>
      <c r="P138">
        <v>92.189122203737696</v>
      </c>
      <c r="Q138">
        <v>710</v>
      </c>
      <c r="R138">
        <v>-1.66395358312569</v>
      </c>
      <c r="S138">
        <v>12.043680409757201</v>
      </c>
      <c r="T138" s="1">
        <v>1.7190669965083699E-42</v>
      </c>
      <c r="U138">
        <v>92.488630291855898</v>
      </c>
      <c r="V138">
        <v>1008</v>
      </c>
      <c r="W138">
        <v>-1.3630171495011301</v>
      </c>
      <c r="X138">
        <v>7.2777052458168301</v>
      </c>
      <c r="Y138" s="1">
        <v>6.5680688310351695E-55</v>
      </c>
      <c r="Z138">
        <v>120.09419905855501</v>
      </c>
      <c r="AA138">
        <v>2032</v>
      </c>
      <c r="AB138">
        <v>-2.1435261158732701</v>
      </c>
      <c r="AC138">
        <v>6.07234243686095</v>
      </c>
      <c r="AD138" s="1">
        <v>2.7546014360406399E-57</v>
      </c>
      <c r="AE138">
        <v>126.310593749359</v>
      </c>
      <c r="AF138">
        <v>1252</v>
      </c>
      <c r="AG138">
        <v>-1.47230401252437</v>
      </c>
      <c r="AH138">
        <v>1.0767424369669301</v>
      </c>
      <c r="AI138" s="1">
        <v>6.1851511881411903E-44</v>
      </c>
      <c r="AJ138">
        <v>95.380351313657897</v>
      </c>
      <c r="AK138">
        <v>1337</v>
      </c>
      <c r="AL138">
        <v>-1.7588255421693999</v>
      </c>
      <c r="AM138">
        <v>7.1645662624417801</v>
      </c>
      <c r="AN138" s="1">
        <v>4.5262533939865602E-45</v>
      </c>
      <c r="AO138">
        <v>98.360256987404597</v>
      </c>
      <c r="AP138">
        <v>955</v>
      </c>
      <c r="AQ138">
        <v>-3.6481203356552299</v>
      </c>
      <c r="AR138">
        <v>7.1645662624417801</v>
      </c>
      <c r="AS138" s="1">
        <v>9.4282772013608095E-31</v>
      </c>
      <c r="AT138">
        <v>65.646646030547501</v>
      </c>
      <c r="AU138">
        <v>966</v>
      </c>
      <c r="AV138" t="s">
        <v>598</v>
      </c>
      <c r="AW138" t="s">
        <v>599</v>
      </c>
      <c r="AX138" t="s">
        <v>600</v>
      </c>
      <c r="AY138" t="s">
        <v>601</v>
      </c>
      <c r="AZ138" t="s">
        <v>602</v>
      </c>
    </row>
    <row r="139" spans="1:52">
      <c r="A139" s="24">
        <v>52968</v>
      </c>
      <c r="B139" s="19" t="s">
        <v>1107</v>
      </c>
      <c r="C139">
        <v>1133.8267135078499</v>
      </c>
      <c r="D139">
        <v>-2.3795681016663499</v>
      </c>
      <c r="E139">
        <v>-1</v>
      </c>
      <c r="F139">
        <v>1</v>
      </c>
      <c r="G139">
        <v>13.370489183826299</v>
      </c>
      <c r="H139">
        <v>1133.8267135078499</v>
      </c>
      <c r="I139">
        <v>-2.3795681016663499</v>
      </c>
      <c r="J139">
        <v>-1</v>
      </c>
      <c r="K139">
        <v>1</v>
      </c>
      <c r="L139">
        <v>13.370489183826299</v>
      </c>
      <c r="M139">
        <v>-2.2946154896252402</v>
      </c>
      <c r="N139">
        <v>13.6019135085232</v>
      </c>
      <c r="O139" s="1">
        <v>1.9810358233449101E-47</v>
      </c>
      <c r="P139">
        <v>104.777355414993</v>
      </c>
      <c r="Q139">
        <v>384</v>
      </c>
      <c r="R139">
        <v>-1.7310170068908199</v>
      </c>
      <c r="S139">
        <v>18.730075442807699</v>
      </c>
      <c r="T139" s="1">
        <v>8.1545889225606796E-32</v>
      </c>
      <c r="U139">
        <v>66.735647429583395</v>
      </c>
      <c r="V139">
        <v>2831</v>
      </c>
      <c r="W139">
        <v>-1.95610079221143</v>
      </c>
      <c r="X139">
        <v>13.7042153698468</v>
      </c>
      <c r="Y139" s="1">
        <v>2.3750152296932999E-62</v>
      </c>
      <c r="Z139">
        <v>137.894126628165</v>
      </c>
      <c r="AA139">
        <v>1147</v>
      </c>
      <c r="AB139">
        <v>-1.99828879806291</v>
      </c>
      <c r="AC139">
        <v>12.940026209184801</v>
      </c>
      <c r="AD139" s="1">
        <v>2.9957229736412399E-54</v>
      </c>
      <c r="AE139">
        <v>119.01868248937799</v>
      </c>
      <c r="AF139">
        <v>1595</v>
      </c>
      <c r="AG139">
        <v>-1.9756548353737799</v>
      </c>
      <c r="AH139">
        <v>7.4133667393753999</v>
      </c>
      <c r="AI139" s="1">
        <v>3.6793746565237E-51</v>
      </c>
      <c r="AJ139">
        <v>112.783760885435</v>
      </c>
      <c r="AK139">
        <v>660</v>
      </c>
      <c r="AL139">
        <v>-2.10794565869812</v>
      </c>
      <c r="AM139">
        <v>13.6019135085232</v>
      </c>
      <c r="AN139" s="1">
        <v>5.0273330411889201E-54</v>
      </c>
      <c r="AO139">
        <v>119.958218655409</v>
      </c>
      <c r="AP139">
        <v>374</v>
      </c>
      <c r="AQ139">
        <v>-4.5933541308021697</v>
      </c>
      <c r="AR139">
        <v>13.6019135085232</v>
      </c>
      <c r="AS139" s="1">
        <v>3.1185019243102599E-16</v>
      </c>
      <c r="AT139">
        <v>30.632441882858799</v>
      </c>
      <c r="AU139">
        <v>4907</v>
      </c>
      <c r="AV139" t="s">
        <v>50</v>
      </c>
      <c r="AW139">
        <v>99</v>
      </c>
      <c r="AX139" t="s">
        <v>51</v>
      </c>
      <c r="AY139" t="s">
        <v>603</v>
      </c>
      <c r="AZ139" t="s">
        <v>604</v>
      </c>
    </row>
    <row r="140" spans="1:52">
      <c r="A140" s="24">
        <v>228398</v>
      </c>
      <c r="B140" s="19" t="s">
        <v>1097</v>
      </c>
      <c r="C140">
        <v>1144.2187151647099</v>
      </c>
      <c r="D140">
        <v>2.38745255840435</v>
      </c>
      <c r="E140">
        <v>1</v>
      </c>
      <c r="F140">
        <v>1</v>
      </c>
      <c r="G140">
        <v>6.1954511822764102</v>
      </c>
      <c r="H140">
        <v>1144.2187151647099</v>
      </c>
      <c r="I140">
        <v>2.38745255840435</v>
      </c>
      <c r="J140">
        <v>1</v>
      </c>
      <c r="K140">
        <v>1</v>
      </c>
      <c r="L140">
        <v>6.1954511822764102</v>
      </c>
      <c r="M140">
        <v>1.7792664577366899</v>
      </c>
      <c r="N140">
        <v>6.5830052522732201</v>
      </c>
      <c r="O140" s="1">
        <v>1.64995663084509E-32</v>
      </c>
      <c r="P140">
        <v>68.808936626932805</v>
      </c>
      <c r="Q140">
        <v>1822</v>
      </c>
      <c r="R140">
        <v>2.2729599299669201</v>
      </c>
      <c r="S140">
        <v>11.252836051513</v>
      </c>
      <c r="T140" s="1">
        <v>1.01636836094954E-41</v>
      </c>
      <c r="U140">
        <v>90.603741805383805</v>
      </c>
      <c r="V140">
        <v>1098</v>
      </c>
      <c r="W140">
        <v>1.8594594268868301</v>
      </c>
      <c r="X140">
        <v>6.6741371317803697</v>
      </c>
      <c r="Y140" s="1">
        <v>8.2896542694117401E-62</v>
      </c>
      <c r="Z140">
        <v>136.60001009820601</v>
      </c>
      <c r="AA140">
        <v>1201</v>
      </c>
      <c r="AB140">
        <v>2.6925589660983</v>
      </c>
      <c r="AC140">
        <v>5.05127688535649</v>
      </c>
      <c r="AD140" s="1">
        <v>1.23900385293786E-43</v>
      </c>
      <c r="AE140">
        <v>93.679374446505307</v>
      </c>
      <c r="AF140">
        <v>3327</v>
      </c>
      <c r="AG140">
        <v>1.7767907802313401</v>
      </c>
      <c r="AH140">
        <v>0.64089245046532906</v>
      </c>
      <c r="AI140" s="1">
        <v>7.6831610434729102E-50</v>
      </c>
      <c r="AJ140">
        <v>109.586713168712</v>
      </c>
      <c r="AK140">
        <v>769</v>
      </c>
      <c r="AL140">
        <v>1.98398537227872</v>
      </c>
      <c r="AM140">
        <v>6.5830052522732201</v>
      </c>
      <c r="AN140" s="1">
        <v>1.69330140254819E-43</v>
      </c>
      <c r="AO140">
        <v>94.596064301346402</v>
      </c>
      <c r="AP140">
        <v>1085</v>
      </c>
      <c r="AQ140">
        <v>4.3471469756316603</v>
      </c>
      <c r="AR140">
        <v>6.5830052522732103</v>
      </c>
      <c r="AS140" s="1">
        <v>3.5173926497628698E-37</v>
      </c>
      <c r="AT140">
        <v>81.322745007373697</v>
      </c>
      <c r="AU140">
        <v>385</v>
      </c>
      <c r="AV140" t="s">
        <v>606</v>
      </c>
      <c r="AW140">
        <v>99</v>
      </c>
      <c r="AX140" t="s">
        <v>51</v>
      </c>
      <c r="AY140" t="s">
        <v>605</v>
      </c>
      <c r="AZ140" t="s">
        <v>607</v>
      </c>
    </row>
    <row r="141" spans="1:52">
      <c r="A141" s="24">
        <v>258734</v>
      </c>
      <c r="B141" s="19" t="s">
        <v>929</v>
      </c>
      <c r="C141">
        <v>1147.81183692271</v>
      </c>
      <c r="D141">
        <v>-2.06703388605017</v>
      </c>
      <c r="E141">
        <v>-1</v>
      </c>
      <c r="F141">
        <v>1</v>
      </c>
      <c r="G141">
        <v>5.6467927869153396</v>
      </c>
      <c r="H141">
        <v>1147.81183692271</v>
      </c>
      <c r="I141">
        <v>-2.06703388605017</v>
      </c>
      <c r="J141">
        <v>-1</v>
      </c>
      <c r="K141">
        <v>1</v>
      </c>
      <c r="L141">
        <v>5.6467927869153396</v>
      </c>
      <c r="M141">
        <v>-1.9737689877092299</v>
      </c>
      <c r="N141">
        <v>6.0791753106728796</v>
      </c>
      <c r="O141" s="1">
        <v>1.72425251387739E-40</v>
      </c>
      <c r="P141">
        <v>88.008594220884603</v>
      </c>
      <c r="Q141">
        <v>832</v>
      </c>
      <c r="R141">
        <v>-1.84180250379072</v>
      </c>
      <c r="S141">
        <v>10.634731002507801</v>
      </c>
      <c r="T141" s="1">
        <v>9.4355552932491699E-36</v>
      </c>
      <c r="U141">
        <v>76.211226668120204</v>
      </c>
      <c r="V141">
        <v>1990</v>
      </c>
      <c r="W141">
        <v>-1.3458221365110401</v>
      </c>
      <c r="X141">
        <v>6.1797119735627701</v>
      </c>
      <c r="Y141" s="1">
        <v>1.3469065195665301E-54</v>
      </c>
      <c r="Z141">
        <v>119.354550077365</v>
      </c>
      <c r="AA141">
        <v>2080</v>
      </c>
      <c r="AB141">
        <v>-2.5886109554361201</v>
      </c>
      <c r="AC141">
        <v>4.2491506437323396</v>
      </c>
      <c r="AD141" s="1">
        <v>1.55057697235403E-40</v>
      </c>
      <c r="AE141">
        <v>86.305859917555694</v>
      </c>
      <c r="AF141">
        <v>4068</v>
      </c>
      <c r="AG141">
        <v>-1.31720630870379</v>
      </c>
      <c r="AH141">
        <v>0.22642995658586301</v>
      </c>
      <c r="AI141" s="1">
        <v>2.44609223209758E-52</v>
      </c>
      <c r="AJ141">
        <v>115.63004087783401</v>
      </c>
      <c r="AK141">
        <v>586</v>
      </c>
      <c r="AL141">
        <v>-1.7721063194045601</v>
      </c>
      <c r="AM141">
        <v>6.0791753106728796</v>
      </c>
      <c r="AN141" s="1">
        <v>7.9783273390414494E-48</v>
      </c>
      <c r="AO141">
        <v>104.992761605441</v>
      </c>
      <c r="AP141">
        <v>725</v>
      </c>
      <c r="AQ141">
        <v>-3.6299199907957198</v>
      </c>
      <c r="AR141">
        <v>6.0791753106728796</v>
      </c>
      <c r="AS141" s="1">
        <v>2.5081915922366001E-36</v>
      </c>
      <c r="AT141">
        <v>79.230873541345801</v>
      </c>
      <c r="AU141">
        <v>441</v>
      </c>
      <c r="AV141" t="s">
        <v>50</v>
      </c>
      <c r="AW141">
        <v>99</v>
      </c>
      <c r="AX141" t="s">
        <v>51</v>
      </c>
      <c r="AY141" t="s">
        <v>608</v>
      </c>
      <c r="AZ141" t="s">
        <v>609</v>
      </c>
    </row>
    <row r="142" spans="1:52">
      <c r="A142" s="24">
        <v>302923</v>
      </c>
      <c r="B142" s="19" t="s">
        <v>1108</v>
      </c>
      <c r="C142">
        <v>1150.82154518725</v>
      </c>
      <c r="D142">
        <v>-2.0409374094688699</v>
      </c>
      <c r="E142">
        <v>-1</v>
      </c>
      <c r="F142">
        <v>1</v>
      </c>
      <c r="G142">
        <v>6.8523304654594197</v>
      </c>
      <c r="H142">
        <v>1150.82154518725</v>
      </c>
      <c r="I142">
        <v>-2.0409374094688699</v>
      </c>
      <c r="J142">
        <v>-1</v>
      </c>
      <c r="K142">
        <v>1</v>
      </c>
      <c r="L142">
        <v>6.8523304654594197</v>
      </c>
      <c r="M142">
        <v>-1.9709822857649699</v>
      </c>
      <c r="N142">
        <v>7.1672597379959502</v>
      </c>
      <c r="O142" s="1">
        <v>6.2773667160156001E-44</v>
      </c>
      <c r="P142">
        <v>96.296092122304401</v>
      </c>
      <c r="Q142">
        <v>579</v>
      </c>
      <c r="R142">
        <v>-1.64129330316436</v>
      </c>
      <c r="S142">
        <v>12.0460230783545</v>
      </c>
      <c r="T142" s="1">
        <v>1.7853396798166001E-35</v>
      </c>
      <c r="U142">
        <v>75.534244667565801</v>
      </c>
      <c r="V142">
        <v>2054</v>
      </c>
      <c r="W142">
        <v>-1.46622355338015</v>
      </c>
      <c r="X142">
        <v>7.2724730608547699</v>
      </c>
      <c r="Y142" s="1">
        <v>7.0422273823693897E-55</v>
      </c>
      <c r="Z142">
        <v>120.020725844509</v>
      </c>
      <c r="AA142">
        <v>2034</v>
      </c>
      <c r="AB142">
        <v>-2.0726484713364499</v>
      </c>
      <c r="AC142">
        <v>6.0621997516122503</v>
      </c>
      <c r="AD142" s="1">
        <v>2.37474273041851E-52</v>
      </c>
      <c r="AE142">
        <v>114.48435698648299</v>
      </c>
      <c r="AF142">
        <v>1857</v>
      </c>
      <c r="AG142">
        <v>-1.5696766881409701</v>
      </c>
      <c r="AH142">
        <v>1.08383815340658</v>
      </c>
      <c r="AI142" s="1">
        <v>3.28171187141572E-48</v>
      </c>
      <c r="AJ142">
        <v>105.635183680133</v>
      </c>
      <c r="AK142">
        <v>917</v>
      </c>
      <c r="AL142">
        <v>-1.8107397963696701</v>
      </c>
      <c r="AM142">
        <v>7.1672597379959502</v>
      </c>
      <c r="AN142" s="1">
        <v>5.3022843063700401E-50</v>
      </c>
      <c r="AO142">
        <v>110.22058596867799</v>
      </c>
      <c r="AP142">
        <v>590</v>
      </c>
      <c r="AQ142">
        <v>-3.7549977681254898</v>
      </c>
      <c r="AR142">
        <v>7.1672597379959502</v>
      </c>
      <c r="AS142" s="1">
        <v>8.4477257509903295E-30</v>
      </c>
      <c r="AT142">
        <v>63.3231164004794</v>
      </c>
      <c r="AU142">
        <v>1100</v>
      </c>
      <c r="AV142" t="s">
        <v>610</v>
      </c>
      <c r="AW142" t="s">
        <v>611</v>
      </c>
      <c r="AX142" t="s">
        <v>612</v>
      </c>
      <c r="AY142" t="s">
        <v>613</v>
      </c>
      <c r="AZ142" t="s">
        <v>614</v>
      </c>
    </row>
    <row r="143" spans="1:52">
      <c r="A143" s="24">
        <v>49590</v>
      </c>
      <c r="B143" s="19" t="s">
        <v>1110</v>
      </c>
      <c r="C143">
        <v>1155.25167996918</v>
      </c>
      <c r="D143">
        <v>-2.16185435668151</v>
      </c>
      <c r="E143">
        <v>-1</v>
      </c>
      <c r="F143">
        <v>1</v>
      </c>
      <c r="G143">
        <v>6.7036218330298496</v>
      </c>
      <c r="H143">
        <v>1155.25167996918</v>
      </c>
      <c r="I143">
        <v>-2.16185435668151</v>
      </c>
      <c r="J143">
        <v>-1</v>
      </c>
      <c r="K143">
        <v>1</v>
      </c>
      <c r="L143">
        <v>6.7036218330298496</v>
      </c>
      <c r="M143">
        <v>-2.09487426563678</v>
      </c>
      <c r="N143">
        <v>7.0258691965642104</v>
      </c>
      <c r="O143" s="1">
        <v>1.3027517309775099E-41</v>
      </c>
      <c r="P143">
        <v>90.695604811849293</v>
      </c>
      <c r="Q143">
        <v>759</v>
      </c>
      <c r="R143">
        <v>-1.83570478611139</v>
      </c>
      <c r="S143">
        <v>11.8789413537645</v>
      </c>
      <c r="T143" s="1">
        <v>7.0554561320507302E-39</v>
      </c>
      <c r="U143">
        <v>83.765240905472496</v>
      </c>
      <c r="V143">
        <v>1460</v>
      </c>
      <c r="W143">
        <v>-1.43071649800859</v>
      </c>
      <c r="X143">
        <v>7.1365258724962501</v>
      </c>
      <c r="Y143" s="1">
        <v>1.3366501409628E-51</v>
      </c>
      <c r="Z143">
        <v>112.191374839895</v>
      </c>
      <c r="AA143">
        <v>2579</v>
      </c>
      <c r="AB143">
        <v>-2.5028069817615299</v>
      </c>
      <c r="AC143">
        <v>5.87482185207912</v>
      </c>
      <c r="AD143" s="1">
        <v>5.0274356036572402E-55</v>
      </c>
      <c r="AE143">
        <v>120.915720109201</v>
      </c>
      <c r="AF143">
        <v>1489</v>
      </c>
      <c r="AG143">
        <v>-1.49380196193276</v>
      </c>
      <c r="AH143">
        <v>0.95745616317641902</v>
      </c>
      <c r="AI143" s="1">
        <v>5.0084234354833703E-43</v>
      </c>
      <c r="AJ143">
        <v>93.208591212797003</v>
      </c>
      <c r="AK143">
        <v>1441</v>
      </c>
      <c r="AL143">
        <v>-1.8894134434737</v>
      </c>
      <c r="AM143">
        <v>7.0258691965642104</v>
      </c>
      <c r="AN143" s="1">
        <v>6.0696295839670001E-46</v>
      </c>
      <c r="AO143">
        <v>100.46771144703</v>
      </c>
      <c r="AP143">
        <v>873</v>
      </c>
      <c r="AQ143">
        <v>-3.8856625598458101</v>
      </c>
      <c r="AR143">
        <v>7.0258691965642104</v>
      </c>
      <c r="AS143" s="1">
        <v>2.5088888051376401E-35</v>
      </c>
      <c r="AT143">
        <v>76.785072969031901</v>
      </c>
      <c r="AU143">
        <v>513</v>
      </c>
      <c r="AV143" t="s">
        <v>616</v>
      </c>
      <c r="AW143" t="s">
        <v>617</v>
      </c>
      <c r="AX143" t="s">
        <v>618</v>
      </c>
      <c r="AY143" t="s">
        <v>615</v>
      </c>
      <c r="AZ143" t="s">
        <v>619</v>
      </c>
    </row>
  </sheetData>
  <sortState ref="A2:AZ143">
    <sortCondition ref="C2:C143"/>
  </sortState>
  <conditionalFormatting sqref="C1:C1048576">
    <cfRule type="colorScale" priority="1">
      <colorScale>
        <cfvo type="min"/>
        <cfvo type="max"/>
        <color rgb="FFFCFCFF"/>
        <color rgb="FFF8696B"/>
      </colorScale>
    </cfRule>
  </conditionalFormatting>
  <pageMargins left="0.7" right="0.7" top="0.75" bottom="0.75" header="0.3" footer="0.3"/>
  <pageSetup paperSize="9" orientation="portrait" horizont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172"/>
  <sheetViews>
    <sheetView topLeftCell="A124" zoomScale="70" zoomScaleNormal="70" workbookViewId="0">
      <selection activeCell="B109" sqref="B109"/>
    </sheetView>
  </sheetViews>
  <sheetFormatPr defaultColWidth="8.86328125" defaultRowHeight="14.25"/>
  <cols>
    <col min="1" max="1" width="12.19921875" style="12" customWidth="1"/>
    <col min="2" max="2" width="48.19921875" style="13" customWidth="1"/>
    <col min="3" max="3" width="10" style="13" customWidth="1"/>
    <col min="4" max="4" width="7.86328125" style="23" bestFit="1" customWidth="1"/>
    <col min="6" max="6" width="15" customWidth="1"/>
    <col min="7" max="7" width="14.796875" customWidth="1"/>
    <col min="8" max="8" width="16.53125" style="121" customWidth="1"/>
    <col min="9" max="9" width="22.86328125" style="127" customWidth="1"/>
    <col min="10" max="10" width="7.1328125" bestFit="1" customWidth="1"/>
    <col min="11" max="11" width="6.19921875" bestFit="1" customWidth="1"/>
  </cols>
  <sheetData>
    <row r="1" spans="1:57">
      <c r="F1" s="128" t="s">
        <v>2999</v>
      </c>
      <c r="G1" s="134" t="s">
        <v>3000</v>
      </c>
      <c r="H1" s="134"/>
    </row>
    <row r="2" spans="1:57" s="11" customFormat="1" ht="43.5">
      <c r="A2" s="10" t="s">
        <v>1244</v>
      </c>
      <c r="B2" s="18" t="s">
        <v>928</v>
      </c>
      <c r="C2" s="20" t="s">
        <v>1238</v>
      </c>
      <c r="D2" s="21" t="s">
        <v>1239</v>
      </c>
      <c r="E2" s="11" t="s">
        <v>0</v>
      </c>
      <c r="F2" s="10" t="s">
        <v>2998</v>
      </c>
      <c r="G2" s="63" t="s">
        <v>3001</v>
      </c>
      <c r="H2" s="63" t="s">
        <v>3002</v>
      </c>
      <c r="I2" s="63" t="s">
        <v>2997</v>
      </c>
      <c r="J2" s="11" t="s">
        <v>1</v>
      </c>
      <c r="K2" s="11" t="s">
        <v>2</v>
      </c>
      <c r="L2" s="11" t="s">
        <v>3</v>
      </c>
      <c r="M2" s="11" t="s">
        <v>4</v>
      </c>
      <c r="N2" s="11" t="s">
        <v>5</v>
      </c>
      <c r="O2" s="11" t="s">
        <v>6</v>
      </c>
      <c r="P2" s="11" t="s">
        <v>7</v>
      </c>
      <c r="Q2" s="11" t="s">
        <v>8</v>
      </c>
      <c r="R2" s="11" t="s">
        <v>9</v>
      </c>
      <c r="S2" s="11" t="s">
        <v>10</v>
      </c>
      <c r="T2" s="11" t="s">
        <v>11</v>
      </c>
      <c r="U2" s="11" t="s">
        <v>12</v>
      </c>
      <c r="V2" s="11" t="s">
        <v>13</v>
      </c>
      <c r="W2" s="11" t="s">
        <v>14</v>
      </c>
      <c r="X2" s="11" t="s">
        <v>15</v>
      </c>
      <c r="Y2" s="11" t="s">
        <v>16</v>
      </c>
      <c r="Z2" s="11" t="s">
        <v>17</v>
      </c>
      <c r="AA2" s="11" t="s">
        <v>18</v>
      </c>
      <c r="AB2" s="11" t="s">
        <v>19</v>
      </c>
      <c r="AC2" s="11" t="s">
        <v>20</v>
      </c>
      <c r="AD2" s="11" t="s">
        <v>21</v>
      </c>
      <c r="AE2" s="11" t="s">
        <v>22</v>
      </c>
      <c r="AF2" s="11" t="s">
        <v>23</v>
      </c>
      <c r="AG2" s="11" t="s">
        <v>24</v>
      </c>
      <c r="AH2" s="11" t="s">
        <v>25</v>
      </c>
      <c r="AI2" s="11" t="s">
        <v>26</v>
      </c>
      <c r="AJ2" s="11" t="s">
        <v>27</v>
      </c>
      <c r="AK2" s="11" t="s">
        <v>28</v>
      </c>
      <c r="AL2" s="11" t="s">
        <v>29</v>
      </c>
      <c r="AM2" s="11" t="s">
        <v>30</v>
      </c>
      <c r="AN2" s="11" t="s">
        <v>31</v>
      </c>
      <c r="AO2" s="11" t="s">
        <v>32</v>
      </c>
      <c r="AP2" s="11" t="s">
        <v>33</v>
      </c>
      <c r="AQ2" s="11" t="s">
        <v>34</v>
      </c>
      <c r="AR2" s="11" t="s">
        <v>35</v>
      </c>
      <c r="AS2" s="11" t="s">
        <v>36</v>
      </c>
      <c r="AT2" s="11" t="s">
        <v>37</v>
      </c>
      <c r="AU2" s="11" t="s">
        <v>38</v>
      </c>
      <c r="AV2" s="11" t="s">
        <v>39</v>
      </c>
      <c r="AW2" s="11" t="s">
        <v>40</v>
      </c>
      <c r="AX2" s="11" t="s">
        <v>41</v>
      </c>
      <c r="AY2" s="11" t="s">
        <v>42</v>
      </c>
      <c r="AZ2" s="11" t="s">
        <v>43</v>
      </c>
      <c r="BA2" s="11" t="s">
        <v>44</v>
      </c>
      <c r="BB2" s="11" t="s">
        <v>45</v>
      </c>
      <c r="BC2" s="11" t="s">
        <v>46</v>
      </c>
      <c r="BD2" s="11" t="s">
        <v>47</v>
      </c>
      <c r="BE2" s="11" t="s">
        <v>48</v>
      </c>
    </row>
    <row r="3" spans="1:57">
      <c r="A3" s="12">
        <v>154783</v>
      </c>
      <c r="B3" s="4" t="s">
        <v>943</v>
      </c>
      <c r="C3" t="s">
        <v>1235</v>
      </c>
      <c r="D3" s="9">
        <v>0</v>
      </c>
      <c r="E3">
        <v>106.579652306795</v>
      </c>
      <c r="F3" s="9">
        <v>-5.3987773672571597</v>
      </c>
      <c r="G3" s="123">
        <v>-0.53920197000000003</v>
      </c>
      <c r="H3" s="122">
        <v>4.8595753970411097</v>
      </c>
      <c r="I3" s="122" t="s">
        <v>2989</v>
      </c>
      <c r="J3">
        <v>-1</v>
      </c>
      <c r="K3">
        <v>1</v>
      </c>
      <c r="L3">
        <v>6.5718258961321903</v>
      </c>
      <c r="M3">
        <v>106.579652306795</v>
      </c>
      <c r="N3">
        <v>-5.3987773672571597</v>
      </c>
      <c r="O3">
        <v>-1</v>
      </c>
      <c r="P3">
        <v>1</v>
      </c>
      <c r="Q3">
        <v>6.5718258961321903</v>
      </c>
      <c r="R3">
        <v>-5.2579605298749197</v>
      </c>
      <c r="S3">
        <v>6.9148729064426702</v>
      </c>
      <c r="T3" s="1">
        <v>5.9997020657672799E-61</v>
      </c>
      <c r="U3">
        <v>137.06289643767801</v>
      </c>
      <c r="V3">
        <v>101</v>
      </c>
      <c r="W3">
        <v>-4.7979271674437198</v>
      </c>
      <c r="X3">
        <v>11.731865682622599</v>
      </c>
      <c r="Y3" s="1">
        <v>2.22605165221378E-64</v>
      </c>
      <c r="Z3">
        <v>146.226393564706</v>
      </c>
      <c r="AA3">
        <v>28</v>
      </c>
      <c r="AB3">
        <v>-4.1299827589191</v>
      </c>
      <c r="AC3">
        <v>7.0791248251176997</v>
      </c>
      <c r="AD3" s="1">
        <v>2.0487480296640199E-83</v>
      </c>
      <c r="AE3">
        <v>189.586183718309</v>
      </c>
      <c r="AF3">
        <v>51</v>
      </c>
      <c r="AG3">
        <v>-5.3859453860259503</v>
      </c>
      <c r="AH3">
        <v>5.5012741528897697</v>
      </c>
      <c r="AI3" s="1">
        <v>4.5365488689935799E-60</v>
      </c>
      <c r="AJ3">
        <v>133.83224642605501</v>
      </c>
      <c r="AK3">
        <v>453</v>
      </c>
      <c r="AL3">
        <v>-4.3021019880881397</v>
      </c>
      <c r="AM3">
        <v>0.94589789296725502</v>
      </c>
      <c r="AN3" s="1">
        <v>5.25227799361769E-73</v>
      </c>
      <c r="AO3">
        <v>165.522821773283</v>
      </c>
      <c r="AP3">
        <v>52</v>
      </c>
      <c r="AQ3">
        <v>-4.7299124698677604</v>
      </c>
      <c r="AR3">
        <v>6.9148729064426702</v>
      </c>
      <c r="AS3" s="1">
        <v>2.3921663958345899E-68</v>
      </c>
      <c r="AT3">
        <v>154.43694893731501</v>
      </c>
      <c r="AU3">
        <v>76</v>
      </c>
      <c r="AV3">
        <v>-9.1876112705805006</v>
      </c>
      <c r="AW3">
        <v>6.9148729064426702</v>
      </c>
      <c r="AX3" s="1">
        <v>7.0090928328426505E-32</v>
      </c>
      <c r="AY3">
        <v>68.538136351516897</v>
      </c>
      <c r="AZ3">
        <v>605</v>
      </c>
      <c r="BA3" t="s">
        <v>635</v>
      </c>
      <c r="BB3" t="s">
        <v>636</v>
      </c>
      <c r="BC3" t="s">
        <v>637</v>
      </c>
      <c r="BD3" t="s">
        <v>634</v>
      </c>
      <c r="BE3" t="s">
        <v>638</v>
      </c>
    </row>
    <row r="4" spans="1:57">
      <c r="A4" s="23">
        <v>227962</v>
      </c>
      <c r="B4" s="3" t="s">
        <v>929</v>
      </c>
      <c r="C4" t="s">
        <v>1235</v>
      </c>
      <c r="D4" s="9">
        <v>0</v>
      </c>
      <c r="E4">
        <v>487.03802561279099</v>
      </c>
      <c r="F4" s="9">
        <v>-3.2656756690685902</v>
      </c>
      <c r="G4">
        <v>1.53001167622811</v>
      </c>
      <c r="H4" s="122">
        <v>4.7956873452966997</v>
      </c>
      <c r="I4" s="122" t="s">
        <v>2996</v>
      </c>
      <c r="J4">
        <v>-1</v>
      </c>
      <c r="K4">
        <v>1</v>
      </c>
      <c r="L4">
        <v>7.8359247555034903</v>
      </c>
      <c r="M4">
        <v>487.03802561279099</v>
      </c>
      <c r="N4">
        <v>-3.2656756690685902</v>
      </c>
      <c r="O4">
        <v>-1</v>
      </c>
      <c r="P4">
        <v>1</v>
      </c>
      <c r="Q4">
        <v>7.8359247555034903</v>
      </c>
      <c r="R4">
        <v>-3.6686678883322199</v>
      </c>
      <c r="S4">
        <v>8.1211317732283295</v>
      </c>
      <c r="T4" s="1">
        <v>9.1400873357172895E-55</v>
      </c>
      <c r="U4">
        <v>121.96988688803501</v>
      </c>
      <c r="V4">
        <v>277</v>
      </c>
      <c r="W4">
        <v>-2.5393707988746002</v>
      </c>
      <c r="X4">
        <v>13.093441252819201</v>
      </c>
      <c r="Y4" s="1">
        <v>3.3174621766564401E-44</v>
      </c>
      <c r="Z4">
        <v>97.476388695197997</v>
      </c>
      <c r="AA4">
        <v>387</v>
      </c>
      <c r="AB4">
        <v>-2.3092228753844299</v>
      </c>
      <c r="AC4">
        <v>8.2142286820517807</v>
      </c>
      <c r="AD4" s="1">
        <v>1.1718418803847399E-63</v>
      </c>
      <c r="AE4">
        <v>141.932144916906</v>
      </c>
      <c r="AF4">
        <v>466</v>
      </c>
      <c r="AG4">
        <v>-2.8031832491720099</v>
      </c>
      <c r="AH4">
        <v>7.2007489857113596</v>
      </c>
      <c r="AI4" s="1">
        <v>2.1619307866578899E-58</v>
      </c>
      <c r="AJ4">
        <v>129.82570078740801</v>
      </c>
      <c r="AK4">
        <v>523</v>
      </c>
      <c r="AL4">
        <v>-2.83321012366053</v>
      </c>
      <c r="AM4">
        <v>1.9796590482570799</v>
      </c>
      <c r="AN4" s="1">
        <v>5.7065130825097199E-58</v>
      </c>
      <c r="AO4">
        <v>129.26503940615601</v>
      </c>
      <c r="AP4">
        <v>313</v>
      </c>
      <c r="AQ4">
        <v>-3.1066237583232801</v>
      </c>
      <c r="AR4">
        <v>8.1211317732283295</v>
      </c>
      <c r="AS4" s="1">
        <v>3.3778383677558798E-57</v>
      </c>
      <c r="AT4">
        <v>127.526849029218</v>
      </c>
      <c r="AU4">
        <v>293</v>
      </c>
      <c r="AV4">
        <v>-5.5994509897330804</v>
      </c>
      <c r="AW4">
        <v>8.1211317732283295</v>
      </c>
      <c r="AX4" s="1">
        <v>3.57610956269855E-20</v>
      </c>
      <c r="AY4">
        <v>40.489721938174199</v>
      </c>
      <c r="AZ4">
        <v>2713</v>
      </c>
      <c r="BA4" t="s">
        <v>50</v>
      </c>
      <c r="BB4">
        <v>99</v>
      </c>
      <c r="BC4" t="s">
        <v>51</v>
      </c>
      <c r="BD4" t="s">
        <v>739</v>
      </c>
      <c r="BE4" t="s">
        <v>740</v>
      </c>
    </row>
    <row r="5" spans="1:57">
      <c r="A5" s="23">
        <v>250440</v>
      </c>
      <c r="B5" s="3" t="s">
        <v>1002</v>
      </c>
      <c r="C5" t="s">
        <v>1235</v>
      </c>
      <c r="D5" s="9">
        <v>0</v>
      </c>
      <c r="E5">
        <v>628.40642398316095</v>
      </c>
      <c r="F5" s="9">
        <v>-3.8759221664175501</v>
      </c>
      <c r="G5">
        <v>0.51609020772019398</v>
      </c>
      <c r="H5" s="122">
        <v>4.3920123741377397</v>
      </c>
      <c r="I5" s="122" t="s">
        <v>2989</v>
      </c>
      <c r="J5">
        <v>-1</v>
      </c>
      <c r="K5">
        <v>1</v>
      </c>
      <c r="L5">
        <v>6.12154260180042</v>
      </c>
      <c r="M5">
        <v>628.40642398316095</v>
      </c>
      <c r="N5">
        <v>-3.8759221664175501</v>
      </c>
      <c r="O5">
        <v>-1</v>
      </c>
      <c r="P5">
        <v>1</v>
      </c>
      <c r="Q5">
        <v>6.12154260180042</v>
      </c>
      <c r="R5">
        <v>-4.1235267919832097</v>
      </c>
      <c r="S5">
        <v>6.5056583259971399</v>
      </c>
      <c r="T5" s="1">
        <v>5.15946496939368E-46</v>
      </c>
      <c r="U5">
        <v>100.76284891277901</v>
      </c>
      <c r="V5">
        <v>840</v>
      </c>
      <c r="W5">
        <v>-3.49538882653414</v>
      </c>
      <c r="X5">
        <v>11.1935824917272</v>
      </c>
      <c r="Y5" s="1">
        <v>9.7124231346688203E-49</v>
      </c>
      <c r="Z5">
        <v>108.437018936209</v>
      </c>
      <c r="AA5">
        <v>228</v>
      </c>
      <c r="AB5">
        <v>-3.1339133188080002</v>
      </c>
      <c r="AC5">
        <v>6.6384200163497802</v>
      </c>
      <c r="AD5" s="1">
        <v>3.3196489012599799E-70</v>
      </c>
      <c r="AE5">
        <v>157.700128620589</v>
      </c>
      <c r="AF5">
        <v>242</v>
      </c>
      <c r="AG5">
        <v>-3.2910514638961001</v>
      </c>
      <c r="AH5">
        <v>4.8993433685413397</v>
      </c>
      <c r="AI5" s="1">
        <v>7.19055658087393E-37</v>
      </c>
      <c r="AJ5">
        <v>78.233719124739295</v>
      </c>
      <c r="AK5">
        <v>3299</v>
      </c>
      <c r="AL5">
        <v>-3.47021707559548</v>
      </c>
      <c r="AM5">
        <v>0.60247735799322699</v>
      </c>
      <c r="AN5" s="1">
        <v>5.7131359544894098E-60</v>
      </c>
      <c r="AO5">
        <v>134.11366846086301</v>
      </c>
      <c r="AP5">
        <v>247</v>
      </c>
      <c r="AQ5">
        <v>-3.6552711257071002</v>
      </c>
      <c r="AR5">
        <v>6.5056583259971399</v>
      </c>
      <c r="AS5" s="1">
        <v>4.0976262290053599E-51</v>
      </c>
      <c r="AT5">
        <v>112.807330736003</v>
      </c>
      <c r="AU5">
        <v>594</v>
      </c>
      <c r="AV5">
        <v>-5.96208656239879</v>
      </c>
      <c r="AW5">
        <v>6.5056583259971399</v>
      </c>
      <c r="AX5" s="1">
        <v>6.1497206283668501E-24</v>
      </c>
      <c r="AY5">
        <v>49.517400283925802</v>
      </c>
      <c r="AZ5">
        <v>1725</v>
      </c>
      <c r="BA5" t="s">
        <v>808</v>
      </c>
      <c r="BB5" t="s">
        <v>809</v>
      </c>
      <c r="BC5" t="s">
        <v>810</v>
      </c>
      <c r="BD5" t="s">
        <v>811</v>
      </c>
      <c r="BE5" t="s">
        <v>812</v>
      </c>
    </row>
    <row r="6" spans="1:57">
      <c r="A6" s="12">
        <v>298717</v>
      </c>
      <c r="B6" s="3" t="s">
        <v>957</v>
      </c>
      <c r="C6" t="s">
        <v>1235</v>
      </c>
      <c r="D6" s="9">
        <v>0</v>
      </c>
      <c r="E6">
        <v>214.27669669108701</v>
      </c>
      <c r="F6" s="9">
        <v>-4.1604035151684702</v>
      </c>
      <c r="G6" s="123">
        <v>-0.14805569800000001</v>
      </c>
      <c r="H6" s="122">
        <v>4.0123478175755096</v>
      </c>
      <c r="I6" s="122" t="s">
        <v>2989</v>
      </c>
      <c r="J6">
        <v>-1</v>
      </c>
      <c r="K6">
        <v>1</v>
      </c>
      <c r="L6">
        <v>6.5182189062921703</v>
      </c>
      <c r="M6">
        <v>214.27669669108701</v>
      </c>
      <c r="N6">
        <v>-4.1604035151684702</v>
      </c>
      <c r="O6">
        <v>-1</v>
      </c>
      <c r="P6">
        <v>1</v>
      </c>
      <c r="Q6">
        <v>6.5182189062921703</v>
      </c>
      <c r="R6">
        <v>-4.3207263943779903</v>
      </c>
      <c r="S6">
        <v>6.8565432195848102</v>
      </c>
      <c r="T6" s="1">
        <v>7.09922395817969E-59</v>
      </c>
      <c r="U6">
        <v>132.05073377340099</v>
      </c>
      <c r="V6">
        <v>144</v>
      </c>
      <c r="W6">
        <v>-3.5167132734058</v>
      </c>
      <c r="X6">
        <v>11.663118976940799</v>
      </c>
      <c r="Y6" s="1">
        <v>4.7737420823475496E-53</v>
      </c>
      <c r="Z6">
        <v>118.888567520035</v>
      </c>
      <c r="AA6">
        <v>130</v>
      </c>
      <c r="AB6">
        <v>-3.0981980433819398</v>
      </c>
      <c r="AC6">
        <v>6.9714205150880604</v>
      </c>
      <c r="AD6" s="1">
        <v>1.08355352480627E-69</v>
      </c>
      <c r="AE6">
        <v>156.46781723449101</v>
      </c>
      <c r="AF6">
        <v>253</v>
      </c>
      <c r="AG6">
        <v>-3.7686566843212899</v>
      </c>
      <c r="AH6">
        <v>5.5831918772602904</v>
      </c>
      <c r="AI6" s="1">
        <v>6.35994149794008E-58</v>
      </c>
      <c r="AJ6">
        <v>128.70467356485401</v>
      </c>
      <c r="AK6">
        <v>544</v>
      </c>
      <c r="AL6">
        <v>-3.4470605776986498</v>
      </c>
      <c r="AM6">
        <v>0.840171316001594</v>
      </c>
      <c r="AN6" s="1">
        <v>1.39401913758895E-68</v>
      </c>
      <c r="AO6">
        <v>154.93806079044299</v>
      </c>
      <c r="AP6">
        <v>88</v>
      </c>
      <c r="AQ6">
        <v>-3.7548375862311199</v>
      </c>
      <c r="AR6">
        <v>6.8565432195848102</v>
      </c>
      <c r="AS6" s="1">
        <v>6.06907657307171E-66</v>
      </c>
      <c r="AT6">
        <v>148.62637568580101</v>
      </c>
      <c r="AU6">
        <v>106</v>
      </c>
      <c r="AV6">
        <v>-7.2166320467624701</v>
      </c>
      <c r="AW6">
        <v>6.8565432195848102</v>
      </c>
      <c r="AX6" s="1">
        <v>3.2445221333642502E-29</v>
      </c>
      <c r="AY6">
        <v>62.079164685400997</v>
      </c>
      <c r="AZ6">
        <v>863</v>
      </c>
      <c r="BA6" t="s">
        <v>661</v>
      </c>
      <c r="BB6" t="s">
        <v>662</v>
      </c>
      <c r="BC6" t="s">
        <v>663</v>
      </c>
      <c r="BD6" t="s">
        <v>660</v>
      </c>
      <c r="BE6" t="s">
        <v>664</v>
      </c>
    </row>
    <row r="7" spans="1:57">
      <c r="A7" s="12">
        <v>149070</v>
      </c>
      <c r="B7" s="3" t="s">
        <v>929</v>
      </c>
      <c r="C7" t="s">
        <v>1235</v>
      </c>
      <c r="D7" s="9">
        <v>0</v>
      </c>
      <c r="E7">
        <v>4.3659937774559996</v>
      </c>
      <c r="F7" s="9">
        <v>-5.6276899734736103</v>
      </c>
      <c r="G7" s="123">
        <v>-1.723194772</v>
      </c>
      <c r="H7" s="122">
        <v>3.9044952019540999</v>
      </c>
      <c r="I7" s="122" t="s">
        <v>2990</v>
      </c>
      <c r="J7">
        <v>-1</v>
      </c>
      <c r="K7">
        <v>1</v>
      </c>
      <c r="L7">
        <v>10.8129602330308</v>
      </c>
      <c r="M7">
        <v>4.3659937774559996</v>
      </c>
      <c r="N7">
        <v>-5.6276899734736103</v>
      </c>
      <c r="O7">
        <v>-1</v>
      </c>
      <c r="P7">
        <v>1</v>
      </c>
      <c r="Q7">
        <v>10.8129602330308</v>
      </c>
      <c r="R7">
        <v>-5.34109982869579</v>
      </c>
      <c r="S7">
        <v>11.047116549191299</v>
      </c>
      <c r="T7" s="1">
        <v>2.4808552728115901E-79</v>
      </c>
      <c r="U7">
        <v>182.250160822689</v>
      </c>
      <c r="V7">
        <v>3</v>
      </c>
      <c r="W7">
        <v>-4.20152009854782</v>
      </c>
      <c r="X7">
        <v>16.1493466452816</v>
      </c>
      <c r="Y7" s="1">
        <v>1.3515612958609399E-69</v>
      </c>
      <c r="Z7">
        <v>159.297151813021</v>
      </c>
      <c r="AA7">
        <v>8</v>
      </c>
      <c r="AB7">
        <v>-3.9966756855688499</v>
      </c>
      <c r="AC7">
        <v>11.194455569536199</v>
      </c>
      <c r="AD7" s="1">
        <v>6.1005325037023599E-105</v>
      </c>
      <c r="AE7">
        <v>241.95197264005</v>
      </c>
      <c r="AF7">
        <v>1</v>
      </c>
      <c r="AG7">
        <v>-4.4975551538320699</v>
      </c>
      <c r="AH7">
        <v>10.3425512892622</v>
      </c>
      <c r="AI7" s="1">
        <v>3.1966838122605799E-95</v>
      </c>
      <c r="AJ7">
        <v>217.86448379132801</v>
      </c>
      <c r="AK7">
        <v>3</v>
      </c>
      <c r="AL7">
        <v>-4.5877121494220603</v>
      </c>
      <c r="AM7">
        <v>4.8630184795620401</v>
      </c>
      <c r="AN7" s="1">
        <v>6.5433845635574398E-87</v>
      </c>
      <c r="AO7">
        <v>199.08183774735201</v>
      </c>
      <c r="AP7">
        <v>7</v>
      </c>
      <c r="AQ7">
        <v>-4.8150308433224804</v>
      </c>
      <c r="AR7">
        <v>11.047116549191299</v>
      </c>
      <c r="AS7" s="1">
        <v>1.05998432518978E-84</v>
      </c>
      <c r="AT7">
        <v>194.35067037971501</v>
      </c>
      <c r="AU7">
        <v>4</v>
      </c>
      <c r="AV7">
        <v>-11.9542360549262</v>
      </c>
      <c r="AW7">
        <v>11.047116549191299</v>
      </c>
      <c r="AX7" s="1">
        <v>1.39342046980141E-55</v>
      </c>
      <c r="AY7">
        <v>125.723303456347</v>
      </c>
      <c r="AZ7">
        <v>15</v>
      </c>
      <c r="BA7" t="s">
        <v>50</v>
      </c>
      <c r="BB7">
        <v>99</v>
      </c>
      <c r="BC7" t="s">
        <v>51</v>
      </c>
      <c r="BD7" t="s">
        <v>439</v>
      </c>
      <c r="BE7" t="s">
        <v>440</v>
      </c>
    </row>
    <row r="8" spans="1:57">
      <c r="A8" s="14">
        <v>51260</v>
      </c>
      <c r="B8" s="4" t="s">
        <v>972</v>
      </c>
      <c r="C8" t="s">
        <v>1235</v>
      </c>
      <c r="D8" s="9">
        <v>1</v>
      </c>
      <c r="E8">
        <v>410.16446805440398</v>
      </c>
      <c r="F8" s="9">
        <v>-3.1689662740090898</v>
      </c>
      <c r="G8">
        <v>0.55262099217692795</v>
      </c>
      <c r="H8" s="122">
        <v>3.7215872661860199</v>
      </c>
      <c r="I8" s="122" t="s">
        <v>2989</v>
      </c>
      <c r="J8">
        <v>-1</v>
      </c>
      <c r="K8">
        <v>1</v>
      </c>
      <c r="L8">
        <v>7.8362655832223602</v>
      </c>
      <c r="M8">
        <v>410.16446805440398</v>
      </c>
      <c r="N8">
        <v>-3.1689662740090898</v>
      </c>
      <c r="O8">
        <v>-1</v>
      </c>
      <c r="P8">
        <v>1</v>
      </c>
      <c r="Q8">
        <v>7.8362655832223602</v>
      </c>
      <c r="R8">
        <v>-3.52074149130928</v>
      </c>
      <c r="S8">
        <v>8.1103943716857803</v>
      </c>
      <c r="T8" s="1">
        <v>7.3084394477416905E-57</v>
      </c>
      <c r="U8">
        <v>127.09582166957701</v>
      </c>
      <c r="V8">
        <v>202</v>
      </c>
      <c r="W8">
        <v>-2.43672399694707</v>
      </c>
      <c r="X8">
        <v>13.1168813595123</v>
      </c>
      <c r="Y8" s="1">
        <v>1.2933469340002599E-46</v>
      </c>
      <c r="Z8">
        <v>103.30348288755</v>
      </c>
      <c r="AA8">
        <v>293</v>
      </c>
      <c r="AB8">
        <v>-2.1579193027588599</v>
      </c>
      <c r="AC8">
        <v>8.2228571924705491</v>
      </c>
      <c r="AD8" s="1">
        <v>4.6031925264769102E-63</v>
      </c>
      <c r="AE8">
        <v>140.48678143257101</v>
      </c>
      <c r="AF8">
        <v>501</v>
      </c>
      <c r="AG8">
        <v>-2.6084404998808401</v>
      </c>
      <c r="AH8">
        <v>7.2189840783077299</v>
      </c>
      <c r="AI8" s="1">
        <v>6.4009038433877503E-53</v>
      </c>
      <c r="AJ8">
        <v>116.65860286230399</v>
      </c>
      <c r="AK8">
        <v>903</v>
      </c>
      <c r="AL8">
        <v>-2.7687069672004498</v>
      </c>
      <c r="AM8">
        <v>1.96395333720858</v>
      </c>
      <c r="AN8" s="1">
        <v>2.58397258818062E-61</v>
      </c>
      <c r="AO8">
        <v>137.347192726526</v>
      </c>
      <c r="AP8">
        <v>214</v>
      </c>
      <c r="AQ8">
        <v>-2.99383500020424</v>
      </c>
      <c r="AR8">
        <v>8.1103943716857803</v>
      </c>
      <c r="AS8" s="1">
        <v>8.2795120407771493E-61</v>
      </c>
      <c r="AT8">
        <v>136.24661761336</v>
      </c>
      <c r="AU8">
        <v>193</v>
      </c>
      <c r="AV8">
        <v>-5.6963966597629199</v>
      </c>
      <c r="AW8">
        <v>8.1103943716857803</v>
      </c>
      <c r="AX8" s="1">
        <v>9.3195233227449597E-24</v>
      </c>
      <c r="AY8">
        <v>49.093171143426197</v>
      </c>
      <c r="AZ8">
        <v>1766</v>
      </c>
      <c r="BA8" t="s">
        <v>707</v>
      </c>
      <c r="BB8" t="s">
        <v>708</v>
      </c>
      <c r="BC8" t="s">
        <v>709</v>
      </c>
      <c r="BD8" t="s">
        <v>710</v>
      </c>
      <c r="BE8" t="s">
        <v>711</v>
      </c>
    </row>
    <row r="9" spans="1:57">
      <c r="A9" s="12">
        <v>139683</v>
      </c>
      <c r="B9" s="3" t="s">
        <v>967</v>
      </c>
      <c r="C9" t="s">
        <v>1235</v>
      </c>
      <c r="D9" s="9">
        <v>0</v>
      </c>
      <c r="E9">
        <v>361.95382980121002</v>
      </c>
      <c r="F9" s="9">
        <v>-3.3519567917812099</v>
      </c>
      <c r="G9">
        <v>0.338897984712072</v>
      </c>
      <c r="H9" s="122">
        <v>3.6908547764932802</v>
      </c>
      <c r="I9" s="122" t="s">
        <v>2989</v>
      </c>
      <c r="J9">
        <v>-1</v>
      </c>
      <c r="K9">
        <v>1</v>
      </c>
      <c r="L9">
        <v>12.1009474788017</v>
      </c>
      <c r="M9">
        <v>361.95382980121002</v>
      </c>
      <c r="N9">
        <v>-3.3519567917812099</v>
      </c>
      <c r="O9">
        <v>-1</v>
      </c>
      <c r="P9">
        <v>1</v>
      </c>
      <c r="Q9">
        <v>12.1009474788017</v>
      </c>
      <c r="R9">
        <v>-3.4736296173922598</v>
      </c>
      <c r="S9">
        <v>12.339900531633999</v>
      </c>
      <c r="T9" s="1">
        <v>3.2186813821387402E-55</v>
      </c>
      <c r="U9">
        <v>123.118198080244</v>
      </c>
      <c r="V9">
        <v>250</v>
      </c>
      <c r="W9">
        <v>-2.11285233774578</v>
      </c>
      <c r="X9">
        <v>17.446845413054699</v>
      </c>
      <c r="Y9" s="1">
        <v>5.2055891847883598E-43</v>
      </c>
      <c r="Z9">
        <v>94.560569485795497</v>
      </c>
      <c r="AA9">
        <v>453</v>
      </c>
      <c r="AB9">
        <v>-2.0036198367182099</v>
      </c>
      <c r="AC9">
        <v>12.453173568302301</v>
      </c>
      <c r="AD9" s="1">
        <v>1.83118393136343E-59</v>
      </c>
      <c r="AE9">
        <v>131.78533650192901</v>
      </c>
      <c r="AF9">
        <v>723</v>
      </c>
      <c r="AG9">
        <v>-2.2674569258126902</v>
      </c>
      <c r="AH9">
        <v>11.622266220697799</v>
      </c>
      <c r="AI9" s="1">
        <v>3.3679503587425499E-70</v>
      </c>
      <c r="AJ9">
        <v>158.15648632565501</v>
      </c>
      <c r="AK9">
        <v>150</v>
      </c>
      <c r="AL9">
        <v>-2.74258475536526</v>
      </c>
      <c r="AM9">
        <v>6.1646455546548404</v>
      </c>
      <c r="AN9" s="1">
        <v>8.8418536099980295E-60</v>
      </c>
      <c r="AO9">
        <v>133.640609981897</v>
      </c>
      <c r="AP9">
        <v>254</v>
      </c>
      <c r="AQ9">
        <v>-2.9296923816053999</v>
      </c>
      <c r="AR9">
        <v>12.339900531633999</v>
      </c>
      <c r="AS9" s="1">
        <v>1.4136543250557901E-61</v>
      </c>
      <c r="AT9">
        <v>138.09672700167499</v>
      </c>
      <c r="AU9">
        <v>177</v>
      </c>
      <c r="AV9">
        <v>-7.9338616878288803</v>
      </c>
      <c r="AW9">
        <v>12.339900531633999</v>
      </c>
      <c r="AX9" s="1">
        <v>3.7630327738381999E-25</v>
      </c>
      <c r="AY9">
        <v>52.449752196001199</v>
      </c>
      <c r="AZ9">
        <v>1474</v>
      </c>
      <c r="BA9" t="s">
        <v>50</v>
      </c>
      <c r="BB9">
        <v>99</v>
      </c>
      <c r="BC9" t="s">
        <v>51</v>
      </c>
      <c r="BD9" t="s">
        <v>693</v>
      </c>
      <c r="BE9" t="s">
        <v>694</v>
      </c>
    </row>
    <row r="10" spans="1:57">
      <c r="A10" s="12">
        <v>233892</v>
      </c>
      <c r="B10" s="8" t="s">
        <v>961</v>
      </c>
      <c r="C10" t="s">
        <v>1235</v>
      </c>
      <c r="D10" s="9">
        <v>0</v>
      </c>
      <c r="E10">
        <v>293.742050175266</v>
      </c>
      <c r="F10" s="9">
        <v>-3.7338602687767199</v>
      </c>
      <c r="G10" s="123">
        <v>-4.5701319999999997E-2</v>
      </c>
      <c r="H10" s="122">
        <v>3.6881589484244999</v>
      </c>
      <c r="I10" s="122" t="s">
        <v>2989</v>
      </c>
      <c r="J10">
        <v>-1</v>
      </c>
      <c r="K10">
        <v>1</v>
      </c>
      <c r="L10">
        <v>7.6316852441548404</v>
      </c>
      <c r="M10">
        <v>293.742050175266</v>
      </c>
      <c r="N10">
        <v>-3.7338602687767199</v>
      </c>
      <c r="O10">
        <v>-1</v>
      </c>
      <c r="P10">
        <v>1</v>
      </c>
      <c r="Q10">
        <v>7.6316852441548404</v>
      </c>
      <c r="R10">
        <v>-3.7422725215131201</v>
      </c>
      <c r="S10">
        <v>7.9147940918178898</v>
      </c>
      <c r="T10" s="1">
        <v>8.0912190718741402E-52</v>
      </c>
      <c r="U10">
        <v>114.816754651639</v>
      </c>
      <c r="V10">
        <v>411</v>
      </c>
      <c r="W10">
        <v>-3.0473577217539001</v>
      </c>
      <c r="X10">
        <v>12.895360036565499</v>
      </c>
      <c r="Y10" s="1">
        <v>1.83419940636135E-54</v>
      </c>
      <c r="Z10">
        <v>122.33468579865</v>
      </c>
      <c r="AA10">
        <v>106</v>
      </c>
      <c r="AB10">
        <v>-2.6204969678748999</v>
      </c>
      <c r="AC10">
        <v>8.0418224035335903</v>
      </c>
      <c r="AD10" s="1">
        <v>2.4740328138447501E-68</v>
      </c>
      <c r="AE10">
        <v>153.20117463692799</v>
      </c>
      <c r="AF10">
        <v>288</v>
      </c>
      <c r="AG10">
        <v>-3.40402916797288</v>
      </c>
      <c r="AH10">
        <v>6.93500644859588</v>
      </c>
      <c r="AI10" s="1">
        <v>6.7316516296150996E-62</v>
      </c>
      <c r="AJ10">
        <v>138.23216926096899</v>
      </c>
      <c r="AK10">
        <v>373</v>
      </c>
      <c r="AL10">
        <v>-2.7864458670513601</v>
      </c>
      <c r="AM10">
        <v>1.8052255449352299</v>
      </c>
      <c r="AN10" s="1">
        <v>3.68178468970615E-55</v>
      </c>
      <c r="AO10">
        <v>122.46605038230599</v>
      </c>
      <c r="AP10">
        <v>430</v>
      </c>
      <c r="AQ10">
        <v>-3.16467442542897</v>
      </c>
      <c r="AR10">
        <v>7.9147940918178898</v>
      </c>
      <c r="AS10" s="1">
        <v>3.55498943798193E-56</v>
      </c>
      <c r="AT10">
        <v>125.00683877572</v>
      </c>
      <c r="AU10">
        <v>346</v>
      </c>
      <c r="AV10">
        <v>-7.3717452098419098</v>
      </c>
      <c r="AW10">
        <v>7.9147940918178898</v>
      </c>
      <c r="AX10" s="1">
        <v>2.7356069021150198E-37</v>
      </c>
      <c r="AY10">
        <v>81.824404926698804</v>
      </c>
      <c r="AZ10">
        <v>271</v>
      </c>
      <c r="BA10" t="s">
        <v>671</v>
      </c>
      <c r="BB10" t="s">
        <v>672</v>
      </c>
      <c r="BC10" t="s">
        <v>673</v>
      </c>
      <c r="BD10" t="s">
        <v>670</v>
      </c>
      <c r="BE10" t="s">
        <v>674</v>
      </c>
    </row>
    <row r="11" spans="1:57">
      <c r="A11" s="61">
        <v>77441</v>
      </c>
      <c r="B11" s="4" t="s">
        <v>935</v>
      </c>
      <c r="C11" t="s">
        <v>1235</v>
      </c>
      <c r="D11" s="9">
        <v>0</v>
      </c>
      <c r="E11">
        <v>31.6233715632893</v>
      </c>
      <c r="F11" s="9">
        <v>-4.0908759511666704</v>
      </c>
      <c r="G11" s="123">
        <v>-0.430147632</v>
      </c>
      <c r="H11" s="126">
        <v>3.6607283190220299</v>
      </c>
      <c r="I11" s="122" t="s">
        <v>2989</v>
      </c>
      <c r="J11">
        <v>-1</v>
      </c>
      <c r="K11">
        <v>1</v>
      </c>
      <c r="L11">
        <v>10.0154275862813</v>
      </c>
      <c r="M11">
        <v>31.6233715632893</v>
      </c>
      <c r="N11">
        <v>-4.0908759511666704</v>
      </c>
      <c r="O11">
        <v>-1</v>
      </c>
      <c r="P11">
        <v>1</v>
      </c>
      <c r="Q11">
        <v>10.0154275862813</v>
      </c>
      <c r="R11">
        <v>-4.0618325693938298</v>
      </c>
      <c r="S11">
        <v>10.2605713810001</v>
      </c>
      <c r="T11" s="1">
        <v>9.2815402762185095E-66</v>
      </c>
      <c r="U11">
        <v>148.686424044132</v>
      </c>
      <c r="V11">
        <v>57</v>
      </c>
      <c r="W11">
        <v>-3.0406162437180799</v>
      </c>
      <c r="X11">
        <v>15.3435680764656</v>
      </c>
      <c r="Y11" s="1">
        <v>1.00704450599077E-54</v>
      </c>
      <c r="Z11">
        <v>123.023661429501</v>
      </c>
      <c r="AA11">
        <v>97</v>
      </c>
      <c r="AB11">
        <v>-2.8330729572965798</v>
      </c>
      <c r="AC11">
        <v>10.3732437828243</v>
      </c>
      <c r="AD11" s="1">
        <v>1.31950536201518E-84</v>
      </c>
      <c r="AE11">
        <v>192.414478935359</v>
      </c>
      <c r="AF11">
        <v>46</v>
      </c>
      <c r="AG11">
        <v>-3.3416341905790201</v>
      </c>
      <c r="AH11">
        <v>9.5273485087064493</v>
      </c>
      <c r="AI11" s="1">
        <v>1.23374109697609E-87</v>
      </c>
      <c r="AJ11">
        <v>199.51442429392199</v>
      </c>
      <c r="AK11">
        <v>16</v>
      </c>
      <c r="AL11">
        <v>-3.20063017948813</v>
      </c>
      <c r="AM11">
        <v>4.0821185929724599</v>
      </c>
      <c r="AN11" s="1">
        <v>3.33841254464751E-71</v>
      </c>
      <c r="AO11">
        <v>161.209490360735</v>
      </c>
      <c r="AP11">
        <v>67</v>
      </c>
      <c r="AQ11">
        <v>-3.4886193257408999</v>
      </c>
      <c r="AR11">
        <v>10.2605713810001</v>
      </c>
      <c r="AS11" s="1">
        <v>1.0770804137204901E-70</v>
      </c>
      <c r="AT11">
        <v>160.06235550159499</v>
      </c>
      <c r="AU11">
        <v>58</v>
      </c>
      <c r="AV11">
        <v>-8.6697261919501702</v>
      </c>
      <c r="AW11">
        <v>10.2605713810001</v>
      </c>
      <c r="AX11" s="1">
        <v>3.7906392544186701E-63</v>
      </c>
      <c r="AY11">
        <v>143.902166234845</v>
      </c>
      <c r="AZ11">
        <v>2</v>
      </c>
      <c r="BA11" t="s">
        <v>622</v>
      </c>
      <c r="BB11" t="s">
        <v>623</v>
      </c>
      <c r="BC11" t="s">
        <v>624</v>
      </c>
      <c r="BD11" t="s">
        <v>625</v>
      </c>
      <c r="BE11" t="s">
        <v>626</v>
      </c>
    </row>
    <row r="12" spans="1:57">
      <c r="A12" s="23">
        <v>146895</v>
      </c>
      <c r="B12" s="3" t="s">
        <v>1009</v>
      </c>
      <c r="C12" t="s">
        <v>1235</v>
      </c>
      <c r="D12" s="9">
        <v>12</v>
      </c>
      <c r="E12">
        <v>750.89779415524697</v>
      </c>
      <c r="F12" s="9">
        <v>-2.96644378812206</v>
      </c>
      <c r="G12">
        <v>0.319837366665576</v>
      </c>
      <c r="H12" s="122">
        <v>3.2862811547876301</v>
      </c>
      <c r="I12" s="122" t="s">
        <v>2989</v>
      </c>
      <c r="J12">
        <v>-1</v>
      </c>
      <c r="K12">
        <v>1</v>
      </c>
      <c r="L12">
        <v>9.3949258124422705</v>
      </c>
      <c r="M12">
        <v>750.89779415524697</v>
      </c>
      <c r="N12">
        <v>-2.96644378812206</v>
      </c>
      <c r="O12">
        <v>-1</v>
      </c>
      <c r="P12">
        <v>1</v>
      </c>
      <c r="Q12">
        <v>9.3949258124422705</v>
      </c>
      <c r="R12">
        <v>-3.4918075845884902</v>
      </c>
      <c r="S12">
        <v>9.6473704868101606</v>
      </c>
      <c r="T12" s="1">
        <v>8.4186290088364892E-53</v>
      </c>
      <c r="U12">
        <v>117.222653641332</v>
      </c>
      <c r="V12">
        <v>354</v>
      </c>
      <c r="W12">
        <v>-2.0732467103842098</v>
      </c>
      <c r="X12">
        <v>14.7156056704181</v>
      </c>
      <c r="Y12" s="1">
        <v>7.0645762596785701E-35</v>
      </c>
      <c r="Z12">
        <v>74.851777133556396</v>
      </c>
      <c r="AA12">
        <v>1162</v>
      </c>
      <c r="AB12">
        <v>-1.97369822125672</v>
      </c>
      <c r="AC12">
        <v>9.7602088074069897</v>
      </c>
      <c r="AD12" s="1">
        <v>2.2064559702960501E-57</v>
      </c>
      <c r="AE12">
        <v>126.77268098038201</v>
      </c>
      <c r="AF12">
        <v>886</v>
      </c>
      <c r="AG12">
        <v>-2.2429797216691401</v>
      </c>
      <c r="AH12">
        <v>8.8598319525063207</v>
      </c>
      <c r="AI12" s="1">
        <v>3.8986950487110201E-48</v>
      </c>
      <c r="AJ12">
        <v>105.186489946135</v>
      </c>
      <c r="AK12">
        <v>1364</v>
      </c>
      <c r="AL12">
        <v>-2.70730248345986</v>
      </c>
      <c r="AM12">
        <v>3.486722796334</v>
      </c>
      <c r="AN12" s="1">
        <v>1.91397467390416E-59</v>
      </c>
      <c r="AO12">
        <v>132.82118215895099</v>
      </c>
      <c r="AP12">
        <v>267</v>
      </c>
      <c r="AQ12">
        <v>-2.8793549644304299</v>
      </c>
      <c r="AR12">
        <v>9.6473704868101606</v>
      </c>
      <c r="AS12" s="1">
        <v>7.6381123170032497E-57</v>
      </c>
      <c r="AT12">
        <v>126.656788860918</v>
      </c>
      <c r="AU12">
        <v>309</v>
      </c>
      <c r="AV12">
        <v>-5.39671683106556</v>
      </c>
      <c r="AW12">
        <v>9.6473704868101606</v>
      </c>
      <c r="AX12" s="1">
        <v>2.3274139749375598E-18</v>
      </c>
      <c r="AY12">
        <v>36.140223729488902</v>
      </c>
      <c r="AZ12">
        <v>3282</v>
      </c>
      <c r="BA12" t="s">
        <v>449</v>
      </c>
      <c r="BB12" t="s">
        <v>872</v>
      </c>
      <c r="BC12" t="s">
        <v>873</v>
      </c>
      <c r="BD12" t="s">
        <v>874</v>
      </c>
      <c r="BE12" t="s">
        <v>875</v>
      </c>
    </row>
    <row r="13" spans="1:57">
      <c r="A13" s="12">
        <v>94511</v>
      </c>
      <c r="B13" s="4" t="s">
        <v>952</v>
      </c>
      <c r="C13" t="s">
        <v>1235</v>
      </c>
      <c r="D13" s="9">
        <v>0</v>
      </c>
      <c r="E13">
        <v>176.31616296682299</v>
      </c>
      <c r="F13" s="9">
        <v>-4.5214753260495897</v>
      </c>
      <c r="G13" s="123">
        <v>-1.4504206100000001</v>
      </c>
      <c r="H13" s="122">
        <v>3.0710547162269299</v>
      </c>
      <c r="I13" s="122" t="s">
        <v>2990</v>
      </c>
      <c r="J13">
        <v>-1</v>
      </c>
      <c r="K13">
        <v>1</v>
      </c>
      <c r="L13">
        <v>7.6303426295814099</v>
      </c>
      <c r="M13">
        <v>176.31616296682299</v>
      </c>
      <c r="N13">
        <v>-4.5214753260495897</v>
      </c>
      <c r="O13">
        <v>-1</v>
      </c>
      <c r="P13">
        <v>1</v>
      </c>
      <c r="Q13">
        <v>7.6303426295814099</v>
      </c>
      <c r="R13">
        <v>-4.2051770913560604</v>
      </c>
      <c r="S13">
        <v>7.9308725875194002</v>
      </c>
      <c r="T13" s="1">
        <v>1.01665949537757E-52</v>
      </c>
      <c r="U13">
        <v>117.021739747631</v>
      </c>
      <c r="V13">
        <v>359</v>
      </c>
      <c r="W13">
        <v>-3.9937551493961601</v>
      </c>
      <c r="X13">
        <v>12.8733216718406</v>
      </c>
      <c r="Y13" s="1">
        <v>9.1521462012799203E-61</v>
      </c>
      <c r="Z13">
        <v>137.564775735116</v>
      </c>
      <c r="AA13">
        <v>45</v>
      </c>
      <c r="AB13">
        <v>-3.1811090161875</v>
      </c>
      <c r="AC13">
        <v>8.0248807448469304</v>
      </c>
      <c r="AD13" s="1">
        <v>5.9379216255471599E-76</v>
      </c>
      <c r="AE13">
        <v>171.587901823392</v>
      </c>
      <c r="AF13">
        <v>125</v>
      </c>
      <c r="AG13">
        <v>-5.0985759495761904</v>
      </c>
      <c r="AH13">
        <v>6.9049456418120698</v>
      </c>
      <c r="AI13" s="1">
        <v>7.8186400121087097E-69</v>
      </c>
      <c r="AJ13">
        <v>154.89437713248799</v>
      </c>
      <c r="AK13">
        <v>170</v>
      </c>
      <c r="AL13">
        <v>-2.9481494718881698</v>
      </c>
      <c r="AM13">
        <v>1.81663258601208</v>
      </c>
      <c r="AN13" s="1">
        <v>4.1117755180933401E-52</v>
      </c>
      <c r="AO13">
        <v>115.134717901842</v>
      </c>
      <c r="AP13">
        <v>576</v>
      </c>
      <c r="AQ13">
        <v>-3.6385048921975698</v>
      </c>
      <c r="AR13">
        <v>7.9308725875194002</v>
      </c>
      <c r="AS13" s="1">
        <v>5.3998019941754895E-57</v>
      </c>
      <c r="AT13">
        <v>127.029105388294</v>
      </c>
      <c r="AU13">
        <v>301</v>
      </c>
      <c r="AV13">
        <v>-8.5850557117454596</v>
      </c>
      <c r="AW13">
        <v>7.9308725875194002</v>
      </c>
      <c r="AX13" s="1">
        <v>1.68621948793558E-45</v>
      </c>
      <c r="AY13">
        <v>101.449124285096</v>
      </c>
      <c r="AZ13">
        <v>89</v>
      </c>
      <c r="BA13" t="s">
        <v>50</v>
      </c>
      <c r="BB13">
        <v>99</v>
      </c>
      <c r="BC13" t="s">
        <v>51</v>
      </c>
      <c r="BD13" t="s">
        <v>656</v>
      </c>
      <c r="BE13" t="s">
        <v>657</v>
      </c>
    </row>
    <row r="14" spans="1:57" ht="42.75">
      <c r="A14" s="23">
        <v>299257</v>
      </c>
      <c r="B14" s="5" t="s">
        <v>990</v>
      </c>
      <c r="C14" t="s">
        <v>1235</v>
      </c>
      <c r="D14" s="9">
        <v>0</v>
      </c>
      <c r="E14">
        <v>549.59022328143101</v>
      </c>
      <c r="F14" s="9">
        <v>-3.3513642034952</v>
      </c>
      <c r="G14" s="123">
        <v>-0.45748219899999998</v>
      </c>
      <c r="H14" s="122">
        <v>2.89388200432471</v>
      </c>
      <c r="I14" s="122" t="s">
        <v>2989</v>
      </c>
      <c r="J14">
        <v>-1</v>
      </c>
      <c r="K14">
        <v>1</v>
      </c>
      <c r="L14">
        <v>6.9102871453498098</v>
      </c>
      <c r="M14">
        <v>549.59022328143101</v>
      </c>
      <c r="N14">
        <v>-3.3513642034952</v>
      </c>
      <c r="O14">
        <v>-1</v>
      </c>
      <c r="P14">
        <v>1</v>
      </c>
      <c r="Q14">
        <v>6.9102871453498098</v>
      </c>
      <c r="R14">
        <v>-3.5735897249046298</v>
      </c>
      <c r="S14">
        <v>7.2285904879685203</v>
      </c>
      <c r="T14" s="1">
        <v>3.5770123914316298E-50</v>
      </c>
      <c r="U14">
        <v>110.824632058913</v>
      </c>
      <c r="V14">
        <v>508</v>
      </c>
      <c r="W14">
        <v>-2.7316088485664398</v>
      </c>
      <c r="X14">
        <v>12.106228827789201</v>
      </c>
      <c r="Y14" s="1">
        <v>3.8956220140637003E-46</v>
      </c>
      <c r="Z14">
        <v>102.12506983398001</v>
      </c>
      <c r="AA14">
        <v>316</v>
      </c>
      <c r="AB14">
        <v>-2.3725314111487799</v>
      </c>
      <c r="AC14">
        <v>7.3361756030829497</v>
      </c>
      <c r="AD14" s="1">
        <v>1.7653900605513599E-60</v>
      </c>
      <c r="AE14">
        <v>134.23547655729101</v>
      </c>
      <c r="AF14">
        <v>657</v>
      </c>
      <c r="AG14">
        <v>-3.1582956476837101</v>
      </c>
      <c r="AH14">
        <v>6.0813008698580697</v>
      </c>
      <c r="AI14" s="1">
        <v>7.3416648332639702E-50</v>
      </c>
      <c r="AJ14">
        <v>109.32929170987499</v>
      </c>
      <c r="AK14">
        <v>1172</v>
      </c>
      <c r="AL14">
        <v>-2.61171941723086</v>
      </c>
      <c r="AM14">
        <v>1.16253325281291</v>
      </c>
      <c r="AN14" s="1">
        <v>1.57720621546629E-57</v>
      </c>
      <c r="AO14">
        <v>128.193315476945</v>
      </c>
      <c r="AP14">
        <v>331</v>
      </c>
      <c r="AQ14">
        <v>-3.0108663302987901</v>
      </c>
      <c r="AR14">
        <v>7.2285904879685203</v>
      </c>
      <c r="AS14" s="1">
        <v>7.3384289966324705E-54</v>
      </c>
      <c r="AT14">
        <v>119.396724703408</v>
      </c>
      <c r="AU14">
        <v>457</v>
      </c>
      <c r="AV14">
        <v>-6.0009380446332097</v>
      </c>
      <c r="AW14">
        <v>7.2285904879685203</v>
      </c>
      <c r="AX14" s="1">
        <v>9.1698137632948601E-30</v>
      </c>
      <c r="AY14">
        <v>63.589279747274603</v>
      </c>
      <c r="AZ14">
        <v>810</v>
      </c>
      <c r="BA14" t="s">
        <v>467</v>
      </c>
      <c r="BB14" t="s">
        <v>468</v>
      </c>
      <c r="BC14" t="s">
        <v>469</v>
      </c>
      <c r="BD14" t="s">
        <v>764</v>
      </c>
      <c r="BE14" t="s">
        <v>765</v>
      </c>
    </row>
    <row r="15" spans="1:57">
      <c r="A15" s="23">
        <v>300960</v>
      </c>
      <c r="B15" s="3" t="s">
        <v>942</v>
      </c>
      <c r="C15" t="s">
        <v>1235</v>
      </c>
      <c r="D15" s="9">
        <v>0</v>
      </c>
      <c r="E15">
        <v>167.632020858223</v>
      </c>
      <c r="F15" s="9">
        <v>-2.9697955978614701</v>
      </c>
      <c r="G15">
        <v>-0.132652292613373</v>
      </c>
      <c r="H15" s="122">
        <v>2.8371433052480901</v>
      </c>
      <c r="I15" s="122" t="s">
        <v>2989</v>
      </c>
      <c r="J15">
        <v>-1</v>
      </c>
      <c r="K15">
        <v>1</v>
      </c>
      <c r="L15">
        <v>12.3104396942876</v>
      </c>
      <c r="M15">
        <v>167.632020858223</v>
      </c>
      <c r="N15">
        <v>-2.9697955978614701</v>
      </c>
      <c r="O15">
        <v>-1</v>
      </c>
      <c r="P15">
        <v>1</v>
      </c>
      <c r="Q15">
        <v>12.3104396942876</v>
      </c>
      <c r="R15">
        <v>-3.2804004154866502</v>
      </c>
      <c r="S15">
        <v>12.536578209474101</v>
      </c>
      <c r="T15" s="1">
        <v>8.8492270884285305E-52</v>
      </c>
      <c r="U15">
        <v>114.719591439986</v>
      </c>
      <c r="V15">
        <v>414</v>
      </c>
      <c r="W15">
        <v>-1.9041830313260399</v>
      </c>
      <c r="X15">
        <v>17.662906246781599</v>
      </c>
      <c r="Y15" s="1">
        <v>6.7980734460276699E-43</v>
      </c>
      <c r="Z15">
        <v>94.2771598186131</v>
      </c>
      <c r="AA15">
        <v>460</v>
      </c>
      <c r="AB15">
        <v>-1.9696535073014401</v>
      </c>
      <c r="AC15">
        <v>12.679980403962899</v>
      </c>
      <c r="AD15" s="1">
        <v>6.9949803268220504E-75</v>
      </c>
      <c r="AE15">
        <v>168.947094145226</v>
      </c>
      <c r="AF15">
        <v>149</v>
      </c>
      <c r="AG15">
        <v>-2.0797396353229498</v>
      </c>
      <c r="AH15">
        <v>11.8724690229951</v>
      </c>
      <c r="AI15" s="1">
        <v>7.4202511820884697E-74</v>
      </c>
      <c r="AJ15">
        <v>166.95902089993501</v>
      </c>
      <c r="AK15">
        <v>89</v>
      </c>
      <c r="AL15">
        <v>-2.5556948927974301</v>
      </c>
      <c r="AM15">
        <v>6.3479875578509803</v>
      </c>
      <c r="AN15" s="1">
        <v>5.4197197381648904E-53</v>
      </c>
      <c r="AO15">
        <v>117.24590602451801</v>
      </c>
      <c r="AP15">
        <v>530</v>
      </c>
      <c r="AQ15">
        <v>-2.7397845065126001</v>
      </c>
      <c r="AR15">
        <v>12.536578209474101</v>
      </c>
      <c r="AS15" s="1">
        <v>4.38752609046946E-55</v>
      </c>
      <c r="AT15">
        <v>122.36042254801799</v>
      </c>
      <c r="AU15">
        <v>397</v>
      </c>
      <c r="AV15">
        <v>-6.2591131962831597</v>
      </c>
      <c r="AW15">
        <v>12.536578209474101</v>
      </c>
      <c r="AX15" s="1">
        <v>8.0227176824363707E-59</v>
      </c>
      <c r="AY15">
        <v>133.58644563447399</v>
      </c>
      <c r="AZ15">
        <v>7</v>
      </c>
      <c r="BA15" t="s">
        <v>50</v>
      </c>
      <c r="BB15">
        <v>99</v>
      </c>
      <c r="BC15" t="s">
        <v>51</v>
      </c>
      <c r="BD15" t="s">
        <v>649</v>
      </c>
      <c r="BE15" t="s">
        <v>650</v>
      </c>
    </row>
    <row r="16" spans="1:57">
      <c r="A16" s="12">
        <v>302419</v>
      </c>
      <c r="B16" s="3" t="s">
        <v>1011</v>
      </c>
      <c r="C16" t="s">
        <v>1236</v>
      </c>
      <c r="D16" s="9">
        <v>1</v>
      </c>
      <c r="E16">
        <v>697.67080443312898</v>
      </c>
      <c r="F16" s="9">
        <v>-4.6251599149468596</v>
      </c>
      <c r="G16" s="123">
        <v>-1.8090482139999999</v>
      </c>
      <c r="H16" s="122">
        <v>2.8161117005609602</v>
      </c>
      <c r="I16" s="122" t="s">
        <v>2990</v>
      </c>
      <c r="J16">
        <v>-1</v>
      </c>
      <c r="K16">
        <v>1</v>
      </c>
      <c r="L16">
        <v>5.8496754597431799</v>
      </c>
      <c r="M16">
        <v>697.67080443312898</v>
      </c>
      <c r="N16">
        <v>-4.6251599149468596</v>
      </c>
      <c r="O16">
        <v>-1</v>
      </c>
      <c r="P16">
        <v>1</v>
      </c>
      <c r="Q16">
        <v>5.8496754597431799</v>
      </c>
      <c r="R16">
        <v>-4.7803636260122904</v>
      </c>
      <c r="S16">
        <v>6.3008437282579397</v>
      </c>
      <c r="T16" s="1">
        <v>8.2712440978272593E-49</v>
      </c>
      <c r="U16">
        <v>107.53255020337799</v>
      </c>
      <c r="V16">
        <v>593</v>
      </c>
      <c r="W16">
        <v>-4.0383850074220602</v>
      </c>
      <c r="X16">
        <v>10.8407271410177</v>
      </c>
      <c r="Y16" s="1">
        <v>6.7711603761843102E-39</v>
      </c>
      <c r="Z16">
        <v>84.609359883445606</v>
      </c>
      <c r="AA16">
        <v>726</v>
      </c>
      <c r="AB16">
        <v>-3.49513645387679</v>
      </c>
      <c r="AC16">
        <v>6.3971309295201104</v>
      </c>
      <c r="AD16" s="1">
        <v>3.0936113188156201E-65</v>
      </c>
      <c r="AE16">
        <v>145.72143578489701</v>
      </c>
      <c r="AF16">
        <v>405</v>
      </c>
      <c r="AG16">
        <v>-4.5337607774528701</v>
      </c>
      <c r="AH16">
        <v>4.35069675905841</v>
      </c>
      <c r="AI16" s="1">
        <v>4.8548997449385797E-30</v>
      </c>
      <c r="AJ16">
        <v>61.982601358450701</v>
      </c>
      <c r="AK16">
        <v>5047</v>
      </c>
      <c r="AL16">
        <v>-3.75427719404097</v>
      </c>
      <c r="AM16">
        <v>0.45664220383219101</v>
      </c>
      <c r="AN16" s="1">
        <v>6.3659834465392998E-61</v>
      </c>
      <c r="AO16">
        <v>136.40117080665399</v>
      </c>
      <c r="AP16">
        <v>224</v>
      </c>
      <c r="AQ16">
        <v>-4.2485534360165502</v>
      </c>
      <c r="AR16">
        <v>6.3008437282579397</v>
      </c>
      <c r="AS16" s="1">
        <v>1.62250807245478E-52</v>
      </c>
      <c r="AT16">
        <v>116.179622050844</v>
      </c>
      <c r="AU16">
        <v>516</v>
      </c>
      <c r="AV16">
        <v>-7.5256429098064901</v>
      </c>
      <c r="AW16">
        <v>6.3008437282579397</v>
      </c>
      <c r="AX16" s="1">
        <v>6.0462144828786398E-30</v>
      </c>
      <c r="AY16">
        <v>64.021315788088899</v>
      </c>
      <c r="AZ16">
        <v>791</v>
      </c>
      <c r="BA16" t="s">
        <v>513</v>
      </c>
      <c r="BB16" t="s">
        <v>514</v>
      </c>
      <c r="BC16" t="s">
        <v>515</v>
      </c>
      <c r="BD16" t="s">
        <v>851</v>
      </c>
      <c r="BE16" t="s">
        <v>852</v>
      </c>
    </row>
    <row r="17" spans="1:57">
      <c r="A17" s="9">
        <v>284578</v>
      </c>
      <c r="B17" s="19" t="s">
        <v>1062</v>
      </c>
      <c r="C17" t="s">
        <v>1235</v>
      </c>
      <c r="D17" s="9">
        <v>0</v>
      </c>
      <c r="E17">
        <v>26.436748534231199</v>
      </c>
      <c r="F17" s="9">
        <v>-5.5295344579018</v>
      </c>
      <c r="G17">
        <v>-2.7671205244805201</v>
      </c>
      <c r="H17" s="121">
        <v>2.76241393342129</v>
      </c>
      <c r="I17" s="122" t="s">
        <v>2990</v>
      </c>
      <c r="J17">
        <v>-1</v>
      </c>
      <c r="K17">
        <v>1</v>
      </c>
      <c r="L17">
        <v>8.6756576943394901</v>
      </c>
      <c r="M17">
        <v>26.436748534231199</v>
      </c>
      <c r="N17">
        <v>-5.5295344579018</v>
      </c>
      <c r="O17">
        <v>-1</v>
      </c>
      <c r="P17">
        <v>1</v>
      </c>
      <c r="Q17">
        <v>8.6756576943394901</v>
      </c>
      <c r="R17">
        <v>-5.5348693200269299</v>
      </c>
      <c r="S17">
        <v>8.9352090112356493</v>
      </c>
      <c r="T17" s="1">
        <v>1.37975059861064E-69</v>
      </c>
      <c r="U17">
        <v>158.115145942081</v>
      </c>
      <c r="V17">
        <v>28</v>
      </c>
      <c r="W17">
        <v>-4.4238886199494303</v>
      </c>
      <c r="X17">
        <v>13.9782921650599</v>
      </c>
      <c r="Y17" s="1">
        <v>2.8830871847499599E-65</v>
      </c>
      <c r="Z17">
        <v>148.55823899649201</v>
      </c>
      <c r="AA17">
        <v>21</v>
      </c>
      <c r="AB17">
        <v>-4.1081710950929704</v>
      </c>
      <c r="AC17">
        <v>9.0432057291792294</v>
      </c>
      <c r="AD17" s="1">
        <v>9.0580910052514898E-91</v>
      </c>
      <c r="AE17">
        <v>207.37321662698201</v>
      </c>
      <c r="AF17">
        <v>18</v>
      </c>
      <c r="AG17">
        <v>-4.7301476200195198</v>
      </c>
      <c r="AH17">
        <v>8.1400904251908095</v>
      </c>
      <c r="AI17" s="1">
        <v>1.2958953217972701E-84</v>
      </c>
      <c r="AJ17">
        <v>192.59712443730999</v>
      </c>
      <c r="AK17">
        <v>22</v>
      </c>
      <c r="AL17">
        <v>-4.6816755481079397</v>
      </c>
      <c r="AM17">
        <v>2.76238850723955</v>
      </c>
      <c r="AN17" s="1">
        <v>4.3987047941559597E-73</v>
      </c>
      <c r="AO17">
        <v>165.79635281519501</v>
      </c>
      <c r="AP17">
        <v>51</v>
      </c>
      <c r="AQ17">
        <v>-4.9508064916091401</v>
      </c>
      <c r="AR17">
        <v>8.9352090112356493</v>
      </c>
      <c r="AS17" s="1">
        <v>3.6677839246922503E-74</v>
      </c>
      <c r="AT17">
        <v>168.44460425550301</v>
      </c>
      <c r="AU17">
        <v>38</v>
      </c>
      <c r="AV17">
        <v>-10.2771825105067</v>
      </c>
      <c r="AW17">
        <v>8.9352090112356493</v>
      </c>
      <c r="AX17" s="1">
        <v>1.4276015733695699E-54</v>
      </c>
      <c r="AY17">
        <v>123.214113981937</v>
      </c>
      <c r="AZ17">
        <v>20</v>
      </c>
      <c r="BA17" t="s">
        <v>50</v>
      </c>
      <c r="BB17">
        <v>99</v>
      </c>
      <c r="BC17" t="s">
        <v>51</v>
      </c>
      <c r="BD17" t="s">
        <v>190</v>
      </c>
      <c r="BE17" t="s">
        <v>191</v>
      </c>
    </row>
    <row r="18" spans="1:57">
      <c r="A18" s="12">
        <v>157321</v>
      </c>
      <c r="B18" s="4" t="s">
        <v>951</v>
      </c>
      <c r="C18" t="s">
        <v>1237</v>
      </c>
      <c r="D18" s="9">
        <v>0</v>
      </c>
      <c r="E18">
        <v>170.06732388360501</v>
      </c>
      <c r="F18" s="9">
        <v>-4.3473001412274304</v>
      </c>
      <c r="G18" s="123">
        <v>-1.5904418360000001</v>
      </c>
      <c r="H18" s="122">
        <v>2.7568583054129498</v>
      </c>
      <c r="I18" s="122" t="s">
        <v>2990</v>
      </c>
      <c r="J18">
        <v>-1</v>
      </c>
      <c r="K18">
        <v>1</v>
      </c>
      <c r="L18">
        <v>7.52924305866848</v>
      </c>
      <c r="M18">
        <v>170.06732388360501</v>
      </c>
      <c r="N18">
        <v>-4.3473001412274304</v>
      </c>
      <c r="O18">
        <v>-1</v>
      </c>
      <c r="P18">
        <v>1</v>
      </c>
      <c r="Q18">
        <v>7.52924305866848</v>
      </c>
      <c r="R18">
        <v>-4.5997129333420501</v>
      </c>
      <c r="S18">
        <v>7.81742089423292</v>
      </c>
      <c r="T18" s="1">
        <v>7.1301137694309301E-66</v>
      </c>
      <c r="U18">
        <v>148.94902473212801</v>
      </c>
      <c r="V18">
        <v>56</v>
      </c>
      <c r="W18">
        <v>-3.53531580807581</v>
      </c>
      <c r="X18">
        <v>12.7758164909177</v>
      </c>
      <c r="Y18" s="1">
        <v>3.8899415420201102E-48</v>
      </c>
      <c r="Z18">
        <v>106.98741347272301</v>
      </c>
      <c r="AA18">
        <v>243</v>
      </c>
      <c r="AB18">
        <v>-3.17677346830739</v>
      </c>
      <c r="AC18">
        <v>7.9222462490820398</v>
      </c>
      <c r="AD18" s="1">
        <v>1.0497677847524301E-70</v>
      </c>
      <c r="AE18">
        <v>158.890774308711</v>
      </c>
      <c r="AF18">
        <v>233</v>
      </c>
      <c r="AG18">
        <v>-3.8174208175709401</v>
      </c>
      <c r="AH18">
        <v>6.8740684551188496</v>
      </c>
      <c r="AI18" s="1">
        <v>1.4452664667392899E-61</v>
      </c>
      <c r="AJ18">
        <v>137.449245347236</v>
      </c>
      <c r="AK18">
        <v>380</v>
      </c>
      <c r="AL18">
        <v>-3.77686787381371</v>
      </c>
      <c r="AM18">
        <v>1.6803075328619901</v>
      </c>
      <c r="AN18" s="1">
        <v>5.1275277238431198E-70</v>
      </c>
      <c r="AO18">
        <v>158.32887521710401</v>
      </c>
      <c r="AP18">
        <v>79</v>
      </c>
      <c r="AQ18">
        <v>-4.0221154057999504</v>
      </c>
      <c r="AR18">
        <v>7.81742089423292</v>
      </c>
      <c r="AS18" s="1">
        <v>9.6952815221511706E-70</v>
      </c>
      <c r="AT18">
        <v>157.77279520748201</v>
      </c>
      <c r="AU18">
        <v>66</v>
      </c>
      <c r="AV18">
        <v>-7.5028946816821298</v>
      </c>
      <c r="AW18">
        <v>7.81742089423292</v>
      </c>
      <c r="AX18" s="1">
        <v>1.9660786976520399E-31</v>
      </c>
      <c r="AY18">
        <v>67.576038503944503</v>
      </c>
      <c r="AZ18">
        <v>655</v>
      </c>
      <c r="BA18" t="s">
        <v>652</v>
      </c>
      <c r="BB18" t="s">
        <v>653</v>
      </c>
      <c r="BC18" t="s">
        <v>654</v>
      </c>
      <c r="BD18" t="s">
        <v>651</v>
      </c>
      <c r="BE18" t="s">
        <v>655</v>
      </c>
    </row>
    <row r="19" spans="1:57">
      <c r="A19" s="12">
        <v>255747</v>
      </c>
      <c r="B19" s="3" t="s">
        <v>1041</v>
      </c>
      <c r="C19" t="s">
        <v>1236</v>
      </c>
      <c r="D19" s="9">
        <v>0</v>
      </c>
      <c r="E19">
        <v>461.86707802014502</v>
      </c>
      <c r="F19" s="9">
        <v>-2.6320125085256301</v>
      </c>
      <c r="G19">
        <v>9.0548548186866903E-2</v>
      </c>
      <c r="H19" s="122">
        <v>2.7225610567124998</v>
      </c>
      <c r="I19" s="122" t="s">
        <v>2989</v>
      </c>
      <c r="J19">
        <v>-1</v>
      </c>
      <c r="K19">
        <v>1</v>
      </c>
      <c r="L19">
        <v>13.938103823605299</v>
      </c>
      <c r="M19">
        <v>461.86707802014502</v>
      </c>
      <c r="N19">
        <v>-2.6320125085256301</v>
      </c>
      <c r="O19">
        <v>-1</v>
      </c>
      <c r="P19">
        <v>1</v>
      </c>
      <c r="Q19">
        <v>13.938103823605299</v>
      </c>
      <c r="R19">
        <v>-3.0896833686964098</v>
      </c>
      <c r="S19">
        <v>14.1631127660097</v>
      </c>
      <c r="T19" s="1">
        <v>1.0470345561850699E-52</v>
      </c>
      <c r="U19">
        <v>116.98683644963199</v>
      </c>
      <c r="V19">
        <v>361</v>
      </c>
      <c r="W19">
        <v>-1.68575979969338</v>
      </c>
      <c r="X19">
        <v>19.293664973901699</v>
      </c>
      <c r="Y19" s="1">
        <v>1.0234539863412699E-39</v>
      </c>
      <c r="Z19">
        <v>86.5931453829443</v>
      </c>
      <c r="AA19">
        <v>671</v>
      </c>
      <c r="AB19">
        <v>-2.1811380305008399</v>
      </c>
      <c r="AC19">
        <v>14.3034309958154</v>
      </c>
      <c r="AD19" s="1">
        <v>2.2010031436390799E-73</v>
      </c>
      <c r="AE19">
        <v>165.34738006092701</v>
      </c>
      <c r="AF19">
        <v>174</v>
      </c>
      <c r="AG19">
        <v>-1.8205557426777299</v>
      </c>
      <c r="AH19">
        <v>13.505866456181201</v>
      </c>
      <c r="AI19" s="1">
        <v>3.2600313188360101E-65</v>
      </c>
      <c r="AJ19">
        <v>146.18889627921899</v>
      </c>
      <c r="AK19">
        <v>260</v>
      </c>
      <c r="AL19">
        <v>-2.3651802298320401</v>
      </c>
      <c r="AM19">
        <v>7.9744260413098198</v>
      </c>
      <c r="AN19" s="1">
        <v>1.6121727124705E-53</v>
      </c>
      <c r="AO19">
        <v>118.52241476600599</v>
      </c>
      <c r="AP19">
        <v>499</v>
      </c>
      <c r="AQ19">
        <v>-2.5429314859020198</v>
      </c>
      <c r="AR19">
        <v>14.1631127660097</v>
      </c>
      <c r="AS19" s="1">
        <v>2.8816582035711999E-54</v>
      </c>
      <c r="AT19">
        <v>120.363263162443</v>
      </c>
      <c r="AU19">
        <v>442</v>
      </c>
      <c r="AV19">
        <v>-4.7388389023769903</v>
      </c>
      <c r="AW19">
        <v>14.1631127660097</v>
      </c>
      <c r="AX19" s="1">
        <v>2.6674323118766101E-23</v>
      </c>
      <c r="AY19">
        <v>48.002260284707901</v>
      </c>
      <c r="AZ19">
        <v>1855</v>
      </c>
      <c r="BA19" t="s">
        <v>50</v>
      </c>
      <c r="BB19">
        <v>99</v>
      </c>
      <c r="BC19" t="s">
        <v>51</v>
      </c>
      <c r="BD19" t="s">
        <v>726</v>
      </c>
      <c r="BE19" t="s">
        <v>727</v>
      </c>
    </row>
    <row r="20" spans="1:57">
      <c r="A20" s="23">
        <v>31493</v>
      </c>
      <c r="B20" s="3" t="s">
        <v>1134</v>
      </c>
      <c r="C20" t="s">
        <v>1240</v>
      </c>
      <c r="D20" s="9">
        <v>0</v>
      </c>
      <c r="E20">
        <v>239.93343235926801</v>
      </c>
      <c r="F20" s="9">
        <v>-3.4610668128641899</v>
      </c>
      <c r="G20" s="123">
        <v>-0.75670046000000002</v>
      </c>
      <c r="H20" s="122">
        <v>2.7043663525923201</v>
      </c>
      <c r="I20" s="122" t="s">
        <v>2989</v>
      </c>
      <c r="J20">
        <v>-1</v>
      </c>
      <c r="K20">
        <v>1</v>
      </c>
      <c r="L20">
        <v>7.2674581440971799</v>
      </c>
      <c r="M20">
        <v>239.93343235926801</v>
      </c>
      <c r="N20">
        <v>-3.4610668128641899</v>
      </c>
      <c r="O20">
        <v>-1</v>
      </c>
      <c r="P20">
        <v>1</v>
      </c>
      <c r="Q20">
        <v>7.2674581440971799</v>
      </c>
      <c r="R20">
        <v>-3.66701052818753</v>
      </c>
      <c r="S20">
        <v>7.5629846247958898</v>
      </c>
      <c r="T20" s="1">
        <v>1.3054387539354101E-56</v>
      </c>
      <c r="U20">
        <v>126.503106912078</v>
      </c>
      <c r="V20">
        <v>206</v>
      </c>
      <c r="W20">
        <v>-2.8957643645480702</v>
      </c>
      <c r="X20">
        <v>12.500723002957001</v>
      </c>
      <c r="Y20" s="1">
        <v>4.1579747620145102E-46</v>
      </c>
      <c r="Z20">
        <v>102.055080168294</v>
      </c>
      <c r="AA20">
        <v>317</v>
      </c>
      <c r="AB20">
        <v>-2.4736184849622398</v>
      </c>
      <c r="AC20">
        <v>7.6708089843052196</v>
      </c>
      <c r="AD20" s="1">
        <v>1.29825678535313E-66</v>
      </c>
      <c r="AE20">
        <v>149.03991649625101</v>
      </c>
      <c r="AF20">
        <v>351</v>
      </c>
      <c r="AG20">
        <v>-3.3650120774069401</v>
      </c>
      <c r="AH20">
        <v>6.5706966169702801</v>
      </c>
      <c r="AI20" s="1">
        <v>7.6522287875563803E-62</v>
      </c>
      <c r="AJ20">
        <v>138.09736277298799</v>
      </c>
      <c r="AK20">
        <v>375</v>
      </c>
      <c r="AL20">
        <v>-2.7164210006429799</v>
      </c>
      <c r="AM20">
        <v>1.4410245300600599</v>
      </c>
      <c r="AN20" s="1">
        <v>1.44322367108508E-60</v>
      </c>
      <c r="AO20">
        <v>135.559678696476</v>
      </c>
      <c r="AP20">
        <v>229</v>
      </c>
      <c r="AQ20">
        <v>-3.1606020931963599</v>
      </c>
      <c r="AR20">
        <v>7.5629846247958898</v>
      </c>
      <c r="AS20" s="1">
        <v>1.6434844560295999E-62</v>
      </c>
      <c r="AT20">
        <v>140.39298385963099</v>
      </c>
      <c r="AU20">
        <v>152</v>
      </c>
      <c r="AV20">
        <v>-5.9490391411052004</v>
      </c>
      <c r="AW20">
        <v>7.5629846247958898</v>
      </c>
      <c r="AX20" s="1">
        <v>4.8855830836740395E-41</v>
      </c>
      <c r="AY20">
        <v>90.793241662107903</v>
      </c>
      <c r="AZ20">
        <v>153</v>
      </c>
      <c r="BA20" t="s">
        <v>665</v>
      </c>
      <c r="BB20" t="s">
        <v>620</v>
      </c>
      <c r="BC20" t="s">
        <v>621</v>
      </c>
      <c r="BD20" t="s">
        <v>666</v>
      </c>
      <c r="BE20" t="s">
        <v>667</v>
      </c>
    </row>
    <row r="21" spans="1:57">
      <c r="A21" s="23">
        <v>79473</v>
      </c>
      <c r="B21" s="3" t="s">
        <v>983</v>
      </c>
      <c r="C21" t="s">
        <v>1236</v>
      </c>
      <c r="D21" s="9">
        <v>0</v>
      </c>
      <c r="E21">
        <v>507.81632930359302</v>
      </c>
      <c r="F21" s="9">
        <v>-2.87151046142642</v>
      </c>
      <c r="G21" s="123">
        <v>-0.195939424</v>
      </c>
      <c r="H21" s="122">
        <v>2.67557103712761</v>
      </c>
      <c r="I21" s="122" t="s">
        <v>2989</v>
      </c>
      <c r="J21">
        <v>-1</v>
      </c>
      <c r="K21">
        <v>1</v>
      </c>
      <c r="L21">
        <v>9.6019597878320493</v>
      </c>
      <c r="M21">
        <v>507.81632930359302</v>
      </c>
      <c r="N21">
        <v>-2.87151046142642</v>
      </c>
      <c r="O21">
        <v>-1</v>
      </c>
      <c r="P21">
        <v>1</v>
      </c>
      <c r="Q21">
        <v>9.6019597878320493</v>
      </c>
      <c r="R21">
        <v>-3.2796556721292101</v>
      </c>
      <c r="S21">
        <v>9.8480108034674796</v>
      </c>
      <c r="T21" s="1">
        <v>2.0234404977280699E-52</v>
      </c>
      <c r="U21">
        <v>116.293739157338</v>
      </c>
      <c r="V21">
        <v>374</v>
      </c>
      <c r="W21">
        <v>-1.9385085570252201</v>
      </c>
      <c r="X21">
        <v>14.9346802127167</v>
      </c>
      <c r="Y21" s="1">
        <v>1.22433683612227E-41</v>
      </c>
      <c r="Z21">
        <v>91.231864866900196</v>
      </c>
      <c r="AA21">
        <v>536</v>
      </c>
      <c r="AB21">
        <v>-1.9072594496522699</v>
      </c>
      <c r="AC21">
        <v>9.9573531145590604</v>
      </c>
      <c r="AD21" s="1">
        <v>3.2594637932223902E-66</v>
      </c>
      <c r="AE21">
        <v>148.07556191578399</v>
      </c>
      <c r="AF21">
        <v>367</v>
      </c>
      <c r="AG21">
        <v>-2.1362262075499401</v>
      </c>
      <c r="AH21">
        <v>9.1084129113892391</v>
      </c>
      <c r="AI21" s="1">
        <v>8.2454610379774307E-65</v>
      </c>
      <c r="AJ21">
        <v>145.232089272059</v>
      </c>
      <c r="AK21">
        <v>271</v>
      </c>
      <c r="AL21">
        <v>-2.5242222669169498</v>
      </c>
      <c r="AM21">
        <v>3.6692398657569298</v>
      </c>
      <c r="AN21" s="1">
        <v>3.5032087631359302E-54</v>
      </c>
      <c r="AO21">
        <v>120.116306662474</v>
      </c>
      <c r="AP21">
        <v>471</v>
      </c>
      <c r="AQ21">
        <v>-2.7148120946653198</v>
      </c>
      <c r="AR21">
        <v>9.8480108034674796</v>
      </c>
      <c r="AS21" s="1">
        <v>2.2713796404616101E-54</v>
      </c>
      <c r="AT21">
        <v>120.618841120241</v>
      </c>
      <c r="AU21">
        <v>436</v>
      </c>
      <c r="AV21">
        <v>-5.5998889820460498</v>
      </c>
      <c r="AW21">
        <v>9.8480108034674796</v>
      </c>
      <c r="AX21" s="1">
        <v>2.9195583719122099E-22</v>
      </c>
      <c r="AY21">
        <v>45.466902215480999</v>
      </c>
      <c r="AZ21">
        <v>2127</v>
      </c>
      <c r="BA21" t="s">
        <v>433</v>
      </c>
      <c r="BB21" t="s">
        <v>741</v>
      </c>
      <c r="BC21" t="s">
        <v>742</v>
      </c>
      <c r="BD21" t="s">
        <v>743</v>
      </c>
      <c r="BE21" t="s">
        <v>744</v>
      </c>
    </row>
    <row r="22" spans="1:57">
      <c r="A22" s="12">
        <v>301291</v>
      </c>
      <c r="B22" s="3" t="s">
        <v>929</v>
      </c>
      <c r="C22" t="s">
        <v>1235</v>
      </c>
      <c r="D22" s="9">
        <v>0</v>
      </c>
      <c r="E22">
        <v>415.98725078469198</v>
      </c>
      <c r="F22" s="9">
        <v>-3.1809920517173098</v>
      </c>
      <c r="G22" s="123">
        <v>-0.50875275399999997</v>
      </c>
      <c r="H22" s="122">
        <v>2.6722392979994498</v>
      </c>
      <c r="I22" s="122" t="s">
        <v>2989</v>
      </c>
      <c r="J22">
        <v>-1</v>
      </c>
      <c r="K22">
        <v>1</v>
      </c>
      <c r="L22">
        <v>7.6580116240078802</v>
      </c>
      <c r="M22">
        <v>415.98725078469198</v>
      </c>
      <c r="N22">
        <v>-3.1809920517173098</v>
      </c>
      <c r="O22">
        <v>-1</v>
      </c>
      <c r="P22">
        <v>1</v>
      </c>
      <c r="Q22">
        <v>7.6580116240078802</v>
      </c>
      <c r="R22">
        <v>-3.5018181426353201</v>
      </c>
      <c r="S22">
        <v>7.9432395430825196</v>
      </c>
      <c r="T22" s="1">
        <v>3.5193102267977899E-53</v>
      </c>
      <c r="U22">
        <v>118.13901376758599</v>
      </c>
      <c r="V22">
        <v>338</v>
      </c>
      <c r="W22">
        <v>-2.5108045392343801</v>
      </c>
      <c r="X22">
        <v>12.910545232588699</v>
      </c>
      <c r="Y22" s="1">
        <v>5.97090971456676E-43</v>
      </c>
      <c r="Z22">
        <v>94.420623079482795</v>
      </c>
      <c r="AA22">
        <v>456</v>
      </c>
      <c r="AB22">
        <v>-2.2211158022037401</v>
      </c>
      <c r="AC22">
        <v>8.0445537816778803</v>
      </c>
      <c r="AD22" s="1">
        <v>3.3453290815491599E-65</v>
      </c>
      <c r="AE22">
        <v>145.63551030188199</v>
      </c>
      <c r="AF22">
        <v>406</v>
      </c>
      <c r="AG22">
        <v>-2.81009602233194</v>
      </c>
      <c r="AH22">
        <v>7.0207752759230404</v>
      </c>
      <c r="AI22" s="1">
        <v>5.0030107673744002E-61</v>
      </c>
      <c r="AJ22">
        <v>136.134118337731</v>
      </c>
      <c r="AK22">
        <v>410</v>
      </c>
      <c r="AL22">
        <v>-2.6818728496125499</v>
      </c>
      <c r="AM22">
        <v>1.8004884486180099</v>
      </c>
      <c r="AN22" s="1">
        <v>8.1542663130137396E-56</v>
      </c>
      <c r="AO22">
        <v>124.069544630447</v>
      </c>
      <c r="AP22">
        <v>391</v>
      </c>
      <c r="AQ22">
        <v>-2.9814553814679199</v>
      </c>
      <c r="AR22">
        <v>7.9432395430825196</v>
      </c>
      <c r="AS22" s="1">
        <v>5.1067303808516096E-56</v>
      </c>
      <c r="AT22">
        <v>124.6222386762</v>
      </c>
      <c r="AU22">
        <v>354</v>
      </c>
      <c r="AV22">
        <v>-5.5597816245353497</v>
      </c>
      <c r="AW22">
        <v>7.9432395430825196</v>
      </c>
      <c r="AX22" s="1">
        <v>7.4684316332606299E-32</v>
      </c>
      <c r="AY22">
        <v>68.638891328479204</v>
      </c>
      <c r="AZ22">
        <v>607</v>
      </c>
      <c r="BA22" t="s">
        <v>50</v>
      </c>
      <c r="BB22">
        <v>99</v>
      </c>
      <c r="BC22" t="s">
        <v>51</v>
      </c>
      <c r="BD22" t="s">
        <v>712</v>
      </c>
      <c r="BE22" t="s">
        <v>713</v>
      </c>
    </row>
    <row r="23" spans="1:57">
      <c r="A23" s="23">
        <v>186317</v>
      </c>
      <c r="B23" s="3" t="s">
        <v>988</v>
      </c>
      <c r="C23" t="s">
        <v>1235</v>
      </c>
      <c r="D23" s="9">
        <v>3</v>
      </c>
      <c r="E23">
        <v>537.47990925999704</v>
      </c>
      <c r="F23" s="9">
        <v>-2.2780854669820898</v>
      </c>
      <c r="G23">
        <v>0.35143424446374599</v>
      </c>
      <c r="H23" s="124">
        <v>2.6295197114458402</v>
      </c>
      <c r="I23" s="122" t="s">
        <v>2989</v>
      </c>
      <c r="J23">
        <v>-1</v>
      </c>
      <c r="K23">
        <v>1</v>
      </c>
      <c r="L23">
        <v>11.6006072014283</v>
      </c>
      <c r="M23">
        <v>537.47990925999704</v>
      </c>
      <c r="N23">
        <v>-2.2780854669820898</v>
      </c>
      <c r="O23">
        <v>-1</v>
      </c>
      <c r="P23">
        <v>1</v>
      </c>
      <c r="Q23">
        <v>11.6006072014283</v>
      </c>
      <c r="R23">
        <v>-2.78686920261802</v>
      </c>
      <c r="S23">
        <v>11.8329370394689</v>
      </c>
      <c r="T23" s="1">
        <v>3.2285668825949299E-53</v>
      </c>
      <c r="U23">
        <v>118.228422461265</v>
      </c>
      <c r="V23">
        <v>336</v>
      </c>
      <c r="W23">
        <v>-1.37087823703935</v>
      </c>
      <c r="X23">
        <v>16.956004662235198</v>
      </c>
      <c r="Y23" s="1">
        <v>8.4151037344893393E-30</v>
      </c>
      <c r="Z23">
        <v>62.587239037145203</v>
      </c>
      <c r="AA23">
        <v>1982</v>
      </c>
      <c r="AB23">
        <v>-1.3998865233390301</v>
      </c>
      <c r="AC23">
        <v>11.941510315576499</v>
      </c>
      <c r="AD23" s="1">
        <v>1.67344208927178E-59</v>
      </c>
      <c r="AE23">
        <v>131.917288806909</v>
      </c>
      <c r="AF23">
        <v>717</v>
      </c>
      <c r="AG23">
        <v>-1.4860258334332199</v>
      </c>
      <c r="AH23">
        <v>11.1634715273012</v>
      </c>
      <c r="AI23" s="1">
        <v>8.6867907107795597E-60</v>
      </c>
      <c r="AJ23">
        <v>133.15245556914201</v>
      </c>
      <c r="AK23">
        <v>467</v>
      </c>
      <c r="AL23">
        <v>-2.0134680845595798</v>
      </c>
      <c r="AM23">
        <v>5.6444527864782499</v>
      </c>
      <c r="AN23" s="1">
        <v>1.8848893831840201E-54</v>
      </c>
      <c r="AO23">
        <v>120.762148872713</v>
      </c>
      <c r="AP23">
        <v>459</v>
      </c>
      <c r="AQ23">
        <v>-2.1868692750418899</v>
      </c>
      <c r="AR23">
        <v>11.8329370394689</v>
      </c>
      <c r="AS23" s="1">
        <v>2.2431516086933501E-52</v>
      </c>
      <c r="AT23">
        <v>115.852283626936</v>
      </c>
      <c r="AU23">
        <v>521</v>
      </c>
      <c r="AV23">
        <v>-4.7026011128435403</v>
      </c>
      <c r="AW23">
        <v>11.8329370394689</v>
      </c>
      <c r="AX23" s="1">
        <v>4.7204275750437198E-38</v>
      </c>
      <c r="AY23">
        <v>83.6552622937796</v>
      </c>
      <c r="AZ23">
        <v>243</v>
      </c>
      <c r="BA23" t="s">
        <v>759</v>
      </c>
      <c r="BB23" t="s">
        <v>760</v>
      </c>
      <c r="BC23" t="s">
        <v>761</v>
      </c>
      <c r="BD23" t="s">
        <v>762</v>
      </c>
      <c r="BE23" t="s">
        <v>763</v>
      </c>
    </row>
    <row r="24" spans="1:57">
      <c r="A24" s="12">
        <v>139235</v>
      </c>
      <c r="B24" s="4" t="s">
        <v>977</v>
      </c>
      <c r="C24" t="s">
        <v>1237</v>
      </c>
      <c r="D24" s="9">
        <v>1</v>
      </c>
      <c r="E24">
        <v>445.53017380450399</v>
      </c>
      <c r="F24" s="9">
        <v>-3.5233448729961498</v>
      </c>
      <c r="G24" s="123">
        <v>-0.90653993600000005</v>
      </c>
      <c r="H24" s="122">
        <v>2.61680493735608</v>
      </c>
      <c r="I24" s="122" t="s">
        <v>2989</v>
      </c>
      <c r="J24">
        <v>-1</v>
      </c>
      <c r="K24">
        <v>1</v>
      </c>
      <c r="L24">
        <v>6.4053138096083799</v>
      </c>
      <c r="M24">
        <v>445.53017380450399</v>
      </c>
      <c r="N24">
        <v>-3.5233448729961498</v>
      </c>
      <c r="O24">
        <v>-1</v>
      </c>
      <c r="P24">
        <v>1</v>
      </c>
      <c r="Q24">
        <v>6.4053138096083799</v>
      </c>
      <c r="R24">
        <v>-3.76780909609931</v>
      </c>
      <c r="S24">
        <v>6.7511559755838402</v>
      </c>
      <c r="T24" s="1">
        <v>7.9705757585841097E-53</v>
      </c>
      <c r="U24">
        <v>117.282085615998</v>
      </c>
      <c r="V24">
        <v>352</v>
      </c>
      <c r="W24">
        <v>-3.0144161279008399</v>
      </c>
      <c r="X24">
        <v>11.534920276494301</v>
      </c>
      <c r="Y24" s="1">
        <v>1.29759429049322E-45</v>
      </c>
      <c r="Z24">
        <v>100.855390011354</v>
      </c>
      <c r="AA24">
        <v>338</v>
      </c>
      <c r="AB24">
        <v>-2.4999425466665102</v>
      </c>
      <c r="AC24">
        <v>6.8540053045303901</v>
      </c>
      <c r="AD24" s="1">
        <v>3.6776639170349599E-62</v>
      </c>
      <c r="AE24">
        <v>138.305039648155</v>
      </c>
      <c r="AF24">
        <v>551</v>
      </c>
      <c r="AG24">
        <v>-3.4444975213489899</v>
      </c>
      <c r="AH24">
        <v>5.4613599421439298</v>
      </c>
      <c r="AI24" s="1">
        <v>3.1016475010025501E-52</v>
      </c>
      <c r="AJ24">
        <v>115.02652636756</v>
      </c>
      <c r="AK24">
        <v>951</v>
      </c>
      <c r="AL24">
        <v>-2.7484143020212599</v>
      </c>
      <c r="AM24">
        <v>0.73344321733850704</v>
      </c>
      <c r="AN24" s="1">
        <v>2.0499199959238001E-58</v>
      </c>
      <c r="AO24">
        <v>130.34103986212</v>
      </c>
      <c r="AP24">
        <v>297</v>
      </c>
      <c r="AQ24">
        <v>-3.19243184463103</v>
      </c>
      <c r="AR24">
        <v>6.7511559755838402</v>
      </c>
      <c r="AS24" s="1">
        <v>1.5850076735728701E-57</v>
      </c>
      <c r="AT24">
        <v>128.30661915464901</v>
      </c>
      <c r="AU24">
        <v>286</v>
      </c>
      <c r="AV24">
        <v>-5.9959026723051201</v>
      </c>
      <c r="AW24">
        <v>6.7511559755838402</v>
      </c>
      <c r="AX24" s="1">
        <v>2.17349368745171E-31</v>
      </c>
      <c r="AY24">
        <v>67.411378323925106</v>
      </c>
      <c r="AZ24">
        <v>658</v>
      </c>
      <c r="BA24" t="s">
        <v>50</v>
      </c>
      <c r="BB24">
        <v>99</v>
      </c>
      <c r="BC24" t="s">
        <v>51</v>
      </c>
      <c r="BD24" t="s">
        <v>724</v>
      </c>
      <c r="BE24" t="s">
        <v>725</v>
      </c>
    </row>
    <row r="25" spans="1:57">
      <c r="A25" s="12">
        <v>136201</v>
      </c>
      <c r="B25" s="3" t="s">
        <v>929</v>
      </c>
      <c r="C25" t="s">
        <v>1235</v>
      </c>
      <c r="D25" s="9">
        <v>0</v>
      </c>
      <c r="E25">
        <v>262.779853594229</v>
      </c>
      <c r="F25" s="9">
        <v>-3.6987045979275099</v>
      </c>
      <c r="G25" s="123">
        <v>-1.1144509220000001</v>
      </c>
      <c r="H25" s="122">
        <v>2.58425367593322</v>
      </c>
      <c r="I25" s="122" t="s">
        <v>2990</v>
      </c>
      <c r="J25">
        <v>-1</v>
      </c>
      <c r="K25">
        <v>1</v>
      </c>
      <c r="L25">
        <v>7.920807992207</v>
      </c>
      <c r="M25">
        <v>262.779853594229</v>
      </c>
      <c r="N25">
        <v>-3.6987045979275099</v>
      </c>
      <c r="O25">
        <v>-1</v>
      </c>
      <c r="P25">
        <v>1</v>
      </c>
      <c r="Q25">
        <v>7.920807992207</v>
      </c>
      <c r="R25">
        <v>-3.77377613490951</v>
      </c>
      <c r="S25">
        <v>8.1963979224876091</v>
      </c>
      <c r="T25" s="1">
        <v>1.3487653244707499E-51</v>
      </c>
      <c r="U25">
        <v>114.268457320289</v>
      </c>
      <c r="V25">
        <v>427</v>
      </c>
      <c r="W25">
        <v>-3.0330822878943402</v>
      </c>
      <c r="X25">
        <v>13.1979210325177</v>
      </c>
      <c r="Y25" s="1">
        <v>2.9393040941178502E-50</v>
      </c>
      <c r="Z25">
        <v>112.174519544425</v>
      </c>
      <c r="AA25">
        <v>178</v>
      </c>
      <c r="AB25">
        <v>-2.4841958290049999</v>
      </c>
      <c r="AC25">
        <v>8.3078521394939298</v>
      </c>
      <c r="AD25" s="1">
        <v>1.20723098186035E-66</v>
      </c>
      <c r="AE25">
        <v>149.12000468981901</v>
      </c>
      <c r="AF25">
        <v>350</v>
      </c>
      <c r="AG25">
        <v>-3.5103069340750399</v>
      </c>
      <c r="AH25">
        <v>7.2965659736810702</v>
      </c>
      <c r="AI25" s="1">
        <v>6.2112452588541804E-65</v>
      </c>
      <c r="AJ25">
        <v>145.530423005226</v>
      </c>
      <c r="AK25">
        <v>266</v>
      </c>
      <c r="AL25">
        <v>-2.6979802317983901</v>
      </c>
      <c r="AM25">
        <v>2.05412303229348</v>
      </c>
      <c r="AN25" s="1">
        <v>4.5939884630644703E-51</v>
      </c>
      <c r="AO25">
        <v>112.651576803144</v>
      </c>
      <c r="AP25">
        <v>612</v>
      </c>
      <c r="AQ25">
        <v>-3.1721943958415002</v>
      </c>
      <c r="AR25">
        <v>8.1963979224876091</v>
      </c>
      <c r="AS25" s="1">
        <v>3.1341416989452503E-54</v>
      </c>
      <c r="AT25">
        <v>120.27526982440401</v>
      </c>
      <c r="AU25">
        <v>444</v>
      </c>
      <c r="AV25">
        <v>-7.2193963719688199</v>
      </c>
      <c r="AW25">
        <v>8.1963979224876091</v>
      </c>
      <c r="AX25" s="1">
        <v>7.2512001358840198E-50</v>
      </c>
      <c r="AY25">
        <v>111.799320349756</v>
      </c>
      <c r="AZ25">
        <v>45</v>
      </c>
      <c r="BA25" t="s">
        <v>50</v>
      </c>
      <c r="BB25">
        <v>99</v>
      </c>
      <c r="BC25" t="s">
        <v>51</v>
      </c>
      <c r="BD25" t="s">
        <v>668</v>
      </c>
      <c r="BE25" t="s">
        <v>669</v>
      </c>
    </row>
    <row r="26" spans="1:57">
      <c r="A26" s="22">
        <v>301541</v>
      </c>
      <c r="B26" s="3" t="s">
        <v>1008</v>
      </c>
      <c r="C26" t="s">
        <v>1235</v>
      </c>
      <c r="D26" s="9">
        <v>4</v>
      </c>
      <c r="E26">
        <v>676.17381603876595</v>
      </c>
      <c r="F26" s="9">
        <v>-2.4270581864370402</v>
      </c>
      <c r="G26" s="123">
        <v>7.2951322999999998E-2</v>
      </c>
      <c r="H26" s="122">
        <v>2.5000095089501699</v>
      </c>
      <c r="I26" s="122" t="s">
        <v>2989</v>
      </c>
      <c r="J26">
        <v>-1</v>
      </c>
      <c r="K26">
        <v>1</v>
      </c>
      <c r="L26">
        <v>11.21907971441</v>
      </c>
      <c r="M26">
        <v>676.17381603876595</v>
      </c>
      <c r="N26">
        <v>-2.4270581864370402</v>
      </c>
      <c r="O26">
        <v>-1</v>
      </c>
      <c r="P26">
        <v>1</v>
      </c>
      <c r="Q26">
        <v>11.21907971441</v>
      </c>
      <c r="R26">
        <v>-2.9578420013425499</v>
      </c>
      <c r="S26">
        <v>11.4550343389667</v>
      </c>
      <c r="T26" s="1">
        <v>3.3995319448257901E-51</v>
      </c>
      <c r="U26">
        <v>113.29538496650299</v>
      </c>
      <c r="V26">
        <v>449</v>
      </c>
      <c r="W26">
        <v>-1.58550511148763</v>
      </c>
      <c r="X26">
        <v>16.574287599312299</v>
      </c>
      <c r="Y26" s="1">
        <v>1.3861537183053399E-35</v>
      </c>
      <c r="Z26">
        <v>76.575111171209798</v>
      </c>
      <c r="AA26">
        <v>1074</v>
      </c>
      <c r="AB26">
        <v>-1.63821834146615</v>
      </c>
      <c r="AC26">
        <v>11.5476034779548</v>
      </c>
      <c r="AD26" s="1">
        <v>3.1685596214753803E-64</v>
      </c>
      <c r="AE26">
        <v>143.29964591716401</v>
      </c>
      <c r="AF26">
        <v>442</v>
      </c>
      <c r="AG26">
        <v>-1.77224208943769</v>
      </c>
      <c r="AH26">
        <v>10.7798474011522</v>
      </c>
      <c r="AI26" s="1">
        <v>3.7078868564435501E-63</v>
      </c>
      <c r="AJ26">
        <v>141.26728341511199</v>
      </c>
      <c r="AK26">
        <v>322</v>
      </c>
      <c r="AL26">
        <v>-2.2561176253767399</v>
      </c>
      <c r="AM26">
        <v>5.2667165055508001</v>
      </c>
      <c r="AN26" s="1">
        <v>3.5882370865543697E-52</v>
      </c>
      <c r="AO26">
        <v>115.27391744741</v>
      </c>
      <c r="AP26">
        <v>572</v>
      </c>
      <c r="AQ26">
        <v>-2.4394885814501102</v>
      </c>
      <c r="AR26">
        <v>11.4550343389667</v>
      </c>
      <c r="AS26" s="1">
        <v>1.9326643810519799E-52</v>
      </c>
      <c r="AT26">
        <v>115.99556717398499</v>
      </c>
      <c r="AU26">
        <v>518</v>
      </c>
      <c r="AV26">
        <v>-4.3399935544984203</v>
      </c>
      <c r="AW26">
        <v>11.4550343389667</v>
      </c>
      <c r="AX26" s="1">
        <v>1.1520981416915999E-18</v>
      </c>
      <c r="AY26">
        <v>36.837237155453501</v>
      </c>
      <c r="AZ26">
        <v>3178</v>
      </c>
      <c r="BA26" t="s">
        <v>381</v>
      </c>
      <c r="BB26" t="s">
        <v>840</v>
      </c>
      <c r="BC26" t="s">
        <v>841</v>
      </c>
      <c r="BD26" t="s">
        <v>842</v>
      </c>
      <c r="BE26" t="s">
        <v>843</v>
      </c>
    </row>
    <row r="27" spans="1:57">
      <c r="A27" s="12">
        <v>174147</v>
      </c>
      <c r="B27" s="4" t="s">
        <v>953</v>
      </c>
      <c r="C27" t="s">
        <v>1235</v>
      </c>
      <c r="D27" s="9">
        <v>0</v>
      </c>
      <c r="E27">
        <v>177.010779661301</v>
      </c>
      <c r="F27" s="9">
        <v>-3.6301359570843901</v>
      </c>
      <c r="G27" s="123">
        <v>-1.1503825940000001</v>
      </c>
      <c r="H27" s="122">
        <v>2.4797533632406901</v>
      </c>
      <c r="I27" s="122" t="s">
        <v>2990</v>
      </c>
      <c r="J27">
        <v>-1</v>
      </c>
      <c r="K27">
        <v>1</v>
      </c>
      <c r="L27">
        <v>8.7837833380064705</v>
      </c>
      <c r="M27">
        <v>177.010779661301</v>
      </c>
      <c r="N27">
        <v>-3.6301359570843901</v>
      </c>
      <c r="O27">
        <v>-1</v>
      </c>
      <c r="P27">
        <v>1</v>
      </c>
      <c r="Q27">
        <v>8.7837833380064705</v>
      </c>
      <c r="R27">
        <v>-3.9848977794740201</v>
      </c>
      <c r="S27">
        <v>9.0406172911672407</v>
      </c>
      <c r="T27" s="1">
        <v>8.6483994265420099E-60</v>
      </c>
      <c r="U27">
        <v>134.30492406150699</v>
      </c>
      <c r="V27">
        <v>122</v>
      </c>
      <c r="W27">
        <v>-2.7279274209038999</v>
      </c>
      <c r="X27">
        <v>14.091604266033601</v>
      </c>
      <c r="Y27" s="1">
        <v>6.1431391843119E-50</v>
      </c>
      <c r="Z27">
        <v>111.394899025177</v>
      </c>
      <c r="AA27">
        <v>186</v>
      </c>
      <c r="AB27">
        <v>-2.5846903068901401</v>
      </c>
      <c r="AC27">
        <v>9.1497508899740208</v>
      </c>
      <c r="AD27" s="1">
        <v>1.9670868790319401E-77</v>
      </c>
      <c r="AE27">
        <v>175.13639777845799</v>
      </c>
      <c r="AF27">
        <v>108</v>
      </c>
      <c r="AG27">
        <v>-2.9559363282121698</v>
      </c>
      <c r="AH27">
        <v>8.2583718321321307</v>
      </c>
      <c r="AI27" s="1">
        <v>2.3682084580537102E-71</v>
      </c>
      <c r="AJ27">
        <v>160.907556613038</v>
      </c>
      <c r="AK27">
        <v>132</v>
      </c>
      <c r="AL27">
        <v>-3.2394001622052699</v>
      </c>
      <c r="AM27">
        <v>2.8649045044038401</v>
      </c>
      <c r="AN27" s="1">
        <v>6.3695105075439604E-64</v>
      </c>
      <c r="AO27">
        <v>143.68326859560199</v>
      </c>
      <c r="AP27">
        <v>153</v>
      </c>
      <c r="AQ27">
        <v>-3.4380590115943801</v>
      </c>
      <c r="AR27">
        <v>9.0406172911672407</v>
      </c>
      <c r="AS27" s="1">
        <v>8.8325620086224907E-64</v>
      </c>
      <c r="AT27">
        <v>143.41502645436199</v>
      </c>
      <c r="AU27">
        <v>137</v>
      </c>
      <c r="AV27">
        <v>-6.4800406903108598</v>
      </c>
      <c r="AW27">
        <v>9.0406172911672407</v>
      </c>
      <c r="AX27" s="1">
        <v>7.4751400275691397E-30</v>
      </c>
      <c r="AY27">
        <v>63.801683263532603</v>
      </c>
      <c r="AZ27">
        <v>803</v>
      </c>
      <c r="BA27" t="s">
        <v>50</v>
      </c>
      <c r="BB27">
        <v>99</v>
      </c>
      <c r="BC27" t="s">
        <v>51</v>
      </c>
      <c r="BD27" t="s">
        <v>658</v>
      </c>
      <c r="BE27" t="s">
        <v>659</v>
      </c>
    </row>
    <row r="28" spans="1:57">
      <c r="A28" s="9">
        <v>133842</v>
      </c>
      <c r="B28" s="3" t="s">
        <v>940</v>
      </c>
      <c r="C28" t="s">
        <v>1237</v>
      </c>
      <c r="D28" s="9">
        <v>0</v>
      </c>
      <c r="E28">
        <v>54.200888807440002</v>
      </c>
      <c r="F28" s="9">
        <v>-4.4994133901895097</v>
      </c>
      <c r="G28" s="123">
        <v>-2.0597107640000001</v>
      </c>
      <c r="H28" s="122">
        <v>2.4397026262570498</v>
      </c>
      <c r="I28" s="122" t="s">
        <v>2990</v>
      </c>
      <c r="J28">
        <v>-1</v>
      </c>
      <c r="K28">
        <v>1</v>
      </c>
      <c r="L28">
        <v>8.5981933440845406</v>
      </c>
      <c r="M28">
        <v>54.200888807440002</v>
      </c>
      <c r="N28">
        <v>-4.4994133901895097</v>
      </c>
      <c r="O28">
        <v>-1</v>
      </c>
      <c r="P28">
        <v>1</v>
      </c>
      <c r="Q28">
        <v>8.5981933440845406</v>
      </c>
      <c r="R28">
        <v>-4.8070439684654698</v>
      </c>
      <c r="S28">
        <v>8.8545872449496397</v>
      </c>
      <c r="T28" s="1">
        <v>5.8922422178652402E-67</v>
      </c>
      <c r="U28">
        <v>151.636852993974</v>
      </c>
      <c r="V28">
        <v>46</v>
      </c>
      <c r="W28">
        <v>-3.4930914355799398</v>
      </c>
      <c r="X28">
        <v>13.907324425173501</v>
      </c>
      <c r="Y28" s="1">
        <v>2.39612834407326E-58</v>
      </c>
      <c r="Z28">
        <v>131.80639117060201</v>
      </c>
      <c r="AA28">
        <v>57</v>
      </c>
      <c r="AB28">
        <v>-3.2449663119285699</v>
      </c>
      <c r="AC28">
        <v>8.9671974620713506</v>
      </c>
      <c r="AD28" s="1">
        <v>1.27068678994878E-86</v>
      </c>
      <c r="AE28">
        <v>197.36406297593999</v>
      </c>
      <c r="AF28">
        <v>32</v>
      </c>
      <c r="AG28">
        <v>-3.7656970052375698</v>
      </c>
      <c r="AH28">
        <v>8.0707503673474594</v>
      </c>
      <c r="AI28" s="1">
        <v>4.6891231626101101E-80</v>
      </c>
      <c r="AJ28">
        <v>181.87320053625601</v>
      </c>
      <c r="AK28">
        <v>37</v>
      </c>
      <c r="AL28">
        <v>-4.0139209314601496</v>
      </c>
      <c r="AM28">
        <v>2.67831941915053</v>
      </c>
      <c r="AN28" s="1">
        <v>4.0919847078581799E-73</v>
      </c>
      <c r="AO28">
        <v>165.87961209657701</v>
      </c>
      <c r="AP28">
        <v>50</v>
      </c>
      <c r="AQ28">
        <v>-4.2260207525227997</v>
      </c>
      <c r="AR28">
        <v>8.8545872449496397</v>
      </c>
      <c r="AS28" s="1">
        <v>6.7095466124875499E-74</v>
      </c>
      <c r="AT28">
        <v>167.81098514320001</v>
      </c>
      <c r="AU28">
        <v>39</v>
      </c>
      <c r="AV28">
        <v>-7.94515332613204</v>
      </c>
      <c r="AW28">
        <v>8.8545872449496397</v>
      </c>
      <c r="AX28" s="1">
        <v>1.8164433839962901E-38</v>
      </c>
      <c r="AY28">
        <v>84.636139692344599</v>
      </c>
      <c r="AZ28">
        <v>227</v>
      </c>
      <c r="BA28" t="s">
        <v>415</v>
      </c>
      <c r="BB28" t="s">
        <v>416</v>
      </c>
      <c r="BC28" t="s">
        <v>417</v>
      </c>
      <c r="BD28" t="s">
        <v>418</v>
      </c>
      <c r="BE28" t="s">
        <v>419</v>
      </c>
    </row>
    <row r="29" spans="1:57">
      <c r="A29" s="23">
        <v>143286</v>
      </c>
      <c r="B29" s="3" t="s">
        <v>1029</v>
      </c>
      <c r="C29" t="s">
        <v>1237</v>
      </c>
      <c r="D29" s="9">
        <v>0</v>
      </c>
      <c r="E29">
        <v>807.58556503415195</v>
      </c>
      <c r="F29" s="9">
        <v>-2.6855006372193801</v>
      </c>
      <c r="G29" s="123">
        <v>-0.31946959400000002</v>
      </c>
      <c r="H29" s="122">
        <v>2.3660310429095599</v>
      </c>
      <c r="I29" s="122" t="s">
        <v>2989</v>
      </c>
      <c r="J29">
        <v>-1</v>
      </c>
      <c r="K29">
        <v>1</v>
      </c>
      <c r="L29">
        <v>7.0594806110013701</v>
      </c>
      <c r="M29">
        <v>807.58556503415195</v>
      </c>
      <c r="N29">
        <v>-2.6855006372193801</v>
      </c>
      <c r="O29">
        <v>-1</v>
      </c>
      <c r="P29">
        <v>1</v>
      </c>
      <c r="Q29">
        <v>7.0594806110013701</v>
      </c>
      <c r="R29">
        <v>-2.9425329577307999</v>
      </c>
      <c r="S29">
        <v>7.3625920768387703</v>
      </c>
      <c r="T29" s="1">
        <v>1.3360472586659101E-44</v>
      </c>
      <c r="U29">
        <v>97.320721217073896</v>
      </c>
      <c r="V29">
        <v>999</v>
      </c>
      <c r="W29">
        <v>-2.15468797631297</v>
      </c>
      <c r="X29">
        <v>12.2798920274558</v>
      </c>
      <c r="Y29" s="1">
        <v>5.0587734053803598E-39</v>
      </c>
      <c r="Z29">
        <v>84.901740942729901</v>
      </c>
      <c r="AA29">
        <v>721</v>
      </c>
      <c r="AB29">
        <v>-1.7971417434692101</v>
      </c>
      <c r="AC29">
        <v>7.4644266784603097</v>
      </c>
      <c r="AD29" s="1">
        <v>1.74375417034325E-53</v>
      </c>
      <c r="AE29">
        <v>117.40444238437</v>
      </c>
      <c r="AF29">
        <v>1252</v>
      </c>
      <c r="AG29">
        <v>-2.54123517592723</v>
      </c>
      <c r="AH29">
        <v>6.3341862561850499</v>
      </c>
      <c r="AI29" s="1">
        <v>1.69144447671437E-53</v>
      </c>
      <c r="AJ29">
        <v>118.060871012482</v>
      </c>
      <c r="AK29">
        <v>847</v>
      </c>
      <c r="AL29">
        <v>-2.01276988508699</v>
      </c>
      <c r="AM29">
        <v>1.2500830843921</v>
      </c>
      <c r="AN29" s="1">
        <v>5.8541321325741599E-46</v>
      </c>
      <c r="AO29">
        <v>100.36129729871701</v>
      </c>
      <c r="AP29">
        <v>1001</v>
      </c>
      <c r="AQ29">
        <v>-2.40575479199252</v>
      </c>
      <c r="AR29">
        <v>7.3625920768387703</v>
      </c>
      <c r="AS29" s="1">
        <v>8.5075126683506301E-48</v>
      </c>
      <c r="AT29">
        <v>104.842766272491</v>
      </c>
      <c r="AU29">
        <v>805</v>
      </c>
      <c r="AV29">
        <v>-4.9443819300159504</v>
      </c>
      <c r="AW29">
        <v>7.3625920768387703</v>
      </c>
      <c r="AX29" s="1">
        <v>2.6714127193691702E-35</v>
      </c>
      <c r="AY29">
        <v>76.980040207186804</v>
      </c>
      <c r="AZ29">
        <v>364</v>
      </c>
      <c r="BA29" t="s">
        <v>885</v>
      </c>
      <c r="BB29" t="s">
        <v>899</v>
      </c>
      <c r="BC29" t="s">
        <v>900</v>
      </c>
      <c r="BD29" t="s">
        <v>901</v>
      </c>
      <c r="BE29" t="s">
        <v>902</v>
      </c>
    </row>
    <row r="30" spans="1:57">
      <c r="A30" s="12">
        <v>144531</v>
      </c>
      <c r="B30" s="4" t="s">
        <v>950</v>
      </c>
      <c r="C30" t="s">
        <v>1237</v>
      </c>
      <c r="D30" s="9">
        <v>0</v>
      </c>
      <c r="E30">
        <v>157.41906655064099</v>
      </c>
      <c r="F30" s="9">
        <v>-3.8711935185003701</v>
      </c>
      <c r="G30" s="123">
        <v>-1.5265617970000001</v>
      </c>
      <c r="H30" s="122">
        <v>2.3446317210056198</v>
      </c>
      <c r="I30" s="122" t="s">
        <v>2990</v>
      </c>
      <c r="J30">
        <v>-1</v>
      </c>
      <c r="K30">
        <v>1</v>
      </c>
      <c r="L30">
        <v>8.9779299393115792</v>
      </c>
      <c r="M30">
        <v>157.41906655064099</v>
      </c>
      <c r="N30">
        <v>-3.8711935185003701</v>
      </c>
      <c r="O30">
        <v>-1</v>
      </c>
      <c r="P30">
        <v>1</v>
      </c>
      <c r="Q30">
        <v>8.9779299393115792</v>
      </c>
      <c r="R30">
        <v>-4.1679591112098402</v>
      </c>
      <c r="S30">
        <v>9.2283447224072805</v>
      </c>
      <c r="T30" s="1">
        <v>1.8342959008293401E-70</v>
      </c>
      <c r="U30">
        <v>160.17699110929601</v>
      </c>
      <c r="V30">
        <v>26</v>
      </c>
      <c r="W30">
        <v>-2.9414111222653698</v>
      </c>
      <c r="X30">
        <v>14.301092549328899</v>
      </c>
      <c r="Y30" s="1">
        <v>5.9479335186181201E-42</v>
      </c>
      <c r="Z30">
        <v>91.995608789376504</v>
      </c>
      <c r="AA30">
        <v>514</v>
      </c>
      <c r="AB30">
        <v>-2.7709322929092401</v>
      </c>
      <c r="AC30">
        <v>9.3370507508833001</v>
      </c>
      <c r="AD30" s="1">
        <v>4.0841467232583703E-59</v>
      </c>
      <c r="AE30">
        <v>130.93980630830799</v>
      </c>
      <c r="AF30">
        <v>750</v>
      </c>
      <c r="AG30">
        <v>-3.14723549262993</v>
      </c>
      <c r="AH30">
        <v>8.4749580357174192</v>
      </c>
      <c r="AI30" s="1">
        <v>3.24422696361886E-57</v>
      </c>
      <c r="AJ30">
        <v>127.015471538451</v>
      </c>
      <c r="AK30">
        <v>576</v>
      </c>
      <c r="AL30">
        <v>-3.4584184500558299</v>
      </c>
      <c r="AM30">
        <v>3.0473740720295699</v>
      </c>
      <c r="AN30" s="1">
        <v>7.2417120370310598E-76</v>
      </c>
      <c r="AO30">
        <v>172.53482517394099</v>
      </c>
      <c r="AP30">
        <v>34</v>
      </c>
      <c r="AQ30">
        <v>-3.64785844623318</v>
      </c>
      <c r="AR30">
        <v>9.2283447224072805</v>
      </c>
      <c r="AS30" s="1">
        <v>1.51693567286507E-74</v>
      </c>
      <c r="AT30">
        <v>169.32196255298999</v>
      </c>
      <c r="AU30">
        <v>36</v>
      </c>
      <c r="AV30">
        <v>-6.9645397141991801</v>
      </c>
      <c r="AW30">
        <v>9.2283447224072805</v>
      </c>
      <c r="AX30" s="1">
        <v>7.1644499220071203E-36</v>
      </c>
      <c r="AY30">
        <v>78.280224206860794</v>
      </c>
      <c r="AZ30">
        <v>339</v>
      </c>
      <c r="BA30" t="s">
        <v>645</v>
      </c>
      <c r="BB30" t="s">
        <v>646</v>
      </c>
      <c r="BC30" t="s">
        <v>647</v>
      </c>
      <c r="BD30" t="s">
        <v>644</v>
      </c>
      <c r="BE30" t="s">
        <v>648</v>
      </c>
    </row>
    <row r="31" spans="1:57">
      <c r="A31" s="23">
        <v>299189</v>
      </c>
      <c r="B31" s="3" t="s">
        <v>976</v>
      </c>
      <c r="C31" t="s">
        <v>1236</v>
      </c>
      <c r="D31" s="9">
        <v>0</v>
      </c>
      <c r="E31">
        <v>444.51905008816101</v>
      </c>
      <c r="F31" s="9">
        <v>-3.25529532048962</v>
      </c>
      <c r="G31" s="123">
        <v>-0.93059188000000004</v>
      </c>
      <c r="H31" s="122">
        <v>2.32470344077058</v>
      </c>
      <c r="I31" s="122" t="s">
        <v>2989</v>
      </c>
      <c r="J31">
        <v>-1</v>
      </c>
      <c r="K31">
        <v>1</v>
      </c>
      <c r="L31">
        <v>9.9294746703286201</v>
      </c>
      <c r="M31">
        <v>444.51905008816101</v>
      </c>
      <c r="N31">
        <v>-3.25529532048962</v>
      </c>
      <c r="O31">
        <v>-1</v>
      </c>
      <c r="P31">
        <v>1</v>
      </c>
      <c r="Q31">
        <v>9.9294746703286201</v>
      </c>
      <c r="R31">
        <v>-3.86716171888194</v>
      </c>
      <c r="S31">
        <v>10.1897911550576</v>
      </c>
      <c r="T31" s="1">
        <v>1.3985060812798E-56</v>
      </c>
      <c r="U31">
        <v>126.423546133673</v>
      </c>
      <c r="V31">
        <v>209</v>
      </c>
      <c r="W31">
        <v>-2.4883060816536999</v>
      </c>
      <c r="X31">
        <v>15.250840899078799</v>
      </c>
      <c r="Y31" s="1">
        <v>3.7790960723021703E-46</v>
      </c>
      <c r="Z31">
        <v>102.156049478035</v>
      </c>
      <c r="AA31">
        <v>315</v>
      </c>
      <c r="AB31">
        <v>-2.3219197821361299</v>
      </c>
      <c r="AC31">
        <v>10.2914528086194</v>
      </c>
      <c r="AD31" s="1">
        <v>4.9184212986089496E-68</v>
      </c>
      <c r="AE31">
        <v>152.48380039113499</v>
      </c>
      <c r="AF31">
        <v>298</v>
      </c>
      <c r="AG31">
        <v>-2.6566594979101299</v>
      </c>
      <c r="AH31">
        <v>9.3358373853630994</v>
      </c>
      <c r="AI31" s="1">
        <v>4.2467828102668799E-57</v>
      </c>
      <c r="AJ31">
        <v>126.738396348175</v>
      </c>
      <c r="AK31">
        <v>581</v>
      </c>
      <c r="AL31">
        <v>-3.14503155725841</v>
      </c>
      <c r="AM31">
        <v>4.0588181340662404</v>
      </c>
      <c r="AN31" s="1">
        <v>6.5573327152042496E-63</v>
      </c>
      <c r="AO31">
        <v>141.24248299725801</v>
      </c>
      <c r="AP31">
        <v>171</v>
      </c>
      <c r="AQ31">
        <v>-3.33452642073365</v>
      </c>
      <c r="AR31">
        <v>10.1897911550576</v>
      </c>
      <c r="AS31" s="1">
        <v>1.3618060294051001E-60</v>
      </c>
      <c r="AT31">
        <v>135.73488311151499</v>
      </c>
      <c r="AU31">
        <v>196</v>
      </c>
      <c r="AV31">
        <v>-4.9734621848534104</v>
      </c>
      <c r="AW31">
        <v>10.1897911550576</v>
      </c>
      <c r="AX31" s="1">
        <v>1.1626465819257099E-8</v>
      </c>
      <c r="AY31">
        <v>13.013412052461</v>
      </c>
      <c r="AZ31">
        <v>8977</v>
      </c>
      <c r="BA31" t="s">
        <v>721</v>
      </c>
      <c r="BB31" t="s">
        <v>620</v>
      </c>
      <c r="BC31" t="s">
        <v>621</v>
      </c>
      <c r="BD31" t="s">
        <v>722</v>
      </c>
      <c r="BE31" t="s">
        <v>723</v>
      </c>
    </row>
    <row r="32" spans="1:57">
      <c r="A32" s="12">
        <v>150123</v>
      </c>
      <c r="B32" s="3" t="s">
        <v>981</v>
      </c>
      <c r="C32" t="s">
        <v>1235</v>
      </c>
      <c r="D32" s="9">
        <v>0</v>
      </c>
      <c r="E32">
        <v>484.99112245034399</v>
      </c>
      <c r="F32" s="9">
        <v>-3.0347574048654198</v>
      </c>
      <c r="G32" s="123">
        <v>-0.72489705199999999</v>
      </c>
      <c r="H32" s="122">
        <v>2.3098603528222501</v>
      </c>
      <c r="I32" s="122" t="s">
        <v>2989</v>
      </c>
      <c r="J32">
        <v>-1</v>
      </c>
      <c r="K32">
        <v>1</v>
      </c>
      <c r="L32">
        <v>9.3467343877856592</v>
      </c>
      <c r="M32">
        <v>484.99112245034399</v>
      </c>
      <c r="N32">
        <v>-3.0347574048654198</v>
      </c>
      <c r="O32">
        <v>-1</v>
      </c>
      <c r="P32">
        <v>1</v>
      </c>
      <c r="Q32">
        <v>9.3467343877856592</v>
      </c>
      <c r="R32">
        <v>-3.5177547684801</v>
      </c>
      <c r="S32">
        <v>9.5934937218551095</v>
      </c>
      <c r="T32" s="1">
        <v>1.0632799790620799E-51</v>
      </c>
      <c r="U32">
        <v>114.531933448788</v>
      </c>
      <c r="V32">
        <v>416</v>
      </c>
      <c r="W32">
        <v>-2.1597423646161702</v>
      </c>
      <c r="X32">
        <v>14.6768571349804</v>
      </c>
      <c r="Y32" s="1">
        <v>2.1423284666627199E-48</v>
      </c>
      <c r="Z32">
        <v>107.612423948974</v>
      </c>
      <c r="AA32">
        <v>236</v>
      </c>
      <c r="AB32">
        <v>-2.0314823015383401</v>
      </c>
      <c r="AC32">
        <v>9.7009066873588896</v>
      </c>
      <c r="AD32" s="1">
        <v>1.56283932187705E-64</v>
      </c>
      <c r="AE32">
        <v>144.02377678511701</v>
      </c>
      <c r="AF32">
        <v>431</v>
      </c>
      <c r="AG32">
        <v>-2.3471405260154001</v>
      </c>
      <c r="AH32">
        <v>8.8584989819501399</v>
      </c>
      <c r="AI32" s="1">
        <v>1.2184036304102899E-63</v>
      </c>
      <c r="AJ32">
        <v>142.448520121417</v>
      </c>
      <c r="AK32">
        <v>301</v>
      </c>
      <c r="AL32">
        <v>-2.7686372326749602</v>
      </c>
      <c r="AM32">
        <v>3.41039674464486</v>
      </c>
      <c r="AN32" s="1">
        <v>2.53657660689305E-53</v>
      </c>
      <c r="AO32">
        <v>118.05240631380801</v>
      </c>
      <c r="AP32">
        <v>508</v>
      </c>
      <c r="AQ32">
        <v>-2.95348412277689</v>
      </c>
      <c r="AR32">
        <v>9.5934937218551095</v>
      </c>
      <c r="AS32" s="1">
        <v>2.7316770611505402E-54</v>
      </c>
      <c r="AT32">
        <v>120.426384715214</v>
      </c>
      <c r="AU32">
        <v>441</v>
      </c>
      <c r="AV32">
        <v>-5.4650605179561103</v>
      </c>
      <c r="AW32">
        <v>9.5934937218551095</v>
      </c>
      <c r="AX32" s="1">
        <v>5.9162508834975397E-22</v>
      </c>
      <c r="AY32">
        <v>44.725088368873998</v>
      </c>
      <c r="AZ32">
        <v>2212</v>
      </c>
      <c r="BA32" t="s">
        <v>735</v>
      </c>
      <c r="BB32" t="s">
        <v>736</v>
      </c>
      <c r="BC32" t="s">
        <v>737</v>
      </c>
      <c r="BD32" t="s">
        <v>734</v>
      </c>
      <c r="BE32" t="s">
        <v>738</v>
      </c>
    </row>
    <row r="33" spans="1:57">
      <c r="A33" s="12">
        <v>319832</v>
      </c>
      <c r="B33" s="3" t="s">
        <v>1241</v>
      </c>
      <c r="C33" t="s">
        <v>1235</v>
      </c>
      <c r="D33" s="9">
        <v>0</v>
      </c>
      <c r="E33">
        <v>65.237951298170998</v>
      </c>
      <c r="F33" s="9">
        <v>-4.0157129159532996</v>
      </c>
      <c r="G33" s="123">
        <v>-1.7169282910000001</v>
      </c>
      <c r="H33" s="122">
        <v>2.2987846249189898</v>
      </c>
      <c r="I33" s="122" t="s">
        <v>2990</v>
      </c>
      <c r="J33">
        <v>-1</v>
      </c>
      <c r="K33">
        <v>1</v>
      </c>
      <c r="L33">
        <v>9.3827183095413904</v>
      </c>
      <c r="M33">
        <v>65.237951298170998</v>
      </c>
      <c r="N33">
        <v>-4.0157129159532996</v>
      </c>
      <c r="O33">
        <v>-1</v>
      </c>
      <c r="P33">
        <v>1</v>
      </c>
      <c r="Q33">
        <v>9.3827183095413904</v>
      </c>
      <c r="R33">
        <v>-4.1953226514318196</v>
      </c>
      <c r="S33">
        <v>9.6261299550772197</v>
      </c>
      <c r="T33" s="1">
        <v>2.8550909315453901E-59</v>
      </c>
      <c r="U33">
        <v>133.01429473100001</v>
      </c>
      <c r="V33">
        <v>137</v>
      </c>
      <c r="W33">
        <v>-3.00038780896337</v>
      </c>
      <c r="X33">
        <v>14.713700598521401</v>
      </c>
      <c r="Y33" s="1">
        <v>2.5888210065163599E-59</v>
      </c>
      <c r="Z33">
        <v>134.154779491715</v>
      </c>
      <c r="AA33">
        <v>51</v>
      </c>
      <c r="AB33">
        <v>-2.7201903597522099</v>
      </c>
      <c r="AC33">
        <v>9.7491366739499306</v>
      </c>
      <c r="AD33" s="1">
        <v>3.08835045413891E-81</v>
      </c>
      <c r="AE33">
        <v>184.29282513187101</v>
      </c>
      <c r="AF33">
        <v>70</v>
      </c>
      <c r="AG33">
        <v>-3.2382953455965202</v>
      </c>
      <c r="AH33">
        <v>8.8944590360756504</v>
      </c>
      <c r="AI33" s="1">
        <v>1.6876227584659201E-79</v>
      </c>
      <c r="AJ33">
        <v>180.49391386715899</v>
      </c>
      <c r="AK33">
        <v>43</v>
      </c>
      <c r="AL33">
        <v>-3.43426459476155</v>
      </c>
      <c r="AM33">
        <v>3.4433419930110798</v>
      </c>
      <c r="AN33" s="1">
        <v>2.52106103728123E-61</v>
      </c>
      <c r="AO33">
        <v>137.37897389190999</v>
      </c>
      <c r="AP33">
        <v>212</v>
      </c>
      <c r="AQ33">
        <v>-3.6583863868786599</v>
      </c>
      <c r="AR33">
        <v>9.6261299550772197</v>
      </c>
      <c r="AS33" s="1">
        <v>1.59270696801162E-63</v>
      </c>
      <c r="AT33">
        <v>142.79852091290701</v>
      </c>
      <c r="AU33">
        <v>141</v>
      </c>
      <c r="AV33">
        <v>-7.8631432642889401</v>
      </c>
      <c r="AW33">
        <v>9.6261299550772197</v>
      </c>
      <c r="AX33" s="1">
        <v>1.00606085988272E-58</v>
      </c>
      <c r="AY33">
        <v>133.16448998222501</v>
      </c>
      <c r="AZ33">
        <v>8</v>
      </c>
      <c r="BA33" t="s">
        <v>506</v>
      </c>
      <c r="BB33" t="s">
        <v>507</v>
      </c>
      <c r="BC33" t="s">
        <v>508</v>
      </c>
      <c r="BD33" t="s">
        <v>509</v>
      </c>
      <c r="BE33" t="s">
        <v>510</v>
      </c>
    </row>
    <row r="34" spans="1:57">
      <c r="A34" s="23">
        <v>297580</v>
      </c>
      <c r="B34" s="3" t="s">
        <v>929</v>
      </c>
      <c r="C34" t="s">
        <v>1235</v>
      </c>
      <c r="D34" s="9">
        <v>0</v>
      </c>
      <c r="E34">
        <v>340.30447796207301</v>
      </c>
      <c r="F34" s="9">
        <v>-2.5353533508408002</v>
      </c>
      <c r="G34" s="123">
        <v>-0.28167133900000002</v>
      </c>
      <c r="H34" s="122">
        <v>2.2536820121256902</v>
      </c>
      <c r="I34" s="122" t="s">
        <v>2989</v>
      </c>
      <c r="J34">
        <v>-1</v>
      </c>
      <c r="K34">
        <v>1</v>
      </c>
      <c r="L34">
        <v>11.3423778918997</v>
      </c>
      <c r="M34">
        <v>340.30447796207301</v>
      </c>
      <c r="N34">
        <v>-2.5353533508408002</v>
      </c>
      <c r="O34">
        <v>-1</v>
      </c>
      <c r="P34">
        <v>1</v>
      </c>
      <c r="Q34">
        <v>11.3423778918997</v>
      </c>
      <c r="R34">
        <v>-3.0815245627529002</v>
      </c>
      <c r="S34">
        <v>11.576553164291299</v>
      </c>
      <c r="T34" s="1">
        <v>4.9809573667279798E-56</v>
      </c>
      <c r="U34">
        <v>125.10195011223701</v>
      </c>
      <c r="V34">
        <v>221</v>
      </c>
      <c r="W34">
        <v>-1.69270470353953</v>
      </c>
      <c r="X34">
        <v>16.696179224843</v>
      </c>
      <c r="Y34" s="1">
        <v>3.5905105779623798E-40</v>
      </c>
      <c r="Z34">
        <v>87.669115169520197</v>
      </c>
      <c r="AA34">
        <v>639</v>
      </c>
      <c r="AB34">
        <v>-1.8044328947797801</v>
      </c>
      <c r="AC34">
        <v>11.6808407508682</v>
      </c>
      <c r="AD34" s="1">
        <v>4.7189255663053599E-74</v>
      </c>
      <c r="AE34">
        <v>166.965169685863</v>
      </c>
      <c r="AF34">
        <v>161</v>
      </c>
      <c r="AG34">
        <v>-1.84904385145345</v>
      </c>
      <c r="AH34">
        <v>10.901694878116</v>
      </c>
      <c r="AI34" s="1">
        <v>1.25847495451343E-73</v>
      </c>
      <c r="AJ34">
        <v>166.409213532699</v>
      </c>
      <c r="AK34">
        <v>94</v>
      </c>
      <c r="AL34">
        <v>-2.36834852834094</v>
      </c>
      <c r="AM34">
        <v>5.3882708965966</v>
      </c>
      <c r="AN34" s="1">
        <v>6.4313814086442996E-59</v>
      </c>
      <c r="AO34">
        <v>131.547186170126</v>
      </c>
      <c r="AP34">
        <v>284</v>
      </c>
      <c r="AQ34">
        <v>-2.5427199519851298</v>
      </c>
      <c r="AR34">
        <v>11.576553164291299</v>
      </c>
      <c r="AS34" s="1">
        <v>6.6593544612681403E-58</v>
      </c>
      <c r="AT34">
        <v>129.20963389846301</v>
      </c>
      <c r="AU34">
        <v>276</v>
      </c>
      <c r="AV34">
        <v>-4.4086989630338804</v>
      </c>
      <c r="AW34">
        <v>11.576553164291299</v>
      </c>
      <c r="AX34" s="1">
        <v>9.9700058249053998E-19</v>
      </c>
      <c r="AY34">
        <v>36.982917593370601</v>
      </c>
      <c r="AZ34">
        <v>3155</v>
      </c>
      <c r="BA34" t="s">
        <v>50</v>
      </c>
      <c r="BB34">
        <v>99</v>
      </c>
      <c r="BC34" t="s">
        <v>51</v>
      </c>
      <c r="BD34" t="s">
        <v>686</v>
      </c>
      <c r="BE34" t="s">
        <v>687</v>
      </c>
    </row>
    <row r="35" spans="1:57" ht="28.5">
      <c r="A35" s="12">
        <v>144355</v>
      </c>
      <c r="B35" s="4" t="s">
        <v>962</v>
      </c>
      <c r="C35" t="s">
        <v>1237</v>
      </c>
      <c r="D35" s="9">
        <v>6</v>
      </c>
      <c r="E35">
        <v>313.05365114620599</v>
      </c>
      <c r="F35" s="9">
        <v>-3.1301751577283099</v>
      </c>
      <c r="G35" s="123">
        <v>-0.98010099699999997</v>
      </c>
      <c r="H35" s="122">
        <v>2.1500741610222001</v>
      </c>
      <c r="I35" s="122" t="s">
        <v>2989</v>
      </c>
      <c r="J35">
        <v>-1</v>
      </c>
      <c r="K35">
        <v>1</v>
      </c>
      <c r="L35">
        <v>7.8202475471248896</v>
      </c>
      <c r="M35">
        <v>313.05365114620599</v>
      </c>
      <c r="N35">
        <v>-3.1301751577283099</v>
      </c>
      <c r="O35">
        <v>-1</v>
      </c>
      <c r="P35">
        <v>1</v>
      </c>
      <c r="Q35">
        <v>7.8202475471248896</v>
      </c>
      <c r="R35">
        <v>-3.5663781735246798</v>
      </c>
      <c r="S35">
        <v>8.0968028272672292</v>
      </c>
      <c r="T35" s="1">
        <v>7.4844248607563799E-56</v>
      </c>
      <c r="U35">
        <v>124.66783338376599</v>
      </c>
      <c r="V35">
        <v>227</v>
      </c>
      <c r="W35">
        <v>-2.3810102250475902</v>
      </c>
      <c r="X35">
        <v>13.0888126458479</v>
      </c>
      <c r="Y35" s="1">
        <v>2.3480850075211499E-43</v>
      </c>
      <c r="Z35">
        <v>95.389528907562493</v>
      </c>
      <c r="AA35">
        <v>439</v>
      </c>
      <c r="AB35">
        <v>-2.1287553566544899</v>
      </c>
      <c r="AC35">
        <v>8.2055040497698695</v>
      </c>
      <c r="AD35" s="1">
        <v>1.82769011260088E-68</v>
      </c>
      <c r="AE35">
        <v>153.524140017858</v>
      </c>
      <c r="AF35">
        <v>285</v>
      </c>
      <c r="AG35">
        <v>-2.6462673242867298</v>
      </c>
      <c r="AH35">
        <v>7.2147258084452597</v>
      </c>
      <c r="AI35" s="1">
        <v>6.2112452588541804E-65</v>
      </c>
      <c r="AJ35">
        <v>145.526247959649</v>
      </c>
      <c r="AK35">
        <v>267</v>
      </c>
      <c r="AL35">
        <v>-2.75927889448994</v>
      </c>
      <c r="AM35">
        <v>1.94228184400955</v>
      </c>
      <c r="AN35" s="1">
        <v>9.9778152680184794E-60</v>
      </c>
      <c r="AO35">
        <v>133.508344259898</v>
      </c>
      <c r="AP35">
        <v>257</v>
      </c>
      <c r="AQ35">
        <v>-2.9863678901054298</v>
      </c>
      <c r="AR35">
        <v>8.0968028272672292</v>
      </c>
      <c r="AS35" s="1">
        <v>2.4400829751684702E-59</v>
      </c>
      <c r="AT35">
        <v>132.71531699783</v>
      </c>
      <c r="AU35">
        <v>225</v>
      </c>
      <c r="AV35">
        <v>-5.4431682399893297</v>
      </c>
      <c r="AW35">
        <v>8.0968028272672292</v>
      </c>
      <c r="AX35" s="1">
        <v>2.9125235919101802E-31</v>
      </c>
      <c r="AY35">
        <v>67.181427701522793</v>
      </c>
      <c r="AZ35">
        <v>672</v>
      </c>
      <c r="BA35" t="s">
        <v>675</v>
      </c>
      <c r="BB35" t="s">
        <v>676</v>
      </c>
      <c r="BC35" t="s">
        <v>677</v>
      </c>
      <c r="BD35" t="s">
        <v>678</v>
      </c>
      <c r="BE35" t="s">
        <v>679</v>
      </c>
    </row>
    <row r="36" spans="1:57">
      <c r="A36" s="12">
        <v>297513</v>
      </c>
      <c r="B36" s="3" t="s">
        <v>1034</v>
      </c>
      <c r="C36" t="s">
        <v>1236</v>
      </c>
      <c r="D36" s="9">
        <v>0</v>
      </c>
      <c r="E36">
        <v>826.75071072368303</v>
      </c>
      <c r="F36" s="9">
        <v>-2.3657010237674299</v>
      </c>
      <c r="G36" s="123">
        <v>-0.282424754</v>
      </c>
      <c r="H36" s="122">
        <v>2.0832762694577598</v>
      </c>
      <c r="I36" s="122" t="s">
        <v>2989</v>
      </c>
      <c r="J36">
        <v>-1</v>
      </c>
      <c r="K36">
        <v>1</v>
      </c>
      <c r="L36">
        <v>14.7593699029186</v>
      </c>
      <c r="M36">
        <v>826.75071072368303</v>
      </c>
      <c r="N36">
        <v>-2.3657010237674299</v>
      </c>
      <c r="O36">
        <v>-1</v>
      </c>
      <c r="P36">
        <v>1</v>
      </c>
      <c r="Q36">
        <v>14.7593699029186</v>
      </c>
      <c r="R36">
        <v>-2.6890672402295799</v>
      </c>
      <c r="S36">
        <v>14.984527825437899</v>
      </c>
      <c r="T36" s="1">
        <v>1.37553035970121E-45</v>
      </c>
      <c r="U36">
        <v>99.717831322139702</v>
      </c>
      <c r="V36">
        <v>882</v>
      </c>
      <c r="W36">
        <v>-1.2681823903640299</v>
      </c>
      <c r="X36">
        <v>20.115580336737398</v>
      </c>
      <c r="Y36" s="1">
        <v>5.9507260656331099E-25</v>
      </c>
      <c r="Z36">
        <v>50.928029613369702</v>
      </c>
      <c r="AA36">
        <v>3116</v>
      </c>
      <c r="AB36">
        <v>-1.5377239106054399</v>
      </c>
      <c r="AC36">
        <v>15.122237984403901</v>
      </c>
      <c r="AD36" s="1">
        <v>2.9790035395022301E-48</v>
      </c>
      <c r="AE36">
        <v>104.833974165505</v>
      </c>
      <c r="AF36">
        <v>1936</v>
      </c>
      <c r="AG36">
        <v>-1.43946511194469</v>
      </c>
      <c r="AH36">
        <v>14.328350035864201</v>
      </c>
      <c r="AI36" s="1">
        <v>6.7590570847796297E-56</v>
      </c>
      <c r="AJ36">
        <v>123.85521780981099</v>
      </c>
      <c r="AK36">
        <v>656</v>
      </c>
      <c r="AL36">
        <v>-1.9520662902794801</v>
      </c>
      <c r="AM36">
        <v>8.7958374871111094</v>
      </c>
      <c r="AN36" s="1">
        <v>1.3860031831523701E-46</v>
      </c>
      <c r="AO36">
        <v>101.88039727473399</v>
      </c>
      <c r="AP36">
        <v>929</v>
      </c>
      <c r="AQ36">
        <v>-2.1441760155187102</v>
      </c>
      <c r="AR36">
        <v>14.984527825437899</v>
      </c>
      <c r="AS36" s="1">
        <v>3.4858750177621103E-49</v>
      </c>
      <c r="AT36">
        <v>108.199146090163</v>
      </c>
      <c r="AU36">
        <v>708</v>
      </c>
      <c r="AV36">
        <v>-5.5292262074301002</v>
      </c>
      <c r="AW36">
        <v>14.984527825437899</v>
      </c>
      <c r="AX36" s="1">
        <v>1.1730971593502699E-42</v>
      </c>
      <c r="AY36">
        <v>94.770807149870393</v>
      </c>
      <c r="AZ36">
        <v>115</v>
      </c>
      <c r="BA36" t="s">
        <v>924</v>
      </c>
      <c r="BB36" t="s">
        <v>925</v>
      </c>
      <c r="BC36" t="s">
        <v>926</v>
      </c>
      <c r="BD36" t="s">
        <v>923</v>
      </c>
      <c r="BE36" t="s">
        <v>927</v>
      </c>
    </row>
    <row r="37" spans="1:57">
      <c r="A37" s="12">
        <v>35737</v>
      </c>
      <c r="B37" s="4" t="s">
        <v>932</v>
      </c>
      <c r="C37" t="s">
        <v>1235</v>
      </c>
      <c r="D37" s="9">
        <v>0</v>
      </c>
      <c r="E37">
        <v>17.5050875810857</v>
      </c>
      <c r="F37" s="9">
        <v>-4.9478269399048997</v>
      </c>
      <c r="G37" s="123">
        <v>-2.8684892720000001</v>
      </c>
      <c r="H37" s="122">
        <v>2.0793376682767701</v>
      </c>
      <c r="I37" s="122" t="s">
        <v>2990</v>
      </c>
      <c r="J37">
        <v>-1</v>
      </c>
      <c r="K37">
        <v>1</v>
      </c>
      <c r="L37">
        <v>8.61167205118754</v>
      </c>
      <c r="M37">
        <v>17.5050875810857</v>
      </c>
      <c r="N37">
        <v>-4.9478269399048997</v>
      </c>
      <c r="O37">
        <v>-1</v>
      </c>
      <c r="P37">
        <v>1</v>
      </c>
      <c r="Q37">
        <v>8.61167205118754</v>
      </c>
      <c r="R37">
        <v>-5.0912238410306401</v>
      </c>
      <c r="S37">
        <v>8.8694364693100098</v>
      </c>
      <c r="T37" s="1">
        <v>4.39099557086952E-79</v>
      </c>
      <c r="U37">
        <v>181.10683785403401</v>
      </c>
      <c r="V37">
        <v>5</v>
      </c>
      <c r="W37">
        <v>-3.8410179903610699</v>
      </c>
      <c r="X37">
        <v>13.9205419097618</v>
      </c>
      <c r="Y37" s="1">
        <v>7.4166598645941694E-58</v>
      </c>
      <c r="Z37">
        <v>130.64336469250199</v>
      </c>
      <c r="AA37">
        <v>61</v>
      </c>
      <c r="AB37">
        <v>-3.6663067836750902</v>
      </c>
      <c r="AC37">
        <v>8.9794573202518695</v>
      </c>
      <c r="AD37" s="1">
        <v>4.2319766011269899E-84</v>
      </c>
      <c r="AE37">
        <v>191.250069435646</v>
      </c>
      <c r="AF37">
        <v>47</v>
      </c>
      <c r="AG37">
        <v>-4.0932675100166396</v>
      </c>
      <c r="AH37">
        <v>8.0774629658283406</v>
      </c>
      <c r="AI37" s="1">
        <v>1.3686573678291399E-77</v>
      </c>
      <c r="AJ37">
        <v>176.10019566589199</v>
      </c>
      <c r="AK37">
        <v>48</v>
      </c>
      <c r="AL37">
        <v>-4.3181797987878596</v>
      </c>
      <c r="AM37">
        <v>2.6959327545407201</v>
      </c>
      <c r="AN37" s="1">
        <v>2.35801367138572E-88</v>
      </c>
      <c r="AO37">
        <v>203.161096885289</v>
      </c>
      <c r="AP37">
        <v>3</v>
      </c>
      <c r="AQ37">
        <v>-4.5277165772958297</v>
      </c>
      <c r="AR37">
        <v>8.8694364693100098</v>
      </c>
      <c r="AS37" s="1">
        <v>2.4764217533455799E-85</v>
      </c>
      <c r="AT37">
        <v>196.59001325465101</v>
      </c>
      <c r="AU37">
        <v>2</v>
      </c>
      <c r="AV37">
        <v>-9.09707607816717</v>
      </c>
      <c r="AW37">
        <v>8.8694364693100098</v>
      </c>
      <c r="AX37" s="1">
        <v>2.9520610253304698E-42</v>
      </c>
      <c r="AY37">
        <v>93.867483436713698</v>
      </c>
      <c r="AZ37">
        <v>122</v>
      </c>
      <c r="BA37" t="s">
        <v>100</v>
      </c>
      <c r="BB37" t="s">
        <v>101</v>
      </c>
      <c r="BC37" t="s">
        <v>102</v>
      </c>
      <c r="BD37" t="s">
        <v>99</v>
      </c>
      <c r="BE37" t="s">
        <v>103</v>
      </c>
    </row>
    <row r="38" spans="1:57">
      <c r="A38" s="12">
        <v>245031</v>
      </c>
      <c r="B38" s="3" t="s">
        <v>1005</v>
      </c>
      <c r="C38" t="s">
        <v>1235</v>
      </c>
      <c r="D38" s="9">
        <v>1</v>
      </c>
      <c r="E38">
        <v>657.365675338458</v>
      </c>
      <c r="F38" s="9">
        <v>-2.70038279938449</v>
      </c>
      <c r="G38" s="123">
        <v>-0.63806793699999997</v>
      </c>
      <c r="H38" s="122">
        <v>2.0623148620381202</v>
      </c>
      <c r="I38" s="122" t="s">
        <v>2989</v>
      </c>
      <c r="J38">
        <v>-1</v>
      </c>
      <c r="K38">
        <v>1</v>
      </c>
      <c r="L38">
        <v>8.1422840616113596</v>
      </c>
      <c r="M38">
        <v>657.365675338458</v>
      </c>
      <c r="N38">
        <v>-2.70038279938449</v>
      </c>
      <c r="O38">
        <v>-1</v>
      </c>
      <c r="P38">
        <v>1</v>
      </c>
      <c r="Q38">
        <v>8.1422840616113596</v>
      </c>
      <c r="R38">
        <v>-3.1520378372393001</v>
      </c>
      <c r="S38">
        <v>8.4070412097041505</v>
      </c>
      <c r="T38" s="1">
        <v>3.0487404638842802E-50</v>
      </c>
      <c r="U38">
        <v>110.991092739338</v>
      </c>
      <c r="V38">
        <v>503</v>
      </c>
      <c r="W38">
        <v>-1.9623725921549799</v>
      </c>
      <c r="X38">
        <v>13.4342875589793</v>
      </c>
      <c r="Y38" s="1">
        <v>3.5058189921415998E-42</v>
      </c>
      <c r="Z38">
        <v>92.550637670716398</v>
      </c>
      <c r="AA38">
        <v>504</v>
      </c>
      <c r="AB38">
        <v>-1.72482722307273</v>
      </c>
      <c r="AC38">
        <v>8.5208936298955305</v>
      </c>
      <c r="AD38" s="1">
        <v>1.9868476084959399E-56</v>
      </c>
      <c r="AE38">
        <v>124.487038003677</v>
      </c>
      <c r="AF38">
        <v>955</v>
      </c>
      <c r="AG38">
        <v>-2.1647957587727502</v>
      </c>
      <c r="AH38">
        <v>7.5806585813799003</v>
      </c>
      <c r="AI38" s="1">
        <v>5.1040388463175202E-56</v>
      </c>
      <c r="AJ38">
        <v>124.147171601696</v>
      </c>
      <c r="AK38">
        <v>645</v>
      </c>
      <c r="AL38">
        <v>-2.3686299393900199</v>
      </c>
      <c r="AM38">
        <v>2.2390250319123601</v>
      </c>
      <c r="AN38" s="1">
        <v>5.4673809910396997E-50</v>
      </c>
      <c r="AO38">
        <v>110.064531134262</v>
      </c>
      <c r="AP38">
        <v>675</v>
      </c>
      <c r="AQ38">
        <v>-2.5974620219080302</v>
      </c>
      <c r="AR38">
        <v>8.4070412097041505</v>
      </c>
      <c r="AS38" s="1">
        <v>1.03452850127229E-50</v>
      </c>
      <c r="AT38">
        <v>111.84416463187701</v>
      </c>
      <c r="AU38">
        <v>610</v>
      </c>
      <c r="AV38">
        <v>-4.9325542231536303</v>
      </c>
      <c r="AW38">
        <v>8.4070412097041505</v>
      </c>
      <c r="AX38" s="1">
        <v>1.3888617236491101E-29</v>
      </c>
      <c r="AY38">
        <v>63.153922209622202</v>
      </c>
      <c r="AZ38">
        <v>825</v>
      </c>
      <c r="BA38" t="s">
        <v>50</v>
      </c>
      <c r="BB38" t="s">
        <v>827</v>
      </c>
      <c r="BC38" t="s">
        <v>828</v>
      </c>
      <c r="BD38" t="s">
        <v>826</v>
      </c>
      <c r="BE38" t="s">
        <v>829</v>
      </c>
    </row>
    <row r="39" spans="1:57">
      <c r="A39" s="9">
        <v>297394</v>
      </c>
      <c r="B39" s="4" t="s">
        <v>930</v>
      </c>
      <c r="C39" t="s">
        <v>1235</v>
      </c>
      <c r="D39" s="9">
        <v>0</v>
      </c>
      <c r="E39">
        <v>9.8854032361814106</v>
      </c>
      <c r="F39" s="9">
        <v>-4.7858012197228996</v>
      </c>
      <c r="G39">
        <v>-2.7251509860167902</v>
      </c>
      <c r="H39" s="121">
        <v>2.0606502337061099</v>
      </c>
      <c r="I39" s="122" t="s">
        <v>2990</v>
      </c>
      <c r="J39">
        <v>-1</v>
      </c>
      <c r="K39">
        <v>1</v>
      </c>
      <c r="L39">
        <v>10.070569338915</v>
      </c>
      <c r="M39">
        <v>9.8854032361814106</v>
      </c>
      <c r="N39">
        <v>-4.7858012197228996</v>
      </c>
      <c r="O39">
        <v>-1</v>
      </c>
      <c r="P39">
        <v>1</v>
      </c>
      <c r="Q39">
        <v>10.070569338915</v>
      </c>
      <c r="R39">
        <v>-4.9369203492821496</v>
      </c>
      <c r="S39">
        <v>10.3090120242971</v>
      </c>
      <c r="T39" s="1">
        <v>6.15153579519758E-74</v>
      </c>
      <c r="U39">
        <v>168.47983870533201</v>
      </c>
      <c r="V39">
        <v>17</v>
      </c>
      <c r="W39">
        <v>-3.6555819264671401</v>
      </c>
      <c r="X39">
        <v>15.4138251068518</v>
      </c>
      <c r="Y39" s="1">
        <v>8.35611993803971E-68</v>
      </c>
      <c r="Z39">
        <v>154.672600863784</v>
      </c>
      <c r="AA39">
        <v>14</v>
      </c>
      <c r="AB39">
        <v>-3.4744175548899401</v>
      </c>
      <c r="AC39">
        <v>10.423169890277601</v>
      </c>
      <c r="AD39" s="1">
        <v>5.9341923108096804E-101</v>
      </c>
      <c r="AE39">
        <v>231.79238380747501</v>
      </c>
      <c r="AF39">
        <v>4</v>
      </c>
      <c r="AG39">
        <v>-3.8698423078600999</v>
      </c>
      <c r="AH39">
        <v>9.6071978692747297</v>
      </c>
      <c r="AI39" s="1">
        <v>2.10479460337353E-97</v>
      </c>
      <c r="AJ39">
        <v>222.85234754295001</v>
      </c>
      <c r="AK39">
        <v>2</v>
      </c>
      <c r="AL39">
        <v>-4.2098941932776004</v>
      </c>
      <c r="AM39">
        <v>4.1227564331094797</v>
      </c>
      <c r="AN39" s="1">
        <v>3.92524635263564E-81</v>
      </c>
      <c r="AO39">
        <v>185.118686115782</v>
      </c>
      <c r="AP39">
        <v>19</v>
      </c>
      <c r="AQ39">
        <v>-4.4025627156903999</v>
      </c>
      <c r="AR39">
        <v>10.3090120242971</v>
      </c>
      <c r="AS39" s="1">
        <v>3.1943871573234098E-81</v>
      </c>
      <c r="AT39">
        <v>185.38611614334599</v>
      </c>
      <c r="AU39">
        <v>15</v>
      </c>
      <c r="AV39">
        <v>-8.9513894905929607</v>
      </c>
      <c r="AW39">
        <v>10.3090120242971</v>
      </c>
      <c r="AX39" s="1">
        <v>3.12379285739032E-55</v>
      </c>
      <c r="AY39">
        <v>124.59937063635699</v>
      </c>
      <c r="AZ39">
        <v>17</v>
      </c>
      <c r="BA39" t="s">
        <v>68</v>
      </c>
      <c r="BB39" t="s">
        <v>69</v>
      </c>
      <c r="BC39" t="s">
        <v>70</v>
      </c>
      <c r="BD39" t="s">
        <v>71</v>
      </c>
      <c r="BE39" t="s">
        <v>72</v>
      </c>
    </row>
    <row r="40" spans="1:57">
      <c r="A40" s="12">
        <v>298345</v>
      </c>
      <c r="B40" s="3" t="s">
        <v>971</v>
      </c>
      <c r="C40" t="s">
        <v>1237</v>
      </c>
      <c r="D40" s="9">
        <v>0</v>
      </c>
      <c r="E40">
        <v>392.34854309185198</v>
      </c>
      <c r="F40" s="9">
        <v>-3.4409044792001402</v>
      </c>
      <c r="G40" s="123">
        <v>-1.4318973079999999</v>
      </c>
      <c r="H40" s="122">
        <v>2.0090071708841899</v>
      </c>
      <c r="I40" s="122" t="s">
        <v>2990</v>
      </c>
      <c r="J40">
        <v>-1</v>
      </c>
      <c r="K40">
        <v>1</v>
      </c>
      <c r="L40">
        <v>7.4833595077960302</v>
      </c>
      <c r="M40">
        <v>392.34854309185198</v>
      </c>
      <c r="N40">
        <v>-3.4409044792001402</v>
      </c>
      <c r="O40">
        <v>-1</v>
      </c>
      <c r="P40">
        <v>1</v>
      </c>
      <c r="Q40">
        <v>7.4833595077960302</v>
      </c>
      <c r="R40">
        <v>-3.7642042412416599</v>
      </c>
      <c r="S40">
        <v>7.7674417843365999</v>
      </c>
      <c r="T40" s="1">
        <v>4.6280458451192297E-51</v>
      </c>
      <c r="U40">
        <v>112.970742168467</v>
      </c>
      <c r="V40">
        <v>457</v>
      </c>
      <c r="W40">
        <v>-2.6895289837543301</v>
      </c>
      <c r="X40">
        <v>12.7382445622781</v>
      </c>
      <c r="Y40" s="1">
        <v>5.8744843077012605E-45</v>
      </c>
      <c r="Z40">
        <v>99.257924680161494</v>
      </c>
      <c r="AA40">
        <v>368</v>
      </c>
      <c r="AB40">
        <v>-2.3408869996078798</v>
      </c>
      <c r="AC40">
        <v>7.87926120986815</v>
      </c>
      <c r="AD40" s="1">
        <v>3.5904864547223398E-65</v>
      </c>
      <c r="AE40">
        <v>145.56088997654101</v>
      </c>
      <c r="AF40">
        <v>408</v>
      </c>
      <c r="AG40">
        <v>-3.0014769729254001</v>
      </c>
      <c r="AH40">
        <v>6.8370584888127199</v>
      </c>
      <c r="AI40" s="1">
        <v>3.32925814915034E-61</v>
      </c>
      <c r="AJ40">
        <v>136.56043676853099</v>
      </c>
      <c r="AK40">
        <v>402</v>
      </c>
      <c r="AL40">
        <v>-2.9597585539603202</v>
      </c>
      <c r="AM40">
        <v>1.6266269406034399</v>
      </c>
      <c r="AN40" s="1">
        <v>6.7530145160960196E-56</v>
      </c>
      <c r="AO40">
        <v>124.27024294461</v>
      </c>
      <c r="AP40">
        <v>388</v>
      </c>
      <c r="AQ40">
        <v>-3.2376486103741602</v>
      </c>
      <c r="AR40">
        <v>7.7674417843365999</v>
      </c>
      <c r="AS40" s="1">
        <v>2.5011606013332598E-56</v>
      </c>
      <c r="AT40">
        <v>125.38765565483899</v>
      </c>
      <c r="AU40">
        <v>336</v>
      </c>
      <c r="AV40">
        <v>-6.09282699253722</v>
      </c>
      <c r="AW40">
        <v>7.7674417843365999</v>
      </c>
      <c r="AX40" s="1">
        <v>1.05536132531743E-34</v>
      </c>
      <c r="AY40">
        <v>75.547497997738304</v>
      </c>
      <c r="AZ40">
        <v>398</v>
      </c>
      <c r="BA40" t="s">
        <v>701</v>
      </c>
      <c r="BB40" t="s">
        <v>702</v>
      </c>
      <c r="BC40" t="s">
        <v>703</v>
      </c>
      <c r="BD40" t="s">
        <v>700</v>
      </c>
      <c r="BE40" t="s">
        <v>704</v>
      </c>
    </row>
    <row r="41" spans="1:57">
      <c r="A41" s="23">
        <v>297870</v>
      </c>
      <c r="B41" s="3" t="s">
        <v>929</v>
      </c>
      <c r="C41" t="s">
        <v>1235</v>
      </c>
      <c r="D41" s="9">
        <v>0</v>
      </c>
      <c r="E41">
        <v>313.65427077112798</v>
      </c>
      <c r="F41" s="9">
        <v>-3.4484520001172099</v>
      </c>
      <c r="G41" s="123">
        <v>-1.445472093</v>
      </c>
      <c r="H41" s="122">
        <v>2.0029799072035099</v>
      </c>
      <c r="I41" s="122" t="s">
        <v>2990</v>
      </c>
      <c r="J41">
        <v>-1</v>
      </c>
      <c r="K41">
        <v>1</v>
      </c>
      <c r="L41">
        <v>9.4436828860928195</v>
      </c>
      <c r="M41">
        <v>313.65427077112798</v>
      </c>
      <c r="N41">
        <v>-3.4484520001172099</v>
      </c>
      <c r="O41">
        <v>-1</v>
      </c>
      <c r="P41">
        <v>1</v>
      </c>
      <c r="Q41">
        <v>9.4436828860928195</v>
      </c>
      <c r="R41">
        <v>-3.80952187459655</v>
      </c>
      <c r="S41">
        <v>9.6887559545451403</v>
      </c>
      <c r="T41" s="1">
        <v>1.9435051405830601E-60</v>
      </c>
      <c r="U41">
        <v>135.886289313248</v>
      </c>
      <c r="V41">
        <v>111</v>
      </c>
      <c r="W41">
        <v>-2.5023117554193899</v>
      </c>
      <c r="X41">
        <v>14.778033579500701</v>
      </c>
      <c r="Y41" s="1">
        <v>3.8667620727830301E-41</v>
      </c>
      <c r="Z41">
        <v>90.024089684372797</v>
      </c>
      <c r="AA41">
        <v>572</v>
      </c>
      <c r="AB41">
        <v>-2.4054693712169102</v>
      </c>
      <c r="AC41">
        <v>9.7974285609822402</v>
      </c>
      <c r="AD41" s="1">
        <v>7.8018080010398898E-62</v>
      </c>
      <c r="AE41">
        <v>137.51435002626101</v>
      </c>
      <c r="AF41">
        <v>568</v>
      </c>
      <c r="AG41">
        <v>-2.6838489285199998</v>
      </c>
      <c r="AH41">
        <v>8.9579808006464692</v>
      </c>
      <c r="AI41" s="1">
        <v>9.0351302408480093E-59</v>
      </c>
      <c r="AJ41">
        <v>130.72639920284499</v>
      </c>
      <c r="AK41">
        <v>508</v>
      </c>
      <c r="AL41">
        <v>-3.0932898814135199</v>
      </c>
      <c r="AM41">
        <v>3.5060693978848998</v>
      </c>
      <c r="AN41" s="1">
        <v>1.04043418856696E-65</v>
      </c>
      <c r="AO41">
        <v>148.05772616045101</v>
      </c>
      <c r="AP41">
        <v>117</v>
      </c>
      <c r="AQ41">
        <v>-3.2862082334229799</v>
      </c>
      <c r="AR41">
        <v>9.6887559545451403</v>
      </c>
      <c r="AS41" s="1">
        <v>1.7057572861034E-65</v>
      </c>
      <c r="AT41">
        <v>147.53732107637501</v>
      </c>
      <c r="AU41">
        <v>113</v>
      </c>
      <c r="AV41">
        <v>-6.3585139562311204</v>
      </c>
      <c r="AW41">
        <v>9.6887559545451403</v>
      </c>
      <c r="AX41" s="1">
        <v>1.43447757160633E-26</v>
      </c>
      <c r="AY41">
        <v>55.871351247302599</v>
      </c>
      <c r="AZ41">
        <v>1233</v>
      </c>
      <c r="BA41" t="s">
        <v>50</v>
      </c>
      <c r="BB41">
        <v>99</v>
      </c>
      <c r="BC41" t="s">
        <v>51</v>
      </c>
      <c r="BD41" t="s">
        <v>680</v>
      </c>
      <c r="BE41" t="s">
        <v>681</v>
      </c>
    </row>
    <row r="42" spans="1:57">
      <c r="A42" s="62">
        <v>302651</v>
      </c>
      <c r="B42" s="4" t="s">
        <v>948</v>
      </c>
      <c r="C42" t="s">
        <v>1235</v>
      </c>
      <c r="D42" s="9">
        <v>0</v>
      </c>
      <c r="E42">
        <v>131.39962915375801</v>
      </c>
      <c r="F42" s="9">
        <v>-3.2586112727684902</v>
      </c>
      <c r="G42" s="123">
        <v>-1.3020941020000001</v>
      </c>
      <c r="H42" s="122">
        <v>1.9565171711692999</v>
      </c>
      <c r="I42" s="122" t="s">
        <v>2990</v>
      </c>
      <c r="J42">
        <v>-1</v>
      </c>
      <c r="K42">
        <v>1</v>
      </c>
      <c r="L42">
        <v>9.8622511351923006</v>
      </c>
      <c r="M42">
        <v>131.39962915375801</v>
      </c>
      <c r="N42">
        <v>-3.2586112727684902</v>
      </c>
      <c r="O42">
        <v>-1</v>
      </c>
      <c r="P42">
        <v>1</v>
      </c>
      <c r="Q42">
        <v>9.8622511351923006</v>
      </c>
      <c r="R42">
        <v>-3.6421728754446399</v>
      </c>
      <c r="S42">
        <v>10.1008499271086</v>
      </c>
      <c r="T42" s="1">
        <v>1.2588164202820799E-58</v>
      </c>
      <c r="U42">
        <v>131.425543984999</v>
      </c>
      <c r="V42">
        <v>153</v>
      </c>
      <c r="W42">
        <v>-2.3324719594565901</v>
      </c>
      <c r="X42">
        <v>15.202306710016201</v>
      </c>
      <c r="Y42" s="1">
        <v>1.22011488824454E-50</v>
      </c>
      <c r="Z42">
        <v>113.097508094114</v>
      </c>
      <c r="AA42">
        <v>170</v>
      </c>
      <c r="AB42">
        <v>-2.2340444784333902</v>
      </c>
      <c r="AC42">
        <v>10.221053761937601</v>
      </c>
      <c r="AD42" s="1">
        <v>2.3115120646695301E-78</v>
      </c>
      <c r="AE42">
        <v>177.41675334636099</v>
      </c>
      <c r="AF42">
        <v>93</v>
      </c>
      <c r="AG42">
        <v>-2.5111208253294901</v>
      </c>
      <c r="AH42">
        <v>9.3955083515335804</v>
      </c>
      <c r="AI42" s="1">
        <v>9.5459562217816905E-74</v>
      </c>
      <c r="AJ42">
        <v>166.72159388361899</v>
      </c>
      <c r="AK42">
        <v>92</v>
      </c>
      <c r="AL42">
        <v>-2.9095508210870902</v>
      </c>
      <c r="AM42">
        <v>3.9143393415329402</v>
      </c>
      <c r="AN42" s="1">
        <v>1.14108009548298E-61</v>
      </c>
      <c r="AO42">
        <v>138.22502550087199</v>
      </c>
      <c r="AP42">
        <v>201</v>
      </c>
      <c r="AQ42">
        <v>-3.0965835738236098</v>
      </c>
      <c r="AR42">
        <v>10.1008499271086</v>
      </c>
      <c r="AS42" s="1">
        <v>1.6347934468711001E-61</v>
      </c>
      <c r="AT42">
        <v>137.93571447510001</v>
      </c>
      <c r="AU42">
        <v>180</v>
      </c>
      <c r="AV42">
        <v>-6.08433437580464</v>
      </c>
      <c r="AW42">
        <v>10.1008499271086</v>
      </c>
      <c r="AX42" s="1">
        <v>6.4406774928223203E-46</v>
      </c>
      <c r="AY42">
        <v>102.370494057074</v>
      </c>
      <c r="AZ42">
        <v>84</v>
      </c>
      <c r="BA42" t="s">
        <v>639</v>
      </c>
      <c r="BB42" t="s">
        <v>640</v>
      </c>
      <c r="BC42" t="s">
        <v>641</v>
      </c>
      <c r="BD42" t="s">
        <v>642</v>
      </c>
      <c r="BE42" t="s">
        <v>643</v>
      </c>
    </row>
    <row r="43" spans="1:57">
      <c r="A43" s="12">
        <v>301414</v>
      </c>
      <c r="B43" s="4" t="s">
        <v>941</v>
      </c>
      <c r="C43" t="s">
        <v>1235</v>
      </c>
      <c r="D43" s="9">
        <v>0</v>
      </c>
      <c r="E43">
        <v>87.243817951812005</v>
      </c>
      <c r="F43" s="9">
        <v>-3.3422912329760699</v>
      </c>
      <c r="G43" s="123">
        <v>-1.388751834</v>
      </c>
      <c r="H43" s="122">
        <v>1.95353939862864</v>
      </c>
      <c r="I43" s="122" t="s">
        <v>2990</v>
      </c>
      <c r="J43">
        <v>-1</v>
      </c>
      <c r="K43">
        <v>1</v>
      </c>
      <c r="L43">
        <v>11.3667655075336</v>
      </c>
      <c r="M43">
        <v>87.243817951812005</v>
      </c>
      <c r="N43">
        <v>-3.3422912329760699</v>
      </c>
      <c r="O43">
        <v>-1</v>
      </c>
      <c r="P43">
        <v>1</v>
      </c>
      <c r="Q43">
        <v>11.3667655075336</v>
      </c>
      <c r="R43">
        <v>-3.7776776261349401</v>
      </c>
      <c r="S43">
        <v>11.5999468525991</v>
      </c>
      <c r="T43" s="1">
        <v>1.4349106613346801E-67</v>
      </c>
      <c r="U43">
        <v>153.16327298569999</v>
      </c>
      <c r="V43">
        <v>40</v>
      </c>
      <c r="W43">
        <v>-2.3722759544557399</v>
      </c>
      <c r="X43">
        <v>16.720302037501799</v>
      </c>
      <c r="Y43" s="1">
        <v>4.8648830530424599E-50</v>
      </c>
      <c r="Z43">
        <v>111.643530238385</v>
      </c>
      <c r="AA43">
        <v>183</v>
      </c>
      <c r="AB43">
        <v>-2.4134255240285301</v>
      </c>
      <c r="AC43">
        <v>11.7086318482637</v>
      </c>
      <c r="AD43" s="1">
        <v>3.8679344847480901E-80</v>
      </c>
      <c r="AE43">
        <v>181.65817249610399</v>
      </c>
      <c r="AF43">
        <v>79</v>
      </c>
      <c r="AG43">
        <v>-2.54083253536156</v>
      </c>
      <c r="AH43">
        <v>10.927039894215699</v>
      </c>
      <c r="AI43" s="1">
        <v>8.1122717695671594E-79</v>
      </c>
      <c r="AJ43">
        <v>178.91480947745299</v>
      </c>
      <c r="AK43">
        <v>45</v>
      </c>
      <c r="AL43">
        <v>-3.05019921296633</v>
      </c>
      <c r="AM43">
        <v>5.4115442149563702</v>
      </c>
      <c r="AN43" s="1">
        <v>1.00429230358059E-73</v>
      </c>
      <c r="AO43">
        <v>167.39954906432101</v>
      </c>
      <c r="AP43">
        <v>44</v>
      </c>
      <c r="AQ43">
        <v>-3.2315182864372098</v>
      </c>
      <c r="AR43">
        <v>11.5999468525991</v>
      </c>
      <c r="AS43" s="1">
        <v>5.3585474365536197E-71</v>
      </c>
      <c r="AT43">
        <v>160.79965890669999</v>
      </c>
      <c r="AU43">
        <v>56</v>
      </c>
      <c r="AV43">
        <v>-6.0101094914481701</v>
      </c>
      <c r="AW43">
        <v>11.5999468525991</v>
      </c>
      <c r="AX43" s="1">
        <v>6.2339933786450604E-32</v>
      </c>
      <c r="AY43">
        <v>68.836595162653893</v>
      </c>
      <c r="AZ43">
        <v>600</v>
      </c>
      <c r="BA43" t="s">
        <v>630</v>
      </c>
      <c r="BB43" t="s">
        <v>631</v>
      </c>
      <c r="BC43" t="s">
        <v>632</v>
      </c>
      <c r="BD43" t="s">
        <v>629</v>
      </c>
      <c r="BE43" t="s">
        <v>633</v>
      </c>
    </row>
    <row r="44" spans="1:57">
      <c r="A44" s="23">
        <v>147695</v>
      </c>
      <c r="B44" s="3" t="s">
        <v>991</v>
      </c>
      <c r="C44" t="s">
        <v>1235</v>
      </c>
      <c r="D44" s="9">
        <v>0</v>
      </c>
      <c r="E44">
        <v>554.30989802238298</v>
      </c>
      <c r="F44" s="9">
        <v>-2.3132969344097298</v>
      </c>
      <c r="G44" s="123">
        <v>-0.37822436199999998</v>
      </c>
      <c r="H44" s="122">
        <v>1.93507257246581</v>
      </c>
      <c r="I44" s="122" t="s">
        <v>2989</v>
      </c>
      <c r="J44">
        <v>-1</v>
      </c>
      <c r="K44">
        <v>1</v>
      </c>
      <c r="L44">
        <v>12.135566299136901</v>
      </c>
      <c r="M44">
        <v>554.30989802238298</v>
      </c>
      <c r="N44">
        <v>-2.3132969344097298</v>
      </c>
      <c r="O44">
        <v>-1</v>
      </c>
      <c r="P44">
        <v>1</v>
      </c>
      <c r="Q44">
        <v>12.135566299136901</v>
      </c>
      <c r="R44">
        <v>-2.8499254515088102</v>
      </c>
      <c r="S44">
        <v>12.366097858599</v>
      </c>
      <c r="T44" s="1">
        <v>6.22065012689376E-55</v>
      </c>
      <c r="U44">
        <v>122.398947366803</v>
      </c>
      <c r="V44">
        <v>266</v>
      </c>
      <c r="W44">
        <v>-1.4724401928620701</v>
      </c>
      <c r="X44">
        <v>17.4918745622352</v>
      </c>
      <c r="Y44" s="1">
        <v>1.03931668834761E-30</v>
      </c>
      <c r="Z44">
        <v>64.782918127270904</v>
      </c>
      <c r="AA44">
        <v>1798</v>
      </c>
      <c r="AB44">
        <v>-1.5079948978914901</v>
      </c>
      <c r="AC44">
        <v>12.479832546110201</v>
      </c>
      <c r="AD44" s="1">
        <v>1.4498926367411799E-57</v>
      </c>
      <c r="AE44">
        <v>127.207211041348</v>
      </c>
      <c r="AF44">
        <v>869</v>
      </c>
      <c r="AG44">
        <v>-1.6251665708940799</v>
      </c>
      <c r="AH44">
        <v>11.701471656580001</v>
      </c>
      <c r="AI44" s="1">
        <v>4.2551785359625304E-62</v>
      </c>
      <c r="AJ44">
        <v>138.70857430330301</v>
      </c>
      <c r="AK44">
        <v>366</v>
      </c>
      <c r="AL44">
        <v>-2.1596369125294799</v>
      </c>
      <c r="AM44">
        <v>6.1774917532362403</v>
      </c>
      <c r="AN44" s="1">
        <v>4.8471148338617002E-59</v>
      </c>
      <c r="AO44">
        <v>131.847692718194</v>
      </c>
      <c r="AP44">
        <v>281</v>
      </c>
      <c r="AQ44">
        <v>-2.32349700766878</v>
      </c>
      <c r="AR44">
        <v>12.366097858599</v>
      </c>
      <c r="AS44" s="1">
        <v>9.8422340477265109E-56</v>
      </c>
      <c r="AT44">
        <v>123.927618775138</v>
      </c>
      <c r="AU44">
        <v>367</v>
      </c>
      <c r="AV44">
        <v>-4.2544175075134003</v>
      </c>
      <c r="AW44">
        <v>12.366097858599</v>
      </c>
      <c r="AX44" s="1">
        <v>7.0194455326719302E-28</v>
      </c>
      <c r="AY44">
        <v>59.0509015715975</v>
      </c>
      <c r="AZ44">
        <v>1025</v>
      </c>
      <c r="BA44" t="s">
        <v>50</v>
      </c>
      <c r="BB44" t="s">
        <v>766</v>
      </c>
      <c r="BC44" t="s">
        <v>767</v>
      </c>
      <c r="BD44" t="s">
        <v>768</v>
      </c>
      <c r="BE44" t="s">
        <v>769</v>
      </c>
    </row>
    <row r="45" spans="1:57">
      <c r="A45" s="12">
        <v>130396</v>
      </c>
      <c r="B45" s="3" t="s">
        <v>1009</v>
      </c>
      <c r="C45" t="s">
        <v>1235</v>
      </c>
      <c r="D45" s="9">
        <v>12</v>
      </c>
      <c r="E45">
        <v>680.92815356837798</v>
      </c>
      <c r="F45" s="9">
        <v>-3.4403686045137598</v>
      </c>
      <c r="G45" s="123">
        <v>-1.5140787389999999</v>
      </c>
      <c r="H45" s="122">
        <v>1.92628986536557</v>
      </c>
      <c r="I45" s="122" t="s">
        <v>2990</v>
      </c>
      <c r="J45">
        <v>-1</v>
      </c>
      <c r="K45">
        <v>1</v>
      </c>
      <c r="L45">
        <v>6.7284395586182901</v>
      </c>
      <c r="M45">
        <v>680.92815356837798</v>
      </c>
      <c r="N45">
        <v>-3.4403686045137598</v>
      </c>
      <c r="O45">
        <v>-1</v>
      </c>
      <c r="P45">
        <v>1</v>
      </c>
      <c r="Q45">
        <v>6.7284395586182901</v>
      </c>
      <c r="R45">
        <v>-3.6949402845980699</v>
      </c>
      <c r="S45">
        <v>7.0683011084212497</v>
      </c>
      <c r="T45" s="1">
        <v>6.75804513773492E-51</v>
      </c>
      <c r="U45">
        <v>112.571227116453</v>
      </c>
      <c r="V45">
        <v>467</v>
      </c>
      <c r="W45">
        <v>-2.7174568706309601</v>
      </c>
      <c r="X45">
        <v>11.8727758782021</v>
      </c>
      <c r="Y45" s="1">
        <v>5.1313299724785202E-42</v>
      </c>
      <c r="Z45">
        <v>92.154332576498803</v>
      </c>
      <c r="AA45">
        <v>511</v>
      </c>
      <c r="AB45">
        <v>-2.5266533975141199</v>
      </c>
      <c r="AC45">
        <v>7.1517271423309401</v>
      </c>
      <c r="AD45" s="1">
        <v>6.752729716021E-60</v>
      </c>
      <c r="AE45">
        <v>132.840028977673</v>
      </c>
      <c r="AF45">
        <v>692</v>
      </c>
      <c r="AG45">
        <v>-3.0952639695362598</v>
      </c>
      <c r="AH45">
        <v>5.8394248311154104</v>
      </c>
      <c r="AI45" s="1">
        <v>7.4339106747102395E-47</v>
      </c>
      <c r="AJ45">
        <v>102.119737425937</v>
      </c>
      <c r="AK45">
        <v>1526</v>
      </c>
      <c r="AL45">
        <v>-2.8472345778686599</v>
      </c>
      <c r="AM45">
        <v>1.0302457334158299</v>
      </c>
      <c r="AN45" s="1">
        <v>1.0617844353553401E-56</v>
      </c>
      <c r="AO45">
        <v>126.220127380367</v>
      </c>
      <c r="AP45">
        <v>353</v>
      </c>
      <c r="AQ45">
        <v>-3.1968572852633499</v>
      </c>
      <c r="AR45">
        <v>7.0683011084212497</v>
      </c>
      <c r="AS45" s="1">
        <v>3.5569668683075502E-53</v>
      </c>
      <c r="AT45">
        <v>117.756608666123</v>
      </c>
      <c r="AU45">
        <v>486</v>
      </c>
      <c r="AV45">
        <v>-6.0041738461849103</v>
      </c>
      <c r="AW45">
        <v>7.0683011084212497</v>
      </c>
      <c r="AX45" s="1">
        <v>1.47448134460801E-24</v>
      </c>
      <c r="AY45">
        <v>51.028855265492297</v>
      </c>
      <c r="AZ45">
        <v>1570</v>
      </c>
      <c r="BA45" t="s">
        <v>478</v>
      </c>
      <c r="BB45" t="s">
        <v>845</v>
      </c>
      <c r="BC45" t="s">
        <v>846</v>
      </c>
      <c r="BD45" t="s">
        <v>844</v>
      </c>
      <c r="BE45" t="s">
        <v>847</v>
      </c>
    </row>
    <row r="46" spans="1:57">
      <c r="A46" s="12">
        <v>146755</v>
      </c>
      <c r="B46" s="3" t="s">
        <v>993</v>
      </c>
      <c r="C46" t="s">
        <v>1235</v>
      </c>
      <c r="D46" s="9">
        <v>0</v>
      </c>
      <c r="E46">
        <v>567.55848800375895</v>
      </c>
      <c r="F46" s="9">
        <v>-2.6442275739954302</v>
      </c>
      <c r="G46" s="123">
        <v>-0.75174143500000001</v>
      </c>
      <c r="H46" s="122">
        <v>1.8924861386245699</v>
      </c>
      <c r="I46" s="122" t="s">
        <v>2989</v>
      </c>
      <c r="J46">
        <v>-1</v>
      </c>
      <c r="K46">
        <v>1</v>
      </c>
      <c r="L46">
        <v>11.976136848802801</v>
      </c>
      <c r="M46">
        <v>567.55848800375895</v>
      </c>
      <c r="N46">
        <v>-2.6442275739954302</v>
      </c>
      <c r="O46">
        <v>-1</v>
      </c>
      <c r="P46">
        <v>1</v>
      </c>
      <c r="Q46">
        <v>11.976136848802801</v>
      </c>
      <c r="R46">
        <v>-2.6661592269671499</v>
      </c>
      <c r="S46">
        <v>12.2024341908328</v>
      </c>
      <c r="T46" s="1">
        <v>2.4186645840401298E-50</v>
      </c>
      <c r="U46">
        <v>111.230402123415</v>
      </c>
      <c r="V46">
        <v>499</v>
      </c>
      <c r="W46">
        <v>-1.35161155106469</v>
      </c>
      <c r="X46">
        <v>17.320215783652301</v>
      </c>
      <c r="Y46" s="1">
        <v>2.3352160172598402E-37</v>
      </c>
      <c r="Z46">
        <v>80.876550403701899</v>
      </c>
      <c r="AA46">
        <v>865</v>
      </c>
      <c r="AB46">
        <v>-1.2411260443833201</v>
      </c>
      <c r="AC46">
        <v>12.367547512959201</v>
      </c>
      <c r="AD46" s="1">
        <v>2.4037171590797301E-64</v>
      </c>
      <c r="AE46">
        <v>143.581073501844</v>
      </c>
      <c r="AF46">
        <v>439</v>
      </c>
      <c r="AG46">
        <v>-1.5529313227588</v>
      </c>
      <c r="AH46">
        <v>11.522751861122501</v>
      </c>
      <c r="AI46" s="1">
        <v>5.1347946664148103E-68</v>
      </c>
      <c r="AJ46">
        <v>152.94856072363299</v>
      </c>
      <c r="AK46">
        <v>187</v>
      </c>
      <c r="AL46">
        <v>-1.9313968667921599</v>
      </c>
      <c r="AM46">
        <v>6.0151402113872301</v>
      </c>
      <c r="AN46" s="1">
        <v>2.33305659346537E-50</v>
      </c>
      <c r="AO46">
        <v>110.957002752691</v>
      </c>
      <c r="AP46">
        <v>652</v>
      </c>
      <c r="AQ46">
        <v>-2.1168803442717099</v>
      </c>
      <c r="AR46">
        <v>12.2024341908328</v>
      </c>
      <c r="AS46" s="1">
        <v>3.0453696657749799E-50</v>
      </c>
      <c r="AT46">
        <v>110.720769535112</v>
      </c>
      <c r="AU46">
        <v>639</v>
      </c>
      <c r="AV46">
        <v>-7.6494876617302099</v>
      </c>
      <c r="AW46">
        <v>12.2024341908328</v>
      </c>
      <c r="AX46" s="1">
        <v>2.9620117698811101E-26</v>
      </c>
      <c r="AY46">
        <v>54.876131429340496</v>
      </c>
      <c r="AZ46">
        <v>1285</v>
      </c>
      <c r="BA46" t="s">
        <v>777</v>
      </c>
      <c r="BB46" t="s">
        <v>778</v>
      </c>
      <c r="BC46" t="s">
        <v>779</v>
      </c>
      <c r="BD46" t="s">
        <v>776</v>
      </c>
      <c r="BE46" t="s">
        <v>780</v>
      </c>
    </row>
    <row r="47" spans="1:57">
      <c r="A47" s="12">
        <v>161217</v>
      </c>
      <c r="B47" s="4" t="s">
        <v>936</v>
      </c>
      <c r="C47" t="s">
        <v>1235</v>
      </c>
      <c r="D47" s="9">
        <v>0</v>
      </c>
      <c r="E47">
        <v>38.062342854382997</v>
      </c>
      <c r="F47" s="9">
        <v>-4.2665591319512304</v>
      </c>
      <c r="G47" s="123">
        <v>-2.3846427669999999</v>
      </c>
      <c r="H47" s="122">
        <v>1.8819163647692301</v>
      </c>
      <c r="I47" s="122" t="s">
        <v>2990</v>
      </c>
      <c r="J47">
        <v>-1</v>
      </c>
      <c r="K47">
        <v>1</v>
      </c>
      <c r="L47">
        <v>9.9219935003514692</v>
      </c>
      <c r="M47">
        <v>38.062342854382997</v>
      </c>
      <c r="N47">
        <v>-4.2665591319512304</v>
      </c>
      <c r="O47">
        <v>-1</v>
      </c>
      <c r="P47">
        <v>1</v>
      </c>
      <c r="Q47">
        <v>9.9219935003514692</v>
      </c>
      <c r="R47">
        <v>-4.4453224953080701</v>
      </c>
      <c r="S47">
        <v>10.160596548227799</v>
      </c>
      <c r="T47" s="1">
        <v>1.4258894899458499E-63</v>
      </c>
      <c r="U47">
        <v>143.490554299134</v>
      </c>
      <c r="V47">
        <v>72</v>
      </c>
      <c r="W47">
        <v>-3.1424650336973698</v>
      </c>
      <c r="X47">
        <v>15.263108837102999</v>
      </c>
      <c r="Y47" s="1">
        <v>2.2879604369468199E-70</v>
      </c>
      <c r="Z47">
        <v>161.14337002694299</v>
      </c>
      <c r="AA47">
        <v>7</v>
      </c>
      <c r="AB47">
        <v>-3.0168257365159401</v>
      </c>
      <c r="AC47">
        <v>10.2783688593144</v>
      </c>
      <c r="AD47" s="1">
        <v>2.0518058033920199E-87</v>
      </c>
      <c r="AE47">
        <v>199.362841644925</v>
      </c>
      <c r="AF47">
        <v>27</v>
      </c>
      <c r="AG47">
        <v>-3.3520736570102798</v>
      </c>
      <c r="AH47">
        <v>9.4566198502536505</v>
      </c>
      <c r="AI47" s="1">
        <v>2.1401726667509098E-80</v>
      </c>
      <c r="AJ47">
        <v>182.734307129234</v>
      </c>
      <c r="AK47">
        <v>36</v>
      </c>
      <c r="AL47">
        <v>-3.7136544478898799</v>
      </c>
      <c r="AM47">
        <v>3.97406731110582</v>
      </c>
      <c r="AN47" s="1">
        <v>4.1217160019971398E-65</v>
      </c>
      <c r="AO47">
        <v>146.61913092805801</v>
      </c>
      <c r="AP47">
        <v>125</v>
      </c>
      <c r="AQ47">
        <v>-3.9362837505195798</v>
      </c>
      <c r="AR47">
        <v>10.160596548227799</v>
      </c>
      <c r="AS47" s="1">
        <v>8.1105114907371995E-67</v>
      </c>
      <c r="AT47">
        <v>150.79312226250099</v>
      </c>
      <c r="AU47">
        <v>90</v>
      </c>
      <c r="AV47">
        <v>-8.2592888027174602</v>
      </c>
      <c r="AW47">
        <v>10.160596548227799</v>
      </c>
      <c r="AX47" s="1">
        <v>5.3534447362594303E-54</v>
      </c>
      <c r="AY47">
        <v>121.861678976625</v>
      </c>
      <c r="AZ47">
        <v>21</v>
      </c>
      <c r="BA47" t="s">
        <v>170</v>
      </c>
      <c r="BB47" t="s">
        <v>171</v>
      </c>
      <c r="BC47" t="s">
        <v>172</v>
      </c>
      <c r="BD47" t="s">
        <v>169</v>
      </c>
      <c r="BE47" t="s">
        <v>173</v>
      </c>
    </row>
    <row r="48" spans="1:57">
      <c r="A48" s="12">
        <v>40794</v>
      </c>
      <c r="B48" s="3" t="s">
        <v>1012</v>
      </c>
      <c r="C48" t="s">
        <v>1237</v>
      </c>
      <c r="D48" s="9">
        <v>0</v>
      </c>
      <c r="E48">
        <v>701.59910456107696</v>
      </c>
      <c r="F48" s="9">
        <v>-2.6249925299591199</v>
      </c>
      <c r="G48" s="123">
        <v>-0.78188661599999998</v>
      </c>
      <c r="H48" s="122">
        <v>1.84310591355929</v>
      </c>
      <c r="I48" s="122" t="s">
        <v>2989</v>
      </c>
      <c r="J48">
        <v>-1</v>
      </c>
      <c r="K48">
        <v>1</v>
      </c>
      <c r="L48">
        <v>6.8129169837377299</v>
      </c>
      <c r="M48">
        <v>701.59910456107696</v>
      </c>
      <c r="N48">
        <v>-2.6249925299591199</v>
      </c>
      <c r="O48">
        <v>-1</v>
      </c>
      <c r="P48">
        <v>1</v>
      </c>
      <c r="Q48">
        <v>6.8129169837377299</v>
      </c>
      <c r="R48">
        <v>-2.8889628486682501</v>
      </c>
      <c r="S48">
        <v>7.1243805622213303</v>
      </c>
      <c r="T48" s="1">
        <v>4.49920554148985E-47</v>
      </c>
      <c r="U48">
        <v>103.312049899237</v>
      </c>
      <c r="V48">
        <v>744</v>
      </c>
      <c r="W48">
        <v>-2.1576929536574299</v>
      </c>
      <c r="X48">
        <v>12.012641977644201</v>
      </c>
      <c r="Y48" s="1">
        <v>1.7563164876368299E-40</v>
      </c>
      <c r="Z48">
        <v>88.415216347995994</v>
      </c>
      <c r="AA48">
        <v>623</v>
      </c>
      <c r="AB48">
        <v>-1.7472467960920299</v>
      </c>
      <c r="AC48">
        <v>7.2365005283006001</v>
      </c>
      <c r="AD48" s="1">
        <v>3.4936908834601198E-57</v>
      </c>
      <c r="AE48">
        <v>126.312841949616</v>
      </c>
      <c r="AF48">
        <v>903</v>
      </c>
      <c r="AG48">
        <v>-2.5286340743107898</v>
      </c>
      <c r="AH48">
        <v>6.0334579776443302</v>
      </c>
      <c r="AI48" s="1">
        <v>2.55974199405011E-54</v>
      </c>
      <c r="AJ48">
        <v>120.057794942779</v>
      </c>
      <c r="AK48">
        <v>767</v>
      </c>
      <c r="AL48">
        <v>-1.9547173634997901</v>
      </c>
      <c r="AM48">
        <v>1.03467671591098</v>
      </c>
      <c r="AN48" s="1">
        <v>2.3494256365086701E-49</v>
      </c>
      <c r="AO48">
        <v>108.560704382707</v>
      </c>
      <c r="AP48">
        <v>713</v>
      </c>
      <c r="AQ48">
        <v>-2.3594986333165102</v>
      </c>
      <c r="AR48">
        <v>7.1243805622213303</v>
      </c>
      <c r="AS48" s="1">
        <v>5.1597887357480302E-50</v>
      </c>
      <c r="AT48">
        <v>110.173455261615</v>
      </c>
      <c r="AU48">
        <v>654</v>
      </c>
      <c r="AV48">
        <v>-4.73819504016903</v>
      </c>
      <c r="AW48">
        <v>7.1243805622213303</v>
      </c>
      <c r="AX48" s="1">
        <v>2.55149699857743E-32</v>
      </c>
      <c r="AY48">
        <v>69.774670289350397</v>
      </c>
      <c r="AZ48">
        <v>559</v>
      </c>
      <c r="BA48" t="s">
        <v>853</v>
      </c>
      <c r="BB48">
        <v>99</v>
      </c>
      <c r="BC48" t="s">
        <v>51</v>
      </c>
      <c r="BD48" t="s">
        <v>854</v>
      </c>
      <c r="BE48" t="s">
        <v>855</v>
      </c>
    </row>
    <row r="49" spans="1:57">
      <c r="A49" s="12">
        <v>127809</v>
      </c>
      <c r="B49" s="3" t="s">
        <v>980</v>
      </c>
      <c r="C49" t="s">
        <v>1235</v>
      </c>
      <c r="D49" s="9">
        <v>0</v>
      </c>
      <c r="E49">
        <v>468.23612732868799</v>
      </c>
      <c r="F49" s="9">
        <v>-3.54009211379657</v>
      </c>
      <c r="G49" s="123">
        <v>-1.70597066</v>
      </c>
      <c r="H49" s="122">
        <v>1.8341214535980701</v>
      </c>
      <c r="I49" s="122" t="s">
        <v>2990</v>
      </c>
      <c r="J49">
        <v>-1</v>
      </c>
      <c r="K49">
        <v>1</v>
      </c>
      <c r="L49">
        <v>7.0034261971820904</v>
      </c>
      <c r="M49">
        <v>468.23612732868799</v>
      </c>
      <c r="N49">
        <v>-3.54009211379657</v>
      </c>
      <c r="O49">
        <v>-1</v>
      </c>
      <c r="P49">
        <v>1</v>
      </c>
      <c r="Q49">
        <v>7.0034261971820904</v>
      </c>
      <c r="R49">
        <v>-3.8664565332613101</v>
      </c>
      <c r="S49">
        <v>7.3126177481335004</v>
      </c>
      <c r="T49" s="1">
        <v>6.46739409060683E-53</v>
      </c>
      <c r="U49">
        <v>117.497923271704</v>
      </c>
      <c r="V49">
        <v>349</v>
      </c>
      <c r="W49">
        <v>-2.8965156877528702</v>
      </c>
      <c r="X49">
        <v>12.205510604844999</v>
      </c>
      <c r="Y49" s="1">
        <v>6.5963398857544695E-42</v>
      </c>
      <c r="Z49">
        <v>91.884464056022793</v>
      </c>
      <c r="AA49">
        <v>519</v>
      </c>
      <c r="AB49">
        <v>-2.4222967230806001</v>
      </c>
      <c r="AC49">
        <v>7.4173648668856904</v>
      </c>
      <c r="AD49" s="1">
        <v>1.48802086642262E-60</v>
      </c>
      <c r="AE49">
        <v>134.42655680158299</v>
      </c>
      <c r="AF49">
        <v>653</v>
      </c>
      <c r="AG49">
        <v>-3.3085255693606399</v>
      </c>
      <c r="AH49">
        <v>6.2502580935580001</v>
      </c>
      <c r="AI49" s="1">
        <v>3.2316903971980398E-55</v>
      </c>
      <c r="AJ49">
        <v>122.23005047119101</v>
      </c>
      <c r="AK49">
        <v>692</v>
      </c>
      <c r="AL49">
        <v>-2.9032697681718398</v>
      </c>
      <c r="AM49">
        <v>1.21299657058544</v>
      </c>
      <c r="AN49" s="1">
        <v>9.0946769307785295E-58</v>
      </c>
      <c r="AO49">
        <v>128.76564346536401</v>
      </c>
      <c r="AP49">
        <v>324</v>
      </c>
      <c r="AQ49">
        <v>-3.2863441166961298</v>
      </c>
      <c r="AR49">
        <v>7.3126177481335004</v>
      </c>
      <c r="AS49" s="1">
        <v>1.0627072041474599E-56</v>
      </c>
      <c r="AT49">
        <v>126.30247679020199</v>
      </c>
      <c r="AU49">
        <v>317</v>
      </c>
      <c r="AV49">
        <v>-6.0972363982525701</v>
      </c>
      <c r="AW49">
        <v>7.3126177481335004</v>
      </c>
      <c r="AX49" s="1">
        <v>4.6516280374747099E-32</v>
      </c>
      <c r="AY49">
        <v>69.144108894756698</v>
      </c>
      <c r="AZ49">
        <v>587</v>
      </c>
      <c r="BA49" t="s">
        <v>50</v>
      </c>
      <c r="BB49" t="s">
        <v>729</v>
      </c>
      <c r="BC49" t="s">
        <v>730</v>
      </c>
      <c r="BD49" t="s">
        <v>728</v>
      </c>
      <c r="BE49" t="s">
        <v>731</v>
      </c>
    </row>
    <row r="50" spans="1:57">
      <c r="A50" s="12">
        <v>183874</v>
      </c>
      <c r="B50" s="3" t="s">
        <v>929</v>
      </c>
      <c r="C50" t="s">
        <v>1235</v>
      </c>
      <c r="D50" s="9">
        <v>0</v>
      </c>
      <c r="E50">
        <v>789.26443921955797</v>
      </c>
      <c r="F50" s="9">
        <v>-2.7831145477826702</v>
      </c>
      <c r="G50">
        <v>-0.96121731935896004</v>
      </c>
      <c r="H50" s="122">
        <v>1.82189722842372</v>
      </c>
      <c r="I50" s="122" t="s">
        <v>2989</v>
      </c>
      <c r="J50">
        <v>-1</v>
      </c>
      <c r="K50">
        <v>1</v>
      </c>
      <c r="L50">
        <v>11.1650872514067</v>
      </c>
      <c r="M50">
        <v>789.26443921955797</v>
      </c>
      <c r="N50">
        <v>-2.7831145477826702</v>
      </c>
      <c r="O50">
        <v>-1</v>
      </c>
      <c r="P50">
        <v>1</v>
      </c>
      <c r="Q50">
        <v>11.1650872514067</v>
      </c>
      <c r="R50">
        <v>-3.2390438652296099</v>
      </c>
      <c r="S50">
        <v>11.399243443973701</v>
      </c>
      <c r="T50" s="1">
        <v>9.5199924982854599E-48</v>
      </c>
      <c r="U50">
        <v>104.96205126007899</v>
      </c>
      <c r="V50">
        <v>671</v>
      </c>
      <c r="W50">
        <v>-1.84879460581193</v>
      </c>
      <c r="X50">
        <v>16.519232260184701</v>
      </c>
      <c r="Y50" s="1">
        <v>7.7543369138468804E-38</v>
      </c>
      <c r="Z50">
        <v>82.058433632811798</v>
      </c>
      <c r="AA50">
        <v>803</v>
      </c>
      <c r="AB50">
        <v>-1.9263213405616899</v>
      </c>
      <c r="AC50">
        <v>11.504025785759399</v>
      </c>
      <c r="AD50" s="1">
        <v>1.1343901479069301E-63</v>
      </c>
      <c r="AE50">
        <v>141.986180281473</v>
      </c>
      <c r="AF50">
        <v>465</v>
      </c>
      <c r="AG50">
        <v>-2.0094767560589899</v>
      </c>
      <c r="AH50">
        <v>10.723602278387199</v>
      </c>
      <c r="AI50" s="1">
        <v>1.4860513803995499E-57</v>
      </c>
      <c r="AJ50">
        <v>127.826909322932</v>
      </c>
      <c r="AK50">
        <v>563</v>
      </c>
      <c r="AL50">
        <v>-2.5188521156577801</v>
      </c>
      <c r="AM50">
        <v>5.2110201035946897</v>
      </c>
      <c r="AN50" s="1">
        <v>3.20818978395219E-47</v>
      </c>
      <c r="AO50">
        <v>103.42941851382599</v>
      </c>
      <c r="AP50">
        <v>856</v>
      </c>
      <c r="AQ50">
        <v>-2.6936890039050798</v>
      </c>
      <c r="AR50">
        <v>11.399243443973701</v>
      </c>
      <c r="AS50" s="1">
        <v>2.0569932994675802E-49</v>
      </c>
      <c r="AT50">
        <v>108.72765014704299</v>
      </c>
      <c r="AU50">
        <v>690</v>
      </c>
      <c r="AV50">
        <v>-5.2456241472536398</v>
      </c>
      <c r="AW50">
        <v>11.399243443973701</v>
      </c>
      <c r="AX50" s="1">
        <v>1.05428368733086E-21</v>
      </c>
      <c r="AY50">
        <v>44.116421296748499</v>
      </c>
      <c r="AZ50">
        <v>2290</v>
      </c>
      <c r="BA50" t="s">
        <v>887</v>
      </c>
      <c r="BB50">
        <v>99</v>
      </c>
      <c r="BC50" t="s">
        <v>51</v>
      </c>
      <c r="BD50" t="s">
        <v>888</v>
      </c>
      <c r="BE50" t="s">
        <v>889</v>
      </c>
    </row>
    <row r="51" spans="1:57">
      <c r="A51" s="12">
        <v>260803</v>
      </c>
      <c r="B51" s="5" t="s">
        <v>1003</v>
      </c>
      <c r="C51" t="s">
        <v>1235</v>
      </c>
      <c r="D51" s="9">
        <v>0</v>
      </c>
      <c r="E51">
        <v>640.60510004141895</v>
      </c>
      <c r="F51" s="9">
        <v>-2.5916275166648699</v>
      </c>
      <c r="G51" s="123">
        <v>-0.79513151400000004</v>
      </c>
      <c r="H51" s="122">
        <v>1.7964960024475201</v>
      </c>
      <c r="I51" s="122" t="s">
        <v>2989</v>
      </c>
      <c r="J51">
        <v>-1</v>
      </c>
      <c r="K51">
        <v>1</v>
      </c>
      <c r="L51">
        <v>8.3300584416105501</v>
      </c>
      <c r="M51">
        <v>640.60510004141895</v>
      </c>
      <c r="N51">
        <v>-2.5916275166648699</v>
      </c>
      <c r="O51">
        <v>-1</v>
      </c>
      <c r="P51">
        <v>1</v>
      </c>
      <c r="Q51">
        <v>8.3300584416105501</v>
      </c>
      <c r="R51">
        <v>-3.02671279067307</v>
      </c>
      <c r="S51">
        <v>8.5906217422455597</v>
      </c>
      <c r="T51" s="1">
        <v>6.8195278043063106E-52</v>
      </c>
      <c r="U51">
        <v>115.012024965983</v>
      </c>
      <c r="V51">
        <v>401</v>
      </c>
      <c r="W51">
        <v>-1.8601272013632899</v>
      </c>
      <c r="X51">
        <v>13.634227198950599</v>
      </c>
      <c r="Y51" s="1">
        <v>1.07988836257548E-35</v>
      </c>
      <c r="Z51">
        <v>76.825676051070701</v>
      </c>
      <c r="AA51">
        <v>1067</v>
      </c>
      <c r="AB51">
        <v>-1.6541841151066301</v>
      </c>
      <c r="AC51">
        <v>8.6991074867836602</v>
      </c>
      <c r="AD51" s="1">
        <v>1.8849864532172901E-54</v>
      </c>
      <c r="AE51">
        <v>119.72429697767301</v>
      </c>
      <c r="AF51">
        <v>1152</v>
      </c>
      <c r="AG51">
        <v>-2.0829254792578999</v>
      </c>
      <c r="AH51">
        <v>7.7875851927284296</v>
      </c>
      <c r="AI51" s="1">
        <v>2.0122242171181E-53</v>
      </c>
      <c r="AJ51">
        <v>117.881449941969</v>
      </c>
      <c r="AK51">
        <v>852</v>
      </c>
      <c r="AL51">
        <v>-2.2857583923098099</v>
      </c>
      <c r="AM51">
        <v>2.4176239860745001</v>
      </c>
      <c r="AN51" s="1">
        <v>1.23571105636084E-54</v>
      </c>
      <c r="AO51">
        <v>121.201056651431</v>
      </c>
      <c r="AP51">
        <v>451</v>
      </c>
      <c r="AQ51">
        <v>-2.5041125756103599</v>
      </c>
      <c r="AR51">
        <v>8.5906217422455597</v>
      </c>
      <c r="AS51" s="1">
        <v>2.51987184285944E-53</v>
      </c>
      <c r="AT51">
        <v>118.11372460408801</v>
      </c>
      <c r="AU51">
        <v>479</v>
      </c>
      <c r="AV51">
        <v>-4.7275720623330004</v>
      </c>
      <c r="AW51">
        <v>8.5906217422455597</v>
      </c>
      <c r="AX51" s="1">
        <v>1.9548085166597201E-33</v>
      </c>
      <c r="AY51">
        <v>72.460536641853594</v>
      </c>
      <c r="AZ51">
        <v>488</v>
      </c>
      <c r="BA51" t="s">
        <v>817</v>
      </c>
      <c r="BB51" t="s">
        <v>818</v>
      </c>
      <c r="BC51" t="s">
        <v>819</v>
      </c>
      <c r="BD51" t="s">
        <v>816</v>
      </c>
      <c r="BE51" t="s">
        <v>820</v>
      </c>
    </row>
    <row r="52" spans="1:57">
      <c r="A52" s="12">
        <v>150819</v>
      </c>
      <c r="B52" s="4" t="s">
        <v>1007</v>
      </c>
      <c r="C52" t="s">
        <v>1235</v>
      </c>
      <c r="D52" s="9">
        <v>0</v>
      </c>
      <c r="E52">
        <v>674.89879017934197</v>
      </c>
      <c r="F52" s="9">
        <v>-3.0478447391996601</v>
      </c>
      <c r="G52" s="123">
        <v>-1.288183962</v>
      </c>
      <c r="H52" s="122">
        <v>1.7596607769936601</v>
      </c>
      <c r="I52" s="122" t="s">
        <v>2990</v>
      </c>
      <c r="J52">
        <v>-1</v>
      </c>
      <c r="K52">
        <v>1</v>
      </c>
      <c r="L52">
        <v>7.5885479963994102</v>
      </c>
      <c r="M52">
        <v>674.89879017934197</v>
      </c>
      <c r="N52">
        <v>-3.0478447391996601</v>
      </c>
      <c r="O52">
        <v>-1</v>
      </c>
      <c r="P52">
        <v>1</v>
      </c>
      <c r="Q52">
        <v>7.5885479963994102</v>
      </c>
      <c r="R52">
        <v>-3.41388759175311</v>
      </c>
      <c r="S52">
        <v>7.8674622988370499</v>
      </c>
      <c r="T52" s="1">
        <v>3.3666817621313901E-48</v>
      </c>
      <c r="U52">
        <v>106.05985194080201</v>
      </c>
      <c r="V52">
        <v>635</v>
      </c>
      <c r="W52">
        <v>-2.30233771820299</v>
      </c>
      <c r="X52">
        <v>12.8538878412981</v>
      </c>
      <c r="Y52" s="1">
        <v>1.0664071434450399E-38</v>
      </c>
      <c r="Z52">
        <v>84.129696506932703</v>
      </c>
      <c r="AA52">
        <v>742</v>
      </c>
      <c r="AB52">
        <v>-2.01824846995284</v>
      </c>
      <c r="AC52">
        <v>7.9822942135495403</v>
      </c>
      <c r="AD52" s="1">
        <v>8.1948616106632703E-57</v>
      </c>
      <c r="AE52">
        <v>125.398064761651</v>
      </c>
      <c r="AF52">
        <v>935</v>
      </c>
      <c r="AG52">
        <v>-2.5852474986316198</v>
      </c>
      <c r="AH52">
        <v>6.9607766833422904</v>
      </c>
      <c r="AI52" s="1">
        <v>7.0607841821880203E-53</v>
      </c>
      <c r="AJ52">
        <v>116.554039788509</v>
      </c>
      <c r="AK52">
        <v>909</v>
      </c>
      <c r="AL52">
        <v>-2.63903776251902</v>
      </c>
      <c r="AM52">
        <v>1.7204903400948199</v>
      </c>
      <c r="AN52" s="1">
        <v>3.0733463222622102E-53</v>
      </c>
      <c r="AO52">
        <v>117.851779612746</v>
      </c>
      <c r="AP52">
        <v>514</v>
      </c>
      <c r="AQ52">
        <v>-2.9055132924767499</v>
      </c>
      <c r="AR52">
        <v>7.8674622988370499</v>
      </c>
      <c r="AS52" s="1">
        <v>5.9394600777409802E-54</v>
      </c>
      <c r="AT52">
        <v>119.617610091898</v>
      </c>
      <c r="AU52">
        <v>453</v>
      </c>
      <c r="AV52">
        <v>-5.4706408408612699</v>
      </c>
      <c r="AW52">
        <v>7.8674622988370499</v>
      </c>
      <c r="AX52" s="1">
        <v>3.5203598821875899E-31</v>
      </c>
      <c r="AY52">
        <v>66.986986841715805</v>
      </c>
      <c r="AZ52">
        <v>684</v>
      </c>
      <c r="BA52" t="s">
        <v>836</v>
      </c>
      <c r="BB52" t="s">
        <v>837</v>
      </c>
      <c r="BC52" t="s">
        <v>838</v>
      </c>
      <c r="BD52" t="s">
        <v>835</v>
      </c>
      <c r="BE52" t="s">
        <v>839</v>
      </c>
    </row>
    <row r="53" spans="1:57">
      <c r="A53" s="12">
        <v>289435</v>
      </c>
      <c r="B53" s="3" t="s">
        <v>985</v>
      </c>
      <c r="C53" t="s">
        <v>1235</v>
      </c>
      <c r="D53" s="9">
        <v>0</v>
      </c>
      <c r="E53">
        <v>518.534864785889</v>
      </c>
      <c r="F53" s="9">
        <v>-3.0321558251035601</v>
      </c>
      <c r="G53" s="123">
        <v>-1.340008275</v>
      </c>
      <c r="H53" s="122">
        <v>1.69214754989092</v>
      </c>
      <c r="I53" s="122" t="s">
        <v>2990</v>
      </c>
      <c r="J53">
        <v>-1</v>
      </c>
      <c r="K53">
        <v>1</v>
      </c>
      <c r="L53">
        <v>7.5643135776783197</v>
      </c>
      <c r="M53">
        <v>518.534864785889</v>
      </c>
      <c r="N53">
        <v>-3.0321558251035601</v>
      </c>
      <c r="O53">
        <v>-1</v>
      </c>
      <c r="P53">
        <v>1</v>
      </c>
      <c r="Q53">
        <v>7.5643135776783197</v>
      </c>
      <c r="R53">
        <v>-3.40551109267621</v>
      </c>
      <c r="S53">
        <v>7.84693930301483</v>
      </c>
      <c r="T53" s="1">
        <v>1.00055931259897E-50</v>
      </c>
      <c r="U53">
        <v>112.15546866586899</v>
      </c>
      <c r="V53">
        <v>478</v>
      </c>
      <c r="W53">
        <v>-2.38120041174541</v>
      </c>
      <c r="X53">
        <v>12.818430988038701</v>
      </c>
      <c r="Y53" s="1">
        <v>4.5980766037935299E-46</v>
      </c>
      <c r="Z53">
        <v>101.94061036079999</v>
      </c>
      <c r="AA53">
        <v>322</v>
      </c>
      <c r="AB53">
        <v>-2.0305468408564602</v>
      </c>
      <c r="AC53">
        <v>7.9622171990828496</v>
      </c>
      <c r="AD53" s="1">
        <v>3.0092127477910398E-61</v>
      </c>
      <c r="AE53">
        <v>136.10087329997501</v>
      </c>
      <c r="AF53">
        <v>607</v>
      </c>
      <c r="AG53">
        <v>-2.69540520030223</v>
      </c>
      <c r="AH53">
        <v>6.92508147708421</v>
      </c>
      <c r="AI53" s="1">
        <v>2.4194302319130001E-60</v>
      </c>
      <c r="AJ53">
        <v>134.500762194711</v>
      </c>
      <c r="AK53">
        <v>435</v>
      </c>
      <c r="AL53">
        <v>-2.5947244269109699</v>
      </c>
      <c r="AM53">
        <v>1.70364747049801</v>
      </c>
      <c r="AN53" s="1">
        <v>2.2841341308851098E-52</v>
      </c>
      <c r="AO53">
        <v>115.752881952541</v>
      </c>
      <c r="AP53">
        <v>562</v>
      </c>
      <c r="AQ53">
        <v>-2.8813358516880898</v>
      </c>
      <c r="AR53">
        <v>7.84693930301483</v>
      </c>
      <c r="AS53" s="1">
        <v>2.50764504008448E-52</v>
      </c>
      <c r="AT53">
        <v>115.722761917366</v>
      </c>
      <c r="AU53">
        <v>526</v>
      </c>
      <c r="AV53">
        <v>-5.2363669515455298</v>
      </c>
      <c r="AW53">
        <v>7.84693930301483</v>
      </c>
      <c r="AX53" s="1">
        <v>2.0309916153913499E-29</v>
      </c>
      <c r="AY53">
        <v>62.762695062110403</v>
      </c>
      <c r="AZ53">
        <v>839</v>
      </c>
      <c r="BA53" t="s">
        <v>750</v>
      </c>
      <c r="BB53" t="s">
        <v>751</v>
      </c>
      <c r="BC53" t="s">
        <v>752</v>
      </c>
      <c r="BD53" t="s">
        <v>753</v>
      </c>
      <c r="BE53" t="s">
        <v>754</v>
      </c>
    </row>
    <row r="54" spans="1:57">
      <c r="A54" s="12">
        <v>249655</v>
      </c>
      <c r="B54" s="3" t="s">
        <v>929</v>
      </c>
      <c r="C54" t="s">
        <v>1235</v>
      </c>
      <c r="D54" s="9">
        <v>0</v>
      </c>
      <c r="E54">
        <v>429.725017248298</v>
      </c>
      <c r="F54" s="9">
        <v>-3.0718398971359702</v>
      </c>
      <c r="G54" s="123">
        <v>-1.3838520160000001</v>
      </c>
      <c r="H54" s="122">
        <v>1.68798788101524</v>
      </c>
      <c r="I54" s="122" t="s">
        <v>2990</v>
      </c>
      <c r="J54">
        <v>-1</v>
      </c>
      <c r="K54">
        <v>1</v>
      </c>
      <c r="L54">
        <v>7.9288911616629196</v>
      </c>
      <c r="M54">
        <v>429.725017248298</v>
      </c>
      <c r="N54">
        <v>-3.0718398971359702</v>
      </c>
      <c r="O54">
        <v>-1</v>
      </c>
      <c r="P54">
        <v>1</v>
      </c>
      <c r="Q54">
        <v>7.9288911616629196</v>
      </c>
      <c r="R54">
        <v>-3.4272731929498299</v>
      </c>
      <c r="S54">
        <v>8.2003644144445005</v>
      </c>
      <c r="T54" s="1">
        <v>1.89181432614766E-51</v>
      </c>
      <c r="U54">
        <v>113.91244447085001</v>
      </c>
      <c r="V54">
        <v>435</v>
      </c>
      <c r="W54">
        <v>-2.3386078798880301</v>
      </c>
      <c r="X54">
        <v>13.2062676170064</v>
      </c>
      <c r="Y54" s="1">
        <v>1.1674195650805101E-43</v>
      </c>
      <c r="Z54">
        <v>96.140016795784604</v>
      </c>
      <c r="AA54">
        <v>418</v>
      </c>
      <c r="AB54">
        <v>-2.0281103255347701</v>
      </c>
      <c r="AC54">
        <v>8.3155358422868098</v>
      </c>
      <c r="AD54" s="1">
        <v>3.3075178668673198E-61</v>
      </c>
      <c r="AE54">
        <v>135.999542988359</v>
      </c>
      <c r="AF54">
        <v>612</v>
      </c>
      <c r="AG54">
        <v>-2.6442656119795198</v>
      </c>
      <c r="AH54">
        <v>7.3379763794758999</v>
      </c>
      <c r="AI54" s="1">
        <v>4.7928039505338002E-60</v>
      </c>
      <c r="AJ54">
        <v>133.77506995925901</v>
      </c>
      <c r="AK54">
        <v>454</v>
      </c>
      <c r="AL54">
        <v>-2.5823378499080398</v>
      </c>
      <c r="AM54">
        <v>2.0413650495378</v>
      </c>
      <c r="AN54" s="1">
        <v>1.1343482917427E-50</v>
      </c>
      <c r="AO54">
        <v>111.718725852361</v>
      </c>
      <c r="AP54">
        <v>630</v>
      </c>
      <c r="AQ54">
        <v>-2.8692620156712101</v>
      </c>
      <c r="AR54">
        <v>8.2003644144445005</v>
      </c>
      <c r="AS54" s="1">
        <v>5.9854638616575499E-52</v>
      </c>
      <c r="AT54">
        <v>114.814232286739</v>
      </c>
      <c r="AU54">
        <v>545</v>
      </c>
      <c r="AV54">
        <v>-5.6130224040203602</v>
      </c>
      <c r="AW54">
        <v>8.2003644144445005</v>
      </c>
      <c r="AX54" s="1">
        <v>1.09857815416625E-40</v>
      </c>
      <c r="AY54">
        <v>90.058009269466893</v>
      </c>
      <c r="AZ54">
        <v>156</v>
      </c>
      <c r="BA54" t="s">
        <v>50</v>
      </c>
      <c r="BB54">
        <v>99</v>
      </c>
      <c r="BC54" t="s">
        <v>51</v>
      </c>
      <c r="BD54" t="s">
        <v>714</v>
      </c>
      <c r="BE54" t="s">
        <v>715</v>
      </c>
    </row>
    <row r="55" spans="1:57">
      <c r="A55" s="12">
        <v>272976</v>
      </c>
      <c r="B55" s="4" t="s">
        <v>987</v>
      </c>
      <c r="C55" t="s">
        <v>1235</v>
      </c>
      <c r="D55" s="9">
        <v>9</v>
      </c>
      <c r="E55">
        <v>531.86811654140195</v>
      </c>
      <c r="F55" s="9">
        <v>-3.0053114419716298</v>
      </c>
      <c r="G55" s="123">
        <v>-1.331778938</v>
      </c>
      <c r="H55" s="122">
        <v>1.67353250379354</v>
      </c>
      <c r="I55" s="122" t="s">
        <v>2990</v>
      </c>
      <c r="J55">
        <v>-1</v>
      </c>
      <c r="K55">
        <v>1</v>
      </c>
      <c r="L55">
        <v>7.8324850215949899</v>
      </c>
      <c r="M55">
        <v>531.86811654140195</v>
      </c>
      <c r="N55">
        <v>-3.0053114419716298</v>
      </c>
      <c r="O55">
        <v>-1</v>
      </c>
      <c r="P55">
        <v>1</v>
      </c>
      <c r="Q55">
        <v>7.8324850215949899</v>
      </c>
      <c r="R55">
        <v>-3.48781479304396</v>
      </c>
      <c r="S55">
        <v>8.1115356122354907</v>
      </c>
      <c r="T55" s="1">
        <v>1.2330732673311301E-55</v>
      </c>
      <c r="U55">
        <v>124.149802740185</v>
      </c>
      <c r="V55">
        <v>231</v>
      </c>
      <c r="W55">
        <v>-2.2356389291142702</v>
      </c>
      <c r="X55">
        <v>13.095495501717</v>
      </c>
      <c r="Y55" s="1">
        <v>7.3897733387394404E-39</v>
      </c>
      <c r="Z55">
        <v>84.512616295915393</v>
      </c>
      <c r="AA55">
        <v>730</v>
      </c>
      <c r="AB55">
        <v>-2.0698112227855199</v>
      </c>
      <c r="AC55">
        <v>8.2215471316892508</v>
      </c>
      <c r="AD55" s="1">
        <v>2.9717015455354297E-63</v>
      </c>
      <c r="AE55">
        <v>140.956053215791</v>
      </c>
      <c r="AF55">
        <v>490</v>
      </c>
      <c r="AG55">
        <v>-2.4347782750454399</v>
      </c>
      <c r="AH55">
        <v>7.2102790807607198</v>
      </c>
      <c r="AI55" s="1">
        <v>1.1833113705529501E-53</v>
      </c>
      <c r="AJ55">
        <v>118.434711226844</v>
      </c>
      <c r="AK55">
        <v>834</v>
      </c>
      <c r="AL55">
        <v>-2.8189464848083099</v>
      </c>
      <c r="AM55">
        <v>1.9654666002915</v>
      </c>
      <c r="AN55" s="1">
        <v>2.9360546404408802E-60</v>
      </c>
      <c r="AO55">
        <v>134.81375908226599</v>
      </c>
      <c r="AP55">
        <v>237</v>
      </c>
      <c r="AQ55">
        <v>-3.0092664315802402</v>
      </c>
      <c r="AR55">
        <v>8.1115356122354907</v>
      </c>
      <c r="AS55" s="1">
        <v>3.81247927877464E-59</v>
      </c>
      <c r="AT55">
        <v>132.22638353491701</v>
      </c>
      <c r="AU55">
        <v>235</v>
      </c>
      <c r="AV55">
        <v>-4.9809239574237001</v>
      </c>
      <c r="AW55">
        <v>8.1115356122354907</v>
      </c>
      <c r="AX55" s="1">
        <v>8.4368929695557098E-19</v>
      </c>
      <c r="AY55">
        <v>37.1727073702314</v>
      </c>
      <c r="AZ55">
        <v>3137</v>
      </c>
      <c r="BA55" t="s">
        <v>50</v>
      </c>
      <c r="BB55" t="s">
        <v>755</v>
      </c>
      <c r="BC55" t="s">
        <v>756</v>
      </c>
      <c r="BD55" t="s">
        <v>757</v>
      </c>
      <c r="BE55" t="s">
        <v>758</v>
      </c>
    </row>
    <row r="56" spans="1:57">
      <c r="A56" s="23">
        <v>127861</v>
      </c>
      <c r="B56" s="3" t="s">
        <v>1020</v>
      </c>
      <c r="C56" t="s">
        <v>1236</v>
      </c>
      <c r="D56" s="9">
        <v>0</v>
      </c>
      <c r="E56">
        <v>770.47606893879799</v>
      </c>
      <c r="F56" s="9">
        <v>-2.9310488716752201</v>
      </c>
      <c r="G56" s="123">
        <v>-1.259817315</v>
      </c>
      <c r="H56" s="122">
        <v>1.6712315565418201</v>
      </c>
      <c r="I56" s="122" t="s">
        <v>2990</v>
      </c>
      <c r="J56">
        <v>-1</v>
      </c>
      <c r="K56">
        <v>1</v>
      </c>
      <c r="L56">
        <v>7.0736935964274101</v>
      </c>
      <c r="M56">
        <v>770.47606893879799</v>
      </c>
      <c r="N56">
        <v>-2.9310488716752201</v>
      </c>
      <c r="O56">
        <v>-1</v>
      </c>
      <c r="P56">
        <v>1</v>
      </c>
      <c r="Q56">
        <v>7.0736935964274101</v>
      </c>
      <c r="R56">
        <v>-3.3172562895739199</v>
      </c>
      <c r="S56">
        <v>7.3786186433106398</v>
      </c>
      <c r="T56" s="1">
        <v>7.8471843402519305E-50</v>
      </c>
      <c r="U56">
        <v>109.991923591472</v>
      </c>
      <c r="V56">
        <v>532</v>
      </c>
      <c r="W56">
        <v>-2.33851037716948</v>
      </c>
      <c r="X56">
        <v>12.2930164867734</v>
      </c>
      <c r="Y56" s="1">
        <v>1.02822097947346E-40</v>
      </c>
      <c r="Z56">
        <v>88.995327457999096</v>
      </c>
      <c r="AA56">
        <v>598</v>
      </c>
      <c r="AB56">
        <v>-1.9037443185518199</v>
      </c>
      <c r="AC56">
        <v>7.5149196626049504</v>
      </c>
      <c r="AD56" s="1">
        <v>9.3989956554897693E-53</v>
      </c>
      <c r="AE56">
        <v>115.647020061275</v>
      </c>
      <c r="AF56">
        <v>1339</v>
      </c>
      <c r="AG56">
        <v>-2.6163686735443901</v>
      </c>
      <c r="AH56">
        <v>6.2688535335056397</v>
      </c>
      <c r="AI56" s="1">
        <v>1.0780764494169901E-45</v>
      </c>
      <c r="AJ56">
        <v>99.325809197495005</v>
      </c>
      <c r="AK56">
        <v>1679</v>
      </c>
      <c r="AL56">
        <v>-2.4645177585865601</v>
      </c>
      <c r="AM56">
        <v>1.3032095621759801</v>
      </c>
      <c r="AN56" s="1">
        <v>2.3196142825060599E-54</v>
      </c>
      <c r="AO56">
        <v>120.550151460762</v>
      </c>
      <c r="AP56">
        <v>464</v>
      </c>
      <c r="AQ56">
        <v>-2.7801750479428602</v>
      </c>
      <c r="AR56">
        <v>7.3786186433106398</v>
      </c>
      <c r="AS56" s="1">
        <v>9.6956893604353696E-56</v>
      </c>
      <c r="AT56">
        <v>123.94787486009599</v>
      </c>
      <c r="AU56">
        <v>366</v>
      </c>
      <c r="AV56">
        <v>-5.0967696363575099</v>
      </c>
      <c r="AW56">
        <v>7.3786186433106398</v>
      </c>
      <c r="AX56" s="1">
        <v>4.41191131584773E-26</v>
      </c>
      <c r="AY56">
        <v>54.685428478285701</v>
      </c>
      <c r="AZ56">
        <v>1327</v>
      </c>
      <c r="BA56" t="s">
        <v>881</v>
      </c>
      <c r="BB56" t="s">
        <v>101</v>
      </c>
      <c r="BC56" t="s">
        <v>102</v>
      </c>
      <c r="BD56" t="s">
        <v>882</v>
      </c>
      <c r="BE56" t="s">
        <v>883</v>
      </c>
    </row>
    <row r="57" spans="1:57">
      <c r="A57" s="12">
        <v>160345</v>
      </c>
      <c r="B57" s="3" t="s">
        <v>929</v>
      </c>
      <c r="C57" t="s">
        <v>1235</v>
      </c>
      <c r="D57" s="9">
        <v>0</v>
      </c>
      <c r="E57">
        <v>329.89699138392098</v>
      </c>
      <c r="F57" s="9">
        <v>-3.5174952260992298</v>
      </c>
      <c r="G57" s="123">
        <v>-1.8609307799999999</v>
      </c>
      <c r="H57" s="122">
        <v>1.6565644465843601</v>
      </c>
      <c r="I57" s="122" t="s">
        <v>2990</v>
      </c>
      <c r="J57">
        <v>-1</v>
      </c>
      <c r="K57">
        <v>1</v>
      </c>
      <c r="L57">
        <v>8.2671190652847706</v>
      </c>
      <c r="M57">
        <v>329.89699138392098</v>
      </c>
      <c r="N57">
        <v>-3.5174952260992298</v>
      </c>
      <c r="O57">
        <v>-1</v>
      </c>
      <c r="P57">
        <v>1</v>
      </c>
      <c r="Q57">
        <v>8.2671190652847706</v>
      </c>
      <c r="R57">
        <v>-3.917856942267</v>
      </c>
      <c r="S57">
        <v>8.5318807998822592</v>
      </c>
      <c r="T57" s="1">
        <v>7.3473614838258698E-58</v>
      </c>
      <c r="U57">
        <v>129.546001310375</v>
      </c>
      <c r="V57">
        <v>173</v>
      </c>
      <c r="W57">
        <v>-2.6082139414929602</v>
      </c>
      <c r="X57">
        <v>13.561549589275099</v>
      </c>
      <c r="Y57" s="1">
        <v>1.3195102503703199E-46</v>
      </c>
      <c r="Z57">
        <v>103.27439735896</v>
      </c>
      <c r="AA57">
        <v>295</v>
      </c>
      <c r="AB57">
        <v>-2.4705573691844802</v>
      </c>
      <c r="AC57">
        <v>8.6461558176605493</v>
      </c>
      <c r="AD57" s="1">
        <v>1.7823233241871799E-66</v>
      </c>
      <c r="AE57">
        <v>148.70851287352801</v>
      </c>
      <c r="AF57">
        <v>354</v>
      </c>
      <c r="AG57">
        <v>-2.8206966736774999</v>
      </c>
      <c r="AH57">
        <v>7.6954475149806703</v>
      </c>
      <c r="AI57" s="1">
        <v>3.4032504801123802E-58</v>
      </c>
      <c r="AJ57">
        <v>129.35014332317499</v>
      </c>
      <c r="AK57">
        <v>533</v>
      </c>
      <c r="AL57">
        <v>-3.1702382599191101</v>
      </c>
      <c r="AM57">
        <v>2.3710381354302998</v>
      </c>
      <c r="AN57" s="1">
        <v>2.3694005611329201E-62</v>
      </c>
      <c r="AO57">
        <v>139.89675993104399</v>
      </c>
      <c r="AP57">
        <v>182</v>
      </c>
      <c r="AQ57">
        <v>-3.3559810282386802</v>
      </c>
      <c r="AR57">
        <v>8.5318807998822592</v>
      </c>
      <c r="AS57" s="1">
        <v>5.2950476907973897E-62</v>
      </c>
      <c r="AT57">
        <v>139.11044200706399</v>
      </c>
      <c r="AU57">
        <v>171</v>
      </c>
      <c r="AV57">
        <v>-6.2789223679148698</v>
      </c>
      <c r="AW57">
        <v>8.5318807998822592</v>
      </c>
      <c r="AX57" s="1">
        <v>1.7973999834760701E-25</v>
      </c>
      <c r="AY57">
        <v>53.219006917328102</v>
      </c>
      <c r="AZ57">
        <v>1419</v>
      </c>
      <c r="BA57" t="s">
        <v>50</v>
      </c>
      <c r="BB57">
        <v>99</v>
      </c>
      <c r="BC57" t="s">
        <v>51</v>
      </c>
      <c r="BD57" t="s">
        <v>682</v>
      </c>
      <c r="BE57" t="s">
        <v>683</v>
      </c>
    </row>
    <row r="58" spans="1:57">
      <c r="A58" s="12">
        <v>259253</v>
      </c>
      <c r="B58" s="3" t="s">
        <v>1001</v>
      </c>
      <c r="C58" t="s">
        <v>1235</v>
      </c>
      <c r="D58" s="9">
        <v>0</v>
      </c>
      <c r="E58">
        <v>625.35863405313398</v>
      </c>
      <c r="F58" s="9">
        <v>-2.8292763760965101</v>
      </c>
      <c r="G58" s="123">
        <v>-1.212591864</v>
      </c>
      <c r="H58" s="122">
        <v>1.61668451244922</v>
      </c>
      <c r="I58" s="122" t="s">
        <v>2990</v>
      </c>
      <c r="J58">
        <v>-1</v>
      </c>
      <c r="K58">
        <v>1</v>
      </c>
      <c r="L58">
        <v>8.3595631072048704</v>
      </c>
      <c r="M58">
        <v>625.35863405313398</v>
      </c>
      <c r="N58">
        <v>-2.8292763760965101</v>
      </c>
      <c r="O58">
        <v>-1</v>
      </c>
      <c r="P58">
        <v>1</v>
      </c>
      <c r="Q58">
        <v>8.3595631072048704</v>
      </c>
      <c r="R58">
        <v>-3.3252286450652702</v>
      </c>
      <c r="S58">
        <v>8.6192617412994892</v>
      </c>
      <c r="T58" s="1">
        <v>1.4544841876643899E-52</v>
      </c>
      <c r="U58">
        <v>116.636913707901</v>
      </c>
      <c r="V58">
        <v>369</v>
      </c>
      <c r="W58">
        <v>-2.0644099626574701</v>
      </c>
      <c r="X58">
        <v>13.6619875340673</v>
      </c>
      <c r="Y58" s="1">
        <v>7.5024020831916801E-42</v>
      </c>
      <c r="Z58">
        <v>91.758078768271005</v>
      </c>
      <c r="AA58">
        <v>520</v>
      </c>
      <c r="AB58">
        <v>-1.8659912203301301</v>
      </c>
      <c r="AC58">
        <v>8.7332511343824493</v>
      </c>
      <c r="AD58" s="1">
        <v>8.1420434635713304E-60</v>
      </c>
      <c r="AE58">
        <v>132.64795432781401</v>
      </c>
      <c r="AF58">
        <v>698</v>
      </c>
      <c r="AG58">
        <v>-2.26024291994788</v>
      </c>
      <c r="AH58">
        <v>7.8177067820506503</v>
      </c>
      <c r="AI58" s="1">
        <v>4.4864254422456802E-56</v>
      </c>
      <c r="AJ58">
        <v>124.28299885488001</v>
      </c>
      <c r="AK58">
        <v>641</v>
      </c>
      <c r="AL58">
        <v>-2.5732389202705299</v>
      </c>
      <c r="AM58">
        <v>2.4462110760351901</v>
      </c>
      <c r="AN58" s="1">
        <v>6.6172375510752095E-54</v>
      </c>
      <c r="AO58">
        <v>119.449012619244</v>
      </c>
      <c r="AP58">
        <v>483</v>
      </c>
      <c r="AQ58">
        <v>-2.7706150501143401</v>
      </c>
      <c r="AR58">
        <v>8.6192617412994892</v>
      </c>
      <c r="AS58" s="1">
        <v>3.1668346568175798E-54</v>
      </c>
      <c r="AT58">
        <v>120.263051454345</v>
      </c>
      <c r="AU58">
        <v>445</v>
      </c>
      <c r="AV58">
        <v>-4.9452079142899699</v>
      </c>
      <c r="AW58">
        <v>8.6192617412994892</v>
      </c>
      <c r="AX58" s="1">
        <v>1.3088451121584E-22</v>
      </c>
      <c r="AY58">
        <v>46.317036467674797</v>
      </c>
      <c r="AZ58">
        <v>2027</v>
      </c>
      <c r="BA58" t="s">
        <v>804</v>
      </c>
      <c r="BB58" t="s">
        <v>805</v>
      </c>
      <c r="BC58" t="s">
        <v>806</v>
      </c>
      <c r="BD58" t="s">
        <v>803</v>
      </c>
      <c r="BE58" t="s">
        <v>807</v>
      </c>
    </row>
    <row r="59" spans="1:57">
      <c r="A59" s="23">
        <v>149861</v>
      </c>
      <c r="B59" s="3" t="s">
        <v>1002</v>
      </c>
      <c r="C59" t="s">
        <v>1235</v>
      </c>
      <c r="D59" s="9">
        <v>0</v>
      </c>
      <c r="E59">
        <v>638.51496029458303</v>
      </c>
      <c r="F59" s="9">
        <v>-2.9337767040437099</v>
      </c>
      <c r="G59" s="123">
        <v>-1.3452037969999999</v>
      </c>
      <c r="H59" s="122">
        <v>1.5885729066807099</v>
      </c>
      <c r="I59" s="122" t="s">
        <v>2990</v>
      </c>
      <c r="J59">
        <v>-1</v>
      </c>
      <c r="K59">
        <v>1</v>
      </c>
      <c r="L59">
        <v>6.8483040362660699</v>
      </c>
      <c r="M59">
        <v>638.51496029458303</v>
      </c>
      <c r="N59">
        <v>-2.9337767040437099</v>
      </c>
      <c r="O59">
        <v>-1</v>
      </c>
      <c r="P59">
        <v>1</v>
      </c>
      <c r="Q59">
        <v>6.8483040362660699</v>
      </c>
      <c r="R59">
        <v>-3.3514315451367902</v>
      </c>
      <c r="S59">
        <v>7.1641492633024102</v>
      </c>
      <c r="T59" s="1">
        <v>2.9968708149299801E-55</v>
      </c>
      <c r="U59">
        <v>123.18970595817601</v>
      </c>
      <c r="V59">
        <v>249</v>
      </c>
      <c r="W59">
        <v>-2.4153019965281302</v>
      </c>
      <c r="X59">
        <v>12.0413486583795</v>
      </c>
      <c r="Y59" s="1">
        <v>9.0041879643043707E-37</v>
      </c>
      <c r="Z59">
        <v>79.446826533571894</v>
      </c>
      <c r="AA59">
        <v>934</v>
      </c>
      <c r="AB59">
        <v>-2.0304967253320698</v>
      </c>
      <c r="AC59">
        <v>7.2640679179419498</v>
      </c>
      <c r="AD59" s="1">
        <v>7.65009243896611E-54</v>
      </c>
      <c r="AE59">
        <v>118.27083278882399</v>
      </c>
      <c r="AF59">
        <v>1212</v>
      </c>
      <c r="AG59">
        <v>-2.77019461245151</v>
      </c>
      <c r="AH59">
        <v>6.0625884893703903</v>
      </c>
      <c r="AI59" s="1">
        <v>2.2391483927763198E-49</v>
      </c>
      <c r="AJ59">
        <v>108.172558846984</v>
      </c>
      <c r="AK59">
        <v>1221</v>
      </c>
      <c r="AL59">
        <v>-2.4664413476596101</v>
      </c>
      <c r="AM59">
        <v>1.07767539826342</v>
      </c>
      <c r="AN59" s="1">
        <v>2.4222126026588599E-57</v>
      </c>
      <c r="AO59">
        <v>127.741387472293</v>
      </c>
      <c r="AP59">
        <v>337</v>
      </c>
      <c r="AQ59">
        <v>-2.8139912770554099</v>
      </c>
      <c r="AR59">
        <v>7.1641492633024102</v>
      </c>
      <c r="AS59" s="1">
        <v>4.1085039740736696E-56</v>
      </c>
      <c r="AT59">
        <v>124.85295610308199</v>
      </c>
      <c r="AU59">
        <v>349</v>
      </c>
      <c r="AV59">
        <v>-4.6885794241424597</v>
      </c>
      <c r="AW59">
        <v>7.1641492633024102</v>
      </c>
      <c r="AX59" s="1">
        <v>1.4279578737705901E-27</v>
      </c>
      <c r="AY59">
        <v>58.302727666937201</v>
      </c>
      <c r="AZ59">
        <v>1069</v>
      </c>
      <c r="BA59" t="s">
        <v>813</v>
      </c>
      <c r="BB59" t="s">
        <v>204</v>
      </c>
      <c r="BC59" t="s">
        <v>205</v>
      </c>
      <c r="BD59" t="s">
        <v>814</v>
      </c>
      <c r="BE59" t="s">
        <v>815</v>
      </c>
    </row>
    <row r="60" spans="1:57">
      <c r="A60" s="12">
        <v>299162</v>
      </c>
      <c r="B60" s="3" t="s">
        <v>938</v>
      </c>
      <c r="C60" t="s">
        <v>1236</v>
      </c>
      <c r="D60" s="9">
        <v>2</v>
      </c>
      <c r="E60">
        <v>48.9707716025992</v>
      </c>
      <c r="F60" s="9">
        <v>-4.4299484289250097</v>
      </c>
      <c r="G60" s="123">
        <v>-2.8442534660000001</v>
      </c>
      <c r="H60" s="122">
        <v>1.5856949625338099</v>
      </c>
      <c r="I60" s="122" t="s">
        <v>2990</v>
      </c>
      <c r="J60">
        <v>-1</v>
      </c>
      <c r="K60">
        <v>1</v>
      </c>
      <c r="L60">
        <v>7.3891336185904803</v>
      </c>
      <c r="M60">
        <v>48.9707716025992</v>
      </c>
      <c r="N60">
        <v>-4.4299484289250097</v>
      </c>
      <c r="O60">
        <v>-1</v>
      </c>
      <c r="P60">
        <v>1</v>
      </c>
      <c r="Q60">
        <v>7.3891336185904803</v>
      </c>
      <c r="R60">
        <v>-4.6704120190323204</v>
      </c>
      <c r="S60">
        <v>7.68155882244361</v>
      </c>
      <c r="T60" s="1">
        <v>1.49800221761027E-68</v>
      </c>
      <c r="U60">
        <v>155.64676086700501</v>
      </c>
      <c r="V60">
        <v>31</v>
      </c>
      <c r="W60">
        <v>-3.5961886166603398</v>
      </c>
      <c r="X60">
        <v>12.622177548929701</v>
      </c>
      <c r="Y60" s="1">
        <v>8.3184921911436305E-59</v>
      </c>
      <c r="Z60">
        <v>132.93814704984601</v>
      </c>
      <c r="AA60">
        <v>53</v>
      </c>
      <c r="AB60">
        <v>-3.1531627233077799</v>
      </c>
      <c r="AC60">
        <v>7.7948398504502396</v>
      </c>
      <c r="AD60" s="1">
        <v>9.5360587471561701E-83</v>
      </c>
      <c r="AE60">
        <v>187.93546968664</v>
      </c>
      <c r="AF60">
        <v>58</v>
      </c>
      <c r="AG60">
        <v>-4.04025818807271</v>
      </c>
      <c r="AH60">
        <v>6.7074994678625304</v>
      </c>
      <c r="AI60" s="1">
        <v>4.41740868610708E-77</v>
      </c>
      <c r="AJ60">
        <v>174.88827398685299</v>
      </c>
      <c r="AK60">
        <v>50</v>
      </c>
      <c r="AL60">
        <v>-3.71059356189929</v>
      </c>
      <c r="AM60">
        <v>1.5547419955600501</v>
      </c>
      <c r="AN60" s="1">
        <v>1.8385716015267699E-75</v>
      </c>
      <c r="AO60">
        <v>171.59811154603699</v>
      </c>
      <c r="AP60">
        <v>35</v>
      </c>
      <c r="AQ60">
        <v>-4.0604289531389304</v>
      </c>
      <c r="AR60">
        <v>7.68155882244361</v>
      </c>
      <c r="AS60" s="1">
        <v>1.06038711012578E-75</v>
      </c>
      <c r="AT60">
        <v>172.14997083852199</v>
      </c>
      <c r="AU60">
        <v>30</v>
      </c>
      <c r="AV60">
        <v>-7.77859494036373</v>
      </c>
      <c r="AW60">
        <v>7.68155882244361</v>
      </c>
      <c r="AX60" s="1">
        <v>8.6250635644457602E-42</v>
      </c>
      <c r="AY60">
        <v>92.711622156735999</v>
      </c>
      <c r="AZ60">
        <v>135</v>
      </c>
      <c r="BA60" t="s">
        <v>123</v>
      </c>
      <c r="BB60" t="s">
        <v>124</v>
      </c>
      <c r="BC60" t="s">
        <v>125</v>
      </c>
      <c r="BD60" t="s">
        <v>122</v>
      </c>
      <c r="BE60" t="s">
        <v>126</v>
      </c>
    </row>
    <row r="61" spans="1:57">
      <c r="A61" s="12">
        <v>260363</v>
      </c>
      <c r="B61" s="4" t="s">
        <v>945</v>
      </c>
      <c r="C61" t="s">
        <v>1237</v>
      </c>
      <c r="D61" s="9">
        <v>0</v>
      </c>
      <c r="E61">
        <v>128.033951992515</v>
      </c>
      <c r="F61" s="9">
        <v>-3.67556705713517</v>
      </c>
      <c r="G61" s="123">
        <v>-2.0971065109999998</v>
      </c>
      <c r="H61" s="122">
        <v>1.5784605465275601</v>
      </c>
      <c r="I61" s="122" t="s">
        <v>2990</v>
      </c>
      <c r="J61">
        <v>-1</v>
      </c>
      <c r="K61">
        <v>1</v>
      </c>
      <c r="L61">
        <v>10.7747927151556</v>
      </c>
      <c r="M61">
        <v>128.033951992515</v>
      </c>
      <c r="N61">
        <v>-3.67556705713517</v>
      </c>
      <c r="O61">
        <v>-1</v>
      </c>
      <c r="P61">
        <v>1</v>
      </c>
      <c r="Q61">
        <v>10.7747927151556</v>
      </c>
      <c r="R61">
        <v>-4.0267418964749098</v>
      </c>
      <c r="S61">
        <v>11.0092552347572</v>
      </c>
      <c r="T61" s="1">
        <v>2.2135466512875701E-58</v>
      </c>
      <c r="U61">
        <v>130.83385319513101</v>
      </c>
      <c r="V61">
        <v>158</v>
      </c>
      <c r="W61">
        <v>-2.6504785391183501</v>
      </c>
      <c r="X61">
        <v>16.125141729472901</v>
      </c>
      <c r="Y61" s="1">
        <v>1.20192227018395E-54</v>
      </c>
      <c r="Z61">
        <v>122.836249861155</v>
      </c>
      <c r="AA61">
        <v>98</v>
      </c>
      <c r="AB61">
        <v>-2.6363255921649702</v>
      </c>
      <c r="AC61">
        <v>11.121099236170799</v>
      </c>
      <c r="AD61" s="1">
        <v>2.9543112372095999E-82</v>
      </c>
      <c r="AE61">
        <v>186.73637232637</v>
      </c>
      <c r="AF61">
        <v>62</v>
      </c>
      <c r="AG61">
        <v>-2.8224818391957398</v>
      </c>
      <c r="AH61">
        <v>10.328409129906101</v>
      </c>
      <c r="AI61" s="1">
        <v>2.7045281719991999E-76</v>
      </c>
      <c r="AJ61">
        <v>172.901461811693</v>
      </c>
      <c r="AK61">
        <v>62</v>
      </c>
      <c r="AL61">
        <v>-3.2991853250816199</v>
      </c>
      <c r="AM61">
        <v>4.8211332062680796</v>
      </c>
      <c r="AN61" s="1">
        <v>9.9946828175644205E-61</v>
      </c>
      <c r="AO61">
        <v>135.933493684929</v>
      </c>
      <c r="AP61">
        <v>227</v>
      </c>
      <c r="AQ61">
        <v>-3.49061981159223</v>
      </c>
      <c r="AR61">
        <v>11.0092552347572</v>
      </c>
      <c r="AS61" s="1">
        <v>4.4917401251459504E-62</v>
      </c>
      <c r="AT61">
        <v>139.28687807010701</v>
      </c>
      <c r="AU61">
        <v>169</v>
      </c>
      <c r="AV61">
        <v>-6.80313639631839</v>
      </c>
      <c r="AW61">
        <v>11.0092552347572</v>
      </c>
      <c r="AX61" s="1">
        <v>6.0442677894804297E-38</v>
      </c>
      <c r="AY61">
        <v>83.406308132486799</v>
      </c>
      <c r="AZ61">
        <v>247</v>
      </c>
      <c r="BA61" t="s">
        <v>356</v>
      </c>
      <c r="BB61" t="s">
        <v>357</v>
      </c>
      <c r="BC61" t="s">
        <v>358</v>
      </c>
      <c r="BD61" t="s">
        <v>355</v>
      </c>
      <c r="BE61" t="s">
        <v>359</v>
      </c>
    </row>
    <row r="62" spans="1:57">
      <c r="A62" s="12">
        <v>144950</v>
      </c>
      <c r="B62" s="4" t="s">
        <v>1000</v>
      </c>
      <c r="C62" t="s">
        <v>1235</v>
      </c>
      <c r="D62" s="9">
        <v>15</v>
      </c>
      <c r="E62">
        <v>621.21034333053899</v>
      </c>
      <c r="F62" s="9">
        <v>-2.8302489669592501</v>
      </c>
      <c r="G62" s="123">
        <v>-1.2727270420000001</v>
      </c>
      <c r="H62" s="122">
        <v>1.5575219245279099</v>
      </c>
      <c r="I62" s="122" t="s">
        <v>2990</v>
      </c>
      <c r="J62">
        <v>-1</v>
      </c>
      <c r="K62">
        <v>1</v>
      </c>
      <c r="L62">
        <v>7.9409151195054202</v>
      </c>
      <c r="M62">
        <v>621.21034333053899</v>
      </c>
      <c r="N62">
        <v>-2.8302489669592501</v>
      </c>
      <c r="O62">
        <v>-1</v>
      </c>
      <c r="P62">
        <v>1</v>
      </c>
      <c r="Q62">
        <v>7.9409151195054202</v>
      </c>
      <c r="R62">
        <v>-3.0047663992708298</v>
      </c>
      <c r="S62">
        <v>8.2136817101822803</v>
      </c>
      <c r="T62" s="1">
        <v>1.8718401182153399E-51</v>
      </c>
      <c r="U62">
        <v>113.92554367227299</v>
      </c>
      <c r="V62">
        <v>434</v>
      </c>
      <c r="W62">
        <v>-2.1570984395028798</v>
      </c>
      <c r="X62">
        <v>13.2230024542378</v>
      </c>
      <c r="Y62" s="1">
        <v>2.0429678939150801E-33</v>
      </c>
      <c r="Z62">
        <v>71.312763336592496</v>
      </c>
      <c r="AA62">
        <v>1365</v>
      </c>
      <c r="AB62">
        <v>-1.7601220452161701</v>
      </c>
      <c r="AC62">
        <v>8.3256371964320106</v>
      </c>
      <c r="AD62" s="1">
        <v>8.3012642456434607E-46</v>
      </c>
      <c r="AE62">
        <v>98.993617639186596</v>
      </c>
      <c r="AF62">
        <v>2343</v>
      </c>
      <c r="AG62">
        <v>-2.5140288852008101</v>
      </c>
      <c r="AH62">
        <v>7.3314709447211497</v>
      </c>
      <c r="AI62" s="1">
        <v>1.55419397407775E-49</v>
      </c>
      <c r="AJ62">
        <v>108.571371291959</v>
      </c>
      <c r="AK62">
        <v>1198</v>
      </c>
      <c r="AL62">
        <v>-2.0640081693038099</v>
      </c>
      <c r="AM62">
        <v>2.0652501106001102</v>
      </c>
      <c r="AN62" s="1">
        <v>3.9280981870829199E-53</v>
      </c>
      <c r="AO62">
        <v>117.59431474936601</v>
      </c>
      <c r="AP62">
        <v>521</v>
      </c>
      <c r="AQ62">
        <v>-2.4179115146602399</v>
      </c>
      <c r="AR62">
        <v>8.2136817101822803</v>
      </c>
      <c r="AS62" s="1">
        <v>5.8157200349510298E-55</v>
      </c>
      <c r="AT62">
        <v>122.058275083136</v>
      </c>
      <c r="AU62">
        <v>404</v>
      </c>
      <c r="AV62">
        <v>-5.8938073155599797</v>
      </c>
      <c r="AW62">
        <v>8.2136817101822803</v>
      </c>
      <c r="AX62" s="1">
        <v>1.12084661504768E-43</v>
      </c>
      <c r="AY62">
        <v>96.990842451613304</v>
      </c>
      <c r="AZ62">
        <v>102</v>
      </c>
      <c r="BA62" t="s">
        <v>799</v>
      </c>
      <c r="BB62" t="s">
        <v>800</v>
      </c>
      <c r="BC62" t="s">
        <v>801</v>
      </c>
      <c r="BD62" t="s">
        <v>798</v>
      </c>
      <c r="BE62" t="s">
        <v>802</v>
      </c>
    </row>
    <row r="63" spans="1:57">
      <c r="A63" s="23">
        <v>183698</v>
      </c>
      <c r="B63" s="3" t="s">
        <v>964</v>
      </c>
      <c r="C63" t="s">
        <v>1235</v>
      </c>
      <c r="D63" s="9">
        <v>0</v>
      </c>
      <c r="E63">
        <v>337.42229195921999</v>
      </c>
      <c r="F63" s="9">
        <v>-3.0292633220395802</v>
      </c>
      <c r="G63" s="123">
        <v>-1.5222504880000001</v>
      </c>
      <c r="H63" s="122">
        <v>1.5070128336905799</v>
      </c>
      <c r="I63" s="122" t="s">
        <v>2990</v>
      </c>
      <c r="J63">
        <v>-1</v>
      </c>
      <c r="K63">
        <v>1</v>
      </c>
      <c r="L63">
        <v>8.4350318285361805</v>
      </c>
      <c r="M63">
        <v>337.42229195921999</v>
      </c>
      <c r="N63">
        <v>-3.0292633220395802</v>
      </c>
      <c r="O63">
        <v>-1</v>
      </c>
      <c r="P63">
        <v>1</v>
      </c>
      <c r="Q63">
        <v>8.4350318285361805</v>
      </c>
      <c r="R63">
        <v>-3.4178492456784202</v>
      </c>
      <c r="S63">
        <v>8.7008038698686292</v>
      </c>
      <c r="T63" s="1">
        <v>2.5511928804686198E-55</v>
      </c>
      <c r="U63">
        <v>123.36748899484</v>
      </c>
      <c r="V63">
        <v>246</v>
      </c>
      <c r="W63">
        <v>-2.2529255500279399</v>
      </c>
      <c r="X63">
        <v>13.721744813326</v>
      </c>
      <c r="Y63" s="1">
        <v>1.43553304390189E-42</v>
      </c>
      <c r="Z63">
        <v>93.481268738788799</v>
      </c>
      <c r="AA63">
        <v>483</v>
      </c>
      <c r="AB63">
        <v>-2.03876153255217</v>
      </c>
      <c r="AC63">
        <v>8.8150217890763596</v>
      </c>
      <c r="AD63" s="1">
        <v>2.3783621503836301E-67</v>
      </c>
      <c r="AE63">
        <v>150.81018665929301</v>
      </c>
      <c r="AF63">
        <v>330</v>
      </c>
      <c r="AG63">
        <v>-2.5217093644734501</v>
      </c>
      <c r="AH63">
        <v>7.8710368554276497</v>
      </c>
      <c r="AI63" s="1">
        <v>1.65175550781566E-67</v>
      </c>
      <c r="AJ63">
        <v>151.707628586212</v>
      </c>
      <c r="AK63">
        <v>199</v>
      </c>
      <c r="AL63">
        <v>-2.6021545962733699</v>
      </c>
      <c r="AM63">
        <v>2.5350077323173901</v>
      </c>
      <c r="AN63" s="1">
        <v>4.1156359213215003E-56</v>
      </c>
      <c r="AO63">
        <v>124.787982855736</v>
      </c>
      <c r="AP63">
        <v>378</v>
      </c>
      <c r="AQ63">
        <v>-2.8561689531369701</v>
      </c>
      <c r="AR63">
        <v>8.7008038698686292</v>
      </c>
      <c r="AS63" s="1">
        <v>1.01921905997109E-56</v>
      </c>
      <c r="AT63">
        <v>126.349395894705</v>
      </c>
      <c r="AU63">
        <v>315</v>
      </c>
      <c r="AV63">
        <v>-5.5152740121347099</v>
      </c>
      <c r="AW63">
        <v>8.7008038698686292</v>
      </c>
      <c r="AX63" s="1">
        <v>1.05965138262143E-32</v>
      </c>
      <c r="AY63">
        <v>70.703022546179398</v>
      </c>
      <c r="AZ63">
        <v>536</v>
      </c>
      <c r="BA63" t="s">
        <v>50</v>
      </c>
      <c r="BB63">
        <v>99</v>
      </c>
      <c r="BC63" t="s">
        <v>51</v>
      </c>
      <c r="BD63" t="s">
        <v>684</v>
      </c>
      <c r="BE63" t="s">
        <v>685</v>
      </c>
    </row>
    <row r="64" spans="1:57">
      <c r="A64" s="12">
        <v>164408</v>
      </c>
      <c r="B64" s="3" t="s">
        <v>975</v>
      </c>
      <c r="C64" t="s">
        <v>1235</v>
      </c>
      <c r="D64" s="9">
        <v>0</v>
      </c>
      <c r="E64">
        <v>430.03738225189198</v>
      </c>
      <c r="F64" s="9">
        <v>-2.8074750098063799</v>
      </c>
      <c r="G64" s="123">
        <v>-1.311679654</v>
      </c>
      <c r="H64" s="122">
        <v>1.4957953561319099</v>
      </c>
      <c r="I64" s="122" t="s">
        <v>2990</v>
      </c>
      <c r="J64">
        <v>-1</v>
      </c>
      <c r="K64">
        <v>1</v>
      </c>
      <c r="L64">
        <v>8.59533044722202</v>
      </c>
      <c r="M64">
        <v>430.03738225189198</v>
      </c>
      <c r="N64">
        <v>-2.8074750098063799</v>
      </c>
      <c r="O64">
        <v>-1</v>
      </c>
      <c r="P64">
        <v>1</v>
      </c>
      <c r="Q64">
        <v>8.59533044722202</v>
      </c>
      <c r="R64">
        <v>-3.2440943292347999</v>
      </c>
      <c r="S64">
        <v>8.8517250216436008</v>
      </c>
      <c r="T64" s="1">
        <v>8.0424288784348495E-52</v>
      </c>
      <c r="U64">
        <v>114.826203039687</v>
      </c>
      <c r="V64">
        <v>409</v>
      </c>
      <c r="W64">
        <v>-1.9841151099051799</v>
      </c>
      <c r="X64">
        <v>13.904723799788201</v>
      </c>
      <c r="Y64" s="1">
        <v>2.2558652154690499E-39</v>
      </c>
      <c r="Z64">
        <v>85.748525657893694</v>
      </c>
      <c r="AA64">
        <v>697</v>
      </c>
      <c r="AB64">
        <v>-1.8550969483183</v>
      </c>
      <c r="AC64">
        <v>8.9625341655619604</v>
      </c>
      <c r="AD64" s="1">
        <v>2.7416721776591101E-66</v>
      </c>
      <c r="AE64">
        <v>148.26773117372301</v>
      </c>
      <c r="AF64">
        <v>362</v>
      </c>
      <c r="AG64">
        <v>-2.2059136072450398</v>
      </c>
      <c r="AH64">
        <v>8.0699829511041692</v>
      </c>
      <c r="AI64" s="1">
        <v>4.7308906563646496E-62</v>
      </c>
      <c r="AJ64">
        <v>138.59804875684799</v>
      </c>
      <c r="AK64">
        <v>367</v>
      </c>
      <c r="AL64">
        <v>-2.4758599417246501</v>
      </c>
      <c r="AM64">
        <v>2.6748971491689999</v>
      </c>
      <c r="AN64" s="1">
        <v>5.4380912916334599E-55</v>
      </c>
      <c r="AO64">
        <v>122.048956371887</v>
      </c>
      <c r="AP64">
        <v>440</v>
      </c>
      <c r="AQ64">
        <v>-2.6867447506111599</v>
      </c>
      <c r="AR64">
        <v>8.8517250216436008</v>
      </c>
      <c r="AS64" s="1">
        <v>5.5929539549636302E-55</v>
      </c>
      <c r="AT64">
        <v>122.096996964352</v>
      </c>
      <c r="AU64">
        <v>403</v>
      </c>
      <c r="AV64">
        <v>-5.2005003816055</v>
      </c>
      <c r="AW64">
        <v>8.8517250216436008</v>
      </c>
      <c r="AX64" s="1">
        <v>1.3780711103322201E-34</v>
      </c>
      <c r="AY64">
        <v>75.277670161748802</v>
      </c>
      <c r="AZ64">
        <v>405</v>
      </c>
      <c r="BA64" t="s">
        <v>716</v>
      </c>
      <c r="BB64" t="s">
        <v>717</v>
      </c>
      <c r="BC64" t="s">
        <v>718</v>
      </c>
      <c r="BD64" t="s">
        <v>719</v>
      </c>
      <c r="BE64" t="s">
        <v>720</v>
      </c>
    </row>
    <row r="65" spans="1:57">
      <c r="A65" s="9">
        <v>37736</v>
      </c>
      <c r="B65" s="19" t="s">
        <v>1002</v>
      </c>
      <c r="C65" t="s">
        <v>1235</v>
      </c>
      <c r="D65" s="9">
        <v>0</v>
      </c>
      <c r="E65">
        <v>291.84613011211798</v>
      </c>
      <c r="F65" s="9">
        <v>-3.52185168452371</v>
      </c>
      <c r="G65" s="125">
        <v>-2.0388500632165898</v>
      </c>
      <c r="H65" s="121">
        <v>1.48300162130713</v>
      </c>
      <c r="I65" s="122" t="s">
        <v>2990</v>
      </c>
      <c r="J65">
        <v>-1</v>
      </c>
      <c r="K65">
        <v>1</v>
      </c>
      <c r="L65">
        <v>8.2715271657379894</v>
      </c>
      <c r="M65">
        <v>291.84613011211798</v>
      </c>
      <c r="N65">
        <v>-3.52185168452371</v>
      </c>
      <c r="O65">
        <v>-1</v>
      </c>
      <c r="P65">
        <v>1</v>
      </c>
      <c r="Q65">
        <v>8.2715271657379894</v>
      </c>
      <c r="R65">
        <v>-3.4419173845314099</v>
      </c>
      <c r="S65">
        <v>8.5416464973459902</v>
      </c>
      <c r="T65" s="1">
        <v>4.91391386113373E-55</v>
      </c>
      <c r="U65">
        <v>122.66288317706299</v>
      </c>
      <c r="V65">
        <v>259</v>
      </c>
      <c r="W65">
        <v>-2.7379002444389702</v>
      </c>
      <c r="X65">
        <v>13.5580633065995</v>
      </c>
      <c r="Y65" s="1">
        <v>3.0147659186857001E-48</v>
      </c>
      <c r="Z65">
        <v>107.26280180046</v>
      </c>
      <c r="AA65">
        <v>238</v>
      </c>
      <c r="AB65">
        <v>-2.3083808899243099</v>
      </c>
      <c r="AC65">
        <v>8.6540156308509797</v>
      </c>
      <c r="AD65" s="1">
        <v>8.7167449190261697E-64</v>
      </c>
      <c r="AE65">
        <v>142.25860413423999</v>
      </c>
      <c r="AF65">
        <v>458</v>
      </c>
      <c r="AG65">
        <v>-3.2264835507243301</v>
      </c>
      <c r="AH65">
        <v>7.6690249263829404</v>
      </c>
      <c r="AI65" s="1">
        <v>6.35160616076361E-65</v>
      </c>
      <c r="AJ65">
        <v>145.48581088068201</v>
      </c>
      <c r="AK65">
        <v>268</v>
      </c>
      <c r="AL65">
        <v>-2.47553351735713</v>
      </c>
      <c r="AM65">
        <v>2.3946468042945401</v>
      </c>
      <c r="AN65" s="1">
        <v>1.60489666525787E-55</v>
      </c>
      <c r="AO65">
        <v>123.344261973353</v>
      </c>
      <c r="AP65">
        <v>412</v>
      </c>
      <c r="AQ65">
        <v>-2.9196433606142</v>
      </c>
      <c r="AR65">
        <v>8.5416464973459902</v>
      </c>
      <c r="AS65" s="1">
        <v>1.4423941459946201E-56</v>
      </c>
      <c r="AT65">
        <v>125.972118376842</v>
      </c>
      <c r="AU65">
        <v>325</v>
      </c>
      <c r="AV65">
        <v>-7.5431028440756398</v>
      </c>
      <c r="AW65">
        <v>8.5416464973459902</v>
      </c>
      <c r="AX65" s="1">
        <v>6.2395324195043299E-40</v>
      </c>
      <c r="AY65">
        <v>88.198979532180005</v>
      </c>
      <c r="AZ65">
        <v>178</v>
      </c>
      <c r="BA65" t="s">
        <v>488</v>
      </c>
      <c r="BB65" t="s">
        <v>489</v>
      </c>
      <c r="BC65" t="s">
        <v>490</v>
      </c>
      <c r="BD65" t="s">
        <v>491</v>
      </c>
      <c r="BE65" t="s">
        <v>492</v>
      </c>
    </row>
    <row r="66" spans="1:57">
      <c r="A66" s="12">
        <v>149341</v>
      </c>
      <c r="B66" s="4" t="s">
        <v>1006</v>
      </c>
      <c r="C66" t="s">
        <v>1237</v>
      </c>
      <c r="D66" s="9">
        <v>0</v>
      </c>
      <c r="E66">
        <v>674.21728887814197</v>
      </c>
      <c r="F66" s="9">
        <v>-3.3095949961531099</v>
      </c>
      <c r="G66" s="123">
        <v>-1.828739025</v>
      </c>
      <c r="H66" s="122">
        <v>1.4808559715096099</v>
      </c>
      <c r="I66" s="122" t="s">
        <v>2990</v>
      </c>
      <c r="J66">
        <v>-1</v>
      </c>
      <c r="K66">
        <v>1</v>
      </c>
      <c r="L66">
        <v>6.3721326403529099</v>
      </c>
      <c r="M66">
        <v>674.21728887814197</v>
      </c>
      <c r="N66">
        <v>-3.3095949961531099</v>
      </c>
      <c r="O66">
        <v>-1</v>
      </c>
      <c r="P66">
        <v>1</v>
      </c>
      <c r="Q66">
        <v>6.3721326403529099</v>
      </c>
      <c r="R66">
        <v>-3.5998763212862701</v>
      </c>
      <c r="S66">
        <v>6.71980271262718</v>
      </c>
      <c r="T66" s="1">
        <v>8.8655170095818197E-51</v>
      </c>
      <c r="U66">
        <v>112.285759269659</v>
      </c>
      <c r="V66">
        <v>474</v>
      </c>
      <c r="W66">
        <v>-2.84858531694276</v>
      </c>
      <c r="X66">
        <v>11.498167518493499</v>
      </c>
      <c r="Y66" s="1">
        <v>3.4647179311995801E-38</v>
      </c>
      <c r="Z66">
        <v>82.899927969626802</v>
      </c>
      <c r="AA66">
        <v>775</v>
      </c>
      <c r="AB66">
        <v>-2.15479594713976</v>
      </c>
      <c r="AC66">
        <v>6.8282940717534704</v>
      </c>
      <c r="AD66" s="1">
        <v>1.4672658409032301E-53</v>
      </c>
      <c r="AE66">
        <v>117.584547406441</v>
      </c>
      <c r="AF66">
        <v>1246</v>
      </c>
      <c r="AG66">
        <v>-3.5416121141205998</v>
      </c>
      <c r="AH66">
        <v>5.4118474977686599</v>
      </c>
      <c r="AI66" s="1">
        <v>3.23807037711608E-48</v>
      </c>
      <c r="AJ66">
        <v>105.390960150837</v>
      </c>
      <c r="AK66">
        <v>1351</v>
      </c>
      <c r="AL66">
        <v>-2.4624691152532101</v>
      </c>
      <c r="AM66">
        <v>0.70721125657322403</v>
      </c>
      <c r="AN66" s="1">
        <v>1.84983086298522E-53</v>
      </c>
      <c r="AO66">
        <v>118.386887791414</v>
      </c>
      <c r="AP66">
        <v>503</v>
      </c>
      <c r="AQ66">
        <v>-3.0164288519835898</v>
      </c>
      <c r="AR66">
        <v>6.71980271262718</v>
      </c>
      <c r="AS66" s="1">
        <v>4.8792550359066199E-55</v>
      </c>
      <c r="AT66">
        <v>122.245395090407</v>
      </c>
      <c r="AU66">
        <v>400</v>
      </c>
      <c r="AV66">
        <v>-5.5433973063455699</v>
      </c>
      <c r="AW66">
        <v>6.71980271262718</v>
      </c>
      <c r="AX66" s="1">
        <v>3.4353135396580098E-33</v>
      </c>
      <c r="AY66">
        <v>71.799053793394094</v>
      </c>
      <c r="AZ66">
        <v>509</v>
      </c>
      <c r="BA66" t="s">
        <v>831</v>
      </c>
      <c r="BB66" t="s">
        <v>832</v>
      </c>
      <c r="BC66" t="s">
        <v>833</v>
      </c>
      <c r="BD66" t="s">
        <v>830</v>
      </c>
      <c r="BE66" t="s">
        <v>834</v>
      </c>
    </row>
    <row r="67" spans="1:57" ht="28.5">
      <c r="A67" s="12">
        <v>149877</v>
      </c>
      <c r="B67" s="4" t="s">
        <v>1133</v>
      </c>
      <c r="C67" t="s">
        <v>1237</v>
      </c>
      <c r="D67" s="9">
        <v>0</v>
      </c>
      <c r="E67">
        <v>343.59950696927399</v>
      </c>
      <c r="F67" s="9">
        <v>-2.6650115254724098</v>
      </c>
      <c r="G67" s="123">
        <v>-1.195967054</v>
      </c>
      <c r="H67" s="122">
        <v>1.4690444715187601</v>
      </c>
      <c r="I67" s="122" t="s">
        <v>2990</v>
      </c>
      <c r="J67">
        <v>-1</v>
      </c>
      <c r="K67">
        <v>1</v>
      </c>
      <c r="L67">
        <v>10.5549610520532</v>
      </c>
      <c r="M67">
        <v>343.59950696927399</v>
      </c>
      <c r="N67">
        <v>-2.6650115254724098</v>
      </c>
      <c r="O67">
        <v>-1</v>
      </c>
      <c r="P67">
        <v>1</v>
      </c>
      <c r="Q67">
        <v>10.5549610520532</v>
      </c>
      <c r="R67">
        <v>-3.06677378081468</v>
      </c>
      <c r="S67">
        <v>10.7886390718713</v>
      </c>
      <c r="T67" s="1">
        <v>9.0227025082566201E-49</v>
      </c>
      <c r="U67">
        <v>107.43554436010299</v>
      </c>
      <c r="V67">
        <v>597</v>
      </c>
      <c r="W67">
        <v>-1.7095568868784901</v>
      </c>
      <c r="X67">
        <v>15.9027383060837</v>
      </c>
      <c r="Y67" s="1">
        <v>2.07888669771662E-41</v>
      </c>
      <c r="Z67">
        <v>90.672854833845705</v>
      </c>
      <c r="AA67">
        <v>552</v>
      </c>
      <c r="AB67">
        <v>-1.65541837910572</v>
      </c>
      <c r="AC67">
        <v>10.9119073175409</v>
      </c>
      <c r="AD67" s="1">
        <v>1.3483547130913499E-66</v>
      </c>
      <c r="AE67">
        <v>149.003156819141</v>
      </c>
      <c r="AF67">
        <v>353</v>
      </c>
      <c r="AG67">
        <v>-1.8848488522106801</v>
      </c>
      <c r="AH67">
        <v>10.1033516657742</v>
      </c>
      <c r="AI67" s="1">
        <v>4.9779855641911699E-66</v>
      </c>
      <c r="AJ67">
        <v>148.158727319733</v>
      </c>
      <c r="AK67">
        <v>238</v>
      </c>
      <c r="AL67">
        <v>-2.3431715424584598</v>
      </c>
      <c r="AM67">
        <v>4.6008128593595199</v>
      </c>
      <c r="AN67" s="1">
        <v>4.1791772259438298E-49</v>
      </c>
      <c r="AO67">
        <v>107.95109146052999</v>
      </c>
      <c r="AP67">
        <v>729</v>
      </c>
      <c r="AQ67">
        <v>-2.5278713684548899</v>
      </c>
      <c r="AR67">
        <v>10.7886390718713</v>
      </c>
      <c r="AS67" s="1">
        <v>9.3091472425185403E-51</v>
      </c>
      <c r="AT67">
        <v>111.96252871521401</v>
      </c>
      <c r="AU67">
        <v>609</v>
      </c>
      <c r="AV67">
        <v>-5.46743986838396</v>
      </c>
      <c r="AW67">
        <v>10.7886390718713</v>
      </c>
      <c r="AX67" s="1">
        <v>8.80645519818483E-50</v>
      </c>
      <c r="AY67">
        <v>111.740545593568</v>
      </c>
      <c r="AZ67">
        <v>46</v>
      </c>
      <c r="BA67" t="s">
        <v>689</v>
      </c>
      <c r="BB67" t="s">
        <v>690</v>
      </c>
      <c r="BC67" t="s">
        <v>691</v>
      </c>
      <c r="BD67" t="s">
        <v>688</v>
      </c>
      <c r="BE67" t="s">
        <v>692</v>
      </c>
    </row>
    <row r="68" spans="1:57">
      <c r="A68" s="12">
        <v>213593</v>
      </c>
      <c r="B68" s="3" t="s">
        <v>1022</v>
      </c>
      <c r="C68" t="s">
        <v>1235</v>
      </c>
      <c r="D68" s="9">
        <v>8</v>
      </c>
      <c r="E68">
        <v>779.57298925690702</v>
      </c>
      <c r="F68" s="9">
        <v>-2.2518651294966698</v>
      </c>
      <c r="G68" s="123">
        <v>-0.84037442299999998</v>
      </c>
      <c r="H68" s="122">
        <v>1.41149070607711</v>
      </c>
      <c r="I68" s="122" t="s">
        <v>2989</v>
      </c>
      <c r="J68">
        <v>-1</v>
      </c>
      <c r="K68">
        <v>1</v>
      </c>
      <c r="L68">
        <v>8.97380930098414</v>
      </c>
      <c r="M68">
        <v>779.57298925690702</v>
      </c>
      <c r="N68">
        <v>-2.2518651294966698</v>
      </c>
      <c r="O68">
        <v>-1</v>
      </c>
      <c r="P68">
        <v>1</v>
      </c>
      <c r="Q68">
        <v>8.97380930098414</v>
      </c>
      <c r="R68">
        <v>-2.65270118613202</v>
      </c>
      <c r="S68">
        <v>9.2224599287114</v>
      </c>
      <c r="T68" s="1">
        <v>2.2221981979923201E-46</v>
      </c>
      <c r="U68">
        <v>101.62999872368501</v>
      </c>
      <c r="V68">
        <v>806</v>
      </c>
      <c r="W68">
        <v>-1.45175340336051</v>
      </c>
      <c r="X68">
        <v>14.298069920123</v>
      </c>
      <c r="Y68" s="1">
        <v>2.1106864696745702E-34</v>
      </c>
      <c r="Z68">
        <v>73.718114624072399</v>
      </c>
      <c r="AA68">
        <v>1215</v>
      </c>
      <c r="AB68">
        <v>-1.2876463253011801</v>
      </c>
      <c r="AC68">
        <v>9.3382064296574399</v>
      </c>
      <c r="AD68" s="1">
        <v>3.8800699421930998E-53</v>
      </c>
      <c r="AE68">
        <v>116.57846867231601</v>
      </c>
      <c r="AF68">
        <v>1284</v>
      </c>
      <c r="AG68">
        <v>-1.6701486684100499</v>
      </c>
      <c r="AH68">
        <v>8.4715321471706204</v>
      </c>
      <c r="AI68" s="1">
        <v>4.4456502942683999E-54</v>
      </c>
      <c r="AJ68">
        <v>119.468635624223</v>
      </c>
      <c r="AK68">
        <v>790</v>
      </c>
      <c r="AL68">
        <v>-1.8910777473720499</v>
      </c>
      <c r="AM68">
        <v>3.04147682380373</v>
      </c>
      <c r="AN68" s="1">
        <v>3.4904877299308199E-44</v>
      </c>
      <c r="AO68">
        <v>96.107718472404699</v>
      </c>
      <c r="AP68">
        <v>1152</v>
      </c>
      <c r="AQ68">
        <v>-2.1103235687232602</v>
      </c>
      <c r="AR68">
        <v>9.2224599287114</v>
      </c>
      <c r="AS68" s="1">
        <v>1.62562039702279E-45</v>
      </c>
      <c r="AT68">
        <v>99.352150579600305</v>
      </c>
      <c r="AU68">
        <v>1006</v>
      </c>
      <c r="AV68">
        <v>-4.6994050071776297</v>
      </c>
      <c r="AW68">
        <v>9.2224599287114</v>
      </c>
      <c r="AX68" s="1">
        <v>3.4766972986885002E-41</v>
      </c>
      <c r="AY68">
        <v>91.227339065856995</v>
      </c>
      <c r="AZ68">
        <v>152</v>
      </c>
      <c r="BA68" t="s">
        <v>885</v>
      </c>
      <c r="BB68">
        <v>99</v>
      </c>
      <c r="BC68" t="s">
        <v>51</v>
      </c>
      <c r="BD68" t="s">
        <v>884</v>
      </c>
      <c r="BE68" t="s">
        <v>886</v>
      </c>
    </row>
    <row r="69" spans="1:57" ht="28.5">
      <c r="A69" s="61">
        <v>131379</v>
      </c>
      <c r="B69" s="4" t="s">
        <v>1033</v>
      </c>
      <c r="C69" t="s">
        <v>1235</v>
      </c>
      <c r="D69" s="9">
        <v>11</v>
      </c>
      <c r="E69">
        <v>819.05526396232403</v>
      </c>
      <c r="F69" s="9">
        <v>-2.2754721852312301</v>
      </c>
      <c r="G69" s="123">
        <v>-0.86771657999999996</v>
      </c>
      <c r="H69" s="122">
        <v>1.4077556056241101</v>
      </c>
      <c r="I69" s="122" t="s">
        <v>2989</v>
      </c>
      <c r="J69">
        <v>-1</v>
      </c>
      <c r="K69">
        <v>1</v>
      </c>
      <c r="L69">
        <v>8.8045545153203992</v>
      </c>
      <c r="M69">
        <v>819.05526396232403</v>
      </c>
      <c r="N69">
        <v>-2.2754721852312301</v>
      </c>
      <c r="O69">
        <v>-1</v>
      </c>
      <c r="P69">
        <v>1</v>
      </c>
      <c r="Q69">
        <v>8.8045545153203992</v>
      </c>
      <c r="R69">
        <v>-2.9591238661283001</v>
      </c>
      <c r="S69">
        <v>9.0592140410061095</v>
      </c>
      <c r="T69" s="1">
        <v>4.2770995931257001E-51</v>
      </c>
      <c r="U69">
        <v>113.051659700192</v>
      </c>
      <c r="V69">
        <v>456</v>
      </c>
      <c r="W69">
        <v>-1.5993691239707399</v>
      </c>
      <c r="X69">
        <v>14.1215094542332</v>
      </c>
      <c r="Y69" s="1">
        <v>3.0157505813475402E-42</v>
      </c>
      <c r="Z69">
        <v>92.701422528589006</v>
      </c>
      <c r="AA69">
        <v>502</v>
      </c>
      <c r="AB69">
        <v>-1.49443977770782</v>
      </c>
      <c r="AC69">
        <v>9.1634618768324003</v>
      </c>
      <c r="AD69" s="1">
        <v>9.6244626396931392E-59</v>
      </c>
      <c r="AE69">
        <v>130.04709980905901</v>
      </c>
      <c r="AF69">
        <v>783</v>
      </c>
      <c r="AG69">
        <v>-1.7510477421214301</v>
      </c>
      <c r="AH69">
        <v>8.2867971884786797</v>
      </c>
      <c r="AI69" s="1">
        <v>7.4270182111469699E-56</v>
      </c>
      <c r="AJ69">
        <v>123.746402012319</v>
      </c>
      <c r="AK69">
        <v>660</v>
      </c>
      <c r="AL69">
        <v>-2.1853052688647101</v>
      </c>
      <c r="AM69">
        <v>2.8824709646801798</v>
      </c>
      <c r="AN69" s="1">
        <v>8.26350891329179E-53</v>
      </c>
      <c r="AO69">
        <v>116.820971105938</v>
      </c>
      <c r="AP69">
        <v>539</v>
      </c>
      <c r="AQ69">
        <v>-2.3858812435170602</v>
      </c>
      <c r="AR69">
        <v>9.0592140410061095</v>
      </c>
      <c r="AS69" s="1">
        <v>1.3185751944741399E-51</v>
      </c>
      <c r="AT69">
        <v>114.01089074466</v>
      </c>
      <c r="AU69">
        <v>561</v>
      </c>
      <c r="AV69">
        <v>-3.5531382743085298</v>
      </c>
      <c r="AW69">
        <v>9.0592140410061095</v>
      </c>
      <c r="AX69" s="1">
        <v>3.2009893613172597E-11</v>
      </c>
      <c r="AY69">
        <v>19.045368728493202</v>
      </c>
      <c r="AZ69">
        <v>6913</v>
      </c>
      <c r="BA69" t="s">
        <v>918</v>
      </c>
      <c r="BB69" t="s">
        <v>919</v>
      </c>
      <c r="BC69" t="s">
        <v>920</v>
      </c>
      <c r="BD69" t="s">
        <v>921</v>
      </c>
      <c r="BE69" t="s">
        <v>922</v>
      </c>
    </row>
    <row r="70" spans="1:57">
      <c r="A70" s="9">
        <v>297070</v>
      </c>
      <c r="B70" s="3" t="s">
        <v>949</v>
      </c>
      <c r="C70" t="s">
        <v>1235</v>
      </c>
      <c r="D70" s="9">
        <v>0</v>
      </c>
      <c r="E70">
        <v>154.658396886529</v>
      </c>
      <c r="F70" s="9">
        <v>-4.07653499952215</v>
      </c>
      <c r="G70">
        <v>-2.6964888400778002</v>
      </c>
      <c r="H70" s="121">
        <v>1.3800461594443501</v>
      </c>
      <c r="I70" s="122" t="s">
        <v>2990</v>
      </c>
      <c r="J70">
        <v>-1</v>
      </c>
      <c r="K70">
        <v>1</v>
      </c>
      <c r="L70">
        <v>10.0122653910166</v>
      </c>
      <c r="M70">
        <v>154.658396886529</v>
      </c>
      <c r="N70">
        <v>-4.07653499952215</v>
      </c>
      <c r="O70">
        <v>-1</v>
      </c>
      <c r="P70">
        <v>1</v>
      </c>
      <c r="Q70">
        <v>10.0122653910166</v>
      </c>
      <c r="R70">
        <v>-4.3931674135371104</v>
      </c>
      <c r="S70">
        <v>10.252021890185301</v>
      </c>
      <c r="T70" s="1">
        <v>1.2467797967038599E-60</v>
      </c>
      <c r="U70">
        <v>136.35012636475099</v>
      </c>
      <c r="V70">
        <v>109</v>
      </c>
      <c r="W70">
        <v>-3.0501686900289902</v>
      </c>
      <c r="X70">
        <v>15.354215366467299</v>
      </c>
      <c r="Y70" s="1">
        <v>2.158374729829E-51</v>
      </c>
      <c r="Z70">
        <v>114.896992496569</v>
      </c>
      <c r="AA70">
        <v>158</v>
      </c>
      <c r="AB70">
        <v>-2.9624751101183402</v>
      </c>
      <c r="AC70">
        <v>10.360705220126</v>
      </c>
      <c r="AD70" s="1">
        <v>3.2471551086741399E-74</v>
      </c>
      <c r="AE70">
        <v>167.358642507464</v>
      </c>
      <c r="AF70">
        <v>158</v>
      </c>
      <c r="AG70">
        <v>-3.2277888507330301</v>
      </c>
      <c r="AH70">
        <v>9.5496299854125493</v>
      </c>
      <c r="AI70" s="1">
        <v>3.5024791527714E-71</v>
      </c>
      <c r="AJ70">
        <v>160.49840249276701</v>
      </c>
      <c r="AK70">
        <v>135</v>
      </c>
      <c r="AL70">
        <v>-3.6693795252614398</v>
      </c>
      <c r="AM70">
        <v>4.0652414945544297</v>
      </c>
      <c r="AN70" s="1">
        <v>2.6899378179823199E-64</v>
      </c>
      <c r="AO70">
        <v>144.632745197264</v>
      </c>
      <c r="AP70">
        <v>140</v>
      </c>
      <c r="AQ70">
        <v>-3.8528496292809198</v>
      </c>
      <c r="AR70">
        <v>10.252021890185301</v>
      </c>
      <c r="AS70" s="1">
        <v>1.97582785293382E-65</v>
      </c>
      <c r="AT70">
        <v>147.383520643487</v>
      </c>
      <c r="AU70">
        <v>114</v>
      </c>
      <c r="AV70">
        <v>-7.37991577769525</v>
      </c>
      <c r="AW70">
        <v>10.252021890185301</v>
      </c>
      <c r="AX70" s="1">
        <v>2.37522956688403E-35</v>
      </c>
      <c r="AY70">
        <v>77.131161871775205</v>
      </c>
      <c r="AZ70">
        <v>361</v>
      </c>
      <c r="BA70" t="s">
        <v>250</v>
      </c>
      <c r="BB70" t="s">
        <v>251</v>
      </c>
      <c r="BC70" t="s">
        <v>252</v>
      </c>
      <c r="BD70" t="s">
        <v>253</v>
      </c>
      <c r="BE70" t="s">
        <v>254</v>
      </c>
    </row>
    <row r="71" spans="1:57">
      <c r="A71" s="12">
        <v>301876</v>
      </c>
      <c r="B71" s="3" t="s">
        <v>929</v>
      </c>
      <c r="C71" t="s">
        <v>1235</v>
      </c>
      <c r="D71" s="9">
        <v>0</v>
      </c>
      <c r="E71">
        <v>409.955052590224</v>
      </c>
      <c r="F71" s="9">
        <v>-3.1133140815953699</v>
      </c>
      <c r="G71" s="123">
        <v>-1.748738286</v>
      </c>
      <c r="H71" s="122">
        <v>1.3645757959860101</v>
      </c>
      <c r="I71" s="122" t="s">
        <v>2990</v>
      </c>
      <c r="J71">
        <v>-1</v>
      </c>
      <c r="K71">
        <v>1</v>
      </c>
      <c r="L71">
        <v>7.72230481736164</v>
      </c>
      <c r="M71">
        <v>409.955052590224</v>
      </c>
      <c r="N71">
        <v>-3.1133140815953699</v>
      </c>
      <c r="O71">
        <v>-1</v>
      </c>
      <c r="P71">
        <v>1</v>
      </c>
      <c r="Q71">
        <v>7.72230481736164</v>
      </c>
      <c r="R71">
        <v>-3.4591931509176401</v>
      </c>
      <c r="S71">
        <v>7.9993901865690198</v>
      </c>
      <c r="T71" s="1">
        <v>9.8390166651170897E-55</v>
      </c>
      <c r="U71">
        <v>121.89460354462901</v>
      </c>
      <c r="V71">
        <v>280</v>
      </c>
      <c r="W71">
        <v>-2.40829640356564</v>
      </c>
      <c r="X71">
        <v>12.9904299755073</v>
      </c>
      <c r="Y71" s="1">
        <v>3.2840023819121101E-41</v>
      </c>
      <c r="Z71">
        <v>90.192179086401396</v>
      </c>
      <c r="AA71">
        <v>564</v>
      </c>
      <c r="AB71">
        <v>-2.03403212047396</v>
      </c>
      <c r="AC71">
        <v>8.1112921621741396</v>
      </c>
      <c r="AD71" s="1">
        <v>2.7525713060980701E-59</v>
      </c>
      <c r="AE71">
        <v>131.37922989498699</v>
      </c>
      <c r="AF71">
        <v>739</v>
      </c>
      <c r="AG71">
        <v>-2.7010381607068399</v>
      </c>
      <c r="AH71">
        <v>7.1093363085711898</v>
      </c>
      <c r="AI71" s="1">
        <v>1.0264993261687401E-57</v>
      </c>
      <c r="AJ71">
        <v>128.21128829377099</v>
      </c>
      <c r="AK71">
        <v>555</v>
      </c>
      <c r="AL71">
        <v>-2.5649085712973401</v>
      </c>
      <c r="AM71">
        <v>1.8469047155718099</v>
      </c>
      <c r="AN71" s="1">
        <v>1.2856441093905301E-55</v>
      </c>
      <c r="AO71">
        <v>123.58591775015699</v>
      </c>
      <c r="AP71">
        <v>402</v>
      </c>
      <c r="AQ71">
        <v>-2.8734477880265601</v>
      </c>
      <c r="AR71">
        <v>7.9993901865690198</v>
      </c>
      <c r="AS71" s="1">
        <v>1.04898559714422E-55</v>
      </c>
      <c r="AT71">
        <v>123.85849228495201</v>
      </c>
      <c r="AU71">
        <v>370</v>
      </c>
      <c r="AV71">
        <v>-5.7522823761795996</v>
      </c>
      <c r="AW71">
        <v>7.9993901865690198</v>
      </c>
      <c r="AX71" s="1">
        <v>2.6586721146323199E-39</v>
      </c>
      <c r="AY71">
        <v>86.655215412965504</v>
      </c>
      <c r="AZ71">
        <v>202</v>
      </c>
      <c r="BA71" t="s">
        <v>413</v>
      </c>
      <c r="BB71">
        <v>99</v>
      </c>
      <c r="BC71" t="s">
        <v>51</v>
      </c>
      <c r="BD71" t="s">
        <v>705</v>
      </c>
      <c r="BE71" t="s">
        <v>706</v>
      </c>
    </row>
    <row r="72" spans="1:57">
      <c r="A72" s="12">
        <v>300828</v>
      </c>
      <c r="B72" s="3" t="s">
        <v>944</v>
      </c>
      <c r="C72" t="s">
        <v>1235</v>
      </c>
      <c r="D72" s="9">
        <v>0</v>
      </c>
      <c r="E72">
        <v>114.60570990551101</v>
      </c>
      <c r="F72" s="9">
        <v>-4.8574019388313703</v>
      </c>
      <c r="G72" s="123">
        <v>-3.5537456029999999</v>
      </c>
      <c r="H72" s="122">
        <v>1.3036563361550699</v>
      </c>
      <c r="I72" s="122" t="s">
        <v>2990</v>
      </c>
      <c r="J72">
        <v>-1</v>
      </c>
      <c r="K72">
        <v>1</v>
      </c>
      <c r="L72">
        <v>11.710013469121501</v>
      </c>
      <c r="M72">
        <v>114.60570990551101</v>
      </c>
      <c r="N72">
        <v>-4.8574019388313703</v>
      </c>
      <c r="O72">
        <v>-1</v>
      </c>
      <c r="P72">
        <v>1</v>
      </c>
      <c r="Q72">
        <v>11.710013469121501</v>
      </c>
      <c r="R72">
        <v>-5.0199133574389103</v>
      </c>
      <c r="S72">
        <v>11.940532868080499</v>
      </c>
      <c r="T72" s="1">
        <v>8.8111782518538203E-61</v>
      </c>
      <c r="U72">
        <v>136.73743952906599</v>
      </c>
      <c r="V72">
        <v>104</v>
      </c>
      <c r="W72">
        <v>-3.6222757972589599</v>
      </c>
      <c r="X72">
        <v>17.063469609762802</v>
      </c>
      <c r="Y72" s="1">
        <v>6.7815233596208106E-54</v>
      </c>
      <c r="Z72">
        <v>120.98138900773699</v>
      </c>
      <c r="AA72">
        <v>112</v>
      </c>
      <c r="AB72">
        <v>-3.5543242180336398</v>
      </c>
      <c r="AC72">
        <v>12.0620954784322</v>
      </c>
      <c r="AD72" s="1">
        <v>1.10926656996802E-73</v>
      </c>
      <c r="AE72">
        <v>166.075041302887</v>
      </c>
      <c r="AF72">
        <v>167</v>
      </c>
      <c r="AG72">
        <v>-3.7978332686658498</v>
      </c>
      <c r="AH72">
        <v>11.270821175977</v>
      </c>
      <c r="AI72" s="1">
        <v>4.9426310412203797E-73</v>
      </c>
      <c r="AJ72">
        <v>164.90723331401099</v>
      </c>
      <c r="AK72">
        <v>108</v>
      </c>
      <c r="AL72">
        <v>-4.2992976936440801</v>
      </c>
      <c r="AM72">
        <v>5.7521094154368901</v>
      </c>
      <c r="AN72" s="1">
        <v>5.2360689692918697E-64</v>
      </c>
      <c r="AO72">
        <v>143.93939029344901</v>
      </c>
      <c r="AP72">
        <v>144</v>
      </c>
      <c r="AQ72">
        <v>-4.4782482259054301</v>
      </c>
      <c r="AR72">
        <v>11.940532868080499</v>
      </c>
      <c r="AS72" s="1">
        <v>2.7989490210012099E-65</v>
      </c>
      <c r="AT72">
        <v>147.017474285573</v>
      </c>
      <c r="AU72">
        <v>116</v>
      </c>
      <c r="AV72">
        <v>-9.2299210108727507</v>
      </c>
      <c r="AW72">
        <v>11.940532868080499</v>
      </c>
      <c r="AX72" s="1">
        <v>5.4074831857262196E-47</v>
      </c>
      <c r="AY72">
        <v>105.020251031166</v>
      </c>
      <c r="AZ72">
        <v>74</v>
      </c>
      <c r="BA72" t="s">
        <v>128</v>
      </c>
      <c r="BB72" t="s">
        <v>129</v>
      </c>
      <c r="BC72" t="s">
        <v>130</v>
      </c>
      <c r="BD72" t="s">
        <v>127</v>
      </c>
      <c r="BE72" t="s">
        <v>131</v>
      </c>
    </row>
    <row r="73" spans="1:57">
      <c r="A73" s="12">
        <v>288555</v>
      </c>
      <c r="B73" s="3" t="s">
        <v>929</v>
      </c>
      <c r="C73" t="s">
        <v>1235</v>
      </c>
      <c r="D73" s="9">
        <v>0</v>
      </c>
      <c r="E73">
        <v>693.06331003065804</v>
      </c>
      <c r="F73" s="9">
        <v>-2.4747217298706499</v>
      </c>
      <c r="G73" s="123">
        <v>-1.183646779</v>
      </c>
      <c r="H73" s="122">
        <v>1.2910749510464501</v>
      </c>
      <c r="I73" s="122" t="s">
        <v>2990</v>
      </c>
      <c r="J73">
        <v>-1</v>
      </c>
      <c r="K73">
        <v>1</v>
      </c>
      <c r="L73">
        <v>7.8573969074804202</v>
      </c>
      <c r="M73">
        <v>693.06331003065804</v>
      </c>
      <c r="N73">
        <v>-2.4747217298706499</v>
      </c>
      <c r="O73">
        <v>-1</v>
      </c>
      <c r="P73">
        <v>1</v>
      </c>
      <c r="Q73">
        <v>7.8573969074804202</v>
      </c>
      <c r="R73">
        <v>-2.8804661227530302</v>
      </c>
      <c r="S73">
        <v>8.12690027383535</v>
      </c>
      <c r="T73" s="1">
        <v>8.3714402622043892E-53</v>
      </c>
      <c r="U73">
        <v>117.23218055143499</v>
      </c>
      <c r="V73">
        <v>353</v>
      </c>
      <c r="W73">
        <v>-1.7695132942020999</v>
      </c>
      <c r="X73">
        <v>13.1412769409216</v>
      </c>
      <c r="Y73" s="1">
        <v>5.3025899314514098E-36</v>
      </c>
      <c r="Z73">
        <v>77.577098040332302</v>
      </c>
      <c r="AA73">
        <v>1028</v>
      </c>
      <c r="AB73">
        <v>-1.5092381863587301</v>
      </c>
      <c r="AC73">
        <v>8.2434276608127206</v>
      </c>
      <c r="AD73" s="1">
        <v>4.1189924640367203E-52</v>
      </c>
      <c r="AE73">
        <v>114.10029695655</v>
      </c>
      <c r="AF73">
        <v>1419</v>
      </c>
      <c r="AG73">
        <v>-2.0123576157988698</v>
      </c>
      <c r="AH73">
        <v>7.2707370201490997</v>
      </c>
      <c r="AI73" s="1">
        <v>7.45950729329963E-50</v>
      </c>
      <c r="AJ73">
        <v>109.31446003471299</v>
      </c>
      <c r="AK73">
        <v>1173</v>
      </c>
      <c r="AL73">
        <v>-2.0585783739955001</v>
      </c>
      <c r="AM73">
        <v>1.9656359089734801</v>
      </c>
      <c r="AN73" s="1">
        <v>1.0646468322858E-52</v>
      </c>
      <c r="AO73">
        <v>116.545130701057</v>
      </c>
      <c r="AP73">
        <v>546</v>
      </c>
      <c r="AQ73">
        <v>-2.3175664549583899</v>
      </c>
      <c r="AR73">
        <v>8.12690027383535</v>
      </c>
      <c r="AS73" s="1">
        <v>6.6304335460732702E-52</v>
      </c>
      <c r="AT73">
        <v>114.70790742214299</v>
      </c>
      <c r="AU73">
        <v>548</v>
      </c>
      <c r="AV73">
        <v>-4.7753320610279504</v>
      </c>
      <c r="AW73">
        <v>8.12690027383535</v>
      </c>
      <c r="AX73" s="1">
        <v>2.3937034768004401E-34</v>
      </c>
      <c r="AY73">
        <v>74.685235947817205</v>
      </c>
      <c r="AZ73">
        <v>425</v>
      </c>
      <c r="BA73" t="s">
        <v>848</v>
      </c>
      <c r="BB73">
        <v>99</v>
      </c>
      <c r="BC73" t="s">
        <v>51</v>
      </c>
      <c r="BD73" t="s">
        <v>849</v>
      </c>
      <c r="BE73" t="s">
        <v>850</v>
      </c>
    </row>
    <row r="74" spans="1:57">
      <c r="A74" s="12">
        <v>150843</v>
      </c>
      <c r="B74" s="4" t="s">
        <v>959</v>
      </c>
      <c r="C74" t="s">
        <v>1236</v>
      </c>
      <c r="D74" s="9">
        <v>1</v>
      </c>
      <c r="E74">
        <v>232.23459356952901</v>
      </c>
      <c r="F74" s="9">
        <v>-3.2675960399867101</v>
      </c>
      <c r="G74" s="123">
        <v>-1.978256719</v>
      </c>
      <c r="H74" s="122">
        <v>1.2893393207363999</v>
      </c>
      <c r="I74" s="122" t="s">
        <v>2990</v>
      </c>
      <c r="J74">
        <v>-1</v>
      </c>
      <c r="K74">
        <v>1</v>
      </c>
      <c r="L74">
        <v>8.3223589253794206</v>
      </c>
      <c r="M74">
        <v>232.23459356952901</v>
      </c>
      <c r="N74">
        <v>-3.2675960399867101</v>
      </c>
      <c r="O74">
        <v>-1</v>
      </c>
      <c r="P74">
        <v>1</v>
      </c>
      <c r="Q74">
        <v>8.3223589253794206</v>
      </c>
      <c r="R74">
        <v>-3.4931073626685398</v>
      </c>
      <c r="S74">
        <v>8.5822890043245899</v>
      </c>
      <c r="T74" s="1">
        <v>1.85863542357904E-53</v>
      </c>
      <c r="U74">
        <v>118.813350391643</v>
      </c>
      <c r="V74">
        <v>326</v>
      </c>
      <c r="W74">
        <v>-2.4700117876724499</v>
      </c>
      <c r="X74">
        <v>13.624399511243899</v>
      </c>
      <c r="Y74" s="1">
        <v>4.9047104396847899E-52</v>
      </c>
      <c r="Z74">
        <v>116.436420027335</v>
      </c>
      <c r="AA74">
        <v>148</v>
      </c>
      <c r="AB74">
        <v>-2.0477081239608799</v>
      </c>
      <c r="AC74">
        <v>8.7034748919075895</v>
      </c>
      <c r="AD74" s="1">
        <v>5.9445471322416603E-68</v>
      </c>
      <c r="AE74">
        <v>152.281319950403</v>
      </c>
      <c r="AF74">
        <v>303</v>
      </c>
      <c r="AG74">
        <v>-2.8028952259091202</v>
      </c>
      <c r="AH74">
        <v>7.76534616724435</v>
      </c>
      <c r="AI74" s="1">
        <v>3.4807339125295798E-66</v>
      </c>
      <c r="AJ74">
        <v>148.532860508027</v>
      </c>
      <c r="AK74">
        <v>234</v>
      </c>
      <c r="AL74">
        <v>-2.6262456834602199</v>
      </c>
      <c r="AM74">
        <v>2.41642489428635</v>
      </c>
      <c r="AN74" s="1">
        <v>2.2737457805826699E-52</v>
      </c>
      <c r="AO74">
        <v>115.75106856811399</v>
      </c>
      <c r="AP74">
        <v>561</v>
      </c>
      <c r="AQ74">
        <v>-2.9409722168221202</v>
      </c>
      <c r="AR74">
        <v>8.5822890043245899</v>
      </c>
      <c r="AS74" s="1">
        <v>5.8005340502461502E-54</v>
      </c>
      <c r="AT74">
        <v>119.639800492037</v>
      </c>
      <c r="AU74">
        <v>452</v>
      </c>
      <c r="AV74">
        <v>-6.4922318794136196</v>
      </c>
      <c r="AW74">
        <v>8.5822890043245899</v>
      </c>
      <c r="AX74" s="1">
        <v>2.5277529718007899E-50</v>
      </c>
      <c r="AY74">
        <v>113.019554427814</v>
      </c>
      <c r="AZ74">
        <v>42</v>
      </c>
      <c r="BA74" t="s">
        <v>50</v>
      </c>
      <c r="BB74" t="s">
        <v>404</v>
      </c>
      <c r="BC74" t="s">
        <v>405</v>
      </c>
      <c r="BD74" t="s">
        <v>406</v>
      </c>
      <c r="BE74" t="s">
        <v>407</v>
      </c>
    </row>
    <row r="75" spans="1:57">
      <c r="A75" s="12">
        <v>317641</v>
      </c>
      <c r="B75" s="3" t="s">
        <v>942</v>
      </c>
      <c r="C75" t="s">
        <v>1235</v>
      </c>
      <c r="D75" s="9">
        <v>0</v>
      </c>
      <c r="E75">
        <v>155.059835281077</v>
      </c>
      <c r="F75" s="9">
        <v>-3.04757609870413</v>
      </c>
      <c r="G75" s="123">
        <v>-1.7693857399999999</v>
      </c>
      <c r="H75" s="122">
        <v>1.2781903590658701</v>
      </c>
      <c r="I75" s="122" t="s">
        <v>2990</v>
      </c>
      <c r="J75">
        <v>-1</v>
      </c>
      <c r="K75">
        <v>1</v>
      </c>
      <c r="L75">
        <v>9.1433175740710393</v>
      </c>
      <c r="M75">
        <v>155.059835281077</v>
      </c>
      <c r="N75">
        <v>-3.04757609870413</v>
      </c>
      <c r="O75">
        <v>-1</v>
      </c>
      <c r="P75">
        <v>1</v>
      </c>
      <c r="Q75">
        <v>9.1433175740710393</v>
      </c>
      <c r="R75">
        <v>-3.41841081798847</v>
      </c>
      <c r="S75">
        <v>9.3884292855627507</v>
      </c>
      <c r="T75" s="1">
        <v>5.5954832514490901E-58</v>
      </c>
      <c r="U75">
        <v>129.84122780716601</v>
      </c>
      <c r="V75">
        <v>169</v>
      </c>
      <c r="W75">
        <v>-2.1315148806020998</v>
      </c>
      <c r="X75">
        <v>14.4734192521093</v>
      </c>
      <c r="Y75" s="1">
        <v>2.3034755600711098E-49</v>
      </c>
      <c r="Z75">
        <v>109.969723517237</v>
      </c>
      <c r="AA75">
        <v>207</v>
      </c>
      <c r="AB75">
        <v>-2.0017449931282498</v>
      </c>
      <c r="AC75">
        <v>9.5053315918716805</v>
      </c>
      <c r="AD75" s="1">
        <v>5.1725040083500902E-76</v>
      </c>
      <c r="AE75">
        <v>171.74314017627799</v>
      </c>
      <c r="AF75">
        <v>123</v>
      </c>
      <c r="AG75">
        <v>-2.3470454394998401</v>
      </c>
      <c r="AH75">
        <v>8.6546122335969695</v>
      </c>
      <c r="AI75" s="1">
        <v>7.4622342187788705E-73</v>
      </c>
      <c r="AJ75">
        <v>164.499511294206</v>
      </c>
      <c r="AK75">
        <v>113</v>
      </c>
      <c r="AL75">
        <v>-2.6742303082796601</v>
      </c>
      <c r="AM75">
        <v>3.2045720842311001</v>
      </c>
      <c r="AN75" s="1">
        <v>3.9885962497606198E-61</v>
      </c>
      <c r="AO75">
        <v>136.88827027109201</v>
      </c>
      <c r="AP75">
        <v>219</v>
      </c>
      <c r="AQ75">
        <v>-2.8638515144338701</v>
      </c>
      <c r="AR75">
        <v>9.3884292855627507</v>
      </c>
      <c r="AS75" s="1">
        <v>3.5338894676588298E-61</v>
      </c>
      <c r="AT75">
        <v>137.14246101769601</v>
      </c>
      <c r="AU75">
        <v>184</v>
      </c>
      <c r="AV75">
        <v>-5.8962347369967398</v>
      </c>
      <c r="AW75">
        <v>9.3884292855627507</v>
      </c>
      <c r="AX75" s="1">
        <v>3.0237600176240098E-43</v>
      </c>
      <c r="AY75">
        <v>96.196628809151093</v>
      </c>
      <c r="AZ75">
        <v>110</v>
      </c>
      <c r="BA75" t="s">
        <v>50</v>
      </c>
      <c r="BB75">
        <v>99</v>
      </c>
      <c r="BC75" t="s">
        <v>51</v>
      </c>
      <c r="BD75" t="s">
        <v>373</v>
      </c>
      <c r="BE75" t="s">
        <v>374</v>
      </c>
    </row>
    <row r="76" spans="1:57">
      <c r="A76" s="12">
        <v>299888</v>
      </c>
      <c r="B76" s="4" t="s">
        <v>960</v>
      </c>
      <c r="C76" t="s">
        <v>1235</v>
      </c>
      <c r="D76" s="9">
        <v>0</v>
      </c>
      <c r="E76">
        <v>280.81512392436002</v>
      </c>
      <c r="F76" s="9">
        <v>-3.6134131166982701</v>
      </c>
      <c r="G76" s="123">
        <v>-2.339826972</v>
      </c>
      <c r="H76" s="122">
        <v>1.2735861443446601</v>
      </c>
      <c r="I76" s="122" t="s">
        <v>2990</v>
      </c>
      <c r="J76">
        <v>-1</v>
      </c>
      <c r="K76">
        <v>1</v>
      </c>
      <c r="L76">
        <v>8.3037731272674709</v>
      </c>
      <c r="M76">
        <v>280.81512392436002</v>
      </c>
      <c r="N76">
        <v>-3.6134131166982701</v>
      </c>
      <c r="O76">
        <v>-1</v>
      </c>
      <c r="P76">
        <v>1</v>
      </c>
      <c r="Q76">
        <v>8.3037731272674709</v>
      </c>
      <c r="R76">
        <v>-3.94376800308416</v>
      </c>
      <c r="S76">
        <v>8.5635899930980308</v>
      </c>
      <c r="T76" s="1">
        <v>1.4690861060060401E-54</v>
      </c>
      <c r="U76">
        <v>121.486989416185</v>
      </c>
      <c r="V76">
        <v>282</v>
      </c>
      <c r="W76">
        <v>-2.7275071557363599</v>
      </c>
      <c r="X76">
        <v>13.604577008445499</v>
      </c>
      <c r="Y76" s="1">
        <v>8.9562362354732808E-56</v>
      </c>
      <c r="Z76">
        <v>125.53753441425501</v>
      </c>
      <c r="AA76">
        <v>85</v>
      </c>
      <c r="AB76">
        <v>-2.4682533200435102</v>
      </c>
      <c r="AC76">
        <v>8.6821824993982304</v>
      </c>
      <c r="AD76" s="1">
        <v>2.5164235311609099E-66</v>
      </c>
      <c r="AE76">
        <v>148.34911255832199</v>
      </c>
      <c r="AF76">
        <v>361</v>
      </c>
      <c r="AG76">
        <v>-2.9704554812362201</v>
      </c>
      <c r="AH76">
        <v>7.7573221894535003</v>
      </c>
      <c r="AI76" s="1">
        <v>6.7080089726225102E-64</v>
      </c>
      <c r="AJ76">
        <v>143.06177176861701</v>
      </c>
      <c r="AK76">
        <v>295</v>
      </c>
      <c r="AL76">
        <v>-3.1680863001899802</v>
      </c>
      <c r="AM76">
        <v>2.3915602142809398</v>
      </c>
      <c r="AN76" s="1">
        <v>3.0482271537278801E-55</v>
      </c>
      <c r="AO76">
        <v>122.66201232872599</v>
      </c>
      <c r="AP76">
        <v>426</v>
      </c>
      <c r="AQ76">
        <v>-3.3809685194090102</v>
      </c>
      <c r="AR76">
        <v>8.5635899930980308</v>
      </c>
      <c r="AS76" s="1">
        <v>2.4679612646918602E-56</v>
      </c>
      <c r="AT76">
        <v>125.405930562782</v>
      </c>
      <c r="AU76">
        <v>335</v>
      </c>
      <c r="AV76">
        <v>-6.6348530371886403</v>
      </c>
      <c r="AW76">
        <v>8.5635899930980308</v>
      </c>
      <c r="AX76" s="1">
        <v>4.5431368193881401E-35</v>
      </c>
      <c r="AY76">
        <v>76.435043338827299</v>
      </c>
      <c r="AZ76">
        <v>378</v>
      </c>
      <c r="BA76" t="s">
        <v>390</v>
      </c>
      <c r="BB76" t="s">
        <v>391</v>
      </c>
      <c r="BC76" t="s">
        <v>392</v>
      </c>
      <c r="BD76" t="s">
        <v>389</v>
      </c>
      <c r="BE76" t="s">
        <v>393</v>
      </c>
    </row>
    <row r="77" spans="1:57">
      <c r="A77" s="12">
        <v>136041</v>
      </c>
      <c r="B77" s="3" t="s">
        <v>1026</v>
      </c>
      <c r="C77" t="s">
        <v>1235</v>
      </c>
      <c r="D77" s="9">
        <v>0</v>
      </c>
      <c r="E77">
        <v>803.09747428611502</v>
      </c>
      <c r="F77" s="9">
        <v>-2.7734984118304302</v>
      </c>
      <c r="G77" s="123">
        <v>-1.503161051</v>
      </c>
      <c r="H77" s="122">
        <v>1.27033736040203</v>
      </c>
      <c r="I77" s="122" t="s">
        <v>2990</v>
      </c>
      <c r="J77">
        <v>-1</v>
      </c>
      <c r="K77">
        <v>1</v>
      </c>
      <c r="L77">
        <v>8.4705309817166707</v>
      </c>
      <c r="M77">
        <v>803.09747428611502</v>
      </c>
      <c r="N77">
        <v>-2.7734984118304302</v>
      </c>
      <c r="O77">
        <v>-1</v>
      </c>
      <c r="P77">
        <v>1</v>
      </c>
      <c r="Q77">
        <v>8.4705309817166707</v>
      </c>
      <c r="R77">
        <v>-3.3978879659033598</v>
      </c>
      <c r="S77">
        <v>8.7307503375052207</v>
      </c>
      <c r="T77" s="1">
        <v>1.11530871923395E-51</v>
      </c>
      <c r="U77">
        <v>114.477104670302</v>
      </c>
      <c r="V77">
        <v>419</v>
      </c>
      <c r="W77">
        <v>-2.0473746454768098</v>
      </c>
      <c r="X77">
        <v>13.7711539413053</v>
      </c>
      <c r="Y77" s="1">
        <v>1.47687171019241E-36</v>
      </c>
      <c r="Z77">
        <v>78.925175687140396</v>
      </c>
      <c r="AA77">
        <v>965</v>
      </c>
      <c r="AB77">
        <v>-1.9350477502749199</v>
      </c>
      <c r="AC77">
        <v>8.8427401640755701</v>
      </c>
      <c r="AD77" s="1">
        <v>1.1471389474026101E-57</v>
      </c>
      <c r="AE77">
        <v>127.457308872727</v>
      </c>
      <c r="AF77">
        <v>862</v>
      </c>
      <c r="AG77">
        <v>-2.2243485781388399</v>
      </c>
      <c r="AH77">
        <v>7.9293441908836497</v>
      </c>
      <c r="AI77" s="1">
        <v>2.3623138624946001E-52</v>
      </c>
      <c r="AJ77">
        <v>115.31022417884201</v>
      </c>
      <c r="AK77">
        <v>940</v>
      </c>
      <c r="AL77">
        <v>-2.6598828372007302</v>
      </c>
      <c r="AM77">
        <v>2.5582275632365001</v>
      </c>
      <c r="AN77" s="1">
        <v>5.3958969640306199E-56</v>
      </c>
      <c r="AO77">
        <v>124.50207089774</v>
      </c>
      <c r="AP77">
        <v>384</v>
      </c>
      <c r="AQ77">
        <v>-2.83195850241813</v>
      </c>
      <c r="AR77">
        <v>8.7307503375052207</v>
      </c>
      <c r="AS77" s="1">
        <v>6.69575269256958E-55</v>
      </c>
      <c r="AT77">
        <v>121.90748184892399</v>
      </c>
      <c r="AU77">
        <v>407</v>
      </c>
      <c r="AV77">
        <v>-4.31798860340019</v>
      </c>
      <c r="AW77">
        <v>8.7307503375052207</v>
      </c>
      <c r="AX77" s="1">
        <v>4.46806419244665E-16</v>
      </c>
      <c r="AY77">
        <v>30.638364509918901</v>
      </c>
      <c r="AZ77">
        <v>4208</v>
      </c>
      <c r="BA77" t="s">
        <v>891</v>
      </c>
      <c r="BB77" t="s">
        <v>892</v>
      </c>
      <c r="BC77" t="s">
        <v>893</v>
      </c>
      <c r="BD77" t="s">
        <v>890</v>
      </c>
      <c r="BE77" t="s">
        <v>894</v>
      </c>
    </row>
    <row r="78" spans="1:57">
      <c r="A78" s="9">
        <v>302923</v>
      </c>
      <c r="B78" s="3" t="s">
        <v>989</v>
      </c>
      <c r="C78" t="s">
        <v>1235</v>
      </c>
      <c r="D78" s="9">
        <v>0</v>
      </c>
      <c r="E78">
        <v>545.59160819081603</v>
      </c>
      <c r="F78" s="9">
        <v>-3.3076311535888401</v>
      </c>
      <c r="G78">
        <v>-2.0409374094688699</v>
      </c>
      <c r="H78" s="122">
        <v>1.2666937441199699</v>
      </c>
      <c r="I78" s="122" t="s">
        <v>2990</v>
      </c>
      <c r="J78">
        <v>-1</v>
      </c>
      <c r="K78">
        <v>1</v>
      </c>
      <c r="L78">
        <v>6.8523304654594197</v>
      </c>
      <c r="M78">
        <v>545.59160819081603</v>
      </c>
      <c r="N78">
        <v>-3.3076311535888401</v>
      </c>
      <c r="O78">
        <v>-1</v>
      </c>
      <c r="P78">
        <v>1</v>
      </c>
      <c r="Q78">
        <v>6.8523304654594197</v>
      </c>
      <c r="R78">
        <v>-3.5391464888483402</v>
      </c>
      <c r="S78">
        <v>7.1672597379959502</v>
      </c>
      <c r="T78" s="1">
        <v>1.20176497056396E-51</v>
      </c>
      <c r="U78">
        <v>114.395570095021</v>
      </c>
      <c r="V78">
        <v>422</v>
      </c>
      <c r="W78">
        <v>-2.67787943162147</v>
      </c>
      <c r="X78">
        <v>12.0460230783545</v>
      </c>
      <c r="Y78" s="1">
        <v>4.8955834875621196E-40</v>
      </c>
      <c r="Z78">
        <v>87.350703050134101</v>
      </c>
      <c r="AA78">
        <v>646</v>
      </c>
      <c r="AB78">
        <v>-2.27901236707718</v>
      </c>
      <c r="AC78">
        <v>7.2724730608547699</v>
      </c>
      <c r="AD78" s="1">
        <v>4.2145533591898599E-58</v>
      </c>
      <c r="AE78">
        <v>128.50744302188599</v>
      </c>
      <c r="AF78">
        <v>828</v>
      </c>
      <c r="AG78">
        <v>-3.0929749170998</v>
      </c>
      <c r="AH78">
        <v>6.0621997516122503</v>
      </c>
      <c r="AI78" s="1">
        <v>6.1084650511366302E-54</v>
      </c>
      <c r="AJ78">
        <v>119.14040874603199</v>
      </c>
      <c r="AK78">
        <v>799</v>
      </c>
      <c r="AL78">
        <v>-2.6765659596975002</v>
      </c>
      <c r="AM78">
        <v>1.08383815340658</v>
      </c>
      <c r="AN78" s="1">
        <v>1.12781466835707E-54</v>
      </c>
      <c r="AO78">
        <v>121.30202934571</v>
      </c>
      <c r="AP78">
        <v>448</v>
      </c>
      <c r="AQ78">
        <v>-3.0489244657489598</v>
      </c>
      <c r="AR78">
        <v>7.1672597379959502</v>
      </c>
      <c r="AS78" s="1">
        <v>1.5782375824128501E-56</v>
      </c>
      <c r="AT78">
        <v>125.872046300477</v>
      </c>
      <c r="AU78">
        <v>328</v>
      </c>
      <c r="AV78">
        <v>-5.8389144450286103</v>
      </c>
      <c r="AW78">
        <v>7.1672597379959502</v>
      </c>
      <c r="AX78" s="1">
        <v>1.37788957690099E-32</v>
      </c>
      <c r="AY78">
        <v>70.430244569733404</v>
      </c>
      <c r="AZ78">
        <v>543</v>
      </c>
      <c r="BA78" t="s">
        <v>610</v>
      </c>
      <c r="BB78" t="s">
        <v>611</v>
      </c>
      <c r="BC78" t="s">
        <v>612</v>
      </c>
      <c r="BD78" t="s">
        <v>613</v>
      </c>
      <c r="BE78" t="s">
        <v>614</v>
      </c>
    </row>
    <row r="79" spans="1:57">
      <c r="A79" s="23">
        <v>298040</v>
      </c>
      <c r="B79" s="3" t="s">
        <v>994</v>
      </c>
      <c r="C79" t="s">
        <v>1235</v>
      </c>
      <c r="D79" s="9">
        <v>0</v>
      </c>
      <c r="E79">
        <v>569.07449778710202</v>
      </c>
      <c r="F79" s="9">
        <v>-2.9182475469723999</v>
      </c>
      <c r="G79" s="123">
        <v>-1.6636194120000001</v>
      </c>
      <c r="H79" s="122">
        <v>1.2546281348214701</v>
      </c>
      <c r="I79" s="122" t="s">
        <v>2990</v>
      </c>
      <c r="J79">
        <v>-1</v>
      </c>
      <c r="K79">
        <v>1</v>
      </c>
      <c r="L79">
        <v>9.0791718709176799</v>
      </c>
      <c r="M79">
        <v>569.07449778710202</v>
      </c>
      <c r="N79">
        <v>-2.9182475469723999</v>
      </c>
      <c r="O79">
        <v>-1</v>
      </c>
      <c r="P79">
        <v>1</v>
      </c>
      <c r="Q79">
        <v>9.0791718709176799</v>
      </c>
      <c r="R79">
        <v>-3.3730963049603</v>
      </c>
      <c r="S79">
        <v>9.3262732446703094</v>
      </c>
      <c r="T79" s="1">
        <v>4.93983577300172E-48</v>
      </c>
      <c r="U79">
        <v>105.65458954799099</v>
      </c>
      <c r="V79">
        <v>648</v>
      </c>
      <c r="W79">
        <v>-2.08658361902669</v>
      </c>
      <c r="X79">
        <v>14.404605196218901</v>
      </c>
      <c r="Y79" s="1">
        <v>1.6803828015895999E-43</v>
      </c>
      <c r="Z79">
        <v>95.751537442224603</v>
      </c>
      <c r="AA79">
        <v>428</v>
      </c>
      <c r="AB79">
        <v>-1.9226984456434599</v>
      </c>
      <c r="AC79">
        <v>9.4429657221867007</v>
      </c>
      <c r="AD79" s="1">
        <v>6.0328821969594905E-63</v>
      </c>
      <c r="AE79">
        <v>140.20143104412199</v>
      </c>
      <c r="AF79">
        <v>508</v>
      </c>
      <c r="AG79">
        <v>-2.2876435282085099</v>
      </c>
      <c r="AH79">
        <v>8.5843585167537704</v>
      </c>
      <c r="AI79" s="1">
        <v>2.53913223230818E-62</v>
      </c>
      <c r="AJ79">
        <v>139.24757398220001</v>
      </c>
      <c r="AK79">
        <v>357</v>
      </c>
      <c r="AL79">
        <v>-2.6451037307745899</v>
      </c>
      <c r="AM79">
        <v>3.14345392725349</v>
      </c>
      <c r="AN79" s="1">
        <v>1.3659409678528099E-48</v>
      </c>
      <c r="AO79">
        <v>106.725417348237</v>
      </c>
      <c r="AP79">
        <v>755</v>
      </c>
      <c r="AQ79">
        <v>-2.8429767041419201</v>
      </c>
      <c r="AR79">
        <v>9.3262732446703094</v>
      </c>
      <c r="AS79" s="1">
        <v>2.8875590241856002E-50</v>
      </c>
      <c r="AT79">
        <v>110.774359110879</v>
      </c>
      <c r="AU79">
        <v>637</v>
      </c>
      <c r="AV79">
        <v>-5.2696304960512999</v>
      </c>
      <c r="AW79">
        <v>9.3262732446703094</v>
      </c>
      <c r="AX79" s="1">
        <v>7.0925286473963395E-30</v>
      </c>
      <c r="AY79">
        <v>63.859004597127999</v>
      </c>
      <c r="AZ79">
        <v>799</v>
      </c>
      <c r="BA79" t="s">
        <v>781</v>
      </c>
      <c r="BB79" t="s">
        <v>782</v>
      </c>
      <c r="BC79" t="s">
        <v>783</v>
      </c>
      <c r="BD79" t="s">
        <v>784</v>
      </c>
      <c r="BE79" t="s">
        <v>785</v>
      </c>
    </row>
    <row r="80" spans="1:57">
      <c r="A80" s="12">
        <v>140018</v>
      </c>
      <c r="B80" s="4" t="s">
        <v>968</v>
      </c>
      <c r="C80" t="s">
        <v>1235</v>
      </c>
      <c r="D80" s="9">
        <v>0</v>
      </c>
      <c r="E80">
        <v>368.56340568011598</v>
      </c>
      <c r="F80" s="9">
        <v>-3.0611509536221</v>
      </c>
      <c r="G80" s="123">
        <v>-1.8327907539999999</v>
      </c>
      <c r="H80" s="122">
        <v>1.22836019942888</v>
      </c>
      <c r="I80" s="122" t="s">
        <v>2990</v>
      </c>
      <c r="J80">
        <v>-1</v>
      </c>
      <c r="K80">
        <v>1</v>
      </c>
      <c r="L80">
        <v>8.3353296453685104</v>
      </c>
      <c r="M80">
        <v>368.56340568011598</v>
      </c>
      <c r="N80">
        <v>-3.0611509536221</v>
      </c>
      <c r="O80">
        <v>-1</v>
      </c>
      <c r="P80">
        <v>1</v>
      </c>
      <c r="Q80">
        <v>8.3353296453685104</v>
      </c>
      <c r="R80">
        <v>-3.3982930270131599</v>
      </c>
      <c r="S80">
        <v>8.5950609975539702</v>
      </c>
      <c r="T80" s="1">
        <v>1.7193381832452798E-55</v>
      </c>
      <c r="U80">
        <v>123.775904492149</v>
      </c>
      <c r="V80">
        <v>242</v>
      </c>
      <c r="W80">
        <v>-2.2300894864783398</v>
      </c>
      <c r="X80">
        <v>13.639332322055299</v>
      </c>
      <c r="Y80" s="1">
        <v>1.6108322950541699E-38</v>
      </c>
      <c r="Z80">
        <v>83.692550892000597</v>
      </c>
      <c r="AA80">
        <v>754</v>
      </c>
      <c r="AB80">
        <v>-2.0039397140212301</v>
      </c>
      <c r="AC80">
        <v>8.7093563627199408</v>
      </c>
      <c r="AD80" s="1">
        <v>8.8158440060794596E-59</v>
      </c>
      <c r="AE80">
        <v>130.13814721517701</v>
      </c>
      <c r="AF80">
        <v>777</v>
      </c>
      <c r="AG80">
        <v>-2.4808888464485199</v>
      </c>
      <c r="AH80">
        <v>7.7899684724912301</v>
      </c>
      <c r="AI80" s="1">
        <v>1.6563518319268301E-55</v>
      </c>
      <c r="AJ80">
        <v>122.913448706941</v>
      </c>
      <c r="AK80">
        <v>678</v>
      </c>
      <c r="AL80">
        <v>-2.6018047782715699</v>
      </c>
      <c r="AM80">
        <v>2.42346736765119</v>
      </c>
      <c r="AN80" s="1">
        <v>2.9823448875431601E-58</v>
      </c>
      <c r="AO80">
        <v>129.947103662942</v>
      </c>
      <c r="AP80">
        <v>302</v>
      </c>
      <c r="AQ80">
        <v>-2.84086576406765</v>
      </c>
      <c r="AR80">
        <v>8.5950609975539702</v>
      </c>
      <c r="AS80" s="1">
        <v>2.4562071547990401E-58</v>
      </c>
      <c r="AT80">
        <v>130.252921315007</v>
      </c>
      <c r="AU80">
        <v>263</v>
      </c>
      <c r="AV80">
        <v>-5.8721750590542001</v>
      </c>
      <c r="AW80">
        <v>8.5950609975539702</v>
      </c>
      <c r="AX80" s="1">
        <v>2.49142120902863E-42</v>
      </c>
      <c r="AY80">
        <v>94.043705838636598</v>
      </c>
      <c r="AZ80">
        <v>121</v>
      </c>
      <c r="BA80" t="s">
        <v>533</v>
      </c>
      <c r="BB80" t="s">
        <v>534</v>
      </c>
      <c r="BC80" t="s">
        <v>535</v>
      </c>
      <c r="BD80" t="s">
        <v>532</v>
      </c>
      <c r="BE80" t="s">
        <v>536</v>
      </c>
    </row>
    <row r="81" spans="1:57">
      <c r="A81" s="12">
        <v>238239</v>
      </c>
      <c r="B81" s="3" t="s">
        <v>1030</v>
      </c>
      <c r="C81" t="s">
        <v>1235</v>
      </c>
      <c r="D81" s="9">
        <v>0</v>
      </c>
      <c r="E81">
        <v>807.61148628962906</v>
      </c>
      <c r="F81" s="9">
        <v>-2.6354536934088002</v>
      </c>
      <c r="G81" s="123">
        <v>-1.429092034</v>
      </c>
      <c r="H81" s="122">
        <v>1.2063616590913999</v>
      </c>
      <c r="I81" s="122" t="s">
        <v>2990</v>
      </c>
      <c r="J81">
        <v>-1</v>
      </c>
      <c r="K81">
        <v>1</v>
      </c>
      <c r="L81">
        <v>7.8563537606549403</v>
      </c>
      <c r="M81">
        <v>807.61148628962906</v>
      </c>
      <c r="N81">
        <v>-2.6354536934088002</v>
      </c>
      <c r="O81">
        <v>-1</v>
      </c>
      <c r="P81">
        <v>1</v>
      </c>
      <c r="Q81">
        <v>7.8563537606549403</v>
      </c>
      <c r="R81">
        <v>-3.2165973026718002</v>
      </c>
      <c r="S81">
        <v>8.1323724323935291</v>
      </c>
      <c r="T81" s="1">
        <v>9.0190865502143002E-51</v>
      </c>
      <c r="U81">
        <v>112.263578034893</v>
      </c>
      <c r="V81">
        <v>476</v>
      </c>
      <c r="W81">
        <v>-1.9778313949064701</v>
      </c>
      <c r="X81">
        <v>13.123604091147399</v>
      </c>
      <c r="Y81" s="1">
        <v>9.2601799659117905E-38</v>
      </c>
      <c r="Z81">
        <v>81.875614716354093</v>
      </c>
      <c r="AA81">
        <v>809</v>
      </c>
      <c r="AB81">
        <v>-1.75749291487726</v>
      </c>
      <c r="AC81">
        <v>8.2450687705957701</v>
      </c>
      <c r="AD81" s="1">
        <v>4.0761059323510498E-57</v>
      </c>
      <c r="AE81">
        <v>126.13575443845799</v>
      </c>
      <c r="AF81">
        <v>911</v>
      </c>
      <c r="AG81">
        <v>-2.1907771269384502</v>
      </c>
      <c r="AH81">
        <v>7.2492700311865397</v>
      </c>
      <c r="AI81" s="1">
        <v>3.1539226519961102E-53</v>
      </c>
      <c r="AJ81">
        <v>117.402250852249</v>
      </c>
      <c r="AK81">
        <v>874</v>
      </c>
      <c r="AL81">
        <v>-2.4386069326781699</v>
      </c>
      <c r="AM81">
        <v>1.97941613447427</v>
      </c>
      <c r="AN81" s="1">
        <v>1.34631619447139E-55</v>
      </c>
      <c r="AO81">
        <v>123.531540379188</v>
      </c>
      <c r="AP81">
        <v>405</v>
      </c>
      <c r="AQ81">
        <v>-2.64649404474445</v>
      </c>
      <c r="AR81">
        <v>8.1323724323935291</v>
      </c>
      <c r="AS81" s="1">
        <v>6.6985960710656205E-55</v>
      </c>
      <c r="AT81">
        <v>121.90560950693499</v>
      </c>
      <c r="AU81">
        <v>408</v>
      </c>
      <c r="AV81">
        <v>-4.2203761370450303</v>
      </c>
      <c r="AW81">
        <v>8.1323724323935291</v>
      </c>
      <c r="AX81" s="1">
        <v>1.3394484237542399E-15</v>
      </c>
      <c r="AY81">
        <v>29.493164805979902</v>
      </c>
      <c r="AZ81">
        <v>4423</v>
      </c>
      <c r="BA81" t="s">
        <v>904</v>
      </c>
      <c r="BB81" t="s">
        <v>905</v>
      </c>
      <c r="BC81" t="s">
        <v>906</v>
      </c>
      <c r="BD81" t="s">
        <v>903</v>
      </c>
      <c r="BE81" t="s">
        <v>907</v>
      </c>
    </row>
    <row r="82" spans="1:57">
      <c r="A82" s="12">
        <v>301275</v>
      </c>
      <c r="B82" s="3" t="s">
        <v>934</v>
      </c>
      <c r="C82" t="s">
        <v>1235</v>
      </c>
      <c r="D82" s="9">
        <v>0</v>
      </c>
      <c r="E82">
        <v>22.1787575607839</v>
      </c>
      <c r="F82" s="9">
        <v>-5.2277038736896202</v>
      </c>
      <c r="G82" s="123">
        <v>-4.0216782560000004</v>
      </c>
      <c r="H82" s="122">
        <v>1.20602561753236</v>
      </c>
      <c r="I82" s="122" t="s">
        <v>2990</v>
      </c>
      <c r="J82">
        <v>-1</v>
      </c>
      <c r="K82">
        <v>1</v>
      </c>
      <c r="L82">
        <v>11.3493611914715</v>
      </c>
      <c r="M82">
        <v>22.1787575607839</v>
      </c>
      <c r="N82">
        <v>-5.2277038736896202</v>
      </c>
      <c r="O82">
        <v>-1</v>
      </c>
      <c r="P82">
        <v>1</v>
      </c>
      <c r="Q82">
        <v>11.3493611914715</v>
      </c>
      <c r="R82">
        <v>-5.3999124470557298</v>
      </c>
      <c r="S82">
        <v>11.5825671852553</v>
      </c>
      <c r="T82" s="1">
        <v>4.39099557086952E-79</v>
      </c>
      <c r="U82">
        <v>181.153638565042</v>
      </c>
      <c r="V82">
        <v>4</v>
      </c>
      <c r="W82">
        <v>-4.05312776604758</v>
      </c>
      <c r="X82">
        <v>16.702625928622702</v>
      </c>
      <c r="Y82" s="1">
        <v>1.8142773487128701E-59</v>
      </c>
      <c r="Z82">
        <v>134.52478241427301</v>
      </c>
      <c r="AA82">
        <v>50</v>
      </c>
      <c r="AB82">
        <v>-3.9641652593634</v>
      </c>
      <c r="AC82">
        <v>11.692779155994399</v>
      </c>
      <c r="AD82" s="1">
        <v>1.9178093110566899E-85</v>
      </c>
      <c r="AE82">
        <v>194.37890298342501</v>
      </c>
      <c r="AF82">
        <v>44</v>
      </c>
      <c r="AG82">
        <v>-4.2436368343062902</v>
      </c>
      <c r="AH82">
        <v>10.908088833562701</v>
      </c>
      <c r="AI82" s="1">
        <v>2.3095625183298702E-81</v>
      </c>
      <c r="AJ82">
        <v>184.92918955984601</v>
      </c>
      <c r="AK82">
        <v>33</v>
      </c>
      <c r="AL82">
        <v>-4.6820684627461802</v>
      </c>
      <c r="AM82">
        <v>5.3943328663545396</v>
      </c>
      <c r="AN82" s="1">
        <v>7.04829979916676E-86</v>
      </c>
      <c r="AO82">
        <v>196.57111529379699</v>
      </c>
      <c r="AP82">
        <v>9</v>
      </c>
      <c r="AQ82">
        <v>-4.8657976252780202</v>
      </c>
      <c r="AR82">
        <v>11.5825671852553</v>
      </c>
      <c r="AS82" s="1">
        <v>2.83370266990456E-83</v>
      </c>
      <c r="AT82">
        <v>190.424185065035</v>
      </c>
      <c r="AU82">
        <v>10</v>
      </c>
      <c r="AV82">
        <v>-9.3852187210301192</v>
      </c>
      <c r="AW82">
        <v>11.5825671852553</v>
      </c>
      <c r="AX82" s="1">
        <v>1.12084661504768E-43</v>
      </c>
      <c r="AY82">
        <v>97.250913508543107</v>
      </c>
      <c r="AZ82">
        <v>101</v>
      </c>
      <c r="BA82" t="s">
        <v>61</v>
      </c>
      <c r="BB82" t="s">
        <v>62</v>
      </c>
      <c r="BC82" t="s">
        <v>63</v>
      </c>
      <c r="BD82" t="s">
        <v>64</v>
      </c>
      <c r="BE82" t="s">
        <v>65</v>
      </c>
    </row>
    <row r="83" spans="1:57">
      <c r="A83" s="23">
        <v>134723</v>
      </c>
      <c r="B83" s="3" t="s">
        <v>997</v>
      </c>
      <c r="C83" t="s">
        <v>1235</v>
      </c>
      <c r="D83" s="9">
        <v>6</v>
      </c>
      <c r="E83">
        <v>607.02026723713595</v>
      </c>
      <c r="F83" s="9">
        <v>-2.7522060590238002</v>
      </c>
      <c r="G83" s="123">
        <v>-1.5652386760000001</v>
      </c>
      <c r="H83" s="122">
        <v>1.1869673829785701</v>
      </c>
      <c r="I83" s="122" t="s">
        <v>2990</v>
      </c>
      <c r="J83">
        <v>-1</v>
      </c>
      <c r="K83">
        <v>1</v>
      </c>
      <c r="L83">
        <v>8.0508220165264497</v>
      </c>
      <c r="M83">
        <v>607.02026723713595</v>
      </c>
      <c r="N83">
        <v>-2.7522060590238002</v>
      </c>
      <c r="O83">
        <v>-1</v>
      </c>
      <c r="P83">
        <v>1</v>
      </c>
      <c r="Q83">
        <v>8.0508220165264497</v>
      </c>
      <c r="R83">
        <v>-3.2779383924993799</v>
      </c>
      <c r="S83">
        <v>8.3223868794813196</v>
      </c>
      <c r="T83" s="1">
        <v>5.5993750856134394E-54</v>
      </c>
      <c r="U83">
        <v>120.059959324831</v>
      </c>
      <c r="V83">
        <v>309</v>
      </c>
      <c r="W83">
        <v>-2.0247931917873099</v>
      </c>
      <c r="X83">
        <v>13.3263807502784</v>
      </c>
      <c r="Y83" s="1">
        <v>3.35753607939784E-38</v>
      </c>
      <c r="Z83">
        <v>82.933958106343596</v>
      </c>
      <c r="AA83">
        <v>774</v>
      </c>
      <c r="AB83">
        <v>-1.8536649454802301</v>
      </c>
      <c r="AC83">
        <v>8.4349414662062898</v>
      </c>
      <c r="AD83" s="1">
        <v>8.3400352671052597E-60</v>
      </c>
      <c r="AE83">
        <v>132.61420972913601</v>
      </c>
      <c r="AF83">
        <v>700</v>
      </c>
      <c r="AG83">
        <v>-2.2344328947377701</v>
      </c>
      <c r="AH83">
        <v>7.4645459871752298</v>
      </c>
      <c r="AI83" s="1">
        <v>2.94535097936473E-56</v>
      </c>
      <c r="AJ83">
        <v>124.720452523739</v>
      </c>
      <c r="AK83">
        <v>629</v>
      </c>
      <c r="AL83">
        <v>-2.53598296478336</v>
      </c>
      <c r="AM83">
        <v>2.1627252735812501</v>
      </c>
      <c r="AN83" s="1">
        <v>2.84490509135479E-57</v>
      </c>
      <c r="AO83">
        <v>127.56854302965201</v>
      </c>
      <c r="AP83">
        <v>342</v>
      </c>
      <c r="AQ83">
        <v>-2.7393567323580399</v>
      </c>
      <c r="AR83">
        <v>8.3223868794813196</v>
      </c>
      <c r="AS83" s="1">
        <v>5.8664431561058302E-56</v>
      </c>
      <c r="AT83">
        <v>124.475848966201</v>
      </c>
      <c r="AU83">
        <v>357</v>
      </c>
      <c r="AV83">
        <v>-4.5992732915205297</v>
      </c>
      <c r="AW83">
        <v>8.3223868794813196</v>
      </c>
      <c r="AX83" s="1">
        <v>1.9747951988093099E-21</v>
      </c>
      <c r="AY83">
        <v>43.4623864464345</v>
      </c>
      <c r="AZ83">
        <v>2362</v>
      </c>
      <c r="BA83" t="s">
        <v>50</v>
      </c>
      <c r="BB83">
        <v>99</v>
      </c>
      <c r="BC83" t="s">
        <v>51</v>
      </c>
      <c r="BD83" t="s">
        <v>796</v>
      </c>
      <c r="BE83" t="s">
        <v>797</v>
      </c>
    </row>
    <row r="84" spans="1:57">
      <c r="A84" s="12">
        <v>132249</v>
      </c>
      <c r="B84" s="3" t="s">
        <v>929</v>
      </c>
      <c r="C84" t="s">
        <v>1235</v>
      </c>
      <c r="D84" s="9">
        <v>0</v>
      </c>
      <c r="E84">
        <v>379.36748939711799</v>
      </c>
      <c r="F84" s="9">
        <v>-4.0664121114316698</v>
      </c>
      <c r="G84" s="123">
        <v>-2.8819315219999999</v>
      </c>
      <c r="H84" s="122">
        <v>1.1844805896097701</v>
      </c>
      <c r="I84" s="122" t="s">
        <v>2990</v>
      </c>
      <c r="J84">
        <v>-1</v>
      </c>
      <c r="K84">
        <v>1</v>
      </c>
      <c r="L84">
        <v>13.3560007664859</v>
      </c>
      <c r="M84">
        <v>379.36748939711799</v>
      </c>
      <c r="N84">
        <v>-4.0664121114316698</v>
      </c>
      <c r="O84">
        <v>-1</v>
      </c>
      <c r="P84">
        <v>1</v>
      </c>
      <c r="Q84">
        <v>13.3560007664859</v>
      </c>
      <c r="R84">
        <v>-3.88574685070376</v>
      </c>
      <c r="S84">
        <v>13.577295704490901</v>
      </c>
      <c r="T84" s="1">
        <v>3.8946566225803099E-51</v>
      </c>
      <c r="U84">
        <v>113.152667917817</v>
      </c>
      <c r="V84">
        <v>452</v>
      </c>
      <c r="W84">
        <v>-2.57582685742452</v>
      </c>
      <c r="X84">
        <v>18.6980233705007</v>
      </c>
      <c r="Y84" s="1">
        <v>2.3547784978266899E-39</v>
      </c>
      <c r="Z84">
        <v>85.697083795822394</v>
      </c>
      <c r="AA84">
        <v>698</v>
      </c>
      <c r="AB84">
        <v>-2.4041163054033299</v>
      </c>
      <c r="AC84">
        <v>13.768465644803401</v>
      </c>
      <c r="AD84" s="1">
        <v>8.3354230387119395E-69</v>
      </c>
      <c r="AE84">
        <v>154.35355948767699</v>
      </c>
      <c r="AF84">
        <v>272</v>
      </c>
      <c r="AG84">
        <v>-2.7682089499831402</v>
      </c>
      <c r="AH84">
        <v>12.904008734603799</v>
      </c>
      <c r="AI84" s="1">
        <v>2.3737892821457698E-71</v>
      </c>
      <c r="AJ84">
        <v>160.861161361596</v>
      </c>
      <c r="AK84">
        <v>133</v>
      </c>
      <c r="AL84">
        <v>-3.1636118891716301</v>
      </c>
      <c r="AM84">
        <v>7.3896205020209598</v>
      </c>
      <c r="AN84" s="1">
        <v>4.0160186362520601E-56</v>
      </c>
      <c r="AO84">
        <v>124.815677980901</v>
      </c>
      <c r="AP84">
        <v>376</v>
      </c>
      <c r="AQ84">
        <v>-3.3523753886763301</v>
      </c>
      <c r="AR84">
        <v>13.577295704490901</v>
      </c>
      <c r="AS84" s="1">
        <v>3.19259949734242E-59</v>
      </c>
      <c r="AT84">
        <v>132.412178540008</v>
      </c>
      <c r="AU84">
        <v>233</v>
      </c>
      <c r="AV84">
        <v>-10.314998538658999</v>
      </c>
      <c r="AW84">
        <v>13.577295704490901</v>
      </c>
      <c r="AX84" s="1">
        <v>3.4255167486929697E-27</v>
      </c>
      <c r="AY84">
        <v>57.257260798767497</v>
      </c>
      <c r="AZ84">
        <v>1131</v>
      </c>
      <c r="BA84" t="s">
        <v>50</v>
      </c>
      <c r="BB84">
        <v>99</v>
      </c>
      <c r="BC84" t="s">
        <v>51</v>
      </c>
      <c r="BD84" t="s">
        <v>230</v>
      </c>
      <c r="BE84" t="s">
        <v>231</v>
      </c>
    </row>
    <row r="85" spans="1:57" ht="28.5">
      <c r="A85" s="12">
        <v>53983</v>
      </c>
      <c r="B85" s="4" t="s">
        <v>1028</v>
      </c>
      <c r="C85" t="s">
        <v>1235</v>
      </c>
      <c r="D85" s="9">
        <v>0</v>
      </c>
      <c r="E85">
        <v>806.66833973115797</v>
      </c>
      <c r="F85" s="9">
        <v>-2.8222502918449499</v>
      </c>
      <c r="G85" s="123">
        <v>-1.6407115910000001</v>
      </c>
      <c r="H85" s="122">
        <v>1.1815387005904301</v>
      </c>
      <c r="I85" s="122" t="s">
        <v>2990</v>
      </c>
      <c r="J85">
        <v>-1</v>
      </c>
      <c r="K85">
        <v>1</v>
      </c>
      <c r="L85">
        <v>6.93497675540769</v>
      </c>
      <c r="M85">
        <v>806.66833973115797</v>
      </c>
      <c r="N85">
        <v>-2.8222502918449499</v>
      </c>
      <c r="O85">
        <v>-1</v>
      </c>
      <c r="P85">
        <v>1</v>
      </c>
      <c r="Q85">
        <v>6.93497675540769</v>
      </c>
      <c r="R85">
        <v>-3.27764880397396</v>
      </c>
      <c r="S85">
        <v>7.2466810786795204</v>
      </c>
      <c r="T85" s="1">
        <v>1.8231044071247101E-51</v>
      </c>
      <c r="U85">
        <v>113.95416329877401</v>
      </c>
      <c r="V85">
        <v>433</v>
      </c>
      <c r="W85">
        <v>-2.1586210926193701</v>
      </c>
      <c r="X85">
        <v>12.1333726429267</v>
      </c>
      <c r="Y85" s="1">
        <v>9.4469015770378406E-38</v>
      </c>
      <c r="Z85">
        <v>81.848447630829895</v>
      </c>
      <c r="AA85">
        <v>812</v>
      </c>
      <c r="AB85">
        <v>-1.82048943349792</v>
      </c>
      <c r="AC85">
        <v>7.3491610432563599</v>
      </c>
      <c r="AD85" s="1">
        <v>1.14379631906016E-52</v>
      </c>
      <c r="AE85">
        <v>115.435148583688</v>
      </c>
      <c r="AF85">
        <v>1352</v>
      </c>
      <c r="AG85">
        <v>-2.4715226032826001</v>
      </c>
      <c r="AH85">
        <v>6.1701408341544601</v>
      </c>
      <c r="AI85" s="1">
        <v>2.3963037535789102E-46</v>
      </c>
      <c r="AJ85">
        <v>100.89803851786</v>
      </c>
      <c r="AK85">
        <v>1591</v>
      </c>
      <c r="AL85">
        <v>-2.42208414084892</v>
      </c>
      <c r="AM85">
        <v>1.1521195314777799</v>
      </c>
      <c r="AN85" s="1">
        <v>2.9329903221714701E-55</v>
      </c>
      <c r="AO85">
        <v>122.71018585157999</v>
      </c>
      <c r="AP85">
        <v>424</v>
      </c>
      <c r="AQ85">
        <v>-2.7232346000751702</v>
      </c>
      <c r="AR85">
        <v>7.2466810786795204</v>
      </c>
      <c r="AS85" s="1">
        <v>2.6466653589936002E-53</v>
      </c>
      <c r="AT85">
        <v>118.065300490756</v>
      </c>
      <c r="AU85">
        <v>480</v>
      </c>
      <c r="AV85">
        <v>-4.8821513686167304</v>
      </c>
      <c r="AW85">
        <v>7.2466810786795204</v>
      </c>
      <c r="AX85" s="1">
        <v>2.47067222176676E-25</v>
      </c>
      <c r="AY85">
        <v>52.885819748399499</v>
      </c>
      <c r="AZ85">
        <v>1444</v>
      </c>
      <c r="BA85" t="s">
        <v>413</v>
      </c>
      <c r="BB85" t="s">
        <v>896</v>
      </c>
      <c r="BC85" t="s">
        <v>897</v>
      </c>
      <c r="BD85" t="s">
        <v>895</v>
      </c>
      <c r="BE85" t="s">
        <v>898</v>
      </c>
    </row>
    <row r="86" spans="1:57">
      <c r="A86" s="61">
        <v>140571</v>
      </c>
      <c r="B86" s="4" t="s">
        <v>992</v>
      </c>
      <c r="C86" t="s">
        <v>1235</v>
      </c>
      <c r="D86" s="9">
        <v>3</v>
      </c>
      <c r="E86">
        <v>555.10960184347095</v>
      </c>
      <c r="F86" s="9">
        <v>-2.4342195181195598</v>
      </c>
      <c r="G86" s="123">
        <v>-1.2546829740000001</v>
      </c>
      <c r="H86" s="122">
        <v>1.17953654368149</v>
      </c>
      <c r="I86" s="122" t="s">
        <v>2990</v>
      </c>
      <c r="J86">
        <v>-1</v>
      </c>
      <c r="K86">
        <v>1</v>
      </c>
      <c r="L86">
        <v>7.8482003520702799</v>
      </c>
      <c r="M86">
        <v>555.10960184347095</v>
      </c>
      <c r="N86">
        <v>-2.4342195181195598</v>
      </c>
      <c r="O86">
        <v>-1</v>
      </c>
      <c r="P86">
        <v>1</v>
      </c>
      <c r="Q86">
        <v>7.8482003520702799</v>
      </c>
      <c r="R86">
        <v>-2.8630270323012601</v>
      </c>
      <c r="S86">
        <v>8.1202015024292695</v>
      </c>
      <c r="T86" s="1">
        <v>6.5123234830577903E-51</v>
      </c>
      <c r="U86">
        <v>112.612583872383</v>
      </c>
      <c r="V86">
        <v>465</v>
      </c>
      <c r="W86">
        <v>-1.7194617175539699</v>
      </c>
      <c r="X86">
        <v>13.1258696029494</v>
      </c>
      <c r="Y86" s="1">
        <v>7.2159312782349201E-35</v>
      </c>
      <c r="Z86">
        <v>74.830459384806403</v>
      </c>
      <c r="AA86">
        <v>1165</v>
      </c>
      <c r="AB86">
        <v>-1.4874170947390899</v>
      </c>
      <c r="AC86">
        <v>8.2343942818927598</v>
      </c>
      <c r="AD86" s="1">
        <v>6.6617827781760205E-58</v>
      </c>
      <c r="AE86">
        <v>128.03598830467701</v>
      </c>
      <c r="AF86">
        <v>844</v>
      </c>
      <c r="AG86">
        <v>-1.9722935315082399</v>
      </c>
      <c r="AH86">
        <v>7.2555462480060298</v>
      </c>
      <c r="AI86" s="1">
        <v>1.3196246389614101E-58</v>
      </c>
      <c r="AJ86">
        <v>130.34336793728599</v>
      </c>
      <c r="AK86">
        <v>511</v>
      </c>
      <c r="AL86">
        <v>-2.0338953512143201</v>
      </c>
      <c r="AM86">
        <v>1.96098782435596</v>
      </c>
      <c r="AN86" s="1">
        <v>2.0980577344375001E-51</v>
      </c>
      <c r="AO86">
        <v>113.45748744091701</v>
      </c>
      <c r="AP86">
        <v>603</v>
      </c>
      <c r="AQ86">
        <v>-2.2993469124074002</v>
      </c>
      <c r="AR86">
        <v>8.1202015024292695</v>
      </c>
      <c r="AS86" s="1">
        <v>6.7373096362089704E-52</v>
      </c>
      <c r="AT86">
        <v>114.69193291773701</v>
      </c>
      <c r="AU86">
        <v>549</v>
      </c>
      <c r="AV86">
        <v>-4.6640949871126498</v>
      </c>
      <c r="AW86">
        <v>8.1202015024292695</v>
      </c>
      <c r="AX86" s="1">
        <v>3.31094346156743E-39</v>
      </c>
      <c r="AY86">
        <v>86.418134179427</v>
      </c>
      <c r="AZ86">
        <v>210</v>
      </c>
      <c r="BA86" t="s">
        <v>50</v>
      </c>
      <c r="BB86" t="s">
        <v>770</v>
      </c>
      <c r="BC86" t="s">
        <v>771</v>
      </c>
      <c r="BD86" t="s">
        <v>772</v>
      </c>
      <c r="BE86" t="s">
        <v>773</v>
      </c>
    </row>
    <row r="87" spans="1:57">
      <c r="A87" s="12">
        <v>318290</v>
      </c>
      <c r="B87" s="3" t="s">
        <v>973</v>
      </c>
      <c r="C87" t="s">
        <v>1235</v>
      </c>
      <c r="D87" s="9">
        <v>0</v>
      </c>
      <c r="E87">
        <v>414.55382036906798</v>
      </c>
      <c r="F87" s="9">
        <v>-2.9070779931198198</v>
      </c>
      <c r="G87" s="123">
        <v>-1.7361428729999999</v>
      </c>
      <c r="H87" s="122">
        <v>1.17093512002105</v>
      </c>
      <c r="I87" s="122" t="s">
        <v>2990</v>
      </c>
      <c r="J87">
        <v>-1</v>
      </c>
      <c r="K87">
        <v>1</v>
      </c>
      <c r="L87">
        <v>7.2833970372615804</v>
      </c>
      <c r="M87">
        <v>414.55382036906798</v>
      </c>
      <c r="N87">
        <v>-2.9070779931198198</v>
      </c>
      <c r="O87">
        <v>-1</v>
      </c>
      <c r="P87">
        <v>1</v>
      </c>
      <c r="Q87">
        <v>7.2833970372615804</v>
      </c>
      <c r="R87">
        <v>-3.1536239976525602</v>
      </c>
      <c r="S87">
        <v>7.5780310750882398</v>
      </c>
      <c r="T87" s="1">
        <v>4.6382440556248301E-55</v>
      </c>
      <c r="U87">
        <v>122.724427347626</v>
      </c>
      <c r="V87">
        <v>258</v>
      </c>
      <c r="W87">
        <v>-2.3093263493207998</v>
      </c>
      <c r="X87">
        <v>12.520963523392</v>
      </c>
      <c r="Y87" s="1">
        <v>4.6439811308221302E-36</v>
      </c>
      <c r="Z87">
        <v>77.714345922068702</v>
      </c>
      <c r="AA87">
        <v>1019</v>
      </c>
      <c r="AB87">
        <v>-1.93065753137287</v>
      </c>
      <c r="AC87">
        <v>7.6844978547230296</v>
      </c>
      <c r="AD87" s="1">
        <v>6.7439077913778002E-54</v>
      </c>
      <c r="AE87">
        <v>118.40296268439999</v>
      </c>
      <c r="AF87">
        <v>1203</v>
      </c>
      <c r="AG87">
        <v>-2.73730208317463</v>
      </c>
      <c r="AH87">
        <v>6.5892032337278499</v>
      </c>
      <c r="AI87" s="1">
        <v>2.9218279291024499E-53</v>
      </c>
      <c r="AJ87">
        <v>117.48468019614501</v>
      </c>
      <c r="AK87">
        <v>870</v>
      </c>
      <c r="AL87">
        <v>-2.15310357801977</v>
      </c>
      <c r="AM87">
        <v>1.45502142372344</v>
      </c>
      <c r="AN87" s="1">
        <v>2.2869464736149201E-55</v>
      </c>
      <c r="AO87">
        <v>122.965134940146</v>
      </c>
      <c r="AP87">
        <v>420</v>
      </c>
      <c r="AQ87">
        <v>-2.5470270066993099</v>
      </c>
      <c r="AR87">
        <v>7.5780310750882398</v>
      </c>
      <c r="AS87" s="1">
        <v>2.3437091163298E-57</v>
      </c>
      <c r="AT87">
        <v>127.90644805167</v>
      </c>
      <c r="AU87">
        <v>289</v>
      </c>
      <c r="AV87">
        <v>-5.5185054055987903</v>
      </c>
      <c r="AW87">
        <v>7.5780310750882398</v>
      </c>
      <c r="AX87" s="1">
        <v>6.9231530323059406E-48</v>
      </c>
      <c r="AY87">
        <v>107.16135577119501</v>
      </c>
      <c r="AZ87">
        <v>63</v>
      </c>
      <c r="BA87" t="s">
        <v>554</v>
      </c>
      <c r="BB87" t="s">
        <v>555</v>
      </c>
      <c r="BC87" t="s">
        <v>556</v>
      </c>
      <c r="BD87" t="s">
        <v>553</v>
      </c>
      <c r="BE87" t="s">
        <v>557</v>
      </c>
    </row>
    <row r="88" spans="1:57">
      <c r="A88" s="12">
        <v>260330</v>
      </c>
      <c r="B88" s="3" t="s">
        <v>942</v>
      </c>
      <c r="C88" t="s">
        <v>1235</v>
      </c>
      <c r="D88" s="9">
        <v>0</v>
      </c>
      <c r="E88">
        <v>87.871516800079604</v>
      </c>
      <c r="F88" s="9">
        <v>-4.5090549062548702</v>
      </c>
      <c r="G88" s="123">
        <v>-3.3440988389999999</v>
      </c>
      <c r="H88" s="122">
        <v>1.1649560671332699</v>
      </c>
      <c r="I88" s="122" t="s">
        <v>2990</v>
      </c>
      <c r="J88">
        <v>-1</v>
      </c>
      <c r="K88">
        <v>1</v>
      </c>
      <c r="L88">
        <v>7.9723598836237999</v>
      </c>
      <c r="M88">
        <v>87.871516800079604</v>
      </c>
      <c r="N88">
        <v>-4.5090549062548702</v>
      </c>
      <c r="O88">
        <v>-1</v>
      </c>
      <c r="P88">
        <v>1</v>
      </c>
      <c r="Q88">
        <v>7.9723598836237999</v>
      </c>
      <c r="R88">
        <v>-4.7316702564789299</v>
      </c>
      <c r="S88">
        <v>8.2424164409839396</v>
      </c>
      <c r="T88" s="1">
        <v>8.6488764296808203E-69</v>
      </c>
      <c r="U88">
        <v>156.22461883560501</v>
      </c>
      <c r="V88">
        <v>30</v>
      </c>
      <c r="W88">
        <v>-3.6024273470473398</v>
      </c>
      <c r="X88">
        <v>13.2522770702657</v>
      </c>
      <c r="Y88" s="1">
        <v>6.5174620788032797E-52</v>
      </c>
      <c r="Z88">
        <v>116.14406237674901</v>
      </c>
      <c r="AA88">
        <v>150</v>
      </c>
      <c r="AB88">
        <v>-3.2323596877619201</v>
      </c>
      <c r="AC88">
        <v>8.3641708394298604</v>
      </c>
      <c r="AD88" s="1">
        <v>6.7156795994253803E-75</v>
      </c>
      <c r="AE88">
        <v>168.998831094975</v>
      </c>
      <c r="AF88">
        <v>148</v>
      </c>
      <c r="AG88">
        <v>-3.93168802252685</v>
      </c>
      <c r="AH88">
        <v>7.3750128206897498</v>
      </c>
      <c r="AI88" s="1">
        <v>2.4701903934446001E-68</v>
      </c>
      <c r="AJ88">
        <v>153.71898350314899</v>
      </c>
      <c r="AK88">
        <v>180</v>
      </c>
      <c r="AL88">
        <v>-3.9174787387476799</v>
      </c>
      <c r="AM88">
        <v>2.08780913202949</v>
      </c>
      <c r="AN88" s="1">
        <v>4.9520051934937297E-77</v>
      </c>
      <c r="AO88">
        <v>175.28917435591799</v>
      </c>
      <c r="AP88">
        <v>31</v>
      </c>
      <c r="AQ88">
        <v>-4.1923734681819198</v>
      </c>
      <c r="AR88">
        <v>8.2424164409839396</v>
      </c>
      <c r="AS88" s="1">
        <v>5.3129816899629698E-75</v>
      </c>
      <c r="AT88">
        <v>170.42464690025199</v>
      </c>
      <c r="AU88">
        <v>35</v>
      </c>
      <c r="AV88">
        <v>-7.9553868230394702</v>
      </c>
      <c r="AW88">
        <v>8.2424164409839396</v>
      </c>
      <c r="AX88" s="1">
        <v>2.87133279360501E-36</v>
      </c>
      <c r="AY88">
        <v>79.365751441155297</v>
      </c>
      <c r="AZ88">
        <v>311</v>
      </c>
      <c r="BA88" t="s">
        <v>50</v>
      </c>
      <c r="BB88">
        <v>99</v>
      </c>
      <c r="BC88" t="s">
        <v>51</v>
      </c>
      <c r="BD88" t="s">
        <v>106</v>
      </c>
      <c r="BE88" t="s">
        <v>107</v>
      </c>
    </row>
    <row r="89" spans="1:57">
      <c r="A89" s="23">
        <v>223478</v>
      </c>
      <c r="B89" s="3" t="s">
        <v>1015</v>
      </c>
      <c r="C89" t="s">
        <v>1235</v>
      </c>
      <c r="D89" s="9">
        <v>0</v>
      </c>
      <c r="E89">
        <v>744.97025501938003</v>
      </c>
      <c r="F89" s="9">
        <v>-3.0474069077219501</v>
      </c>
      <c r="G89" s="123">
        <v>-1.887005225</v>
      </c>
      <c r="H89" s="122">
        <v>1.1604016830272299</v>
      </c>
      <c r="I89" s="122" t="s">
        <v>2990</v>
      </c>
      <c r="J89">
        <v>-1</v>
      </c>
      <c r="K89">
        <v>1</v>
      </c>
      <c r="L89">
        <v>6.5279360847199701</v>
      </c>
      <c r="M89">
        <v>744.97025501938003</v>
      </c>
      <c r="N89">
        <v>-3.0474069077219501</v>
      </c>
      <c r="O89">
        <v>-1</v>
      </c>
      <c r="P89">
        <v>1</v>
      </c>
      <c r="Q89">
        <v>6.5279360847199701</v>
      </c>
      <c r="R89">
        <v>-3.19357616554626</v>
      </c>
      <c r="S89">
        <v>6.8695889834438404</v>
      </c>
      <c r="T89" s="1">
        <v>1.5446970498625701E-46</v>
      </c>
      <c r="U89">
        <v>102.019823734276</v>
      </c>
      <c r="V89">
        <v>788</v>
      </c>
      <c r="W89">
        <v>-2.6805756203749498</v>
      </c>
      <c r="X89">
        <v>11.6672360929907</v>
      </c>
      <c r="Y89" s="1">
        <v>2.7382574227023601E-40</v>
      </c>
      <c r="Z89">
        <v>87.961238957964596</v>
      </c>
      <c r="AA89">
        <v>630</v>
      </c>
      <c r="AB89">
        <v>-1.9694114667303799</v>
      </c>
      <c r="AC89">
        <v>6.9768966609906098</v>
      </c>
      <c r="AD89" s="1">
        <v>5.4031960264187404E-54</v>
      </c>
      <c r="AE89">
        <v>118.630836335894</v>
      </c>
      <c r="AF89">
        <v>1194</v>
      </c>
      <c r="AG89">
        <v>-3.5452083264161902</v>
      </c>
      <c r="AH89">
        <v>5.6033993095930397</v>
      </c>
      <c r="AI89" s="1">
        <v>3.7207610686455497E-52</v>
      </c>
      <c r="AJ89">
        <v>114.84571960956301</v>
      </c>
      <c r="AK89">
        <v>958</v>
      </c>
      <c r="AL89">
        <v>-1.98865308082363</v>
      </c>
      <c r="AM89">
        <v>0.83925357913394005</v>
      </c>
      <c r="AN89" s="1">
        <v>4.0759654644136301E-47</v>
      </c>
      <c r="AO89">
        <v>103.172807718782</v>
      </c>
      <c r="AP89">
        <v>874</v>
      </c>
      <c r="AQ89">
        <v>-2.6556035289292899</v>
      </c>
      <c r="AR89">
        <v>6.8695889834438404</v>
      </c>
      <c r="AS89" s="1">
        <v>8.3818482877875994E-49</v>
      </c>
      <c r="AT89">
        <v>107.26337592915699</v>
      </c>
      <c r="AU89">
        <v>731</v>
      </c>
      <c r="AV89">
        <v>-5.2988201652329803</v>
      </c>
      <c r="AW89">
        <v>6.8695889834438404</v>
      </c>
      <c r="AX89" s="1">
        <v>1.31592202873938E-35</v>
      </c>
      <c r="AY89">
        <v>77.734459124895096</v>
      </c>
      <c r="AZ89">
        <v>351</v>
      </c>
      <c r="BA89" t="s">
        <v>863</v>
      </c>
      <c r="BB89" t="s">
        <v>864</v>
      </c>
      <c r="BC89" t="s">
        <v>865</v>
      </c>
      <c r="BD89" t="s">
        <v>866</v>
      </c>
      <c r="BE89" t="s">
        <v>867</v>
      </c>
    </row>
    <row r="90" spans="1:57">
      <c r="A90" s="23">
        <v>227075</v>
      </c>
      <c r="B90" s="3" t="s">
        <v>995</v>
      </c>
      <c r="C90" t="s">
        <v>1235</v>
      </c>
      <c r="D90" s="9">
        <v>0</v>
      </c>
      <c r="E90">
        <v>580.30461931720504</v>
      </c>
      <c r="F90" s="9">
        <v>-2.4208792336309002</v>
      </c>
      <c r="G90" s="123">
        <v>-1.2817975509999999</v>
      </c>
      <c r="H90" s="122">
        <v>1.1390816831287101</v>
      </c>
      <c r="I90" s="122" t="s">
        <v>2990</v>
      </c>
      <c r="J90">
        <v>-1</v>
      </c>
      <c r="K90">
        <v>1</v>
      </c>
      <c r="L90">
        <v>9.9566656514441796</v>
      </c>
      <c r="M90">
        <v>580.30461931720504</v>
      </c>
      <c r="N90">
        <v>-2.4208792336309002</v>
      </c>
      <c r="O90">
        <v>-1</v>
      </c>
      <c r="P90">
        <v>1</v>
      </c>
      <c r="Q90">
        <v>9.9566656514441796</v>
      </c>
      <c r="R90">
        <v>-2.8668105325991</v>
      </c>
      <c r="S90">
        <v>10.195213386684101</v>
      </c>
      <c r="T90" s="1">
        <v>1.62475964641645E-54</v>
      </c>
      <c r="U90">
        <v>121.37962723375399</v>
      </c>
      <c r="V90">
        <v>283</v>
      </c>
      <c r="W90">
        <v>-1.5109972801448199</v>
      </c>
      <c r="X90">
        <v>15.297441067210199</v>
      </c>
      <c r="Y90" s="1">
        <v>1.4479439774586E-30</v>
      </c>
      <c r="Z90">
        <v>64.434861898740493</v>
      </c>
      <c r="AA90">
        <v>1829</v>
      </c>
      <c r="AB90">
        <v>-1.4427899278759799</v>
      </c>
      <c r="AC90">
        <v>10.315587103294799</v>
      </c>
      <c r="AD90" s="1">
        <v>1.9101903390361E-51</v>
      </c>
      <c r="AE90">
        <v>112.503470105579</v>
      </c>
      <c r="AF90">
        <v>1500</v>
      </c>
      <c r="AG90">
        <v>-1.6854620189396901</v>
      </c>
      <c r="AH90">
        <v>9.4888006421485507</v>
      </c>
      <c r="AI90" s="1">
        <v>3.3988421542782001E-56</v>
      </c>
      <c r="AJ90">
        <v>124.57287233000901</v>
      </c>
      <c r="AK90">
        <v>635</v>
      </c>
      <c r="AL90">
        <v>-2.12990493779624</v>
      </c>
      <c r="AM90">
        <v>4.0091905874034</v>
      </c>
      <c r="AN90" s="1">
        <v>5.8412707780067199E-58</v>
      </c>
      <c r="AO90">
        <v>129.23777556834099</v>
      </c>
      <c r="AP90">
        <v>314</v>
      </c>
      <c r="AQ90">
        <v>-2.32083780282922</v>
      </c>
      <c r="AR90">
        <v>10.195213386684101</v>
      </c>
      <c r="AS90" s="1">
        <v>9.8422340477265109E-56</v>
      </c>
      <c r="AT90">
        <v>123.929025009632</v>
      </c>
      <c r="AU90">
        <v>368</v>
      </c>
      <c r="AV90">
        <v>-4.9893521352312602</v>
      </c>
      <c r="AW90">
        <v>10.195213386684101</v>
      </c>
      <c r="AX90" s="1">
        <v>7.1550755953421E-35</v>
      </c>
      <c r="AY90">
        <v>75.959240443896704</v>
      </c>
      <c r="AZ90">
        <v>389</v>
      </c>
      <c r="BA90" t="s">
        <v>786</v>
      </c>
      <c r="BB90" t="s">
        <v>787</v>
      </c>
      <c r="BC90" t="s">
        <v>788</v>
      </c>
      <c r="BD90" t="s">
        <v>789</v>
      </c>
      <c r="BE90" t="s">
        <v>790</v>
      </c>
    </row>
    <row r="91" spans="1:57">
      <c r="A91" s="12">
        <v>245602</v>
      </c>
      <c r="B91" s="4" t="s">
        <v>1016</v>
      </c>
      <c r="C91" t="s">
        <v>1235</v>
      </c>
      <c r="D91" s="9">
        <v>0</v>
      </c>
      <c r="E91">
        <v>750.49384598393499</v>
      </c>
      <c r="F91" s="9">
        <v>-2.97352337466869</v>
      </c>
      <c r="G91" s="123">
        <v>-1.8398036579999999</v>
      </c>
      <c r="H91" s="122">
        <v>1.13371971705724</v>
      </c>
      <c r="I91" s="122" t="s">
        <v>2990</v>
      </c>
      <c r="J91">
        <v>-1</v>
      </c>
      <c r="K91">
        <v>1</v>
      </c>
      <c r="L91">
        <v>7.8510764553047903</v>
      </c>
      <c r="M91">
        <v>750.49384598393499</v>
      </c>
      <c r="N91">
        <v>-2.97352337466869</v>
      </c>
      <c r="O91">
        <v>-1</v>
      </c>
      <c r="P91">
        <v>1</v>
      </c>
      <c r="Q91">
        <v>7.8510764553047903</v>
      </c>
      <c r="R91">
        <v>-3.3469426166741099</v>
      </c>
      <c r="S91">
        <v>8.1232681640357693</v>
      </c>
      <c r="T91" s="1">
        <v>4.4010644601816095E-47</v>
      </c>
      <c r="U91">
        <v>103.34047756153301</v>
      </c>
      <c r="V91">
        <v>740</v>
      </c>
      <c r="W91">
        <v>-2.2523179521366301</v>
      </c>
      <c r="X91">
        <v>13.1290875220442</v>
      </c>
      <c r="Y91" s="1">
        <v>1.8358678564764801E-37</v>
      </c>
      <c r="Z91">
        <v>81.132796446094105</v>
      </c>
      <c r="AA91">
        <v>856</v>
      </c>
      <c r="AB91">
        <v>-2.0039045187415101</v>
      </c>
      <c r="AC91">
        <v>8.2363594775194304</v>
      </c>
      <c r="AD91" s="1">
        <v>1.22279965233977E-55</v>
      </c>
      <c r="AE91">
        <v>122.59218004912201</v>
      </c>
      <c r="AF91">
        <v>1031</v>
      </c>
      <c r="AG91">
        <v>-2.5265436659910101</v>
      </c>
      <c r="AH91">
        <v>7.2584293711035803</v>
      </c>
      <c r="AI91" s="1">
        <v>9.7870747200257002E-54</v>
      </c>
      <c r="AJ91">
        <v>118.63538413851001</v>
      </c>
      <c r="AK91">
        <v>826</v>
      </c>
      <c r="AL91">
        <v>-2.5588160238039399</v>
      </c>
      <c r="AM91">
        <v>1.9638543243590401</v>
      </c>
      <c r="AN91" s="1">
        <v>2.46431842946002E-49</v>
      </c>
      <c r="AO91">
        <v>108.504926217351</v>
      </c>
      <c r="AP91">
        <v>715</v>
      </c>
      <c r="AQ91">
        <v>-2.81715215365687</v>
      </c>
      <c r="AR91">
        <v>8.1232681640357693</v>
      </c>
      <c r="AS91" s="1">
        <v>5.4582684236908997E-50</v>
      </c>
      <c r="AT91">
        <v>110.109536163519</v>
      </c>
      <c r="AU91">
        <v>656</v>
      </c>
      <c r="AV91">
        <v>-5.3089866916767496</v>
      </c>
      <c r="AW91">
        <v>8.1232681640357693</v>
      </c>
      <c r="AX91" s="1">
        <v>8.39297291080429E-33</v>
      </c>
      <c r="AY91">
        <v>70.9323277422601</v>
      </c>
      <c r="AZ91">
        <v>530</v>
      </c>
      <c r="BA91" t="s">
        <v>399</v>
      </c>
      <c r="BB91" t="s">
        <v>869</v>
      </c>
      <c r="BC91" t="s">
        <v>870</v>
      </c>
      <c r="BD91" t="s">
        <v>868</v>
      </c>
      <c r="BE91" t="s">
        <v>871</v>
      </c>
    </row>
    <row r="92" spans="1:57">
      <c r="A92" s="12">
        <v>299076</v>
      </c>
      <c r="B92" s="4" t="s">
        <v>984</v>
      </c>
      <c r="C92" t="s">
        <v>1235</v>
      </c>
      <c r="D92" s="9">
        <v>0</v>
      </c>
      <c r="E92">
        <v>514.31380232326399</v>
      </c>
      <c r="F92" s="9">
        <v>-2.3638885086755099</v>
      </c>
      <c r="G92" s="123">
        <v>-1.2330569870000001</v>
      </c>
      <c r="H92" s="122">
        <v>1.13083152192396</v>
      </c>
      <c r="I92" s="122" t="s">
        <v>2990</v>
      </c>
      <c r="J92">
        <v>-1</v>
      </c>
      <c r="K92">
        <v>1</v>
      </c>
      <c r="L92">
        <v>13.640193708817099</v>
      </c>
      <c r="M92">
        <v>514.31380232326399</v>
      </c>
      <c r="N92">
        <v>-2.3638885086755099</v>
      </c>
      <c r="O92">
        <v>-1</v>
      </c>
      <c r="P92">
        <v>1</v>
      </c>
      <c r="Q92">
        <v>13.640193708817099</v>
      </c>
      <c r="R92">
        <v>-2.8529092207286602</v>
      </c>
      <c r="S92">
        <v>13.8700147910076</v>
      </c>
      <c r="T92" s="1">
        <v>6.8544590712733001E-55</v>
      </c>
      <c r="U92">
        <v>122.279907985565</v>
      </c>
      <c r="V92">
        <v>269</v>
      </c>
      <c r="W92">
        <v>-1.4714001046565199</v>
      </c>
      <c r="X92">
        <v>19.000080779929799</v>
      </c>
      <c r="Y92" s="1">
        <v>5.3719331906812602E-37</v>
      </c>
      <c r="Z92">
        <v>79.992975999920105</v>
      </c>
      <c r="AA92">
        <v>905</v>
      </c>
      <c r="AB92">
        <v>-1.8015638839055601</v>
      </c>
      <c r="AC92">
        <v>13.977911488065301</v>
      </c>
      <c r="AD92" s="1">
        <v>1.2515241423947801E-63</v>
      </c>
      <c r="AE92">
        <v>141.87255720310699</v>
      </c>
      <c r="AF92">
        <v>469</v>
      </c>
      <c r="AG92">
        <v>-1.6398961109472701</v>
      </c>
      <c r="AH92">
        <v>13.2119842248401</v>
      </c>
      <c r="AI92" s="1">
        <v>1.51224366649687E-65</v>
      </c>
      <c r="AJ92">
        <v>147.009568556912</v>
      </c>
      <c r="AK92">
        <v>248</v>
      </c>
      <c r="AL92">
        <v>-2.13775456072179</v>
      </c>
      <c r="AM92">
        <v>7.6813350958616704</v>
      </c>
      <c r="AN92" s="1">
        <v>9.0999533871709999E-58</v>
      </c>
      <c r="AO92">
        <v>128.77494550770899</v>
      </c>
      <c r="AP92">
        <v>325</v>
      </c>
      <c r="AQ92">
        <v>-2.31105774017229</v>
      </c>
      <c r="AR92">
        <v>13.8700147910076</v>
      </c>
      <c r="AS92" s="1">
        <v>1.8442796923161E-54</v>
      </c>
      <c r="AT92">
        <v>120.848551388681</v>
      </c>
      <c r="AU92">
        <v>431</v>
      </c>
      <c r="AV92">
        <v>-4.3326379395964798</v>
      </c>
      <c r="AW92">
        <v>13.8700147910076</v>
      </c>
      <c r="AX92" s="1">
        <v>2.6649406310879499E-21</v>
      </c>
      <c r="AY92">
        <v>43.147283407751203</v>
      </c>
      <c r="AZ92">
        <v>2400</v>
      </c>
      <c r="BA92" t="s">
        <v>746</v>
      </c>
      <c r="BB92" t="s">
        <v>747</v>
      </c>
      <c r="BC92" t="s">
        <v>748</v>
      </c>
      <c r="BD92" t="s">
        <v>745</v>
      </c>
      <c r="BE92" t="s">
        <v>749</v>
      </c>
    </row>
    <row r="93" spans="1:57">
      <c r="A93" s="12">
        <v>132468</v>
      </c>
      <c r="B93" s="3" t="s">
        <v>1032</v>
      </c>
      <c r="C93" t="s">
        <v>1235</v>
      </c>
      <c r="D93" s="9">
        <v>0</v>
      </c>
      <c r="E93">
        <v>818.70492846756099</v>
      </c>
      <c r="F93" s="9">
        <v>-2.2762228565362399</v>
      </c>
      <c r="G93" s="123">
        <v>-1.1557842119999999</v>
      </c>
      <c r="H93" s="122">
        <v>1.1204386442921801</v>
      </c>
      <c r="I93" s="122" t="s">
        <v>2990</v>
      </c>
      <c r="J93">
        <v>-1</v>
      </c>
      <c r="K93">
        <v>1</v>
      </c>
      <c r="L93">
        <v>7.8210562165038597</v>
      </c>
      <c r="M93">
        <v>818.70492846756099</v>
      </c>
      <c r="N93">
        <v>-2.2762228565362399</v>
      </c>
      <c r="O93">
        <v>-1</v>
      </c>
      <c r="P93">
        <v>1</v>
      </c>
      <c r="Q93">
        <v>7.8210562165038597</v>
      </c>
      <c r="R93">
        <v>-2.75334442106471</v>
      </c>
      <c r="S93">
        <v>8.0939716422674994</v>
      </c>
      <c r="T93" s="1">
        <v>2.7233484215755E-47</v>
      </c>
      <c r="U93">
        <v>103.840391209583</v>
      </c>
      <c r="V93">
        <v>723</v>
      </c>
      <c r="W93">
        <v>-1.6361959015904</v>
      </c>
      <c r="X93">
        <v>13.095411955085799</v>
      </c>
      <c r="Y93" s="1">
        <v>9.27225961813689E-37</v>
      </c>
      <c r="Z93">
        <v>79.418695625300202</v>
      </c>
      <c r="AA93">
        <v>936</v>
      </c>
      <c r="AB93">
        <v>-1.3557350500330101</v>
      </c>
      <c r="AC93">
        <v>8.2098531182085992</v>
      </c>
      <c r="AD93" s="1">
        <v>4.72776102150958E-54</v>
      </c>
      <c r="AE93">
        <v>118.774386711508</v>
      </c>
      <c r="AF93">
        <v>1189</v>
      </c>
      <c r="AG93">
        <v>-1.8688862985795001</v>
      </c>
      <c r="AH93">
        <v>7.2238186242670599</v>
      </c>
      <c r="AI93" s="1">
        <v>2.16747141186848E-57</v>
      </c>
      <c r="AJ93">
        <v>127.435825261044</v>
      </c>
      <c r="AK93">
        <v>569</v>
      </c>
      <c r="AL93">
        <v>-1.93610714976003</v>
      </c>
      <c r="AM93">
        <v>1.93639489116304</v>
      </c>
      <c r="AN93" s="1">
        <v>1.9530988513291899E-46</v>
      </c>
      <c r="AO93">
        <v>101.517880478452</v>
      </c>
      <c r="AP93">
        <v>947</v>
      </c>
      <c r="AQ93">
        <v>-2.1909372081452898</v>
      </c>
      <c r="AR93">
        <v>8.0939716422674994</v>
      </c>
      <c r="AS93" s="1">
        <v>1.99307935580526E-47</v>
      </c>
      <c r="AT93">
        <v>103.956404627217</v>
      </c>
      <c r="AU93">
        <v>835</v>
      </c>
      <c r="AV93">
        <v>-4.1923539665807601</v>
      </c>
      <c r="AW93">
        <v>8.0939716422674994</v>
      </c>
      <c r="AX93" s="1">
        <v>3.1689526522087798E-31</v>
      </c>
      <c r="AY93">
        <v>67.099167570516002</v>
      </c>
      <c r="AZ93">
        <v>681</v>
      </c>
      <c r="BA93" t="s">
        <v>913</v>
      </c>
      <c r="BB93" t="s">
        <v>914</v>
      </c>
      <c r="BC93" t="s">
        <v>915</v>
      </c>
      <c r="BD93" t="s">
        <v>916</v>
      </c>
      <c r="BE93" t="s">
        <v>917</v>
      </c>
    </row>
    <row r="94" spans="1:57">
      <c r="A94" s="25">
        <v>258734</v>
      </c>
      <c r="B94" s="3" t="s">
        <v>929</v>
      </c>
      <c r="C94" t="s">
        <v>1235</v>
      </c>
      <c r="D94" s="9">
        <v>0</v>
      </c>
      <c r="E94">
        <v>698.96136154402996</v>
      </c>
      <c r="F94" s="9">
        <v>-3.1725374507355002</v>
      </c>
      <c r="G94">
        <v>-2.06703388605017</v>
      </c>
      <c r="H94" s="122">
        <v>1.1055035646853399</v>
      </c>
      <c r="I94" s="122" t="s">
        <v>2990</v>
      </c>
      <c r="J94">
        <v>-1</v>
      </c>
      <c r="K94">
        <v>1</v>
      </c>
      <c r="L94">
        <v>5.6467927869153396</v>
      </c>
      <c r="M94">
        <v>698.96136154402996</v>
      </c>
      <c r="N94">
        <v>-3.1725374507355002</v>
      </c>
      <c r="O94">
        <v>-1</v>
      </c>
      <c r="P94">
        <v>1</v>
      </c>
      <c r="Q94">
        <v>5.6467927869153396</v>
      </c>
      <c r="R94">
        <v>-3.22341740850618</v>
      </c>
      <c r="S94">
        <v>6.0791753106728796</v>
      </c>
      <c r="T94" s="1">
        <v>1.41468956011105E-45</v>
      </c>
      <c r="U94">
        <v>99.691422059661505</v>
      </c>
      <c r="V94">
        <v>884</v>
      </c>
      <c r="W94">
        <v>-2.92927856629256</v>
      </c>
      <c r="X94">
        <v>10.634731002507801</v>
      </c>
      <c r="Y94" s="1">
        <v>1.9981421090684E-39</v>
      </c>
      <c r="Z94">
        <v>85.875843986397101</v>
      </c>
      <c r="AA94">
        <v>692</v>
      </c>
      <c r="AB94">
        <v>-2.1662525064057201</v>
      </c>
      <c r="AC94">
        <v>6.1797119735627701</v>
      </c>
      <c r="AD94" s="1">
        <v>2.8452546595038498E-59</v>
      </c>
      <c r="AE94">
        <v>131.331627745237</v>
      </c>
      <c r="AF94">
        <v>741</v>
      </c>
      <c r="AG94">
        <v>-3.9962765638451501</v>
      </c>
      <c r="AH94">
        <v>4.2491506437323396</v>
      </c>
      <c r="AI94" s="1">
        <v>2.3053807143000501E-43</v>
      </c>
      <c r="AJ94">
        <v>93.7533468874812</v>
      </c>
      <c r="AK94">
        <v>2034</v>
      </c>
      <c r="AL94">
        <v>-1.89816631013929</v>
      </c>
      <c r="AM94">
        <v>0.22642995658586301</v>
      </c>
      <c r="AN94" s="1">
        <v>5.0443974325147999E-53</v>
      </c>
      <c r="AO94">
        <v>117.328813838448</v>
      </c>
      <c r="AP94">
        <v>527</v>
      </c>
      <c r="AQ94">
        <v>-2.6410371152973098</v>
      </c>
      <c r="AR94">
        <v>6.0791753106728796</v>
      </c>
      <c r="AS94" s="1">
        <v>8.4049090759673601E-50</v>
      </c>
      <c r="AT94">
        <v>109.668354010223</v>
      </c>
      <c r="AU94">
        <v>663</v>
      </c>
      <c r="AV94">
        <v>-5.3533336846623003</v>
      </c>
      <c r="AW94">
        <v>6.0791753106728796</v>
      </c>
      <c r="AX94" s="1">
        <v>7.3673567429436898E-38</v>
      </c>
      <c r="AY94">
        <v>83.179346140283002</v>
      </c>
      <c r="AZ94">
        <v>253</v>
      </c>
      <c r="BA94" t="s">
        <v>50</v>
      </c>
      <c r="BB94">
        <v>99</v>
      </c>
      <c r="BC94" t="s">
        <v>51</v>
      </c>
      <c r="BD94" t="s">
        <v>608</v>
      </c>
      <c r="BE94" t="s">
        <v>609</v>
      </c>
    </row>
    <row r="95" spans="1:57">
      <c r="A95" s="23">
        <v>298736</v>
      </c>
      <c r="B95" s="3" t="s">
        <v>929</v>
      </c>
      <c r="C95" t="s">
        <v>1235</v>
      </c>
      <c r="D95" s="9">
        <v>0</v>
      </c>
      <c r="E95">
        <v>755.43148226446704</v>
      </c>
      <c r="F95" s="9">
        <v>-2.2241208830358699</v>
      </c>
      <c r="G95" s="123">
        <v>-1.126037816</v>
      </c>
      <c r="H95" s="122">
        <v>1.0980830673993101</v>
      </c>
      <c r="I95" s="122" t="s">
        <v>2990</v>
      </c>
      <c r="J95">
        <v>-1</v>
      </c>
      <c r="K95">
        <v>1</v>
      </c>
      <c r="L95">
        <v>9.0708052249202193</v>
      </c>
      <c r="M95">
        <v>755.43148226446704</v>
      </c>
      <c r="N95">
        <v>-2.2241208830358699</v>
      </c>
      <c r="O95">
        <v>-1</v>
      </c>
      <c r="P95">
        <v>1</v>
      </c>
      <c r="Q95">
        <v>9.0708052249202193</v>
      </c>
      <c r="R95">
        <v>-2.6933729418824899</v>
      </c>
      <c r="S95">
        <v>9.3182442283357396</v>
      </c>
      <c r="T95" s="1">
        <v>9.2378253781609007E-46</v>
      </c>
      <c r="U95">
        <v>100.144385983888</v>
      </c>
      <c r="V95">
        <v>858</v>
      </c>
      <c r="W95">
        <v>-1.4267494677569901</v>
      </c>
      <c r="X95">
        <v>14.397254348787399</v>
      </c>
      <c r="Y95" s="1">
        <v>4.0985419833917401E-32</v>
      </c>
      <c r="Z95">
        <v>68.180767917508106</v>
      </c>
      <c r="AA95">
        <v>1551</v>
      </c>
      <c r="AB95">
        <v>-1.26353454262106</v>
      </c>
      <c r="AC95">
        <v>9.4323247283923006</v>
      </c>
      <c r="AD95" s="1">
        <v>3.2644317942096402E-55</v>
      </c>
      <c r="AE95">
        <v>121.58182027797</v>
      </c>
      <c r="AF95">
        <v>1067</v>
      </c>
      <c r="AG95">
        <v>-1.6220849894848799</v>
      </c>
      <c r="AH95">
        <v>8.5755997943467097</v>
      </c>
      <c r="AI95" s="1">
        <v>3.3506956307984402E-57</v>
      </c>
      <c r="AJ95">
        <v>126.987320706849</v>
      </c>
      <c r="AK95">
        <v>577</v>
      </c>
      <c r="AL95">
        <v>-1.92648012470926</v>
      </c>
      <c r="AM95">
        <v>3.1357250179079101</v>
      </c>
      <c r="AN95" s="1">
        <v>2.79602600698186E-44</v>
      </c>
      <c r="AO95">
        <v>96.339949144890397</v>
      </c>
      <c r="AP95">
        <v>1144</v>
      </c>
      <c r="AQ95">
        <v>-2.1312164024636502</v>
      </c>
      <c r="AR95">
        <v>9.3182442283357396</v>
      </c>
      <c r="AS95" s="1">
        <v>2.79718397293358E-45</v>
      </c>
      <c r="AT95">
        <v>98.789798637927106</v>
      </c>
      <c r="AU95">
        <v>1026</v>
      </c>
      <c r="AV95">
        <v>-4.50540771233279</v>
      </c>
      <c r="AW95">
        <v>9.3182442283357396</v>
      </c>
      <c r="AX95" s="1">
        <v>2.28722367626765E-41</v>
      </c>
      <c r="AY95">
        <v>91.597737995327293</v>
      </c>
      <c r="AZ95">
        <v>146</v>
      </c>
      <c r="BA95" t="s">
        <v>50</v>
      </c>
      <c r="BB95">
        <v>99</v>
      </c>
      <c r="BC95" t="s">
        <v>51</v>
      </c>
      <c r="BD95" t="s">
        <v>879</v>
      </c>
      <c r="BE95" t="s">
        <v>880</v>
      </c>
    </row>
    <row r="96" spans="1:57">
      <c r="A96" s="12">
        <v>157499</v>
      </c>
      <c r="B96" s="4" t="s">
        <v>955</v>
      </c>
      <c r="C96" t="s">
        <v>1235</v>
      </c>
      <c r="D96" s="9">
        <v>0</v>
      </c>
      <c r="E96">
        <v>200.70173859809299</v>
      </c>
      <c r="F96" s="9">
        <v>-3.9480470632440898</v>
      </c>
      <c r="G96" s="123">
        <v>-2.853414603</v>
      </c>
      <c r="H96" s="122">
        <v>1.0946324598802799</v>
      </c>
      <c r="I96" s="122" t="s">
        <v>2990</v>
      </c>
      <c r="J96">
        <v>-1</v>
      </c>
      <c r="K96">
        <v>1</v>
      </c>
      <c r="L96">
        <v>8.0470141112336595</v>
      </c>
      <c r="M96">
        <v>200.70173859809299</v>
      </c>
      <c r="N96">
        <v>-3.9480470632440898</v>
      </c>
      <c r="O96">
        <v>-1</v>
      </c>
      <c r="P96">
        <v>1</v>
      </c>
      <c r="Q96">
        <v>8.0470141112336595</v>
      </c>
      <c r="R96">
        <v>-4.2451743584212096</v>
      </c>
      <c r="S96">
        <v>8.31529324170344</v>
      </c>
      <c r="T96" s="1">
        <v>1.5410759532879399E-58</v>
      </c>
      <c r="U96">
        <v>131.20661868834901</v>
      </c>
      <c r="V96">
        <v>155</v>
      </c>
      <c r="W96">
        <v>-3.0408502743008401</v>
      </c>
      <c r="X96">
        <v>13.327255663474</v>
      </c>
      <c r="Y96" s="1">
        <v>1.03736434893973E-50</v>
      </c>
      <c r="Z96">
        <v>113.27101105277301</v>
      </c>
      <c r="AA96">
        <v>168</v>
      </c>
      <c r="AB96">
        <v>-2.7489279224295902</v>
      </c>
      <c r="AC96">
        <v>8.4366489922817802</v>
      </c>
      <c r="AD96" s="1">
        <v>6.5763525478261598E-71</v>
      </c>
      <c r="AE96">
        <v>159.37459539605601</v>
      </c>
      <c r="AF96">
        <v>229</v>
      </c>
      <c r="AG96">
        <v>-3.3131318402881802</v>
      </c>
      <c r="AH96">
        <v>7.4660697757888599</v>
      </c>
      <c r="AI96" s="1">
        <v>3.7168787997072801E-65</v>
      </c>
      <c r="AJ96">
        <v>146.06299623057399</v>
      </c>
      <c r="AK96">
        <v>262</v>
      </c>
      <c r="AL96">
        <v>-3.4290735347599299</v>
      </c>
      <c r="AM96">
        <v>2.15324462198063</v>
      </c>
      <c r="AN96" s="1">
        <v>1.83308748093735E-63</v>
      </c>
      <c r="AO96">
        <v>142.57640409965401</v>
      </c>
      <c r="AP96">
        <v>161</v>
      </c>
      <c r="AQ96">
        <v>-3.6754366959165998</v>
      </c>
      <c r="AR96">
        <v>8.31529324170344</v>
      </c>
      <c r="AS96" s="1">
        <v>1.3645800170483901E-61</v>
      </c>
      <c r="AT96">
        <v>138.13905650764499</v>
      </c>
      <c r="AU96">
        <v>175</v>
      </c>
      <c r="AV96">
        <v>-7.1837348165922696</v>
      </c>
      <c r="AW96">
        <v>8.31529324170344</v>
      </c>
      <c r="AX96" s="1">
        <v>1.5782947000185799E-36</v>
      </c>
      <c r="AY96">
        <v>80.000734595656297</v>
      </c>
      <c r="AZ96">
        <v>298</v>
      </c>
      <c r="BA96" t="s">
        <v>216</v>
      </c>
      <c r="BB96" t="s">
        <v>217</v>
      </c>
      <c r="BC96" t="s">
        <v>218</v>
      </c>
      <c r="BD96" t="s">
        <v>219</v>
      </c>
      <c r="BE96" t="s">
        <v>220</v>
      </c>
    </row>
    <row r="97" spans="1:57">
      <c r="A97" s="23">
        <v>151898</v>
      </c>
      <c r="B97" s="3" t="s">
        <v>996</v>
      </c>
      <c r="C97" t="s">
        <v>1235</v>
      </c>
      <c r="D97" s="9">
        <v>0</v>
      </c>
      <c r="E97">
        <v>588.52344480788599</v>
      </c>
      <c r="F97" s="9">
        <v>-2.9254505270193998</v>
      </c>
      <c r="G97" s="123">
        <v>-1.8454923130000001</v>
      </c>
      <c r="H97" s="122">
        <v>1.0799582138650701</v>
      </c>
      <c r="I97" s="122" t="s">
        <v>2990</v>
      </c>
      <c r="J97">
        <v>-1</v>
      </c>
      <c r="K97">
        <v>1</v>
      </c>
      <c r="L97">
        <v>7.4870406385940997</v>
      </c>
      <c r="M97">
        <v>588.52344480788599</v>
      </c>
      <c r="N97">
        <v>-2.9254505270193998</v>
      </c>
      <c r="O97">
        <v>-1</v>
      </c>
      <c r="P97">
        <v>1</v>
      </c>
      <c r="Q97">
        <v>7.4870406385940997</v>
      </c>
      <c r="R97">
        <v>-3.2269024531572201</v>
      </c>
      <c r="S97">
        <v>7.7701108111838204</v>
      </c>
      <c r="T97" s="1">
        <v>3.2265518575741299E-47</v>
      </c>
      <c r="U97">
        <v>103.663897613229</v>
      </c>
      <c r="V97">
        <v>729</v>
      </c>
      <c r="W97">
        <v>-2.2824110839626601</v>
      </c>
      <c r="X97">
        <v>12.7399373958278</v>
      </c>
      <c r="Y97" s="1">
        <v>7.8448885343135406E-43</v>
      </c>
      <c r="Z97">
        <v>94.128971135539601</v>
      </c>
      <c r="AA97">
        <v>464</v>
      </c>
      <c r="AB97">
        <v>-1.83325291034217</v>
      </c>
      <c r="AC97">
        <v>7.8920010891720098</v>
      </c>
      <c r="AD97" s="1">
        <v>5.9118521751923001E-55</v>
      </c>
      <c r="AE97">
        <v>120.94421288831499</v>
      </c>
      <c r="AF97">
        <v>1097</v>
      </c>
      <c r="AG97">
        <v>-2.7053498230238802</v>
      </c>
      <c r="AH97">
        <v>6.8340791612114096</v>
      </c>
      <c r="AI97" s="1">
        <v>6.5375055661597504E-59</v>
      </c>
      <c r="AJ97">
        <v>131.05983546654599</v>
      </c>
      <c r="AK97">
        <v>504</v>
      </c>
      <c r="AL97">
        <v>-2.26498776900078</v>
      </c>
      <c r="AM97">
        <v>1.6329343903960001</v>
      </c>
      <c r="AN97" s="1">
        <v>1.2991002503625501E-44</v>
      </c>
      <c r="AO97">
        <v>97.1473639063191</v>
      </c>
      <c r="AP97">
        <v>1107</v>
      </c>
      <c r="AQ97">
        <v>-2.6678794537920298</v>
      </c>
      <c r="AR97">
        <v>7.7701108111838204</v>
      </c>
      <c r="AS97" s="1">
        <v>1.5183223403343801E-47</v>
      </c>
      <c r="AT97">
        <v>104.237384201108</v>
      </c>
      <c r="AU97">
        <v>826</v>
      </c>
      <c r="AV97">
        <v>-5.49737019585704</v>
      </c>
      <c r="AW97">
        <v>7.7701108111838204</v>
      </c>
      <c r="AX97" s="1">
        <v>1.50205366783907E-41</v>
      </c>
      <c r="AY97">
        <v>92.102637956631597</v>
      </c>
      <c r="AZ97">
        <v>143</v>
      </c>
      <c r="BA97" t="s">
        <v>791</v>
      </c>
      <c r="BB97" t="s">
        <v>792</v>
      </c>
      <c r="BC97" t="s">
        <v>793</v>
      </c>
      <c r="BD97" t="s">
        <v>794</v>
      </c>
      <c r="BE97" t="s">
        <v>795</v>
      </c>
    </row>
    <row r="98" spans="1:57">
      <c r="A98" s="12">
        <v>152750</v>
      </c>
      <c r="B98" s="3" t="s">
        <v>929</v>
      </c>
      <c r="C98" t="s">
        <v>1235</v>
      </c>
      <c r="D98" s="9">
        <v>0</v>
      </c>
      <c r="E98">
        <v>720.40673535201404</v>
      </c>
      <c r="F98" s="9">
        <v>-2.6588837469420099</v>
      </c>
      <c r="G98" s="123">
        <v>-1.6185255039999999</v>
      </c>
      <c r="H98" s="122">
        <v>1.0403582429013101</v>
      </c>
      <c r="I98" s="122" t="s">
        <v>2990</v>
      </c>
      <c r="J98">
        <v>-1</v>
      </c>
      <c r="K98">
        <v>1</v>
      </c>
      <c r="L98">
        <v>8.6775811785699801</v>
      </c>
      <c r="M98">
        <v>720.40673535201404</v>
      </c>
      <c r="N98">
        <v>-2.6588837469420099</v>
      </c>
      <c r="O98">
        <v>-1</v>
      </c>
      <c r="P98">
        <v>1</v>
      </c>
      <c r="Q98">
        <v>8.6775811785699801</v>
      </c>
      <c r="R98">
        <v>-3.1289193886958899</v>
      </c>
      <c r="S98">
        <v>8.9321586945430607</v>
      </c>
      <c r="T98" s="1">
        <v>2.4774701476551599E-49</v>
      </c>
      <c r="U98">
        <v>108.797666096353</v>
      </c>
      <c r="V98">
        <v>557</v>
      </c>
      <c r="W98">
        <v>-1.86483946608644</v>
      </c>
      <c r="X98">
        <v>13.9891425602297</v>
      </c>
      <c r="Y98" s="1">
        <v>5.3264077215891801E-37</v>
      </c>
      <c r="Z98">
        <v>80.006331893439295</v>
      </c>
      <c r="AA98">
        <v>904</v>
      </c>
      <c r="AB98">
        <v>-1.7228884880447299</v>
      </c>
      <c r="AC98">
        <v>9.0454231889575798</v>
      </c>
      <c r="AD98" s="1">
        <v>1.5220442515602501E-58</v>
      </c>
      <c r="AE98">
        <v>129.57026492675999</v>
      </c>
      <c r="AF98">
        <v>798</v>
      </c>
      <c r="AG98">
        <v>-2.0654703912991499</v>
      </c>
      <c r="AH98">
        <v>8.1578399245535103</v>
      </c>
      <c r="AI98" s="1">
        <v>6.8388045853303602E-55</v>
      </c>
      <c r="AJ98">
        <v>121.44318532468399</v>
      </c>
      <c r="AK98">
        <v>718</v>
      </c>
      <c r="AL98">
        <v>-2.4028892696326398</v>
      </c>
      <c r="AM98">
        <v>2.7541864926198798</v>
      </c>
      <c r="AN98" s="1">
        <v>2.3631682097891101E-50</v>
      </c>
      <c r="AO98">
        <v>110.940881871939</v>
      </c>
      <c r="AP98">
        <v>653</v>
      </c>
      <c r="AQ98">
        <v>-2.60752778664276</v>
      </c>
      <c r="AR98">
        <v>8.9321586945430607</v>
      </c>
      <c r="AS98" s="1">
        <v>6.8398834167908797E-51</v>
      </c>
      <c r="AT98">
        <v>112.27077643322799</v>
      </c>
      <c r="AU98">
        <v>604</v>
      </c>
      <c r="AV98">
        <v>-4.8196514381924302</v>
      </c>
      <c r="AW98">
        <v>8.9321586945430607</v>
      </c>
      <c r="AX98" s="1">
        <v>4.5735036211609198E-29</v>
      </c>
      <c r="AY98">
        <v>61.907895375674897</v>
      </c>
      <c r="AZ98">
        <v>885</v>
      </c>
      <c r="BA98" t="s">
        <v>858</v>
      </c>
      <c r="BB98" t="s">
        <v>859</v>
      </c>
      <c r="BC98" t="s">
        <v>860</v>
      </c>
      <c r="BD98" t="s">
        <v>861</v>
      </c>
      <c r="BE98" t="s">
        <v>862</v>
      </c>
    </row>
    <row r="99" spans="1:57">
      <c r="A99" s="12">
        <v>285124</v>
      </c>
      <c r="B99" s="3" t="s">
        <v>1004</v>
      </c>
      <c r="C99" t="s">
        <v>1235</v>
      </c>
      <c r="D99" s="9">
        <v>0</v>
      </c>
      <c r="E99">
        <v>644.51691395522801</v>
      </c>
      <c r="F99" s="9">
        <v>-2.2095880667600598</v>
      </c>
      <c r="G99" s="123">
        <v>-1.1831137439999999</v>
      </c>
      <c r="H99" s="122">
        <v>1.0264743228852</v>
      </c>
      <c r="I99" s="122" t="s">
        <v>2990</v>
      </c>
      <c r="J99">
        <v>-1</v>
      </c>
      <c r="K99">
        <v>1</v>
      </c>
      <c r="L99">
        <v>9.6622894388439793</v>
      </c>
      <c r="M99">
        <v>644.51691395522801</v>
      </c>
      <c r="N99">
        <v>-2.2095880667600598</v>
      </c>
      <c r="O99">
        <v>-1</v>
      </c>
      <c r="P99">
        <v>1</v>
      </c>
      <c r="Q99">
        <v>9.6622894388439793</v>
      </c>
      <c r="R99">
        <v>-2.6454763922199098</v>
      </c>
      <c r="S99">
        <v>9.9024654307474709</v>
      </c>
      <c r="T99" s="1">
        <v>1.66998062106123E-47</v>
      </c>
      <c r="U99">
        <v>104.367770711673</v>
      </c>
      <c r="V99">
        <v>696</v>
      </c>
      <c r="W99">
        <v>-1.3600292350533401</v>
      </c>
      <c r="X99">
        <v>14.9991528135322</v>
      </c>
      <c r="Y99" s="1">
        <v>1.36357379025083E-32</v>
      </c>
      <c r="Z99">
        <v>69.326406544825801</v>
      </c>
      <c r="AA99">
        <v>1481</v>
      </c>
      <c r="AB99">
        <v>-1.26155961874583</v>
      </c>
      <c r="AC99">
        <v>10.023331943815901</v>
      </c>
      <c r="AD99" s="1">
        <v>2.03054587219188E-58</v>
      </c>
      <c r="AE99">
        <v>129.27226603098899</v>
      </c>
      <c r="AF99">
        <v>810</v>
      </c>
      <c r="AG99">
        <v>-1.5418277512424501</v>
      </c>
      <c r="AH99">
        <v>9.1894703855087894</v>
      </c>
      <c r="AI99" s="1">
        <v>2.18741973835587E-59</v>
      </c>
      <c r="AJ99">
        <v>132.18526695823101</v>
      </c>
      <c r="AK99">
        <v>488</v>
      </c>
      <c r="AL99">
        <v>-1.9124858506953699</v>
      </c>
      <c r="AM99">
        <v>3.7166746368085901</v>
      </c>
      <c r="AN99" s="1">
        <v>2.6461339787890399E-47</v>
      </c>
      <c r="AO99">
        <v>103.63012896615</v>
      </c>
      <c r="AP99">
        <v>849</v>
      </c>
      <c r="AQ99">
        <v>-2.1114074887454701</v>
      </c>
      <c r="AR99">
        <v>9.9024654307474709</v>
      </c>
      <c r="AS99" s="1">
        <v>3.3721630515182899E-48</v>
      </c>
      <c r="AT99">
        <v>105.81048646976799</v>
      </c>
      <c r="AU99">
        <v>772</v>
      </c>
      <c r="AV99">
        <v>-4.63433013061805</v>
      </c>
      <c r="AW99">
        <v>9.9024654307474709</v>
      </c>
      <c r="AX99" s="1">
        <v>4.5142249985098197E-40</v>
      </c>
      <c r="AY99">
        <v>88.366867062034899</v>
      </c>
      <c r="AZ99">
        <v>173</v>
      </c>
      <c r="BA99" t="s">
        <v>822</v>
      </c>
      <c r="BB99" t="s">
        <v>823</v>
      </c>
      <c r="BC99" t="s">
        <v>824</v>
      </c>
      <c r="BD99" t="s">
        <v>821</v>
      </c>
      <c r="BE99" t="s">
        <v>825</v>
      </c>
    </row>
    <row r="100" spans="1:57">
      <c r="A100" s="12">
        <v>255992</v>
      </c>
      <c r="B100" s="4" t="s">
        <v>965</v>
      </c>
      <c r="C100" t="s">
        <v>1235</v>
      </c>
      <c r="D100" s="9">
        <v>0</v>
      </c>
      <c r="E100">
        <v>343.10040600197601</v>
      </c>
      <c r="F100" s="9">
        <v>-3.5339314072639998</v>
      </c>
      <c r="G100" s="123">
        <v>-2.5187297210000001</v>
      </c>
      <c r="H100" s="122">
        <v>1.0152016859228801</v>
      </c>
      <c r="I100" s="122" t="s">
        <v>2990</v>
      </c>
      <c r="J100">
        <v>-1</v>
      </c>
      <c r="K100">
        <v>1</v>
      </c>
      <c r="L100">
        <v>11.1941294133038</v>
      </c>
      <c r="M100">
        <v>343.10040600197601</v>
      </c>
      <c r="N100">
        <v>-3.5339314072639998</v>
      </c>
      <c r="O100">
        <v>-1</v>
      </c>
      <c r="P100">
        <v>1</v>
      </c>
      <c r="Q100">
        <v>11.1941294133038</v>
      </c>
      <c r="R100">
        <v>-3.3786734983265498</v>
      </c>
      <c r="S100">
        <v>11.4342323519024</v>
      </c>
      <c r="T100" s="1">
        <v>2.7932957243838001E-53</v>
      </c>
      <c r="U100">
        <v>118.38586399668699</v>
      </c>
      <c r="V100">
        <v>333</v>
      </c>
      <c r="W100">
        <v>-2.2423155688274998</v>
      </c>
      <c r="X100">
        <v>16.5198182711861</v>
      </c>
      <c r="Y100" s="1">
        <v>9.9663509126600297E-48</v>
      </c>
      <c r="Z100">
        <v>105.984298240576</v>
      </c>
      <c r="AA100">
        <v>259</v>
      </c>
      <c r="AB100">
        <v>-2.2615839514575198</v>
      </c>
      <c r="AC100">
        <v>11.576441679094501</v>
      </c>
      <c r="AD100" s="1">
        <v>3.1143786180114599E-78</v>
      </c>
      <c r="AE100">
        <v>177.089684137446</v>
      </c>
      <c r="AF100">
        <v>95</v>
      </c>
      <c r="AG100">
        <v>-2.4657751968500099</v>
      </c>
      <c r="AH100">
        <v>10.700117546768199</v>
      </c>
      <c r="AI100" s="1">
        <v>5.5354797659993203E-70</v>
      </c>
      <c r="AJ100">
        <v>157.60773393418501</v>
      </c>
      <c r="AK100">
        <v>156</v>
      </c>
      <c r="AL100">
        <v>-2.5738521773408101</v>
      </c>
      <c r="AM100">
        <v>5.2598313403708001</v>
      </c>
      <c r="AN100" s="1">
        <v>4.9447585189055002E-53</v>
      </c>
      <c r="AO100">
        <v>117.344732609752</v>
      </c>
      <c r="AP100">
        <v>526</v>
      </c>
      <c r="AQ100">
        <v>-2.8167579878892801</v>
      </c>
      <c r="AR100">
        <v>11.4342323519024</v>
      </c>
      <c r="AS100" s="1">
        <v>1.1950817421700101E-53</v>
      </c>
      <c r="AT100">
        <v>118.89278712368299</v>
      </c>
      <c r="AU100">
        <v>463</v>
      </c>
      <c r="AV100">
        <v>-8.9985614701563303</v>
      </c>
      <c r="AW100">
        <v>11.4342323519024</v>
      </c>
      <c r="AX100" s="1">
        <v>1.30272283898005E-23</v>
      </c>
      <c r="AY100">
        <v>48.746466019062197</v>
      </c>
      <c r="AZ100">
        <v>1798</v>
      </c>
      <c r="BA100" t="s">
        <v>50</v>
      </c>
      <c r="BB100">
        <v>99</v>
      </c>
      <c r="BC100" t="s">
        <v>51</v>
      </c>
      <c r="BD100" t="s">
        <v>210</v>
      </c>
      <c r="BE100" t="s">
        <v>211</v>
      </c>
    </row>
    <row r="101" spans="1:57" ht="28.5">
      <c r="A101" s="12">
        <v>129811</v>
      </c>
      <c r="B101" s="4" t="s">
        <v>956</v>
      </c>
      <c r="C101" t="s">
        <v>1235</v>
      </c>
      <c r="D101" s="9">
        <v>0</v>
      </c>
      <c r="E101">
        <v>200.81519078721399</v>
      </c>
      <c r="F101" s="9">
        <v>-3.6234645356372499</v>
      </c>
      <c r="G101" s="123">
        <v>-2.6139989199999998</v>
      </c>
      <c r="H101" s="122">
        <v>1.0094656151638399</v>
      </c>
      <c r="I101" s="122" t="s">
        <v>2990</v>
      </c>
      <c r="J101">
        <v>-1</v>
      </c>
      <c r="K101">
        <v>1</v>
      </c>
      <c r="L101">
        <v>8.3195539022946399</v>
      </c>
      <c r="M101">
        <v>200.81519078721399</v>
      </c>
      <c r="N101">
        <v>-3.6234645356372499</v>
      </c>
      <c r="O101">
        <v>-1</v>
      </c>
      <c r="P101">
        <v>1</v>
      </c>
      <c r="Q101">
        <v>8.3195539022946399</v>
      </c>
      <c r="R101">
        <v>-3.9714901862366299</v>
      </c>
      <c r="S101">
        <v>8.5794504625529999</v>
      </c>
      <c r="T101" s="1">
        <v>5.4970117840520803E-56</v>
      </c>
      <c r="U101">
        <v>125.001540702911</v>
      </c>
      <c r="V101">
        <v>222</v>
      </c>
      <c r="W101">
        <v>-2.75263158687885</v>
      </c>
      <c r="X101">
        <v>13.6199113675442</v>
      </c>
      <c r="Y101" s="1">
        <v>1.3617593559346399E-54</v>
      </c>
      <c r="Z101">
        <v>122.660537757938</v>
      </c>
      <c r="AA101">
        <v>103</v>
      </c>
      <c r="AB101">
        <v>-2.50380009607579</v>
      </c>
      <c r="AC101">
        <v>8.6985016462868305</v>
      </c>
      <c r="AD101" s="1">
        <v>1.7943358217250399E-71</v>
      </c>
      <c r="AE101">
        <v>160.719060342289</v>
      </c>
      <c r="AF101">
        <v>219</v>
      </c>
      <c r="AG101">
        <v>-3.0091587541315001</v>
      </c>
      <c r="AH101">
        <v>7.7725160538748703</v>
      </c>
      <c r="AI101" s="1">
        <v>3.8980841348586703E-70</v>
      </c>
      <c r="AJ101">
        <v>157.977844891274</v>
      </c>
      <c r="AK101">
        <v>155</v>
      </c>
      <c r="AL101">
        <v>-3.20391787487317</v>
      </c>
      <c r="AM101">
        <v>2.40759686069755</v>
      </c>
      <c r="AN101" s="1">
        <v>8.1168071108156698E-59</v>
      </c>
      <c r="AO101">
        <v>131.30690286458099</v>
      </c>
      <c r="AP101">
        <v>285</v>
      </c>
      <c r="AQ101">
        <v>-3.4160030429344399</v>
      </c>
      <c r="AR101">
        <v>8.5794504625529999</v>
      </c>
      <c r="AS101" s="1">
        <v>3.8298160845854201E-60</v>
      </c>
      <c r="AT101">
        <v>134.65251905369601</v>
      </c>
      <c r="AU101">
        <v>206</v>
      </c>
      <c r="AV101">
        <v>-6.5072502083304</v>
      </c>
      <c r="AW101">
        <v>8.5794504625529999</v>
      </c>
      <c r="AX101" s="1">
        <v>1.14812617194563E-36</v>
      </c>
      <c r="AY101">
        <v>80.338244851145404</v>
      </c>
      <c r="AZ101">
        <v>289</v>
      </c>
      <c r="BA101" t="s">
        <v>222</v>
      </c>
      <c r="BB101" t="s">
        <v>223</v>
      </c>
      <c r="BC101" t="s">
        <v>224</v>
      </c>
      <c r="BD101" t="s">
        <v>221</v>
      </c>
      <c r="BE101" t="s">
        <v>225</v>
      </c>
    </row>
    <row r="102" spans="1:57">
      <c r="A102" s="12">
        <v>150014</v>
      </c>
      <c r="B102" s="4" t="s">
        <v>1013</v>
      </c>
      <c r="C102" t="s">
        <v>1237</v>
      </c>
      <c r="D102" s="9">
        <v>0</v>
      </c>
      <c r="E102">
        <v>706.07633859170096</v>
      </c>
      <c r="F102" s="9">
        <v>-2.9820711210037301</v>
      </c>
      <c r="G102" s="123">
        <v>-1.9956437330000001</v>
      </c>
      <c r="H102" s="122">
        <v>0.98642738761752602</v>
      </c>
      <c r="I102" s="122" t="s">
        <v>2991</v>
      </c>
      <c r="J102">
        <v>-1</v>
      </c>
      <c r="K102">
        <v>1</v>
      </c>
      <c r="L102">
        <v>9.1472490717673693</v>
      </c>
      <c r="M102">
        <v>706.07633859170096</v>
      </c>
      <c r="N102">
        <v>-2.9820711210037301</v>
      </c>
      <c r="O102">
        <v>-1</v>
      </c>
      <c r="P102">
        <v>1</v>
      </c>
      <c r="Q102">
        <v>9.1472490717673693</v>
      </c>
      <c r="R102">
        <v>-3.4210738783875199</v>
      </c>
      <c r="S102">
        <v>9.3952061340848108</v>
      </c>
      <c r="T102" s="1">
        <v>5.1067805378606601E-57</v>
      </c>
      <c r="U102">
        <v>127.481130943952</v>
      </c>
      <c r="V102">
        <v>196</v>
      </c>
      <c r="W102">
        <v>-2.1767424576018399</v>
      </c>
      <c r="X102">
        <v>14.4741410949133</v>
      </c>
      <c r="Y102" s="1">
        <v>4.5252747106642703E-31</v>
      </c>
      <c r="Z102">
        <v>65.656895089146303</v>
      </c>
      <c r="AA102">
        <v>1738</v>
      </c>
      <c r="AB102">
        <v>-2.0675484677184501</v>
      </c>
      <c r="AC102">
        <v>9.5038480776699004</v>
      </c>
      <c r="AD102" s="1">
        <v>5.01074509041958E-49</v>
      </c>
      <c r="AE102">
        <v>106.701989230892</v>
      </c>
      <c r="AF102">
        <v>1822</v>
      </c>
      <c r="AG102">
        <v>-2.3705750235965302</v>
      </c>
      <c r="AH102">
        <v>8.6546979610638299</v>
      </c>
      <c r="AI102" s="1">
        <v>1.52074552242535E-46</v>
      </c>
      <c r="AJ102">
        <v>101.380549799281</v>
      </c>
      <c r="AK102">
        <v>1559</v>
      </c>
      <c r="AL102">
        <v>-2.76444357137049</v>
      </c>
      <c r="AM102">
        <v>3.2124379664701199</v>
      </c>
      <c r="AN102" s="1">
        <v>3.4402836018650098E-61</v>
      </c>
      <c r="AO102">
        <v>137.05204695978099</v>
      </c>
      <c r="AP102">
        <v>216</v>
      </c>
      <c r="AQ102">
        <v>-2.9543470755309098</v>
      </c>
      <c r="AR102">
        <v>9.3952061340848108</v>
      </c>
      <c r="AS102" s="1">
        <v>1.16795844164735E-59</v>
      </c>
      <c r="AT102">
        <v>133.491885863958</v>
      </c>
      <c r="AU102">
        <v>216</v>
      </c>
      <c r="AV102">
        <v>-5.1197673728203696</v>
      </c>
      <c r="AW102">
        <v>9.3952061340848108</v>
      </c>
      <c r="AX102" s="1">
        <v>5.5842772311621705E-23</v>
      </c>
      <c r="AY102">
        <v>47.212200246484699</v>
      </c>
      <c r="AZ102">
        <v>1938</v>
      </c>
      <c r="BA102" t="s">
        <v>582</v>
      </c>
      <c r="BB102" t="s">
        <v>583</v>
      </c>
      <c r="BC102" t="s">
        <v>584</v>
      </c>
      <c r="BD102" t="s">
        <v>585</v>
      </c>
      <c r="BE102" t="s">
        <v>586</v>
      </c>
    </row>
    <row r="103" spans="1:57">
      <c r="A103" s="12">
        <v>161079</v>
      </c>
      <c r="B103" s="4" t="s">
        <v>1243</v>
      </c>
      <c r="C103" t="s">
        <v>1235</v>
      </c>
      <c r="D103" s="9">
        <v>0</v>
      </c>
      <c r="E103">
        <v>77.858456816747093</v>
      </c>
      <c r="F103" s="9">
        <v>-4.9607594052261801</v>
      </c>
      <c r="G103" s="123">
        <v>-3.9951463139999999</v>
      </c>
      <c r="H103" s="122">
        <v>0.96561309073091595</v>
      </c>
      <c r="I103" s="122" t="s">
        <v>2991</v>
      </c>
      <c r="J103">
        <v>-1</v>
      </c>
      <c r="K103">
        <v>1</v>
      </c>
      <c r="L103">
        <v>7.9368804498216603</v>
      </c>
      <c r="M103">
        <v>77.858456816747093</v>
      </c>
      <c r="N103">
        <v>-4.9607594052261801</v>
      </c>
      <c r="O103">
        <v>-1</v>
      </c>
      <c r="P103">
        <v>1</v>
      </c>
      <c r="Q103">
        <v>7.9368804498216603</v>
      </c>
      <c r="R103">
        <v>-5.0434444843129302</v>
      </c>
      <c r="S103">
        <v>8.2098226218388408</v>
      </c>
      <c r="T103" s="1">
        <v>4.9435777576298203E-67</v>
      </c>
      <c r="U103">
        <v>151.85312789580101</v>
      </c>
      <c r="V103">
        <v>44</v>
      </c>
      <c r="W103">
        <v>-4.0207491273476004</v>
      </c>
      <c r="X103">
        <v>13.2067856974286</v>
      </c>
      <c r="Y103" s="1">
        <v>1.2364781040010501E-50</v>
      </c>
      <c r="Z103">
        <v>113.078767243369</v>
      </c>
      <c r="AA103">
        <v>171</v>
      </c>
      <c r="AB103">
        <v>-3.56643982307985</v>
      </c>
      <c r="AC103">
        <v>8.3348182603257204</v>
      </c>
      <c r="AD103" s="1">
        <v>1.0486346256190801E-73</v>
      </c>
      <c r="AE103">
        <v>166.137711696152</v>
      </c>
      <c r="AF103">
        <v>166</v>
      </c>
      <c r="AG103">
        <v>-4.46684452148574</v>
      </c>
      <c r="AH103">
        <v>7.3288544423025899</v>
      </c>
      <c r="AI103" s="1">
        <v>6.0994298196642999E-69</v>
      </c>
      <c r="AJ103">
        <v>155.170740762067</v>
      </c>
      <c r="AK103">
        <v>168</v>
      </c>
      <c r="AL103">
        <v>-4.1102818233014196</v>
      </c>
      <c r="AM103">
        <v>2.0582368831781999</v>
      </c>
      <c r="AN103" s="1">
        <v>2.38254068172848E-74</v>
      </c>
      <c r="AO103">
        <v>168.89033068376901</v>
      </c>
      <c r="AP103">
        <v>41</v>
      </c>
      <c r="AQ103">
        <v>-4.4779615465734102</v>
      </c>
      <c r="AR103">
        <v>8.2098226218388408</v>
      </c>
      <c r="AS103" s="1">
        <v>3.2237187847741102E-76</v>
      </c>
      <c r="AT103">
        <v>173.39892018894099</v>
      </c>
      <c r="AU103">
        <v>28</v>
      </c>
      <c r="AV103">
        <v>-9.0395945104822903</v>
      </c>
      <c r="AW103">
        <v>8.2098226218388408</v>
      </c>
      <c r="AX103" s="1">
        <v>4.5938333747512602E-47</v>
      </c>
      <c r="AY103">
        <v>105.21015797339101</v>
      </c>
      <c r="AZ103">
        <v>72</v>
      </c>
      <c r="BA103" t="s">
        <v>74</v>
      </c>
      <c r="BB103" t="s">
        <v>75</v>
      </c>
      <c r="BC103" t="s">
        <v>76</v>
      </c>
      <c r="BD103" t="s">
        <v>73</v>
      </c>
      <c r="BE103" t="s">
        <v>77</v>
      </c>
    </row>
    <row r="104" spans="1:57">
      <c r="A104" s="9">
        <v>131157</v>
      </c>
      <c r="B104" s="3" t="s">
        <v>3009</v>
      </c>
      <c r="C104" t="s">
        <v>1235</v>
      </c>
      <c r="D104" s="9">
        <v>0</v>
      </c>
      <c r="E104">
        <v>615.05058604396095</v>
      </c>
      <c r="F104" s="9">
        <v>-3.2690759798965399</v>
      </c>
      <c r="G104">
        <v>-2.3283002771144199</v>
      </c>
      <c r="H104" s="121">
        <v>0.94077570278211797</v>
      </c>
      <c r="I104" s="122" t="s">
        <v>2991</v>
      </c>
      <c r="J104">
        <v>-1</v>
      </c>
      <c r="K104">
        <v>1</v>
      </c>
      <c r="L104">
        <v>9.8082543094301702</v>
      </c>
      <c r="M104">
        <v>615.05058604396095</v>
      </c>
      <c r="N104">
        <v>-3.2690759798965399</v>
      </c>
      <c r="O104">
        <v>-1</v>
      </c>
      <c r="P104">
        <v>1</v>
      </c>
      <c r="Q104">
        <v>9.8082543094301702</v>
      </c>
      <c r="R104">
        <v>-3.1754867584261901</v>
      </c>
      <c r="S104">
        <v>10.0616163878758</v>
      </c>
      <c r="T104" s="1">
        <v>2.5597525133472802E-52</v>
      </c>
      <c r="U104">
        <v>116.02786521723</v>
      </c>
      <c r="V104">
        <v>386</v>
      </c>
      <c r="W104">
        <v>-2.0550674987062401</v>
      </c>
      <c r="X104">
        <v>15.119811997902801</v>
      </c>
      <c r="Y104" s="1">
        <v>1.83711001720977E-37</v>
      </c>
      <c r="Z104">
        <v>81.130505764582196</v>
      </c>
      <c r="AA104">
        <v>857</v>
      </c>
      <c r="AB104">
        <v>-2.03290048444899</v>
      </c>
      <c r="AC104">
        <v>10.1902398965929</v>
      </c>
      <c r="AD104" s="1">
        <v>1.7258335362935999E-62</v>
      </c>
      <c r="AE104">
        <v>139.09212514244501</v>
      </c>
      <c r="AF104">
        <v>534</v>
      </c>
      <c r="AG104">
        <v>-2.29973661192339</v>
      </c>
      <c r="AH104">
        <v>9.2619809990950799</v>
      </c>
      <c r="AI104" s="1">
        <v>9.13456092361983E-54</v>
      </c>
      <c r="AJ104">
        <v>118.701405168842</v>
      </c>
      <c r="AK104">
        <v>824</v>
      </c>
      <c r="AL104">
        <v>-2.3538748249458701</v>
      </c>
      <c r="AM104">
        <v>3.9008981087930001</v>
      </c>
      <c r="AN104" s="1">
        <v>6.5965506475939297E-58</v>
      </c>
      <c r="AO104">
        <v>129.109649641217</v>
      </c>
      <c r="AP104">
        <v>316</v>
      </c>
      <c r="AQ104">
        <v>-2.5862456001354901</v>
      </c>
      <c r="AR104">
        <v>10.0616163878758</v>
      </c>
      <c r="AS104" s="1">
        <v>7.7482590117637406E-58</v>
      </c>
      <c r="AT104">
        <v>129.038622774922</v>
      </c>
      <c r="AU104">
        <v>281</v>
      </c>
      <c r="AV104">
        <v>-8.3802200806896092</v>
      </c>
      <c r="AW104">
        <v>10.0616163878758</v>
      </c>
      <c r="AX104" s="1">
        <v>1.26654153376971E-20</v>
      </c>
      <c r="AY104">
        <v>41.552453370588502</v>
      </c>
      <c r="AZ104">
        <v>2576</v>
      </c>
      <c r="BA104" t="s">
        <v>50</v>
      </c>
      <c r="BB104">
        <v>99</v>
      </c>
      <c r="BC104" t="s">
        <v>51</v>
      </c>
      <c r="BD104" t="s">
        <v>371</v>
      </c>
      <c r="BE104" t="s">
        <v>372</v>
      </c>
    </row>
    <row r="105" spans="1:57">
      <c r="A105" s="12">
        <v>238758</v>
      </c>
      <c r="B105" s="8" t="s">
        <v>963</v>
      </c>
      <c r="C105" t="s">
        <v>1235</v>
      </c>
      <c r="D105" s="9">
        <v>0</v>
      </c>
      <c r="E105">
        <v>314.00119987345897</v>
      </c>
      <c r="F105" s="9">
        <v>-3.3895932443881498</v>
      </c>
      <c r="G105" s="123">
        <v>-2.4498236179999999</v>
      </c>
      <c r="H105" s="122">
        <v>0.93976962664057795</v>
      </c>
      <c r="I105" s="122" t="s">
        <v>2991</v>
      </c>
      <c r="J105">
        <v>-1</v>
      </c>
      <c r="K105">
        <v>1</v>
      </c>
      <c r="L105">
        <v>6.7724314992592198</v>
      </c>
      <c r="M105">
        <v>314.00119987345897</v>
      </c>
      <c r="N105">
        <v>-3.3895932443881498</v>
      </c>
      <c r="O105">
        <v>-1</v>
      </c>
      <c r="P105">
        <v>1</v>
      </c>
      <c r="Q105">
        <v>6.7724314992592198</v>
      </c>
      <c r="R105">
        <v>-3.6087088810970398</v>
      </c>
      <c r="S105">
        <v>7.0926655159417802</v>
      </c>
      <c r="T105" s="1">
        <v>6.6561575648883305E-55</v>
      </c>
      <c r="U105">
        <v>122.326071821799</v>
      </c>
      <c r="V105">
        <v>268</v>
      </c>
      <c r="W105">
        <v>-2.8340187089399098</v>
      </c>
      <c r="X105">
        <v>11.952460599052101</v>
      </c>
      <c r="Y105" s="1">
        <v>2.1533362695354302E-43</v>
      </c>
      <c r="Z105">
        <v>95.482235407991396</v>
      </c>
      <c r="AA105">
        <v>436</v>
      </c>
      <c r="AB105">
        <v>-2.2576047909696602</v>
      </c>
      <c r="AC105">
        <v>7.1986539500442701</v>
      </c>
      <c r="AD105" s="1">
        <v>6.3470719974415197E-61</v>
      </c>
      <c r="AE105">
        <v>135.30722745020699</v>
      </c>
      <c r="AF105">
        <v>629</v>
      </c>
      <c r="AG105">
        <v>-3.4446796137382201</v>
      </c>
      <c r="AH105">
        <v>5.9620626837745601</v>
      </c>
      <c r="AI105" s="1">
        <v>1.0501583717642699E-59</v>
      </c>
      <c r="AJ105">
        <v>132.946015383982</v>
      </c>
      <c r="AK105">
        <v>475</v>
      </c>
      <c r="AL105">
        <v>-2.5565203407903998</v>
      </c>
      <c r="AM105">
        <v>1.0158467141182499</v>
      </c>
      <c r="AN105" s="1">
        <v>5.1679367359300801E-58</v>
      </c>
      <c r="AO105">
        <v>129.36713973585799</v>
      </c>
      <c r="AP105">
        <v>311</v>
      </c>
      <c r="AQ105">
        <v>-3.0612999182415699</v>
      </c>
      <c r="AR105">
        <v>7.0926655159417802</v>
      </c>
      <c r="AS105" s="1">
        <v>1.6838358292766699E-59</v>
      </c>
      <c r="AT105">
        <v>133.10833257954101</v>
      </c>
      <c r="AU105">
        <v>220</v>
      </c>
      <c r="AV105">
        <v>-5.9643204569402704</v>
      </c>
      <c r="AW105">
        <v>7.0926655159417802</v>
      </c>
      <c r="AX105" s="1">
        <v>3.6024881516007099E-42</v>
      </c>
      <c r="AY105">
        <v>93.631719556019107</v>
      </c>
      <c r="AZ105">
        <v>126</v>
      </c>
      <c r="BA105" t="s">
        <v>282</v>
      </c>
      <c r="BB105" t="s">
        <v>283</v>
      </c>
      <c r="BC105" t="s">
        <v>284</v>
      </c>
      <c r="BD105" t="s">
        <v>281</v>
      </c>
      <c r="BE105" t="s">
        <v>285</v>
      </c>
    </row>
    <row r="106" spans="1:57">
      <c r="A106" s="12">
        <v>85776</v>
      </c>
      <c r="B106" s="3" t="s">
        <v>929</v>
      </c>
      <c r="C106" t="s">
        <v>1235</v>
      </c>
      <c r="D106" s="9">
        <v>0</v>
      </c>
      <c r="E106">
        <v>787.80174060594504</v>
      </c>
      <c r="F106" s="9">
        <v>-3.00593640276269</v>
      </c>
      <c r="G106" s="123">
        <v>-2.0667387349999999</v>
      </c>
      <c r="H106" s="122">
        <v>0.93919766769543001</v>
      </c>
      <c r="I106" s="122" t="s">
        <v>2991</v>
      </c>
      <c r="J106">
        <v>-1</v>
      </c>
      <c r="K106">
        <v>1</v>
      </c>
      <c r="L106">
        <v>7.2627150897630504</v>
      </c>
      <c r="M106">
        <v>787.80174060594504</v>
      </c>
      <c r="N106">
        <v>-3.00593640276269</v>
      </c>
      <c r="O106">
        <v>-1</v>
      </c>
      <c r="P106">
        <v>1</v>
      </c>
      <c r="Q106">
        <v>7.2627150897630504</v>
      </c>
      <c r="R106">
        <v>-3.2750206471825201</v>
      </c>
      <c r="S106">
        <v>7.5598942376613296</v>
      </c>
      <c r="T106" s="1">
        <v>2.1314673823413499E-47</v>
      </c>
      <c r="U106">
        <v>104.099887835209</v>
      </c>
      <c r="V106">
        <v>713</v>
      </c>
      <c r="W106">
        <v>-2.4793709923888101</v>
      </c>
      <c r="X106">
        <v>12.487223796494799</v>
      </c>
      <c r="Y106" s="1">
        <v>4.6992329826461502E-37</v>
      </c>
      <c r="Z106">
        <v>80.135726688823098</v>
      </c>
      <c r="AA106">
        <v>898</v>
      </c>
      <c r="AB106">
        <v>-1.89128223352099</v>
      </c>
      <c r="AC106">
        <v>7.6783971405333196</v>
      </c>
      <c r="AD106" s="1">
        <v>1.34879110942094E-52</v>
      </c>
      <c r="AE106">
        <v>115.274891046912</v>
      </c>
      <c r="AF106">
        <v>1358</v>
      </c>
      <c r="AG106">
        <v>-3.0045792474086102</v>
      </c>
      <c r="AH106">
        <v>6.5475510644516</v>
      </c>
      <c r="AI106" s="1">
        <v>1.27610916340528E-54</v>
      </c>
      <c r="AJ106">
        <v>120.78144756353799</v>
      </c>
      <c r="AK106">
        <v>746</v>
      </c>
      <c r="AL106">
        <v>-2.1968523128098898</v>
      </c>
      <c r="AM106">
        <v>1.4461509138776301</v>
      </c>
      <c r="AN106" s="1">
        <v>2.9591621615203397E-45</v>
      </c>
      <c r="AO106">
        <v>98.685520716775699</v>
      </c>
      <c r="AP106">
        <v>1058</v>
      </c>
      <c r="AQ106">
        <v>-2.68386256361641</v>
      </c>
      <c r="AR106">
        <v>7.5598942376613296</v>
      </c>
      <c r="AS106" s="1">
        <v>2.0081498126616101E-48</v>
      </c>
      <c r="AT106">
        <v>106.35902952347899</v>
      </c>
      <c r="AU106">
        <v>756</v>
      </c>
      <c r="AV106">
        <v>-5.5105868224116099</v>
      </c>
      <c r="AW106">
        <v>7.5598942376613296</v>
      </c>
      <c r="AX106" s="1">
        <v>2.6026438407158202E-35</v>
      </c>
      <c r="AY106">
        <v>77.030545476476206</v>
      </c>
      <c r="AZ106">
        <v>363</v>
      </c>
      <c r="BA106" t="s">
        <v>50</v>
      </c>
      <c r="BB106">
        <v>99</v>
      </c>
      <c r="BC106" t="s">
        <v>51</v>
      </c>
      <c r="BD106" t="s">
        <v>596</v>
      </c>
      <c r="BE106" t="s">
        <v>597</v>
      </c>
    </row>
    <row r="107" spans="1:57">
      <c r="A107" s="12">
        <v>294411</v>
      </c>
      <c r="B107" s="3" t="s">
        <v>1031</v>
      </c>
      <c r="C107" t="s">
        <v>1235</v>
      </c>
      <c r="D107" s="9">
        <v>0</v>
      </c>
      <c r="E107">
        <v>813.09439482699395</v>
      </c>
      <c r="F107" s="9">
        <v>-2.12332438623074</v>
      </c>
      <c r="G107" s="123">
        <v>-1.237249574</v>
      </c>
      <c r="H107" s="122">
        <v>0.88607481193917104</v>
      </c>
      <c r="I107" s="122" t="s">
        <v>2991</v>
      </c>
      <c r="J107">
        <v>-1</v>
      </c>
      <c r="K107">
        <v>1</v>
      </c>
      <c r="L107">
        <v>8.8192460763471292</v>
      </c>
      <c r="M107">
        <v>813.09439482699395</v>
      </c>
      <c r="N107">
        <v>-2.12332438623074</v>
      </c>
      <c r="O107">
        <v>-1</v>
      </c>
      <c r="P107">
        <v>1</v>
      </c>
      <c r="Q107">
        <v>8.8192460763471292</v>
      </c>
      <c r="R107">
        <v>-2.7317092590747398</v>
      </c>
      <c r="S107">
        <v>9.0703082479240695</v>
      </c>
      <c r="T107" s="1">
        <v>1.5876869626298901E-48</v>
      </c>
      <c r="U107">
        <v>106.853937882406</v>
      </c>
      <c r="V107">
        <v>608</v>
      </c>
      <c r="W107">
        <v>-1.41390112962713</v>
      </c>
      <c r="X107">
        <v>14.139055983804599</v>
      </c>
      <c r="Y107" s="1">
        <v>1.620093703015E-33</v>
      </c>
      <c r="Z107">
        <v>71.559574724360004</v>
      </c>
      <c r="AA107">
        <v>1353</v>
      </c>
      <c r="AB107">
        <v>-1.2938929115573601</v>
      </c>
      <c r="AC107">
        <v>9.1831492167104596</v>
      </c>
      <c r="AD107" s="1">
        <v>8.0429090811605699E-58</v>
      </c>
      <c r="AE107">
        <v>127.82792635286199</v>
      </c>
      <c r="AF107">
        <v>850</v>
      </c>
      <c r="AG107">
        <v>-1.58021198461608</v>
      </c>
      <c r="AH107">
        <v>8.3120442448378107</v>
      </c>
      <c r="AI107" s="1">
        <v>5.3237501699215804E-60</v>
      </c>
      <c r="AJ107">
        <v>133.662717708381</v>
      </c>
      <c r="AK107">
        <v>457</v>
      </c>
      <c r="AL107">
        <v>-1.9736530288471099</v>
      </c>
      <c r="AM107">
        <v>2.8895483453048101</v>
      </c>
      <c r="AN107" s="1">
        <v>1.22092660116142E-50</v>
      </c>
      <c r="AO107">
        <v>111.636783800991</v>
      </c>
      <c r="AP107">
        <v>634</v>
      </c>
      <c r="AQ107">
        <v>-2.1545878963956699</v>
      </c>
      <c r="AR107">
        <v>9.0703082479240695</v>
      </c>
      <c r="AS107" s="1">
        <v>3.5209212866734E-51</v>
      </c>
      <c r="AT107">
        <v>112.965643025321</v>
      </c>
      <c r="AU107">
        <v>589</v>
      </c>
      <c r="AV107">
        <v>-3.7153144934970599</v>
      </c>
      <c r="AW107">
        <v>9.0703082479240695</v>
      </c>
      <c r="AX107" s="1">
        <v>7.5212509676030403E-23</v>
      </c>
      <c r="AY107">
        <v>46.891939136733697</v>
      </c>
      <c r="AZ107">
        <v>1969</v>
      </c>
      <c r="BA107" t="s">
        <v>909</v>
      </c>
      <c r="BB107" t="s">
        <v>910</v>
      </c>
      <c r="BC107" t="s">
        <v>911</v>
      </c>
      <c r="BD107" t="s">
        <v>908</v>
      </c>
      <c r="BE107" t="s">
        <v>912</v>
      </c>
    </row>
    <row r="108" spans="1:57">
      <c r="A108" s="25">
        <v>179619</v>
      </c>
      <c r="B108" s="8" t="s">
        <v>974</v>
      </c>
      <c r="C108" t="s">
        <v>1235</v>
      </c>
      <c r="D108" s="9">
        <v>0</v>
      </c>
      <c r="E108">
        <v>425.57756981230301</v>
      </c>
      <c r="F108" s="9">
        <v>-2.88836366217497</v>
      </c>
      <c r="G108" s="123">
        <v>-2.015369781</v>
      </c>
      <c r="H108" s="122">
        <v>0.87299388152097801</v>
      </c>
      <c r="I108" s="122" t="s">
        <v>2991</v>
      </c>
      <c r="J108">
        <v>-1</v>
      </c>
      <c r="K108">
        <v>1</v>
      </c>
      <c r="L108">
        <v>9.5818582563932697</v>
      </c>
      <c r="M108">
        <v>425.57756981230301</v>
      </c>
      <c r="N108">
        <v>-2.88836366217497</v>
      </c>
      <c r="O108">
        <v>-1</v>
      </c>
      <c r="P108">
        <v>1</v>
      </c>
      <c r="Q108">
        <v>9.5818582563932697</v>
      </c>
      <c r="R108">
        <v>-3.3613721576812101</v>
      </c>
      <c r="S108">
        <v>9.8240634865464092</v>
      </c>
      <c r="T108" s="1">
        <v>2.3475468509249401E-52</v>
      </c>
      <c r="U108">
        <v>116.127243019676</v>
      </c>
      <c r="V108">
        <v>381</v>
      </c>
      <c r="W108">
        <v>-2.0325340951677502</v>
      </c>
      <c r="X108">
        <v>14.919532742487201</v>
      </c>
      <c r="Y108" s="1">
        <v>2.4655523970929602E-41</v>
      </c>
      <c r="Z108">
        <v>90.501103593663998</v>
      </c>
      <c r="AA108">
        <v>555</v>
      </c>
      <c r="AB108">
        <v>-1.9184247441676601</v>
      </c>
      <c r="AC108">
        <v>9.9334987460440107</v>
      </c>
      <c r="AD108" s="1">
        <v>5.5247747777241202E-65</v>
      </c>
      <c r="AE108">
        <v>145.119221666421</v>
      </c>
      <c r="AF108">
        <v>418</v>
      </c>
      <c r="AG108">
        <v>-2.1860589346228601</v>
      </c>
      <c r="AH108">
        <v>9.1095288355339896</v>
      </c>
      <c r="AI108" s="1">
        <v>2.4911460642057999E-61</v>
      </c>
      <c r="AJ108">
        <v>136.86886005649799</v>
      </c>
      <c r="AK108">
        <v>393</v>
      </c>
      <c r="AL108">
        <v>-2.61560052630138</v>
      </c>
      <c r="AM108">
        <v>3.63825701104847</v>
      </c>
      <c r="AN108" s="1">
        <v>1.6192434650942701E-52</v>
      </c>
      <c r="AO108">
        <v>116.098094931906</v>
      </c>
      <c r="AP108">
        <v>557</v>
      </c>
      <c r="AQ108">
        <v>-2.8097136653391201</v>
      </c>
      <c r="AR108">
        <v>9.8240634865464092</v>
      </c>
      <c r="AS108" s="1">
        <v>3.0326583638743799E-53</v>
      </c>
      <c r="AT108">
        <v>117.91570755634</v>
      </c>
      <c r="AU108">
        <v>484</v>
      </c>
      <c r="AV108">
        <v>-5.2948415119447798</v>
      </c>
      <c r="AW108">
        <v>9.8240634865464092</v>
      </c>
      <c r="AX108" s="1">
        <v>2.2965010158455502E-37</v>
      </c>
      <c r="AY108">
        <v>81.998085884197394</v>
      </c>
      <c r="AZ108">
        <v>270</v>
      </c>
      <c r="BA108" t="s">
        <v>399</v>
      </c>
      <c r="BB108" t="s">
        <v>400</v>
      </c>
      <c r="BC108" t="s">
        <v>401</v>
      </c>
      <c r="BD108" t="s">
        <v>402</v>
      </c>
      <c r="BE108" t="s">
        <v>403</v>
      </c>
    </row>
    <row r="109" spans="1:57">
      <c r="A109" s="12">
        <v>256374</v>
      </c>
      <c r="B109" s="7" t="s">
        <v>946</v>
      </c>
      <c r="C109" t="s">
        <v>1235</v>
      </c>
      <c r="D109" s="9">
        <v>0</v>
      </c>
      <c r="E109">
        <v>128.18320807225899</v>
      </c>
      <c r="F109" s="9">
        <v>-3.2918335265742802</v>
      </c>
      <c r="G109" s="123">
        <v>-2.4244634519999999</v>
      </c>
      <c r="H109" s="122">
        <v>0.867370074689917</v>
      </c>
      <c r="I109" s="122" t="s">
        <v>2991</v>
      </c>
      <c r="J109">
        <v>-1</v>
      </c>
      <c r="K109">
        <v>1</v>
      </c>
      <c r="L109">
        <v>10.5337491107581</v>
      </c>
      <c r="M109">
        <v>128.18320807225899</v>
      </c>
      <c r="N109">
        <v>-3.2918335265742802</v>
      </c>
      <c r="O109">
        <v>-1</v>
      </c>
      <c r="P109">
        <v>1</v>
      </c>
      <c r="Q109">
        <v>10.5337491107581</v>
      </c>
      <c r="R109">
        <v>-3.6673363976222699</v>
      </c>
      <c r="S109">
        <v>10.768868741796499</v>
      </c>
      <c r="T109" s="1">
        <v>2.6065583186879397E-60</v>
      </c>
      <c r="U109">
        <v>135.586775041057</v>
      </c>
      <c r="V109">
        <v>112</v>
      </c>
      <c r="W109">
        <v>-2.3074873207366702</v>
      </c>
      <c r="X109">
        <v>15.8818477847721</v>
      </c>
      <c r="Y109" s="1">
        <v>1.16086170897172E-47</v>
      </c>
      <c r="Z109">
        <v>105.81963808185699</v>
      </c>
      <c r="AA109">
        <v>262</v>
      </c>
      <c r="AB109">
        <v>-2.2475482645900602</v>
      </c>
      <c r="AC109">
        <v>10.8857479431034</v>
      </c>
      <c r="AD109" s="1">
        <v>2.00678803504053E-78</v>
      </c>
      <c r="AE109">
        <v>177.57525058414799</v>
      </c>
      <c r="AF109">
        <v>91</v>
      </c>
      <c r="AG109">
        <v>-2.4662510481501299</v>
      </c>
      <c r="AH109">
        <v>10.0806886054361</v>
      </c>
      <c r="AI109" s="1">
        <v>3.2246118011919398E-76</v>
      </c>
      <c r="AJ109">
        <v>172.63459390136401</v>
      </c>
      <c r="AK109">
        <v>65</v>
      </c>
      <c r="AL109">
        <v>-2.9443289661630501</v>
      </c>
      <c r="AM109">
        <v>4.5813532166054696</v>
      </c>
      <c r="AN109" s="1">
        <v>5.4352482514919497E-65</v>
      </c>
      <c r="AO109">
        <v>146.33425410062401</v>
      </c>
      <c r="AP109">
        <v>126</v>
      </c>
      <c r="AQ109">
        <v>-3.1156694458244201</v>
      </c>
      <c r="AR109">
        <v>10.768868741796499</v>
      </c>
      <c r="AS109" s="1">
        <v>4.3363391254461701E-64</v>
      </c>
      <c r="AT109">
        <v>144.199286268039</v>
      </c>
      <c r="AU109">
        <v>125</v>
      </c>
      <c r="AV109">
        <v>-6.2942132429333304</v>
      </c>
      <c r="AW109">
        <v>10.768868741796499</v>
      </c>
      <c r="AX109" s="1">
        <v>3.21960125492816E-39</v>
      </c>
      <c r="AY109">
        <v>86.463403262827597</v>
      </c>
      <c r="AZ109">
        <v>208</v>
      </c>
      <c r="BA109" t="s">
        <v>133</v>
      </c>
      <c r="BB109" t="s">
        <v>134</v>
      </c>
      <c r="BC109" t="s">
        <v>135</v>
      </c>
      <c r="BD109" t="s">
        <v>132</v>
      </c>
      <c r="BE109" t="s">
        <v>136</v>
      </c>
    </row>
    <row r="110" spans="1:57">
      <c r="A110" s="12">
        <v>235183</v>
      </c>
      <c r="B110" s="3" t="s">
        <v>1010</v>
      </c>
      <c r="C110" t="s">
        <v>1235</v>
      </c>
      <c r="D110" s="9">
        <v>8</v>
      </c>
      <c r="E110">
        <v>690.37347795133496</v>
      </c>
      <c r="F110" s="9">
        <v>-2.6405209444775202</v>
      </c>
      <c r="G110" s="123">
        <v>-1.7960314909999999</v>
      </c>
      <c r="H110" s="122">
        <v>0.84448945375724604</v>
      </c>
      <c r="I110" s="122" t="s">
        <v>2991</v>
      </c>
      <c r="J110">
        <v>-1</v>
      </c>
      <c r="K110">
        <v>1</v>
      </c>
      <c r="L110">
        <v>11.293635218962301</v>
      </c>
      <c r="M110">
        <v>690.37347795133496</v>
      </c>
      <c r="N110">
        <v>-2.6405209444775202</v>
      </c>
      <c r="O110">
        <v>-1</v>
      </c>
      <c r="P110">
        <v>1</v>
      </c>
      <c r="Q110">
        <v>11.293635218962301</v>
      </c>
      <c r="R110">
        <v>-2.8748055148484299</v>
      </c>
      <c r="S110">
        <v>11.523128908809699</v>
      </c>
      <c r="T110" s="1">
        <v>5.2635475089775298E-48</v>
      </c>
      <c r="U110">
        <v>105.58591071321401</v>
      </c>
      <c r="V110">
        <v>651</v>
      </c>
      <c r="W110">
        <v>-1.5304380704172</v>
      </c>
      <c r="X110">
        <v>16.639601496685302</v>
      </c>
      <c r="Y110" s="1">
        <v>2.6640072978471801E-34</v>
      </c>
      <c r="Z110">
        <v>73.4603337257508</v>
      </c>
      <c r="AA110">
        <v>1230</v>
      </c>
      <c r="AB110">
        <v>-1.4541553423162299</v>
      </c>
      <c r="AC110">
        <v>11.6693550415442</v>
      </c>
      <c r="AD110" s="1">
        <v>7.6845491729475E-61</v>
      </c>
      <c r="AE110">
        <v>135.122548221133</v>
      </c>
      <c r="AF110">
        <v>634</v>
      </c>
      <c r="AG110">
        <v>-1.6968861977026899</v>
      </c>
      <c r="AH110">
        <v>10.841567218404901</v>
      </c>
      <c r="AI110" s="1">
        <v>1.69089215102616E-65</v>
      </c>
      <c r="AJ110">
        <v>146.88914985059199</v>
      </c>
      <c r="AK110">
        <v>250</v>
      </c>
      <c r="AL110">
        <v>-2.1436406341090302</v>
      </c>
      <c r="AM110">
        <v>5.3355360496723501</v>
      </c>
      <c r="AN110" s="1">
        <v>1.8635813064385099E-49</v>
      </c>
      <c r="AO110">
        <v>108.790762916642</v>
      </c>
      <c r="AP110">
        <v>706</v>
      </c>
      <c r="AQ110">
        <v>-2.3333317711660801</v>
      </c>
      <c r="AR110">
        <v>11.523128908809699</v>
      </c>
      <c r="AS110" s="1">
        <v>1.43069279826714E-50</v>
      </c>
      <c r="AT110">
        <v>111.502455577413</v>
      </c>
      <c r="AU110">
        <v>623</v>
      </c>
      <c r="AV110">
        <v>-6.45038908078297</v>
      </c>
      <c r="AW110">
        <v>11.523128908809699</v>
      </c>
      <c r="AX110" s="1">
        <v>5.0009646044539899E-26</v>
      </c>
      <c r="AY110">
        <v>54.5490520776343</v>
      </c>
      <c r="AZ110">
        <v>1339</v>
      </c>
      <c r="BA110" t="s">
        <v>449</v>
      </c>
      <c r="BB110" t="s">
        <v>450</v>
      </c>
      <c r="BC110" t="s">
        <v>451</v>
      </c>
      <c r="BD110" t="s">
        <v>448</v>
      </c>
      <c r="BE110" t="s">
        <v>452</v>
      </c>
    </row>
    <row r="111" spans="1:57">
      <c r="A111" s="12">
        <v>137844</v>
      </c>
      <c r="B111" s="3" t="s">
        <v>947</v>
      </c>
      <c r="C111" t="s">
        <v>1236</v>
      </c>
      <c r="D111" s="9">
        <v>0</v>
      </c>
      <c r="E111">
        <v>130.64864659912899</v>
      </c>
      <c r="F111" s="9">
        <v>-3.0168509176994598</v>
      </c>
      <c r="G111" s="123">
        <v>-2.1788794880000002</v>
      </c>
      <c r="H111" s="122">
        <v>0.83797142960472504</v>
      </c>
      <c r="I111" s="122" t="s">
        <v>2991</v>
      </c>
      <c r="J111">
        <v>-1</v>
      </c>
      <c r="K111">
        <v>1</v>
      </c>
      <c r="L111">
        <v>11.942808133859099</v>
      </c>
      <c r="M111">
        <v>130.64864659912899</v>
      </c>
      <c r="N111">
        <v>-3.0168509176994598</v>
      </c>
      <c r="O111">
        <v>-1</v>
      </c>
      <c r="P111">
        <v>1</v>
      </c>
      <c r="Q111">
        <v>11.942808133859099</v>
      </c>
      <c r="R111">
        <v>-3.4242921091387699</v>
      </c>
      <c r="S111">
        <v>12.172868964785801</v>
      </c>
      <c r="T111" s="1">
        <v>2.1611087350643599E-58</v>
      </c>
      <c r="U111">
        <v>130.861799008162</v>
      </c>
      <c r="V111">
        <v>157</v>
      </c>
      <c r="W111">
        <v>-2.0259813545943</v>
      </c>
      <c r="X111">
        <v>17.298209995431399</v>
      </c>
      <c r="Y111" s="1">
        <v>6.71928247184911E-53</v>
      </c>
      <c r="Z111">
        <v>118.52515546883301</v>
      </c>
      <c r="AA111">
        <v>133</v>
      </c>
      <c r="AB111">
        <v>-2.02715072351325</v>
      </c>
      <c r="AC111">
        <v>12.291633465717799</v>
      </c>
      <c r="AD111" s="1">
        <v>7.6778571550702701E-82</v>
      </c>
      <c r="AE111">
        <v>185.72465640980801</v>
      </c>
      <c r="AF111">
        <v>66</v>
      </c>
      <c r="AG111">
        <v>-2.1878043961279601</v>
      </c>
      <c r="AH111">
        <v>11.5069117482095</v>
      </c>
      <c r="AI111" s="1">
        <v>1.08526756554724E-76</v>
      </c>
      <c r="AJ111">
        <v>173.86232272853101</v>
      </c>
      <c r="AK111">
        <v>57</v>
      </c>
      <c r="AL111">
        <v>-2.6834634255752499</v>
      </c>
      <c r="AM111">
        <v>5.98429483329741</v>
      </c>
      <c r="AN111" s="1">
        <v>1.4750820151454801E-59</v>
      </c>
      <c r="AO111">
        <v>133.088904669805</v>
      </c>
      <c r="AP111">
        <v>264</v>
      </c>
      <c r="AQ111">
        <v>-2.8630863724459501</v>
      </c>
      <c r="AR111">
        <v>12.172868964785801</v>
      </c>
      <c r="AS111" s="1">
        <v>5.0293864169690903E-59</v>
      </c>
      <c r="AT111">
        <v>131.92447499462</v>
      </c>
      <c r="AU111">
        <v>241</v>
      </c>
      <c r="AV111">
        <v>-5.90617804250072</v>
      </c>
      <c r="AW111">
        <v>12.172868964785801</v>
      </c>
      <c r="AX111" s="1">
        <v>5.3048604079099898E-42</v>
      </c>
      <c r="AY111">
        <v>93.222570019342001</v>
      </c>
      <c r="AZ111">
        <v>130</v>
      </c>
      <c r="BA111" t="s">
        <v>148</v>
      </c>
      <c r="BB111" t="s">
        <v>149</v>
      </c>
      <c r="BC111" t="s">
        <v>150</v>
      </c>
      <c r="BD111" t="s">
        <v>147</v>
      </c>
      <c r="BE111" t="s">
        <v>151</v>
      </c>
    </row>
    <row r="112" spans="1:57">
      <c r="A112" s="9">
        <v>47504</v>
      </c>
      <c r="B112" s="3" t="s">
        <v>929</v>
      </c>
      <c r="C112" t="s">
        <v>1235</v>
      </c>
      <c r="D112" s="9">
        <v>1</v>
      </c>
      <c r="E112">
        <v>283.86041625053099</v>
      </c>
      <c r="F112" s="9">
        <v>-3.44113268201481</v>
      </c>
      <c r="G112">
        <v>-2.6133152644489601</v>
      </c>
      <c r="H112" s="121">
        <v>0.82781741756585503</v>
      </c>
      <c r="I112" s="122" t="s">
        <v>2991</v>
      </c>
      <c r="J112">
        <v>-1</v>
      </c>
      <c r="K112">
        <v>1</v>
      </c>
      <c r="L112">
        <v>7.9174007504124901</v>
      </c>
      <c r="M112">
        <v>283.86041625053099</v>
      </c>
      <c r="N112">
        <v>-3.44113268201481</v>
      </c>
      <c r="O112">
        <v>-1</v>
      </c>
      <c r="P112">
        <v>1</v>
      </c>
      <c r="Q112">
        <v>7.9174007504124901</v>
      </c>
      <c r="R112">
        <v>-3.8212533912714499</v>
      </c>
      <c r="S112">
        <v>8.1873184946138995</v>
      </c>
      <c r="T112" s="1">
        <v>7.4397602667218297E-60</v>
      </c>
      <c r="U112">
        <v>134.480267223075</v>
      </c>
      <c r="V112">
        <v>118</v>
      </c>
      <c r="W112">
        <v>-2.68314570751475</v>
      </c>
      <c r="X112">
        <v>13.194406229718201</v>
      </c>
      <c r="Y112" s="1">
        <v>1.0070952343118999E-42</v>
      </c>
      <c r="Z112">
        <v>93.865210305072694</v>
      </c>
      <c r="AA112">
        <v>470</v>
      </c>
      <c r="AB112">
        <v>-2.2971142432473601</v>
      </c>
      <c r="AC112">
        <v>8.3115934331681505</v>
      </c>
      <c r="AD112" s="1">
        <v>9.3710793387628E-64</v>
      </c>
      <c r="AE112">
        <v>142.17348469284599</v>
      </c>
      <c r="AF112">
        <v>459</v>
      </c>
      <c r="AG112">
        <v>-2.9841342902377601</v>
      </c>
      <c r="AH112">
        <v>7.3245255972060699</v>
      </c>
      <c r="AI112" s="1">
        <v>2.1468304495949301E-61</v>
      </c>
      <c r="AJ112">
        <v>137.04141917471901</v>
      </c>
      <c r="AK112">
        <v>385</v>
      </c>
      <c r="AL112">
        <v>-3.0026334123045202</v>
      </c>
      <c r="AM112">
        <v>2.0293245089533101</v>
      </c>
      <c r="AN112" s="1">
        <v>1.7289160088310699E-61</v>
      </c>
      <c r="AO112">
        <v>137.79168598921299</v>
      </c>
      <c r="AP112">
        <v>205</v>
      </c>
      <c r="AQ112">
        <v>-3.2709854051326599</v>
      </c>
      <c r="AR112">
        <v>8.1873184946138995</v>
      </c>
      <c r="AS112" s="1">
        <v>8.4449075967547795E-61</v>
      </c>
      <c r="AT112">
        <v>136.22189674440199</v>
      </c>
      <c r="AU112">
        <v>194</v>
      </c>
      <c r="AV112">
        <v>-6.0286623243951798</v>
      </c>
      <c r="AW112">
        <v>8.1873184946138995</v>
      </c>
      <c r="AX112" s="1">
        <v>5.0654751967324104E-35</v>
      </c>
      <c r="AY112">
        <v>76.321305756929505</v>
      </c>
      <c r="AZ112">
        <v>381</v>
      </c>
      <c r="BA112" t="s">
        <v>50</v>
      </c>
      <c r="BB112">
        <v>99</v>
      </c>
      <c r="BC112" t="s">
        <v>51</v>
      </c>
      <c r="BD112" t="s">
        <v>244</v>
      </c>
      <c r="BE112" t="s">
        <v>245</v>
      </c>
    </row>
    <row r="113" spans="1:57">
      <c r="A113" s="61">
        <v>299701</v>
      </c>
      <c r="B113" s="4" t="s">
        <v>1027</v>
      </c>
      <c r="C113" t="s">
        <v>1235</v>
      </c>
      <c r="D113" s="9">
        <v>0</v>
      </c>
      <c r="E113">
        <v>804.170678560949</v>
      </c>
      <c r="F113" s="9">
        <v>-2.7002083270463202</v>
      </c>
      <c r="G113" s="123">
        <v>-1.923172313</v>
      </c>
      <c r="H113" s="122">
        <v>0.77703601374451203</v>
      </c>
      <c r="I113" s="122" t="s">
        <v>2991</v>
      </c>
      <c r="J113">
        <v>-1</v>
      </c>
      <c r="K113">
        <v>1</v>
      </c>
      <c r="L113">
        <v>6.8959333846303004</v>
      </c>
      <c r="M113">
        <v>804.170678560949</v>
      </c>
      <c r="N113">
        <v>-2.7002083270463202</v>
      </c>
      <c r="O113">
        <v>-1</v>
      </c>
      <c r="P113">
        <v>1</v>
      </c>
      <c r="Q113">
        <v>6.8959333846303004</v>
      </c>
      <c r="R113">
        <v>-3.0602014199676102</v>
      </c>
      <c r="S113">
        <v>7.20658974278422</v>
      </c>
      <c r="T113" s="1">
        <v>3.1336502898948702E-46</v>
      </c>
      <c r="U113">
        <v>101.27252749393099</v>
      </c>
      <c r="V113">
        <v>818</v>
      </c>
      <c r="W113">
        <v>-2.16607865753222</v>
      </c>
      <c r="X113">
        <v>12.0953898815473</v>
      </c>
      <c r="Y113" s="1">
        <v>3.7791323170462699E-38</v>
      </c>
      <c r="Z113">
        <v>82.807841180264802</v>
      </c>
      <c r="AA113">
        <v>780</v>
      </c>
      <c r="AB113">
        <v>-1.7359893634002901</v>
      </c>
      <c r="AC113">
        <v>7.3152854951342903</v>
      </c>
      <c r="AD113" s="1">
        <v>2.7805091524888798E-53</v>
      </c>
      <c r="AE113">
        <v>116.927666067646</v>
      </c>
      <c r="AF113">
        <v>1270</v>
      </c>
      <c r="AG113">
        <v>-2.5984930742063299</v>
      </c>
      <c r="AH113">
        <v>6.1300890885023298</v>
      </c>
      <c r="AI113" s="1">
        <v>1.6692065463788801E-53</v>
      </c>
      <c r="AJ113">
        <v>118.078086703982</v>
      </c>
      <c r="AK113">
        <v>845</v>
      </c>
      <c r="AL113">
        <v>-2.0465137412628298</v>
      </c>
      <c r="AM113">
        <v>1.1109999988755499</v>
      </c>
      <c r="AN113" s="1">
        <v>1.4516102199229301E-45</v>
      </c>
      <c r="AO113">
        <v>99.420097495210698</v>
      </c>
      <c r="AP113">
        <v>1027</v>
      </c>
      <c r="AQ113">
        <v>-2.4598520282398102</v>
      </c>
      <c r="AR113">
        <v>7.20658974278422</v>
      </c>
      <c r="AS113" s="1">
        <v>4.5771479957355101E-48</v>
      </c>
      <c r="AT113">
        <v>105.49258680801501</v>
      </c>
      <c r="AU113">
        <v>783</v>
      </c>
      <c r="AV113">
        <v>-4.8343300047151603</v>
      </c>
      <c r="AW113">
        <v>7.20658974278422</v>
      </c>
      <c r="AX113" s="1">
        <v>8.7350150409376305E-35</v>
      </c>
      <c r="AY113">
        <v>75.736210420734096</v>
      </c>
      <c r="AZ113">
        <v>395</v>
      </c>
      <c r="BA113" t="s">
        <v>565</v>
      </c>
      <c r="BB113" t="s">
        <v>566</v>
      </c>
      <c r="BC113" t="s">
        <v>567</v>
      </c>
      <c r="BD113" t="s">
        <v>568</v>
      </c>
      <c r="BE113" t="s">
        <v>569</v>
      </c>
    </row>
    <row r="114" spans="1:57">
      <c r="A114" s="9">
        <v>84318</v>
      </c>
      <c r="B114" s="2" t="s">
        <v>998</v>
      </c>
      <c r="C114" t="s">
        <v>1235</v>
      </c>
      <c r="D114" s="9">
        <v>2</v>
      </c>
      <c r="E114">
        <v>607.73041324139899</v>
      </c>
      <c r="F114" s="9">
        <v>-2.7517655916516901</v>
      </c>
      <c r="G114">
        <v>-2.0058408514337698</v>
      </c>
      <c r="H114" s="121">
        <v>0.74592474021791499</v>
      </c>
      <c r="I114" s="122" t="s">
        <v>2991</v>
      </c>
      <c r="J114">
        <v>-1</v>
      </c>
      <c r="K114">
        <v>1</v>
      </c>
      <c r="L114">
        <v>8.3096227952251294</v>
      </c>
      <c r="M114">
        <v>607.73041324139899</v>
      </c>
      <c r="N114">
        <v>-2.7517655916516901</v>
      </c>
      <c r="O114">
        <v>-1</v>
      </c>
      <c r="P114">
        <v>1</v>
      </c>
      <c r="Q114">
        <v>8.3096227952251294</v>
      </c>
      <c r="R114">
        <v>-3.2314943565188998</v>
      </c>
      <c r="S114">
        <v>8.5683276015599308</v>
      </c>
      <c r="T114" s="1">
        <v>1.1693052591753099E-51</v>
      </c>
      <c r="U114">
        <v>114.425012636467</v>
      </c>
      <c r="V114">
        <v>421</v>
      </c>
      <c r="W114">
        <v>-1.99639619734994</v>
      </c>
      <c r="X114">
        <v>13.6124314717706</v>
      </c>
      <c r="Y114" s="1">
        <v>2.1493465939423799E-39</v>
      </c>
      <c r="Z114">
        <v>85.798867803751804</v>
      </c>
      <c r="AA114">
        <v>695</v>
      </c>
      <c r="AB114">
        <v>-1.7167909739799101</v>
      </c>
      <c r="AC114">
        <v>8.6888461018296699</v>
      </c>
      <c r="AD114" s="1">
        <v>4.0119291296696402E-55</v>
      </c>
      <c r="AE114">
        <v>121.35230248401299</v>
      </c>
      <c r="AF114">
        <v>1077</v>
      </c>
      <c r="AG114">
        <v>-2.2296505672248101</v>
      </c>
      <c r="AH114">
        <v>7.7649894817678202</v>
      </c>
      <c r="AI114" s="1">
        <v>9.6542099130253593E-55</v>
      </c>
      <c r="AJ114">
        <v>121.079081967408</v>
      </c>
      <c r="AK114">
        <v>733</v>
      </c>
      <c r="AL114">
        <v>-2.4535671503168799</v>
      </c>
      <c r="AM114">
        <v>2.3961097065280299</v>
      </c>
      <c r="AN114" s="1">
        <v>7.0531946117405496E-52</v>
      </c>
      <c r="AO114">
        <v>114.571763251161</v>
      </c>
      <c r="AP114">
        <v>586</v>
      </c>
      <c r="AQ114">
        <v>-2.68465449683181</v>
      </c>
      <c r="AR114">
        <v>8.5683276015599308</v>
      </c>
      <c r="AS114" s="1">
        <v>2.0327339753723901E-52</v>
      </c>
      <c r="AT114">
        <v>115.93985993797401</v>
      </c>
      <c r="AU114">
        <v>520</v>
      </c>
      <c r="AV114">
        <v>-4.9498053993395601</v>
      </c>
      <c r="AW114">
        <v>8.5683276015599308</v>
      </c>
      <c r="AX114" s="1">
        <v>3.6746726883674101E-34</v>
      </c>
      <c r="AY114">
        <v>74.235949295924996</v>
      </c>
      <c r="AZ114">
        <v>435</v>
      </c>
      <c r="BA114" t="s">
        <v>441</v>
      </c>
      <c r="BB114" t="s">
        <v>442</v>
      </c>
      <c r="BC114" t="s">
        <v>443</v>
      </c>
      <c r="BD114" t="s">
        <v>444</v>
      </c>
      <c r="BE114" t="s">
        <v>445</v>
      </c>
    </row>
    <row r="115" spans="1:57">
      <c r="A115" s="12">
        <v>249136</v>
      </c>
      <c r="B115" s="3" t="s">
        <v>966</v>
      </c>
      <c r="C115" t="s">
        <v>1235</v>
      </c>
      <c r="D115" s="9">
        <v>0</v>
      </c>
      <c r="E115">
        <v>352.36242725847802</v>
      </c>
      <c r="F115" s="9">
        <v>-3.7380206544446901</v>
      </c>
      <c r="G115" s="123">
        <v>-3.019977334</v>
      </c>
      <c r="H115" s="122">
        <v>0.71804332045760799</v>
      </c>
      <c r="I115" s="122" t="s">
        <v>2991</v>
      </c>
      <c r="J115">
        <v>-1</v>
      </c>
      <c r="K115">
        <v>1</v>
      </c>
      <c r="L115">
        <v>7.8062504649500504</v>
      </c>
      <c r="M115">
        <v>352.36242725847802</v>
      </c>
      <c r="N115">
        <v>-3.7380206544446901</v>
      </c>
      <c r="O115">
        <v>-1</v>
      </c>
      <c r="P115">
        <v>1</v>
      </c>
      <c r="Q115">
        <v>7.8062504649500504</v>
      </c>
      <c r="R115">
        <v>-4.1173419189555602</v>
      </c>
      <c r="S115">
        <v>8.0824532466447394</v>
      </c>
      <c r="T115" s="1">
        <v>1.06739713238274E-57</v>
      </c>
      <c r="U115">
        <v>129.13386224712099</v>
      </c>
      <c r="V115">
        <v>180</v>
      </c>
      <c r="W115">
        <v>-2.87909776535597</v>
      </c>
      <c r="X115">
        <v>13.074771439793899</v>
      </c>
      <c r="Y115" s="1">
        <v>3.2375908057254999E-41</v>
      </c>
      <c r="Z115">
        <v>90.208489848696104</v>
      </c>
      <c r="AA115">
        <v>563</v>
      </c>
      <c r="AB115">
        <v>-2.6346208689114698</v>
      </c>
      <c r="AC115">
        <v>8.2067892320608706</v>
      </c>
      <c r="AD115" s="1">
        <v>5.0667230090345799E-64</v>
      </c>
      <c r="AE115">
        <v>142.81299431660699</v>
      </c>
      <c r="AF115">
        <v>447</v>
      </c>
      <c r="AG115">
        <v>-3.1206352404639999</v>
      </c>
      <c r="AH115">
        <v>7.1707289550565303</v>
      </c>
      <c r="AI115" s="1">
        <v>7.7929186314828999E-54</v>
      </c>
      <c r="AJ115">
        <v>118.873045050865</v>
      </c>
      <c r="AK115">
        <v>814</v>
      </c>
      <c r="AL115">
        <v>-3.32250295953911</v>
      </c>
      <c r="AM115">
        <v>1.94410388780481</v>
      </c>
      <c r="AN115" s="1">
        <v>4.2532657081611297E-64</v>
      </c>
      <c r="AO115">
        <v>144.16041793295099</v>
      </c>
      <c r="AP115">
        <v>142</v>
      </c>
      <c r="AQ115">
        <v>-3.5266089882289999</v>
      </c>
      <c r="AR115">
        <v>8.0824532466447394</v>
      </c>
      <c r="AS115" s="1">
        <v>1.5280089206612201E-62</v>
      </c>
      <c r="AT115">
        <v>140.47352201273199</v>
      </c>
      <c r="AU115">
        <v>151</v>
      </c>
      <c r="AV115">
        <v>-6.5653368396577498</v>
      </c>
      <c r="AW115">
        <v>8.0824532466447394</v>
      </c>
      <c r="AX115" s="1">
        <v>2.6497356685488602E-29</v>
      </c>
      <c r="AY115">
        <v>62.486087306709202</v>
      </c>
      <c r="AZ115">
        <v>853</v>
      </c>
      <c r="BA115" t="s">
        <v>50</v>
      </c>
      <c r="BB115" t="s">
        <v>247</v>
      </c>
      <c r="BC115" t="s">
        <v>248</v>
      </c>
      <c r="BD115" t="s">
        <v>246</v>
      </c>
      <c r="BE115" t="s">
        <v>249</v>
      </c>
    </row>
    <row r="116" spans="1:57">
      <c r="A116" s="12">
        <v>176218</v>
      </c>
      <c r="B116" s="3" t="s">
        <v>954</v>
      </c>
      <c r="C116" t="s">
        <v>1235</v>
      </c>
      <c r="D116" s="9">
        <v>0</v>
      </c>
      <c r="E116">
        <v>191.098257605984</v>
      </c>
      <c r="F116" s="9">
        <v>-3.7574710560115299</v>
      </c>
      <c r="G116" s="123">
        <v>-3.0646357040000001</v>
      </c>
      <c r="H116" s="122">
        <v>0.69283535224036397</v>
      </c>
      <c r="I116" s="122" t="s">
        <v>2991</v>
      </c>
      <c r="J116">
        <v>-1</v>
      </c>
      <c r="K116">
        <v>1</v>
      </c>
      <c r="L116">
        <v>7.4934001359292202</v>
      </c>
      <c r="M116">
        <v>191.098257605984</v>
      </c>
      <c r="N116">
        <v>-3.7574710560115299</v>
      </c>
      <c r="O116">
        <v>-1</v>
      </c>
      <c r="P116">
        <v>1</v>
      </c>
      <c r="Q116">
        <v>7.4934001359292202</v>
      </c>
      <c r="R116">
        <v>-4.0295916314974898</v>
      </c>
      <c r="S116">
        <v>7.7790435632460202</v>
      </c>
      <c r="T116" s="1">
        <v>1.60797067356565E-59</v>
      </c>
      <c r="U116">
        <v>133.62084727981701</v>
      </c>
      <c r="V116">
        <v>131</v>
      </c>
      <c r="W116">
        <v>-2.9417921635713</v>
      </c>
      <c r="X116">
        <v>12.742464699104399</v>
      </c>
      <c r="Y116" s="1">
        <v>7.2506772988914698E-48</v>
      </c>
      <c r="Z116">
        <v>106.33306049829601</v>
      </c>
      <c r="AA116">
        <v>251</v>
      </c>
      <c r="AB116">
        <v>-2.6316341448921401</v>
      </c>
      <c r="AC116">
        <v>7.8929924428921501</v>
      </c>
      <c r="AD116" s="1">
        <v>5.1687742568668498E-71</v>
      </c>
      <c r="AE116">
        <v>159.63064133484599</v>
      </c>
      <c r="AF116">
        <v>226</v>
      </c>
      <c r="AG116">
        <v>-3.2611599428338902</v>
      </c>
      <c r="AH116">
        <v>6.8414869680647996</v>
      </c>
      <c r="AI116" s="1">
        <v>9.2895418111324402E-67</v>
      </c>
      <c r="AJ116">
        <v>149.92413415188901</v>
      </c>
      <c r="AK116">
        <v>215</v>
      </c>
      <c r="AL116">
        <v>-3.1553188230389999</v>
      </c>
      <c r="AM116">
        <v>1.63972615170516</v>
      </c>
      <c r="AN116" s="1">
        <v>1.2184297201964901E-63</v>
      </c>
      <c r="AO116">
        <v>142.99680825665499</v>
      </c>
      <c r="AP116">
        <v>159</v>
      </c>
      <c r="AQ116">
        <v>-3.45668133135888</v>
      </c>
      <c r="AR116">
        <v>7.7790435632460202</v>
      </c>
      <c r="AS116" s="1">
        <v>2.9850284456207499E-63</v>
      </c>
      <c r="AT116">
        <v>142.163734718103</v>
      </c>
      <c r="AU116">
        <v>142</v>
      </c>
      <c r="AV116">
        <v>-6.8261193548879797</v>
      </c>
      <c r="AW116">
        <v>7.7790435632460202</v>
      </c>
      <c r="AX116" s="1">
        <v>1.05654561842257E-37</v>
      </c>
      <c r="AY116">
        <v>82.742258311269495</v>
      </c>
      <c r="AZ116">
        <v>258</v>
      </c>
      <c r="BA116" t="s">
        <v>142</v>
      </c>
      <c r="BB116" t="s">
        <v>143</v>
      </c>
      <c r="BC116" t="s">
        <v>144</v>
      </c>
      <c r="BD116" t="s">
        <v>145</v>
      </c>
      <c r="BE116" t="s">
        <v>146</v>
      </c>
    </row>
    <row r="117" spans="1:57">
      <c r="A117" s="12">
        <v>297644</v>
      </c>
      <c r="B117" s="2" t="s">
        <v>1014</v>
      </c>
      <c r="C117" t="s">
        <v>1235</v>
      </c>
      <c r="D117" s="9">
        <v>0</v>
      </c>
      <c r="E117">
        <v>713.15621742846497</v>
      </c>
      <c r="F117" s="9">
        <v>-2.1716115714922202</v>
      </c>
      <c r="G117" s="123">
        <v>-1.5524133</v>
      </c>
      <c r="H117" s="122">
        <v>0.619198271247416</v>
      </c>
      <c r="I117" s="122" t="s">
        <v>2991</v>
      </c>
      <c r="J117">
        <v>-1</v>
      </c>
      <c r="K117">
        <v>1</v>
      </c>
      <c r="L117">
        <v>9.8427835224198201</v>
      </c>
      <c r="M117">
        <v>713.15621742846497</v>
      </c>
      <c r="N117">
        <v>-2.1716115714922202</v>
      </c>
      <c r="O117">
        <v>-1</v>
      </c>
      <c r="P117">
        <v>1</v>
      </c>
      <c r="Q117">
        <v>9.8427835224198201</v>
      </c>
      <c r="R117">
        <v>-2.82485215136274</v>
      </c>
      <c r="S117">
        <v>10.084486685380099</v>
      </c>
      <c r="T117" s="1">
        <v>3.9801439601660102E-51</v>
      </c>
      <c r="U117">
        <v>113.12753943934401</v>
      </c>
      <c r="V117">
        <v>453</v>
      </c>
      <c r="W117">
        <v>-1.4388117148221999</v>
      </c>
      <c r="X117">
        <v>15.1838734703824</v>
      </c>
      <c r="Y117" s="1">
        <v>1.1781618433020901E-36</v>
      </c>
      <c r="Z117">
        <v>79.164227004217693</v>
      </c>
      <c r="AA117">
        <v>948</v>
      </c>
      <c r="AB117">
        <v>-1.42866673147038</v>
      </c>
      <c r="AC117">
        <v>10.1863415121936</v>
      </c>
      <c r="AD117" s="1">
        <v>1.5637304300553599E-63</v>
      </c>
      <c r="AE117">
        <v>141.620122667966</v>
      </c>
      <c r="AF117">
        <v>478</v>
      </c>
      <c r="AG117">
        <v>-1.58153164219512</v>
      </c>
      <c r="AH117">
        <v>9.3777969076446794</v>
      </c>
      <c r="AI117" s="1">
        <v>1.42118747097914E-62</v>
      </c>
      <c r="AJ117">
        <v>139.861425256632</v>
      </c>
      <c r="AK117">
        <v>344</v>
      </c>
      <c r="AL117">
        <v>-2.09014874729422</v>
      </c>
      <c r="AM117">
        <v>3.89801271057777</v>
      </c>
      <c r="AN117" s="1">
        <v>2.4329087971407101E-52</v>
      </c>
      <c r="AO117">
        <v>115.678451559202</v>
      </c>
      <c r="AP117">
        <v>566</v>
      </c>
      <c r="AQ117">
        <v>-2.25735463382488</v>
      </c>
      <c r="AR117">
        <v>10.084486685380099</v>
      </c>
      <c r="AS117" s="1">
        <v>1.4785397941729301E-51</v>
      </c>
      <c r="AT117">
        <v>113.875275772252</v>
      </c>
      <c r="AU117">
        <v>567</v>
      </c>
      <c r="AV117">
        <v>-3.5799153794759802</v>
      </c>
      <c r="AW117">
        <v>10.084486685380099</v>
      </c>
      <c r="AX117" s="1">
        <v>3.01202419656375E-16</v>
      </c>
      <c r="AY117">
        <v>31.037838309288201</v>
      </c>
      <c r="AZ117">
        <v>4140</v>
      </c>
      <c r="BA117" t="s">
        <v>538</v>
      </c>
      <c r="BB117" t="s">
        <v>539</v>
      </c>
      <c r="BC117" t="s">
        <v>540</v>
      </c>
      <c r="BD117" t="s">
        <v>537</v>
      </c>
      <c r="BE117" t="s">
        <v>541</v>
      </c>
    </row>
    <row r="118" spans="1:57">
      <c r="A118" s="9">
        <v>302918</v>
      </c>
      <c r="B118" s="3" t="s">
        <v>1025</v>
      </c>
      <c r="C118" t="s">
        <v>1235</v>
      </c>
      <c r="D118" s="9">
        <v>0</v>
      </c>
      <c r="E118">
        <v>798.00446603301896</v>
      </c>
      <c r="F118" s="9">
        <v>-2.7648286743554902</v>
      </c>
      <c r="G118">
        <v>-2.1870123219287398</v>
      </c>
      <c r="H118" s="121">
        <v>0.577816352426755</v>
      </c>
      <c r="I118" s="122" t="s">
        <v>2991</v>
      </c>
      <c r="J118">
        <v>-1</v>
      </c>
      <c r="K118">
        <v>1</v>
      </c>
      <c r="L118">
        <v>8.0047301235629593</v>
      </c>
      <c r="M118">
        <v>798.00446603301896</v>
      </c>
      <c r="N118">
        <v>-2.7648286743554902</v>
      </c>
      <c r="O118">
        <v>-1</v>
      </c>
      <c r="P118">
        <v>1</v>
      </c>
      <c r="Q118">
        <v>8.0047301235629593</v>
      </c>
      <c r="R118">
        <v>-3.25419252533939</v>
      </c>
      <c r="S118">
        <v>8.2731361695868308</v>
      </c>
      <c r="T118" s="1">
        <v>7.3823233215042496E-50</v>
      </c>
      <c r="U118">
        <v>110.06200349568201</v>
      </c>
      <c r="V118">
        <v>528</v>
      </c>
      <c r="W118">
        <v>-1.98686686526019</v>
      </c>
      <c r="X118">
        <v>13.289191346269099</v>
      </c>
      <c r="Y118" s="1">
        <v>5.6173037744566598E-37</v>
      </c>
      <c r="Z118">
        <v>79.951023077489495</v>
      </c>
      <c r="AA118">
        <v>910</v>
      </c>
      <c r="AB118">
        <v>-1.8496402500076601</v>
      </c>
      <c r="AC118">
        <v>8.3953595838263393</v>
      </c>
      <c r="AD118" s="1">
        <v>2.9253126362247702E-56</v>
      </c>
      <c r="AE118">
        <v>124.092687938414</v>
      </c>
      <c r="AF118">
        <v>965</v>
      </c>
      <c r="AG118">
        <v>-2.1872147677902798</v>
      </c>
      <c r="AH118">
        <v>7.4096502258415704</v>
      </c>
      <c r="AI118" s="1">
        <v>9.7853975512512697E-53</v>
      </c>
      <c r="AJ118">
        <v>116.214279804684</v>
      </c>
      <c r="AK118">
        <v>923</v>
      </c>
      <c r="AL118">
        <v>-2.5291570626505702</v>
      </c>
      <c r="AM118">
        <v>2.1195012002432398</v>
      </c>
      <c r="AN118" s="1">
        <v>5.2223665824571795E-54</v>
      </c>
      <c r="AO118">
        <v>119.702515204774</v>
      </c>
      <c r="AP118">
        <v>479</v>
      </c>
      <c r="AQ118">
        <v>-2.7104156427972201</v>
      </c>
      <c r="AR118">
        <v>8.2731361695868308</v>
      </c>
      <c r="AS118" s="1">
        <v>1.45984074948009E-54</v>
      </c>
      <c r="AT118">
        <v>121.09079236765901</v>
      </c>
      <c r="AU118">
        <v>424</v>
      </c>
      <c r="AV118">
        <v>-4.8363136066431203</v>
      </c>
      <c r="AW118">
        <v>8.2731361695868308</v>
      </c>
      <c r="AX118" s="1">
        <v>2.1347663884288E-21</v>
      </c>
      <c r="AY118">
        <v>43.385021088399</v>
      </c>
      <c r="AZ118">
        <v>2371</v>
      </c>
      <c r="BA118" t="s">
        <v>50</v>
      </c>
      <c r="BB118">
        <v>99</v>
      </c>
      <c r="BC118" t="s">
        <v>51</v>
      </c>
      <c r="BD118" t="s">
        <v>427</v>
      </c>
      <c r="BE118" t="s">
        <v>428</v>
      </c>
    </row>
    <row r="119" spans="1:57">
      <c r="A119" s="12">
        <v>237298</v>
      </c>
      <c r="B119" s="3" t="s">
        <v>1023</v>
      </c>
      <c r="C119" t="s">
        <v>1236</v>
      </c>
      <c r="D119" s="9">
        <v>0</v>
      </c>
      <c r="E119">
        <v>787.387011115875</v>
      </c>
      <c r="F119" s="9">
        <v>-3.60711007888513</v>
      </c>
      <c r="G119" s="123">
        <v>-3.038816749</v>
      </c>
      <c r="H119" s="122">
        <v>0.56829333037433705</v>
      </c>
      <c r="I119" s="122" t="s">
        <v>2991</v>
      </c>
      <c r="J119">
        <v>-1</v>
      </c>
      <c r="K119">
        <v>1</v>
      </c>
      <c r="L119">
        <v>6.1746957697402696</v>
      </c>
      <c r="M119">
        <v>787.387011115875</v>
      </c>
      <c r="N119">
        <v>-3.60711007888513</v>
      </c>
      <c r="O119">
        <v>-1</v>
      </c>
      <c r="P119">
        <v>1</v>
      </c>
      <c r="Q119">
        <v>6.1746957697402696</v>
      </c>
      <c r="R119">
        <v>-3.7918783747398601</v>
      </c>
      <c r="S119">
        <v>6.5750943536025401</v>
      </c>
      <c r="T119" s="1">
        <v>3.6582216472168702E-51</v>
      </c>
      <c r="U119">
        <v>113.21990001736501</v>
      </c>
      <c r="V119">
        <v>450</v>
      </c>
      <c r="W119">
        <v>-2.9379482516403299</v>
      </c>
      <c r="X119">
        <v>11.251513580496701</v>
      </c>
      <c r="Y119" s="1">
        <v>1.39231770004855E-35</v>
      </c>
      <c r="Z119">
        <v>76.563264794147997</v>
      </c>
      <c r="AA119">
        <v>1076</v>
      </c>
      <c r="AB119">
        <v>-2.5713867103096799</v>
      </c>
      <c r="AC119">
        <v>6.6887001022291397</v>
      </c>
      <c r="AD119" s="1">
        <v>7.70319910766589E-56</v>
      </c>
      <c r="AE119">
        <v>123.070889860528</v>
      </c>
      <c r="AF119">
        <v>1010</v>
      </c>
      <c r="AG119">
        <v>-3.4165293112998598</v>
      </c>
      <c r="AH119">
        <v>4.90302372300643</v>
      </c>
      <c r="AI119" s="1">
        <v>2.0421829401337999E-28</v>
      </c>
      <c r="AJ119">
        <v>58.117489132771198</v>
      </c>
      <c r="AK119">
        <v>5536</v>
      </c>
      <c r="AL119">
        <v>-2.82998501937031</v>
      </c>
      <c r="AM119">
        <v>0.65434992164201999</v>
      </c>
      <c r="AN119" s="1">
        <v>6.9572759998943898E-61</v>
      </c>
      <c r="AO119">
        <v>136.30147706691599</v>
      </c>
      <c r="AP119">
        <v>226</v>
      </c>
      <c r="AQ119">
        <v>-3.2499854241380999</v>
      </c>
      <c r="AR119">
        <v>6.5750943536025401</v>
      </c>
      <c r="AS119" s="1">
        <v>4.04554504648234E-54</v>
      </c>
      <c r="AT119">
        <v>120.01078382135</v>
      </c>
      <c r="AU119">
        <v>449</v>
      </c>
      <c r="AV119">
        <v>-6.4520574606977803</v>
      </c>
      <c r="AW119">
        <v>6.5750943536025401</v>
      </c>
      <c r="AX119" s="1">
        <v>3.4483158846185499E-31</v>
      </c>
      <c r="AY119">
        <v>67.009725861983398</v>
      </c>
      <c r="AZ119">
        <v>683</v>
      </c>
      <c r="BA119" t="s">
        <v>50</v>
      </c>
      <c r="BB119" t="s">
        <v>363</v>
      </c>
      <c r="BC119" t="s">
        <v>364</v>
      </c>
      <c r="BD119" t="s">
        <v>362</v>
      </c>
      <c r="BE119" t="s">
        <v>365</v>
      </c>
    </row>
    <row r="120" spans="1:57" ht="28.5">
      <c r="A120" s="12">
        <v>301028</v>
      </c>
      <c r="B120" s="4" t="s">
        <v>1017</v>
      </c>
      <c r="C120" t="s">
        <v>1235</v>
      </c>
      <c r="D120" s="9">
        <v>0</v>
      </c>
      <c r="E120">
        <v>753.60591827511303</v>
      </c>
      <c r="F120" s="9">
        <v>-2.6471550003631901</v>
      </c>
      <c r="G120" s="123">
        <v>-2.1675666410000001</v>
      </c>
      <c r="H120" s="122">
        <v>0.47958835919835702</v>
      </c>
      <c r="I120" s="122" t="s">
        <v>2991</v>
      </c>
      <c r="J120">
        <v>-1</v>
      </c>
      <c r="K120">
        <v>1</v>
      </c>
      <c r="L120">
        <v>9.0604925110609607</v>
      </c>
      <c r="M120">
        <v>753.60591827511303</v>
      </c>
      <c r="N120">
        <v>-2.6471550003631901</v>
      </c>
      <c r="O120">
        <v>-1</v>
      </c>
      <c r="P120">
        <v>1</v>
      </c>
      <c r="Q120">
        <v>9.0604925110609607</v>
      </c>
      <c r="R120">
        <v>-3.1539885543627002</v>
      </c>
      <c r="S120">
        <v>9.3094886375610297</v>
      </c>
      <c r="T120" s="1">
        <v>1.7958938290891399E-47</v>
      </c>
      <c r="U120">
        <v>104.28305828480499</v>
      </c>
      <c r="V120">
        <v>704</v>
      </c>
      <c r="W120">
        <v>-1.8713225060705401</v>
      </c>
      <c r="X120">
        <v>14.383530560742599</v>
      </c>
      <c r="Y120" s="1">
        <v>7.7567141860489097E-42</v>
      </c>
      <c r="Z120">
        <v>91.714921404038606</v>
      </c>
      <c r="AA120">
        <v>522</v>
      </c>
      <c r="AB120">
        <v>-1.71545727658333</v>
      </c>
      <c r="AC120">
        <v>9.4222675306107195</v>
      </c>
      <c r="AD120" s="1">
        <v>5.68068838223883E-59</v>
      </c>
      <c r="AE120">
        <v>130.60723279177299</v>
      </c>
      <c r="AF120">
        <v>762</v>
      </c>
      <c r="AG120">
        <v>-2.06425714551429</v>
      </c>
      <c r="AH120">
        <v>8.5611001211291704</v>
      </c>
      <c r="AI120" s="1">
        <v>4.1717811688215999E-59</v>
      </c>
      <c r="AJ120">
        <v>131.51850389112499</v>
      </c>
      <c r="AK120">
        <v>499</v>
      </c>
      <c r="AL120">
        <v>-2.42612313629798</v>
      </c>
      <c r="AM120">
        <v>3.12808345226117</v>
      </c>
      <c r="AN120" s="1">
        <v>7.5253199726315197E-47</v>
      </c>
      <c r="AO120">
        <v>102.523504451466</v>
      </c>
      <c r="AP120">
        <v>903</v>
      </c>
      <c r="AQ120">
        <v>-2.5989613438095298</v>
      </c>
      <c r="AR120">
        <v>9.3094886375610297</v>
      </c>
      <c r="AS120" s="1">
        <v>3.5698744632476601E-48</v>
      </c>
      <c r="AT120">
        <v>105.757019745742</v>
      </c>
      <c r="AU120">
        <v>777</v>
      </c>
      <c r="AV120">
        <v>-4.6999750399039701</v>
      </c>
      <c r="AW120">
        <v>9.3094886375610297</v>
      </c>
      <c r="AX120" s="1">
        <v>1.6101359424039899E-25</v>
      </c>
      <c r="AY120">
        <v>53.337475614073497</v>
      </c>
      <c r="AZ120">
        <v>1408</v>
      </c>
      <c r="BA120" t="s">
        <v>413</v>
      </c>
      <c r="BB120">
        <v>99</v>
      </c>
      <c r="BC120" t="s">
        <v>51</v>
      </c>
      <c r="BD120" t="s">
        <v>412</v>
      </c>
      <c r="BE120" t="s">
        <v>414</v>
      </c>
    </row>
    <row r="121" spans="1:57">
      <c r="A121" s="12">
        <v>90589</v>
      </c>
      <c r="B121" s="3" t="s">
        <v>999</v>
      </c>
      <c r="C121" t="s">
        <v>1235</v>
      </c>
      <c r="D121" s="9">
        <v>0</v>
      </c>
      <c r="E121">
        <v>610.46861933773903</v>
      </c>
      <c r="F121" s="9">
        <v>-2.6721567537124802</v>
      </c>
      <c r="G121" s="123">
        <v>-2.210169236</v>
      </c>
      <c r="H121" s="122">
        <v>0.46198751806654598</v>
      </c>
      <c r="I121" s="122" t="s">
        <v>2991</v>
      </c>
      <c r="J121">
        <v>-1</v>
      </c>
      <c r="K121">
        <v>1</v>
      </c>
      <c r="L121">
        <v>7.1859257786379498</v>
      </c>
      <c r="M121">
        <v>610.46861933773903</v>
      </c>
      <c r="N121">
        <v>-2.6721567537124802</v>
      </c>
      <c r="O121">
        <v>-1</v>
      </c>
      <c r="P121">
        <v>1</v>
      </c>
      <c r="Q121">
        <v>7.1859257786379498</v>
      </c>
      <c r="R121">
        <v>-3.1375175524590002</v>
      </c>
      <c r="S121">
        <v>7.4796213841178902</v>
      </c>
      <c r="T121" s="1">
        <v>3.9003884636743302E-53</v>
      </c>
      <c r="U121">
        <v>118.024392060089</v>
      </c>
      <c r="V121">
        <v>341</v>
      </c>
      <c r="W121">
        <v>-2.0722048410825402</v>
      </c>
      <c r="X121">
        <v>12.418588688917501</v>
      </c>
      <c r="Y121" s="1">
        <v>4.8487840917974305E-35</v>
      </c>
      <c r="Z121">
        <v>75.243287098296307</v>
      </c>
      <c r="AA121">
        <v>1147</v>
      </c>
      <c r="AB121">
        <v>-1.6486670366328999</v>
      </c>
      <c r="AC121">
        <v>7.6012840425266202</v>
      </c>
      <c r="AD121" s="1">
        <v>9.1997470991721807E-53</v>
      </c>
      <c r="AE121">
        <v>115.68051161264199</v>
      </c>
      <c r="AF121">
        <v>1334</v>
      </c>
      <c r="AG121">
        <v>-2.3924980993484</v>
      </c>
      <c r="AH121">
        <v>6.4802318239345302</v>
      </c>
      <c r="AI121" s="1">
        <v>1.5729441122839801E-50</v>
      </c>
      <c r="AJ121">
        <v>110.953703306622</v>
      </c>
      <c r="AK121">
        <v>1094</v>
      </c>
      <c r="AL121">
        <v>-2.2344935767113401</v>
      </c>
      <c r="AM121">
        <v>1.36251174273333</v>
      </c>
      <c r="AN121" s="1">
        <v>1.22789882867447E-56</v>
      </c>
      <c r="AO121">
        <v>126.067251052668</v>
      </c>
      <c r="AP121">
        <v>355</v>
      </c>
      <c r="AQ121">
        <v>-2.5603463745633901</v>
      </c>
      <c r="AR121">
        <v>7.4796213841178902</v>
      </c>
      <c r="AS121" s="1">
        <v>5.6016361652101401E-56</v>
      </c>
      <c r="AT121">
        <v>124.52433353233199</v>
      </c>
      <c r="AU121">
        <v>356</v>
      </c>
      <c r="AV121">
        <v>-4.6593697951897797</v>
      </c>
      <c r="AW121">
        <v>7.4796213841178902</v>
      </c>
      <c r="AX121" s="1">
        <v>3.8457884656741201E-34</v>
      </c>
      <c r="AY121">
        <v>74.182002601462003</v>
      </c>
      <c r="AZ121">
        <v>438</v>
      </c>
      <c r="BA121" t="s">
        <v>293</v>
      </c>
      <c r="BB121" t="s">
        <v>294</v>
      </c>
      <c r="BC121" t="s">
        <v>295</v>
      </c>
      <c r="BD121" t="s">
        <v>296</v>
      </c>
      <c r="BE121" t="s">
        <v>297</v>
      </c>
    </row>
    <row r="122" spans="1:57">
      <c r="A122" s="12">
        <v>259242</v>
      </c>
      <c r="B122" s="3" t="s">
        <v>986</v>
      </c>
      <c r="C122" t="s">
        <v>1235</v>
      </c>
      <c r="D122" s="9">
        <v>0</v>
      </c>
      <c r="E122">
        <v>526.19131850115195</v>
      </c>
      <c r="F122" s="9">
        <v>-2.2876627032705898</v>
      </c>
      <c r="G122" s="123">
        <v>-1.873110592</v>
      </c>
      <c r="H122" s="122">
        <v>0.41455211176947998</v>
      </c>
      <c r="I122" s="122" t="s">
        <v>2991</v>
      </c>
      <c r="J122">
        <v>-1</v>
      </c>
      <c r="K122">
        <v>1</v>
      </c>
      <c r="L122">
        <v>10.7442466393133</v>
      </c>
      <c r="M122">
        <v>526.19131850115195</v>
      </c>
      <c r="N122">
        <v>-2.2876627032705898</v>
      </c>
      <c r="O122">
        <v>-1</v>
      </c>
      <c r="P122">
        <v>1</v>
      </c>
      <c r="Q122">
        <v>10.7442466393133</v>
      </c>
      <c r="R122">
        <v>-2.79527225561506</v>
      </c>
      <c r="S122">
        <v>10.978262355136399</v>
      </c>
      <c r="T122" s="1">
        <v>5.2673056669702197E-49</v>
      </c>
      <c r="U122">
        <v>107.99443991627101</v>
      </c>
      <c r="V122">
        <v>584</v>
      </c>
      <c r="W122">
        <v>-1.4329624118715401</v>
      </c>
      <c r="X122">
        <v>16.094359482165299</v>
      </c>
      <c r="Y122" s="1">
        <v>4.9202427312096503E-40</v>
      </c>
      <c r="Z122">
        <v>87.347953063004297</v>
      </c>
      <c r="AA122">
        <v>647</v>
      </c>
      <c r="AB122">
        <v>-1.46753470325183</v>
      </c>
      <c r="AC122">
        <v>11.0929458287461</v>
      </c>
      <c r="AD122" s="1">
        <v>2.7313663111741299E-67</v>
      </c>
      <c r="AE122">
        <v>150.65866182527401</v>
      </c>
      <c r="AF122">
        <v>332</v>
      </c>
      <c r="AG122">
        <v>-1.60614430471937</v>
      </c>
      <c r="AH122">
        <v>10.2975069983259</v>
      </c>
      <c r="AI122" s="1">
        <v>3.6210438053634801E-62</v>
      </c>
      <c r="AJ122">
        <v>138.88087310682599</v>
      </c>
      <c r="AK122">
        <v>362</v>
      </c>
      <c r="AL122">
        <v>-2.08473010452045</v>
      </c>
      <c r="AM122">
        <v>4.7901271005467896</v>
      </c>
      <c r="AN122" s="1">
        <v>9.7375874830853207E-49</v>
      </c>
      <c r="AO122">
        <v>107.07382921368</v>
      </c>
      <c r="AP122">
        <v>746</v>
      </c>
      <c r="AQ122">
        <v>-2.2665741050197998</v>
      </c>
      <c r="AR122">
        <v>10.978262355136399</v>
      </c>
      <c r="AS122" s="1">
        <v>1.53880048819993E-49</v>
      </c>
      <c r="AT122">
        <v>109.027311578819</v>
      </c>
      <c r="AU122">
        <v>684</v>
      </c>
      <c r="AV122">
        <v>-4.3604210378961001</v>
      </c>
      <c r="AW122">
        <v>10.978262355136399</v>
      </c>
      <c r="AX122" s="1">
        <v>1.71687462307975E-33</v>
      </c>
      <c r="AY122">
        <v>72.524789477775997</v>
      </c>
      <c r="AZ122">
        <v>482</v>
      </c>
      <c r="BA122" t="s">
        <v>287</v>
      </c>
      <c r="BB122" t="s">
        <v>288</v>
      </c>
      <c r="BC122" t="s">
        <v>289</v>
      </c>
      <c r="BD122" t="s">
        <v>286</v>
      </c>
      <c r="BE122" t="s">
        <v>290</v>
      </c>
    </row>
    <row r="123" spans="1:57">
      <c r="A123" s="12">
        <v>301444</v>
      </c>
      <c r="B123" s="3" t="s">
        <v>929</v>
      </c>
      <c r="C123" t="s">
        <v>1235</v>
      </c>
      <c r="D123" s="9">
        <v>0</v>
      </c>
      <c r="E123">
        <v>639.05087682175201</v>
      </c>
      <c r="F123" s="9">
        <v>2.06980147775579</v>
      </c>
      <c r="G123">
        <v>2.48383998738759</v>
      </c>
      <c r="H123" s="122">
        <v>0.414038509631796</v>
      </c>
      <c r="I123" s="122" t="s">
        <v>2992</v>
      </c>
      <c r="J123">
        <v>1</v>
      </c>
      <c r="K123">
        <v>1</v>
      </c>
      <c r="L123">
        <v>11.4025985139416</v>
      </c>
      <c r="M123">
        <v>639.05087682175201</v>
      </c>
      <c r="N123">
        <v>2.06980147775579</v>
      </c>
      <c r="O123">
        <v>1</v>
      </c>
      <c r="P123">
        <v>1</v>
      </c>
      <c r="Q123">
        <v>11.4025985139416</v>
      </c>
      <c r="R123">
        <v>1.0108509724041299</v>
      </c>
      <c r="S123">
        <v>11.63789205186</v>
      </c>
      <c r="T123" s="1">
        <v>3.8111721024283897E-17</v>
      </c>
      <c r="U123">
        <v>31.652083879369801</v>
      </c>
      <c r="V123">
        <v>10538</v>
      </c>
      <c r="W123">
        <v>2.4098704462510798</v>
      </c>
      <c r="X123">
        <v>16.760634416550602</v>
      </c>
      <c r="Y123" s="1">
        <v>1.1257839798037599E-49</v>
      </c>
      <c r="Z123">
        <v>110.74546230306601</v>
      </c>
      <c r="AA123">
        <v>194</v>
      </c>
      <c r="AB123">
        <v>2.0674635160339401</v>
      </c>
      <c r="AC123">
        <v>11.7284772176654</v>
      </c>
      <c r="AD123" s="1">
        <v>7.8387656782959497E-75</v>
      </c>
      <c r="AE123">
        <v>168.81726930388101</v>
      </c>
      <c r="AF123">
        <v>152</v>
      </c>
      <c r="AG123">
        <v>2.2533385744577901</v>
      </c>
      <c r="AH123">
        <v>10.9658688760011</v>
      </c>
      <c r="AI123" s="1">
        <v>4.2437625216407098E-75</v>
      </c>
      <c r="AJ123">
        <v>169.97212934711499</v>
      </c>
      <c r="AK123">
        <v>75</v>
      </c>
      <c r="AL123">
        <v>1.7332345128009701</v>
      </c>
      <c r="AM123">
        <v>5.4495329317943302</v>
      </c>
      <c r="AN123" s="1">
        <v>1.96373149440982E-45</v>
      </c>
      <c r="AO123">
        <v>99.098031523072606</v>
      </c>
      <c r="AP123">
        <v>1042</v>
      </c>
      <c r="AQ123">
        <v>1.53799959136364</v>
      </c>
      <c r="AR123">
        <v>11.63789205186</v>
      </c>
      <c r="AS123" s="1">
        <v>1.6243112486678301E-38</v>
      </c>
      <c r="AT123">
        <v>82.568582663284602</v>
      </c>
      <c r="AU123">
        <v>1867</v>
      </c>
      <c r="AV123">
        <v>3.4758527309790002</v>
      </c>
      <c r="AW123">
        <v>11.63789205186</v>
      </c>
      <c r="AX123" s="1">
        <v>2.2066628839178302E-28</v>
      </c>
      <c r="AY123">
        <v>60.264691693878198</v>
      </c>
      <c r="AZ123">
        <v>960</v>
      </c>
      <c r="BA123" t="s">
        <v>50</v>
      </c>
      <c r="BB123">
        <v>99</v>
      </c>
      <c r="BC123" t="s">
        <v>51</v>
      </c>
      <c r="BD123" t="s">
        <v>92</v>
      </c>
      <c r="BE123" t="s">
        <v>93</v>
      </c>
    </row>
    <row r="124" spans="1:57">
      <c r="A124" s="12">
        <v>293686</v>
      </c>
      <c r="B124" s="4" t="s">
        <v>982</v>
      </c>
      <c r="C124" t="s">
        <v>1235</v>
      </c>
      <c r="D124" s="9">
        <v>7</v>
      </c>
      <c r="E124">
        <v>492.31302682768501</v>
      </c>
      <c r="F124" s="9">
        <v>-3.28785886293536</v>
      </c>
      <c r="G124" s="123">
        <v>-2.8927153460000001</v>
      </c>
      <c r="H124" s="121">
        <v>0.39514351654423502</v>
      </c>
      <c r="I124" s="122" t="s">
        <v>2991</v>
      </c>
      <c r="J124">
        <v>-1</v>
      </c>
      <c r="K124">
        <v>1</v>
      </c>
      <c r="L124">
        <v>9.4916841333762907</v>
      </c>
      <c r="M124">
        <v>492.31302682768501</v>
      </c>
      <c r="N124">
        <v>-3.28785886293536</v>
      </c>
      <c r="O124">
        <v>-1</v>
      </c>
      <c r="P124">
        <v>1</v>
      </c>
      <c r="Q124">
        <v>9.4916841333762907</v>
      </c>
      <c r="R124">
        <v>-3.15490317430306</v>
      </c>
      <c r="S124">
        <v>9.7564352432606807</v>
      </c>
      <c r="T124" s="1">
        <v>2.0573136145368301E-52</v>
      </c>
      <c r="U124">
        <v>116.27476036387</v>
      </c>
      <c r="V124">
        <v>375</v>
      </c>
      <c r="W124">
        <v>-2.2217862988095098</v>
      </c>
      <c r="X124">
        <v>14.7817305320918</v>
      </c>
      <c r="Y124" s="1">
        <v>1.8300952137152099E-43</v>
      </c>
      <c r="Z124">
        <v>95.658104367621405</v>
      </c>
      <c r="AA124">
        <v>431</v>
      </c>
      <c r="AB124">
        <v>-2.3815545099604698</v>
      </c>
      <c r="AC124">
        <v>9.8739809234337095</v>
      </c>
      <c r="AD124" s="1">
        <v>4.9286890865953897E-75</v>
      </c>
      <c r="AE124">
        <v>169.34239663161401</v>
      </c>
      <c r="AF124">
        <v>142</v>
      </c>
      <c r="AG124">
        <v>-2.39452044096035</v>
      </c>
      <c r="AH124">
        <v>8.9006424486202302</v>
      </c>
      <c r="AI124" s="1">
        <v>3.6667949915243099E-60</v>
      </c>
      <c r="AJ124">
        <v>134.049370467876</v>
      </c>
      <c r="AK124">
        <v>450</v>
      </c>
      <c r="AL124">
        <v>-2.4514037670187001</v>
      </c>
      <c r="AM124">
        <v>3.6161292997062802</v>
      </c>
      <c r="AN124" s="1">
        <v>2.7145170827374098E-52</v>
      </c>
      <c r="AO124">
        <v>115.55799262155099</v>
      </c>
      <c r="AP124">
        <v>569</v>
      </c>
      <c r="AQ124">
        <v>-2.6256895231777899</v>
      </c>
      <c r="AR124">
        <v>9.7564352432606807</v>
      </c>
      <c r="AS124" s="1">
        <v>1.1160464664980301E-49</v>
      </c>
      <c r="AT124">
        <v>109.36488495628601</v>
      </c>
      <c r="AU124">
        <v>672</v>
      </c>
      <c r="AV124">
        <v>-7.7851543263176701</v>
      </c>
      <c r="AW124">
        <v>9.7564352432606807</v>
      </c>
      <c r="AX124" s="1">
        <v>1.05953856042307E-23</v>
      </c>
      <c r="AY124">
        <v>48.962183119318603</v>
      </c>
      <c r="AZ124">
        <v>1775</v>
      </c>
      <c r="BA124" t="s">
        <v>50</v>
      </c>
      <c r="BB124">
        <v>99</v>
      </c>
      <c r="BC124" t="s">
        <v>51</v>
      </c>
      <c r="BD124" t="s">
        <v>154</v>
      </c>
      <c r="BE124" t="s">
        <v>155</v>
      </c>
    </row>
    <row r="125" spans="1:57">
      <c r="A125" s="23">
        <v>257629</v>
      </c>
      <c r="B125" s="2" t="s">
        <v>1018</v>
      </c>
      <c r="C125" t="s">
        <v>1235</v>
      </c>
      <c r="D125" s="9">
        <v>1</v>
      </c>
      <c r="E125">
        <v>755.11157990556603</v>
      </c>
      <c r="F125" s="9">
        <v>-2.2234223661360399</v>
      </c>
      <c r="G125" s="123">
        <v>-1.862430912</v>
      </c>
      <c r="H125" s="122">
        <v>0.36099145412939998</v>
      </c>
      <c r="I125" s="122" t="s">
        <v>2991</v>
      </c>
      <c r="J125">
        <v>-1</v>
      </c>
      <c r="K125">
        <v>1</v>
      </c>
      <c r="L125">
        <v>10.0817958072255</v>
      </c>
      <c r="M125">
        <v>755.11157990556603</v>
      </c>
      <c r="N125">
        <v>-2.2234223661360399</v>
      </c>
      <c r="O125">
        <v>-1</v>
      </c>
      <c r="P125">
        <v>1</v>
      </c>
      <c r="Q125">
        <v>10.0817958072255</v>
      </c>
      <c r="R125">
        <v>-2.7634809954080701</v>
      </c>
      <c r="S125">
        <v>10.3199355248671</v>
      </c>
      <c r="T125" s="1">
        <v>7.3104485648139102E-50</v>
      </c>
      <c r="U125">
        <v>110.073797455811</v>
      </c>
      <c r="V125">
        <v>526</v>
      </c>
      <c r="W125">
        <v>-1.4087929243267101</v>
      </c>
      <c r="X125">
        <v>15.4272409323092</v>
      </c>
      <c r="Y125" s="1">
        <v>6.2444041468525203E-31</v>
      </c>
      <c r="Z125">
        <v>65.323112243232799</v>
      </c>
      <c r="AA125">
        <v>1770</v>
      </c>
      <c r="AB125">
        <v>-1.4377675959835801</v>
      </c>
      <c r="AC125">
        <v>10.4304317017589</v>
      </c>
      <c r="AD125" s="1">
        <v>3.7099152808692799E-58</v>
      </c>
      <c r="AE125">
        <v>128.638340970493</v>
      </c>
      <c r="AF125">
        <v>824</v>
      </c>
      <c r="AG125">
        <v>-1.59887018078042</v>
      </c>
      <c r="AH125">
        <v>9.6220616817900897</v>
      </c>
      <c r="AI125" s="1">
        <v>4.69041676499188E-57</v>
      </c>
      <c r="AJ125">
        <v>126.636110001109</v>
      </c>
      <c r="AK125">
        <v>583</v>
      </c>
      <c r="AL125">
        <v>-2.0323036182564298</v>
      </c>
      <c r="AM125">
        <v>4.1330297601189496</v>
      </c>
      <c r="AN125" s="1">
        <v>1.1480193826168099E-52</v>
      </c>
      <c r="AO125">
        <v>116.46270712765801</v>
      </c>
      <c r="AP125">
        <v>548</v>
      </c>
      <c r="AQ125">
        <v>-2.2217026688272301</v>
      </c>
      <c r="AR125">
        <v>10.3199355248671</v>
      </c>
      <c r="AS125" s="1">
        <v>7.8163575784912604E-53</v>
      </c>
      <c r="AT125">
        <v>116.938602964978</v>
      </c>
      <c r="AU125">
        <v>501</v>
      </c>
      <c r="AV125">
        <v>-4.1010385793698401</v>
      </c>
      <c r="AW125">
        <v>10.3199355248671</v>
      </c>
      <c r="AX125" s="1">
        <v>4.0241501812099503E-27</v>
      </c>
      <c r="AY125">
        <v>57.210969488747402</v>
      </c>
      <c r="AZ125">
        <v>1140</v>
      </c>
      <c r="BA125" t="s">
        <v>366</v>
      </c>
      <c r="BB125" t="s">
        <v>367</v>
      </c>
      <c r="BC125" t="s">
        <v>368</v>
      </c>
      <c r="BD125" t="s">
        <v>369</v>
      </c>
      <c r="BE125" t="s">
        <v>370</v>
      </c>
    </row>
    <row r="126" spans="1:57">
      <c r="A126" s="9">
        <v>155476</v>
      </c>
      <c r="B126" s="3" t="s">
        <v>1021</v>
      </c>
      <c r="C126" t="s">
        <v>1235</v>
      </c>
      <c r="D126" s="9">
        <v>0</v>
      </c>
      <c r="E126">
        <v>774.82792114617905</v>
      </c>
      <c r="F126" s="9">
        <v>-2.7572245802044999</v>
      </c>
      <c r="G126">
        <v>-2.4034330387907201</v>
      </c>
      <c r="H126" s="124">
        <v>0.35379154141377978</v>
      </c>
      <c r="I126" s="122" t="s">
        <v>2991</v>
      </c>
      <c r="J126">
        <v>-1</v>
      </c>
      <c r="K126">
        <v>1</v>
      </c>
      <c r="L126">
        <v>6.98129610235359</v>
      </c>
      <c r="M126">
        <v>774.82792114617905</v>
      </c>
      <c r="N126">
        <v>-2.7572245802044999</v>
      </c>
      <c r="O126">
        <v>-1</v>
      </c>
      <c r="P126">
        <v>1</v>
      </c>
      <c r="Q126">
        <v>6.98129610235359</v>
      </c>
      <c r="R126">
        <v>-3.1245375197005298</v>
      </c>
      <c r="S126">
        <v>7.2852122088576596</v>
      </c>
      <c r="T126" s="1">
        <v>1.06608036554178E-48</v>
      </c>
      <c r="U126">
        <v>107.266126157283</v>
      </c>
      <c r="V126">
        <v>600</v>
      </c>
      <c r="W126">
        <v>-2.1681500306468799</v>
      </c>
      <c r="X126">
        <v>12.192494862876501</v>
      </c>
      <c r="Y126" s="1">
        <v>9.4801664260104798E-35</v>
      </c>
      <c r="Z126">
        <v>74.550979603665198</v>
      </c>
      <c r="AA126">
        <v>1174</v>
      </c>
      <c r="AB126">
        <v>-1.70889015457268</v>
      </c>
      <c r="AC126">
        <v>7.4037742908035602</v>
      </c>
      <c r="AD126" s="1">
        <v>4.9761218214820101E-50</v>
      </c>
      <c r="AE126">
        <v>109.10742233777</v>
      </c>
      <c r="AF126">
        <v>1697</v>
      </c>
      <c r="AG126">
        <v>-2.5828898932090101</v>
      </c>
      <c r="AH126">
        <v>6.2337740149538403</v>
      </c>
      <c r="AI126" s="1">
        <v>5.8776614618180397E-50</v>
      </c>
      <c r="AJ126">
        <v>109.56349631877001</v>
      </c>
      <c r="AK126">
        <v>1165</v>
      </c>
      <c r="AL126">
        <v>-2.1508594366048301</v>
      </c>
      <c r="AM126">
        <v>1.1833929212682199</v>
      </c>
      <c r="AN126" s="1">
        <v>6.5768103971311795E-50</v>
      </c>
      <c r="AO126">
        <v>109.879126476697</v>
      </c>
      <c r="AP126">
        <v>681</v>
      </c>
      <c r="AQ126">
        <v>-2.5529820648269399</v>
      </c>
      <c r="AR126">
        <v>7.2852122088576596</v>
      </c>
      <c r="AS126" s="1">
        <v>4.8400939388440196E-52</v>
      </c>
      <c r="AT126">
        <v>115.04140574389599</v>
      </c>
      <c r="AU126">
        <v>539</v>
      </c>
      <c r="AV126">
        <v>-5.0122629618705998</v>
      </c>
      <c r="AW126">
        <v>7.2852122088576596</v>
      </c>
      <c r="AX126" s="1">
        <v>4.4936204251383203E-36</v>
      </c>
      <c r="AY126">
        <v>78.846641944676705</v>
      </c>
      <c r="AZ126">
        <v>328</v>
      </c>
      <c r="BA126" t="s">
        <v>308</v>
      </c>
      <c r="BB126" t="s">
        <v>309</v>
      </c>
      <c r="BC126" t="s">
        <v>310</v>
      </c>
      <c r="BD126" t="s">
        <v>311</v>
      </c>
      <c r="BE126" t="s">
        <v>312</v>
      </c>
    </row>
    <row r="127" spans="1:57">
      <c r="A127" s="12">
        <v>212859</v>
      </c>
      <c r="B127" s="3" t="s">
        <v>979</v>
      </c>
      <c r="C127" t="s">
        <v>1235</v>
      </c>
      <c r="D127" s="9">
        <v>0</v>
      </c>
      <c r="E127">
        <v>462.992493348209</v>
      </c>
      <c r="F127" s="9">
        <v>5.1486378345803203</v>
      </c>
      <c r="G127">
        <v>5.4241719036759299</v>
      </c>
      <c r="H127" s="121">
        <v>0.27553406909560602</v>
      </c>
      <c r="I127" s="122" t="s">
        <v>2992</v>
      </c>
      <c r="J127">
        <v>1</v>
      </c>
      <c r="K127">
        <v>1</v>
      </c>
      <c r="L127">
        <v>5.3716144017845604</v>
      </c>
      <c r="M127">
        <v>462.992493348209</v>
      </c>
      <c r="N127">
        <v>5.1486378345803203</v>
      </c>
      <c r="O127">
        <v>1</v>
      </c>
      <c r="P127">
        <v>1</v>
      </c>
      <c r="Q127">
        <v>5.3716144017845604</v>
      </c>
      <c r="R127">
        <v>3.8607122664067099</v>
      </c>
      <c r="S127">
        <v>5.9084370275803204</v>
      </c>
      <c r="T127" s="1">
        <v>5.12667602507216E-40</v>
      </c>
      <c r="U127">
        <v>86.226218648162998</v>
      </c>
      <c r="V127">
        <v>1691</v>
      </c>
      <c r="W127">
        <v>4.5880234998875196</v>
      </c>
      <c r="X127">
        <v>10.3047563567122</v>
      </c>
      <c r="Y127" s="1">
        <v>5.8589001788082599E-41</v>
      </c>
      <c r="Z127">
        <v>89.587993341832501</v>
      </c>
      <c r="AA127">
        <v>583</v>
      </c>
      <c r="AB127">
        <v>3.9309425681349799</v>
      </c>
      <c r="AC127">
        <v>6.0471431899125001</v>
      </c>
      <c r="AD127" s="1">
        <v>1.9598286102726299E-72</v>
      </c>
      <c r="AE127">
        <v>163.044641709903</v>
      </c>
      <c r="AF127">
        <v>196</v>
      </c>
      <c r="AG127">
        <v>5.7104517465943099</v>
      </c>
      <c r="AH127">
        <v>3.3178463751901801</v>
      </c>
      <c r="AI127" s="1">
        <v>4.0456341886494197E-24</v>
      </c>
      <c r="AJ127">
        <v>47.939781673772401</v>
      </c>
      <c r="AK127">
        <v>6959</v>
      </c>
      <c r="AL127">
        <v>3.98674823594359</v>
      </c>
      <c r="AM127">
        <v>0.206243807936068</v>
      </c>
      <c r="AN127" s="1">
        <v>3.4890700825045802E-67</v>
      </c>
      <c r="AO127">
        <v>151.61537150797099</v>
      </c>
      <c r="AP127">
        <v>98</v>
      </c>
      <c r="AQ127">
        <v>4.3676652965357698</v>
      </c>
      <c r="AR127">
        <v>5.9084370275803204</v>
      </c>
      <c r="AS127" s="1">
        <v>1.20800005865211E-50</v>
      </c>
      <c r="AT127">
        <v>111.680312291646</v>
      </c>
      <c r="AU127">
        <v>618</v>
      </c>
      <c r="AV127">
        <v>9.59592122855938</v>
      </c>
      <c r="AW127">
        <v>5.9084370275803204</v>
      </c>
      <c r="AX127" s="1">
        <v>9.9922200823462706E-49</v>
      </c>
      <c r="AY127">
        <v>109.16249039922801</v>
      </c>
      <c r="AZ127">
        <v>56</v>
      </c>
      <c r="BA127" t="s">
        <v>109</v>
      </c>
      <c r="BB127" t="s">
        <v>110</v>
      </c>
      <c r="BC127" t="s">
        <v>111</v>
      </c>
      <c r="BD127" t="s">
        <v>108</v>
      </c>
      <c r="BE127" t="s">
        <v>112</v>
      </c>
    </row>
    <row r="128" spans="1:57">
      <c r="A128" s="12">
        <v>298536</v>
      </c>
      <c r="B128" s="3" t="s">
        <v>978</v>
      </c>
      <c r="C128" t="s">
        <v>1235</v>
      </c>
      <c r="D128" s="9">
        <v>0</v>
      </c>
      <c r="E128">
        <v>453.350863655365</v>
      </c>
      <c r="F128" s="9">
        <v>-2.5827711118104602</v>
      </c>
      <c r="G128" s="123">
        <v>-2.3593741640000001</v>
      </c>
      <c r="H128" s="122">
        <v>0.22339694791554299</v>
      </c>
      <c r="I128" s="122" t="s">
        <v>2991</v>
      </c>
      <c r="J128">
        <v>-1</v>
      </c>
      <c r="K128">
        <v>1</v>
      </c>
      <c r="L128">
        <v>13.0403240768369</v>
      </c>
      <c r="M128">
        <v>453.350863655365</v>
      </c>
      <c r="N128">
        <v>-2.5827711118104602</v>
      </c>
      <c r="O128">
        <v>-1</v>
      </c>
      <c r="P128">
        <v>1</v>
      </c>
      <c r="Q128">
        <v>13.0403240768369</v>
      </c>
      <c r="R128">
        <v>-3.13714261294965</v>
      </c>
      <c r="S128">
        <v>13.267587273559601</v>
      </c>
      <c r="T128" s="1">
        <v>1.61064571439316E-51</v>
      </c>
      <c r="U128">
        <v>114.086677704602</v>
      </c>
      <c r="V128">
        <v>429</v>
      </c>
      <c r="W128">
        <v>-1.73833530677755</v>
      </c>
      <c r="X128">
        <v>18.396529606876801</v>
      </c>
      <c r="Y128" s="1">
        <v>5.0949824984927198E-45</v>
      </c>
      <c r="Z128">
        <v>99.4113354954318</v>
      </c>
      <c r="AA128">
        <v>363</v>
      </c>
      <c r="AB128">
        <v>-1.8051087185177701</v>
      </c>
      <c r="AC128">
        <v>13.396323660515501</v>
      </c>
      <c r="AD128" s="1">
        <v>6.9370935876789406E-73</v>
      </c>
      <c r="AE128">
        <v>164.157116364681</v>
      </c>
      <c r="AF128">
        <v>182</v>
      </c>
      <c r="AG128">
        <v>-1.87890350947771</v>
      </c>
      <c r="AH128">
        <v>12.607731992143901</v>
      </c>
      <c r="AI128" s="1">
        <v>2.8923968652123101E-67</v>
      </c>
      <c r="AJ128">
        <v>151.14867879307701</v>
      </c>
      <c r="AK128">
        <v>204</v>
      </c>
      <c r="AL128">
        <v>-2.4017688919193199</v>
      </c>
      <c r="AM128">
        <v>7.0789214576429904</v>
      </c>
      <c r="AN128" s="1">
        <v>5.9350079198123101E-52</v>
      </c>
      <c r="AO128">
        <v>114.757109601991</v>
      </c>
      <c r="AP128">
        <v>583</v>
      </c>
      <c r="AQ128">
        <v>-2.5919287562169799</v>
      </c>
      <c r="AR128">
        <v>13.267587273559601</v>
      </c>
      <c r="AS128" s="1">
        <v>1.51505245852631E-52</v>
      </c>
      <c r="AT128">
        <v>116.264756579365</v>
      </c>
      <c r="AU128">
        <v>511</v>
      </c>
      <c r="AV128">
        <v>-4.5262099868142096</v>
      </c>
      <c r="AW128">
        <v>13.267587273559601</v>
      </c>
      <c r="AX128" s="1">
        <v>9.9696501471424497E-22</v>
      </c>
      <c r="AY128">
        <v>44.173817507284603</v>
      </c>
      <c r="AZ128">
        <v>2285</v>
      </c>
      <c r="BA128" t="s">
        <v>50</v>
      </c>
      <c r="BB128" t="s">
        <v>164</v>
      </c>
      <c r="BC128" t="s">
        <v>165</v>
      </c>
      <c r="BD128" t="s">
        <v>163</v>
      </c>
      <c r="BE128" t="s">
        <v>166</v>
      </c>
    </row>
    <row r="129" spans="1:57">
      <c r="A129" s="12">
        <v>252553</v>
      </c>
      <c r="B129" s="3" t="s">
        <v>1024</v>
      </c>
      <c r="C129" t="s">
        <v>1236</v>
      </c>
      <c r="D129" s="9">
        <v>7</v>
      </c>
      <c r="E129">
        <v>790.79174026567603</v>
      </c>
      <c r="F129" s="9">
        <v>2.0558232001975001</v>
      </c>
      <c r="G129">
        <v>2.1942553252675299</v>
      </c>
      <c r="H129" s="122">
        <v>0.138432125070032</v>
      </c>
      <c r="I129" s="122" t="s">
        <v>2992</v>
      </c>
      <c r="J129">
        <v>1</v>
      </c>
      <c r="K129">
        <v>1</v>
      </c>
      <c r="L129">
        <v>9.3241748359624808</v>
      </c>
      <c r="M129">
        <v>790.79174026567603</v>
      </c>
      <c r="N129">
        <v>2.0558232001975001</v>
      </c>
      <c r="O129">
        <v>1</v>
      </c>
      <c r="P129">
        <v>1</v>
      </c>
      <c r="Q129">
        <v>9.3241748359624808</v>
      </c>
      <c r="R129">
        <v>1.04055196959898</v>
      </c>
      <c r="S129">
        <v>9.5672723841541405</v>
      </c>
      <c r="T129" s="1">
        <v>2.05468336907283E-17</v>
      </c>
      <c r="U129">
        <v>32.2918444056616</v>
      </c>
      <c r="V129">
        <v>10375</v>
      </c>
      <c r="W129">
        <v>2.3656775565441399</v>
      </c>
      <c r="X129">
        <v>14.6571702579814</v>
      </c>
      <c r="Y129" s="1">
        <v>7.7022150342860697E-53</v>
      </c>
      <c r="Z129">
        <v>118.381717067073</v>
      </c>
      <c r="AA129">
        <v>134</v>
      </c>
      <c r="AB129">
        <v>2.3461582701506498</v>
      </c>
      <c r="AC129">
        <v>9.6901146032431402</v>
      </c>
      <c r="AD129" s="1">
        <v>5.1489334066979303E-78</v>
      </c>
      <c r="AE129">
        <v>176.554542990225</v>
      </c>
      <c r="AF129">
        <v>99</v>
      </c>
      <c r="AG129">
        <v>2.2540109565176598</v>
      </c>
      <c r="AH129">
        <v>8.83600257322367</v>
      </c>
      <c r="AI129" s="1">
        <v>1.9720623541505999E-67</v>
      </c>
      <c r="AJ129">
        <v>151.537861743398</v>
      </c>
      <c r="AK129">
        <v>201</v>
      </c>
      <c r="AL129">
        <v>1.7568908515722701</v>
      </c>
      <c r="AM129">
        <v>3.3841192648267202</v>
      </c>
      <c r="AN129" s="1">
        <v>8.1433775522800303E-44</v>
      </c>
      <c r="AO129">
        <v>95.219970403923199</v>
      </c>
      <c r="AP129">
        <v>1197</v>
      </c>
      <c r="AQ129">
        <v>1.5829532360235501</v>
      </c>
      <c r="AR129">
        <v>9.5672723841541405</v>
      </c>
      <c r="AS129" s="1">
        <v>6.90174652930616E-37</v>
      </c>
      <c r="AT129">
        <v>78.666351357604398</v>
      </c>
      <c r="AU129">
        <v>2155</v>
      </c>
      <c r="AV129">
        <v>3.04451956097525</v>
      </c>
      <c r="AW129">
        <v>9.5672723841541405</v>
      </c>
      <c r="AX129" s="1">
        <v>3.4643212171286098E-20</v>
      </c>
      <c r="AY129">
        <v>40.4758503959305</v>
      </c>
      <c r="AZ129">
        <v>2710</v>
      </c>
      <c r="BA129" t="s">
        <v>50</v>
      </c>
      <c r="BB129" t="s">
        <v>187</v>
      </c>
      <c r="BC129" t="s">
        <v>188</v>
      </c>
      <c r="BD129" t="s">
        <v>186</v>
      </c>
      <c r="BE129" t="s">
        <v>189</v>
      </c>
    </row>
    <row r="130" spans="1:57" ht="28.5">
      <c r="A130" s="12">
        <v>50952</v>
      </c>
      <c r="B130" s="5" t="s">
        <v>1019</v>
      </c>
      <c r="C130" t="s">
        <v>1235</v>
      </c>
      <c r="D130" s="9">
        <v>0</v>
      </c>
      <c r="E130">
        <v>758.85298113806402</v>
      </c>
      <c r="F130" s="9">
        <v>2.8474672166864599</v>
      </c>
      <c r="G130">
        <v>2.8573767602297702</v>
      </c>
      <c r="H130" s="122">
        <v>9.9095435433145997E-3</v>
      </c>
      <c r="I130" s="122" t="s">
        <v>2992</v>
      </c>
      <c r="J130">
        <v>1</v>
      </c>
      <c r="K130">
        <v>1</v>
      </c>
      <c r="L130">
        <v>8.0597784093369196</v>
      </c>
      <c r="M130">
        <v>758.85298113806402</v>
      </c>
      <c r="N130">
        <v>2.8474672166864599</v>
      </c>
      <c r="O130">
        <v>1</v>
      </c>
      <c r="P130">
        <v>1</v>
      </c>
      <c r="Q130">
        <v>8.0597784093369196</v>
      </c>
      <c r="R130">
        <v>1.4189935680667201</v>
      </c>
      <c r="S130">
        <v>8.3421730047646196</v>
      </c>
      <c r="T130" s="1">
        <v>5.1728582436531902E-22</v>
      </c>
      <c r="U130">
        <v>43.188393687628398</v>
      </c>
      <c r="V130">
        <v>7838</v>
      </c>
      <c r="W130">
        <v>2.8147714493009901</v>
      </c>
      <c r="X130">
        <v>13.3186473835519</v>
      </c>
      <c r="Y130" s="1">
        <v>9.9417852422964095E-49</v>
      </c>
      <c r="Z130">
        <v>108.409202811257</v>
      </c>
      <c r="AA130">
        <v>229</v>
      </c>
      <c r="AB130">
        <v>2.70716243033328</v>
      </c>
      <c r="AC130">
        <v>8.4395276931000307</v>
      </c>
      <c r="AD130" s="1">
        <v>4.0534104037188403E-74</v>
      </c>
      <c r="AE130">
        <v>167.12449776891501</v>
      </c>
      <c r="AF130">
        <v>160</v>
      </c>
      <c r="AG130">
        <v>2.7149704796926102</v>
      </c>
      <c r="AH130">
        <v>7.4328017363662404</v>
      </c>
      <c r="AI130" s="1">
        <v>9.6316064031589504E-63</v>
      </c>
      <c r="AJ130">
        <v>140.285486255969</v>
      </c>
      <c r="AK130">
        <v>333</v>
      </c>
      <c r="AL130">
        <v>2.1585264494646799</v>
      </c>
      <c r="AM130">
        <v>2.2009530380464302</v>
      </c>
      <c r="AN130" s="1">
        <v>2.7721771647224499E-48</v>
      </c>
      <c r="AO130">
        <v>105.985748727445</v>
      </c>
      <c r="AP130">
        <v>780</v>
      </c>
      <c r="AQ130">
        <v>1.99472854327049</v>
      </c>
      <c r="AR130">
        <v>8.3421730047646196</v>
      </c>
      <c r="AS130" s="1">
        <v>1.3542420239809399E-42</v>
      </c>
      <c r="AT130">
        <v>92.373608295449898</v>
      </c>
      <c r="AU130">
        <v>1284</v>
      </c>
      <c r="AV130">
        <v>6.1231175966764404</v>
      </c>
      <c r="AW130">
        <v>8.3421730047646196</v>
      </c>
      <c r="AX130" s="1">
        <v>6.6519436696708801E-25</v>
      </c>
      <c r="AY130">
        <v>51.855685129466302</v>
      </c>
      <c r="AZ130">
        <v>1513</v>
      </c>
      <c r="BA130" t="s">
        <v>179</v>
      </c>
      <c r="BB130" t="s">
        <v>180</v>
      </c>
      <c r="BC130" t="s">
        <v>181</v>
      </c>
      <c r="BD130" t="s">
        <v>182</v>
      </c>
      <c r="BE130" t="s">
        <v>183</v>
      </c>
    </row>
    <row r="131" spans="1:57">
      <c r="A131" s="9">
        <v>80979</v>
      </c>
      <c r="B131" s="5" t="s">
        <v>931</v>
      </c>
      <c r="C131" t="s">
        <v>1236</v>
      </c>
      <c r="D131" s="9">
        <v>0</v>
      </c>
      <c r="E131">
        <v>14.6541600018449</v>
      </c>
      <c r="F131" s="9">
        <v>9.0894965866839907</v>
      </c>
      <c r="G131">
        <v>9.0144801225280204</v>
      </c>
      <c r="H131" s="121">
        <v>-7.5016464155970394E-2</v>
      </c>
      <c r="I131" s="127" t="s">
        <v>2992</v>
      </c>
      <c r="J131">
        <v>1</v>
      </c>
      <c r="K131">
        <v>1</v>
      </c>
      <c r="L131">
        <v>6.2378967498483604</v>
      </c>
      <c r="M131">
        <v>14.6541600018449</v>
      </c>
      <c r="N131">
        <v>9.0894965866839907</v>
      </c>
      <c r="O131">
        <v>1</v>
      </c>
      <c r="P131">
        <v>1</v>
      </c>
      <c r="Q131">
        <v>6.2378967498483604</v>
      </c>
      <c r="R131">
        <v>7.3141950076261999</v>
      </c>
      <c r="S131">
        <v>6.7104866849237199</v>
      </c>
      <c r="T131" s="1">
        <v>3.8175444255581998E-72</v>
      </c>
      <c r="U131">
        <v>164.17009660737</v>
      </c>
      <c r="V131">
        <v>22</v>
      </c>
      <c r="W131">
        <v>7.9921572884660801</v>
      </c>
      <c r="X131">
        <v>11.374039512748499</v>
      </c>
      <c r="Y131" s="1">
        <v>9.3029051481936304E-68</v>
      </c>
      <c r="Z131">
        <v>154.45345900873201</v>
      </c>
      <c r="AA131">
        <v>16</v>
      </c>
      <c r="AB131">
        <v>6.8021850848447203</v>
      </c>
      <c r="AC131">
        <v>6.8758837525518803</v>
      </c>
      <c r="AD131" s="1">
        <v>5.4701703566035499E-97</v>
      </c>
      <c r="AE131">
        <v>222.130072444847</v>
      </c>
      <c r="AF131">
        <v>9</v>
      </c>
      <c r="AG131">
        <v>10.7704563111777</v>
      </c>
      <c r="AH131">
        <v>4.4051487401574398</v>
      </c>
      <c r="AI131" s="1">
        <v>6.1393195009843602E-39</v>
      </c>
      <c r="AJ131">
        <v>83.175934549508696</v>
      </c>
      <c r="AK131">
        <v>2863</v>
      </c>
      <c r="AL131">
        <v>6.9425601225787599</v>
      </c>
      <c r="AM131">
        <v>0.87874518870950502</v>
      </c>
      <c r="AN131" s="1">
        <v>4.3881812230451898E-90</v>
      </c>
      <c r="AO131">
        <v>208.10958590823</v>
      </c>
      <c r="AP131">
        <v>1</v>
      </c>
      <c r="AQ131">
        <v>7.8503087089710002</v>
      </c>
      <c r="AR131">
        <v>6.7104866849237199</v>
      </c>
      <c r="AS131" s="1">
        <v>5.7477911971920198E-80</v>
      </c>
      <c r="AT131">
        <v>182.478310145622</v>
      </c>
      <c r="AU131">
        <v>16</v>
      </c>
      <c r="AV131">
        <v>15.9546135831235</v>
      </c>
      <c r="AW131">
        <v>6.7104866849237199</v>
      </c>
      <c r="AX131" s="1">
        <v>5.4461331502986995E-66</v>
      </c>
      <c r="AY131">
        <v>150.70645836037201</v>
      </c>
      <c r="AZ131">
        <v>1</v>
      </c>
      <c r="BA131" t="s">
        <v>53</v>
      </c>
      <c r="BB131">
        <v>99</v>
      </c>
      <c r="BC131" t="s">
        <v>51</v>
      </c>
      <c r="BD131" t="s">
        <v>54</v>
      </c>
      <c r="BE131" t="s">
        <v>55</v>
      </c>
    </row>
    <row r="132" spans="1:57">
      <c r="A132" s="12">
        <v>155960</v>
      </c>
      <c r="B132" s="3" t="s">
        <v>970</v>
      </c>
      <c r="C132" t="s">
        <v>1235</v>
      </c>
      <c r="D132" s="9">
        <v>0</v>
      </c>
      <c r="E132">
        <v>390.35775018970401</v>
      </c>
      <c r="F132" s="9">
        <v>-2.71023650105831</v>
      </c>
      <c r="G132" s="123">
        <v>-2.8257330110000001</v>
      </c>
      <c r="H132" s="122">
        <v>-0.11549651039129601</v>
      </c>
      <c r="I132" s="122" t="s">
        <v>2991</v>
      </c>
      <c r="J132">
        <v>-1</v>
      </c>
      <c r="K132">
        <v>1</v>
      </c>
      <c r="L132">
        <v>11.203347453395001</v>
      </c>
      <c r="M132">
        <v>390.35775018970401</v>
      </c>
      <c r="N132">
        <v>-2.71023650105831</v>
      </c>
      <c r="O132">
        <v>-1</v>
      </c>
      <c r="P132">
        <v>1</v>
      </c>
      <c r="Q132">
        <v>11.203347453395001</v>
      </c>
      <c r="R132">
        <v>-3.2500848558550501</v>
      </c>
      <c r="S132">
        <v>11.435679997018401</v>
      </c>
      <c r="T132" s="1">
        <v>1.14839713833274E-52</v>
      </c>
      <c r="U132">
        <v>116.88636032894701</v>
      </c>
      <c r="V132">
        <v>364</v>
      </c>
      <c r="W132">
        <v>-1.8568671210335199</v>
      </c>
      <c r="X132">
        <v>16.556050370805501</v>
      </c>
      <c r="Y132" s="1">
        <v>4.0635190248540498E-48</v>
      </c>
      <c r="Z132">
        <v>106.93994761485</v>
      </c>
      <c r="AA132">
        <v>244</v>
      </c>
      <c r="AB132">
        <v>-1.83861799532855</v>
      </c>
      <c r="AC132">
        <v>11.5513345772503</v>
      </c>
      <c r="AD132" s="1">
        <v>1.36279177830637E-71</v>
      </c>
      <c r="AE132">
        <v>160.99788888998</v>
      </c>
      <c r="AF132">
        <v>218</v>
      </c>
      <c r="AG132">
        <v>-2.0079450399305498</v>
      </c>
      <c r="AH132">
        <v>10.761680004900599</v>
      </c>
      <c r="AI132" s="1">
        <v>1.0801465581497301E-65</v>
      </c>
      <c r="AJ132">
        <v>147.362524701079</v>
      </c>
      <c r="AK132">
        <v>245</v>
      </c>
      <c r="AL132">
        <v>-2.51207975034764</v>
      </c>
      <c r="AM132">
        <v>5.2473272297535702</v>
      </c>
      <c r="AN132" s="1">
        <v>4.5509449604087999E-53</v>
      </c>
      <c r="AO132">
        <v>117.42958468904099</v>
      </c>
      <c r="AP132">
        <v>525</v>
      </c>
      <c r="AQ132">
        <v>-2.6942794133999199</v>
      </c>
      <c r="AR132">
        <v>11.435679997018401</v>
      </c>
      <c r="AS132" s="1">
        <v>9.7618836480255903E-54</v>
      </c>
      <c r="AT132">
        <v>119.105354057433</v>
      </c>
      <c r="AU132">
        <v>461</v>
      </c>
      <c r="AV132">
        <v>-4.8117813315129698</v>
      </c>
      <c r="AW132">
        <v>11.435679997018401</v>
      </c>
      <c r="AX132" s="1">
        <v>8.6231914803441298E-27</v>
      </c>
      <c r="AY132">
        <v>56.402046853075198</v>
      </c>
      <c r="AZ132">
        <v>1203</v>
      </c>
      <c r="BA132" t="s">
        <v>84</v>
      </c>
      <c r="BB132" t="s">
        <v>85</v>
      </c>
      <c r="BC132" t="s">
        <v>86</v>
      </c>
      <c r="BD132" t="s">
        <v>83</v>
      </c>
      <c r="BE132" t="s">
        <v>87</v>
      </c>
    </row>
    <row r="133" spans="1:57">
      <c r="A133" s="12">
        <v>210911</v>
      </c>
      <c r="B133" s="3" t="s">
        <v>958</v>
      </c>
      <c r="C133" t="s">
        <v>1236</v>
      </c>
      <c r="D133" s="9">
        <v>0</v>
      </c>
      <c r="E133">
        <v>230.155049916357</v>
      </c>
      <c r="F133" s="9">
        <v>2.68063964806539</v>
      </c>
      <c r="G133">
        <v>1.89995886762653</v>
      </c>
      <c r="H133" s="122">
        <v>-0.78068078043885603</v>
      </c>
      <c r="I133" s="122" t="s">
        <v>2992</v>
      </c>
      <c r="J133">
        <v>1</v>
      </c>
      <c r="K133">
        <v>1</v>
      </c>
      <c r="L133">
        <v>10.664616789713801</v>
      </c>
      <c r="M133">
        <v>230.155049916357</v>
      </c>
      <c r="N133">
        <v>2.68063964806539</v>
      </c>
      <c r="O133">
        <v>1</v>
      </c>
      <c r="P133">
        <v>1</v>
      </c>
      <c r="Q133">
        <v>10.664616789713801</v>
      </c>
      <c r="R133">
        <v>1.5245158574622399</v>
      </c>
      <c r="S133">
        <v>10.8988432077083</v>
      </c>
      <c r="T133" s="1">
        <v>2.4709328150460099E-29</v>
      </c>
      <c r="U133">
        <v>60.581318667217097</v>
      </c>
      <c r="V133">
        <v>4583</v>
      </c>
      <c r="W133">
        <v>2.93289536634996</v>
      </c>
      <c r="X133">
        <v>16.014878136044899</v>
      </c>
      <c r="Y133" s="1">
        <v>3.3432906653451501E-58</v>
      </c>
      <c r="Z133">
        <v>131.45190115654501</v>
      </c>
      <c r="AA133">
        <v>59</v>
      </c>
      <c r="AB133">
        <v>2.6731001959874101</v>
      </c>
      <c r="AC133">
        <v>11.0138651845662</v>
      </c>
      <c r="AD133" s="1">
        <v>1.64258423519693E-85</v>
      </c>
      <c r="AE133">
        <v>194.586150603427</v>
      </c>
      <c r="AF133">
        <v>42</v>
      </c>
      <c r="AG133">
        <v>2.78665603453973</v>
      </c>
      <c r="AH133">
        <v>10.2161688342619</v>
      </c>
      <c r="AI133" s="1">
        <v>5.6179238903622003E-80</v>
      </c>
      <c r="AJ133">
        <v>181.68857395062199</v>
      </c>
      <c r="AK133">
        <v>39</v>
      </c>
      <c r="AL133">
        <v>2.2320204362549201</v>
      </c>
      <c r="AM133">
        <v>4.7108757499987597</v>
      </c>
      <c r="AN133" s="1">
        <v>3.1435486950519001E-57</v>
      </c>
      <c r="AO133">
        <v>127.459085460081</v>
      </c>
      <c r="AP133">
        <v>343</v>
      </c>
      <c r="AQ133">
        <v>2.0520413853019699</v>
      </c>
      <c r="AR133">
        <v>10.8988432077083</v>
      </c>
      <c r="AS133" s="1">
        <v>1.91080244605183E-50</v>
      </c>
      <c r="AT133">
        <v>111.20032888942499</v>
      </c>
      <c r="AU133">
        <v>629</v>
      </c>
      <c r="AV133">
        <v>4.5632482605615099</v>
      </c>
      <c r="AW133">
        <v>10.8988432077083</v>
      </c>
      <c r="AX133" s="1">
        <v>1.9120269786459E-35</v>
      </c>
      <c r="AY133">
        <v>77.341628323600801</v>
      </c>
      <c r="AZ133">
        <v>358</v>
      </c>
      <c r="BA133" t="s">
        <v>266</v>
      </c>
      <c r="BB133" t="s">
        <v>267</v>
      </c>
      <c r="BC133" t="s">
        <v>268</v>
      </c>
      <c r="BD133" t="s">
        <v>265</v>
      </c>
      <c r="BE133" t="s">
        <v>269</v>
      </c>
    </row>
    <row r="134" spans="1:57">
      <c r="A134" s="23">
        <v>297048</v>
      </c>
      <c r="B134" s="3" t="s">
        <v>929</v>
      </c>
      <c r="C134" t="s">
        <v>1236</v>
      </c>
      <c r="D134" s="9">
        <v>1</v>
      </c>
      <c r="E134">
        <v>751.33298165953499</v>
      </c>
      <c r="F134" s="9">
        <v>2.97779371467891</v>
      </c>
      <c r="G134">
        <v>1.24074702809856</v>
      </c>
      <c r="H134" s="122">
        <v>-1.73704668658035</v>
      </c>
      <c r="I134" s="122" t="s">
        <v>2993</v>
      </c>
      <c r="J134">
        <v>1</v>
      </c>
      <c r="K134">
        <v>1</v>
      </c>
      <c r="L134">
        <v>6.8084688655660504</v>
      </c>
      <c r="M134">
        <v>751.33298165953499</v>
      </c>
      <c r="N134">
        <v>2.97779371467891</v>
      </c>
      <c r="O134">
        <v>1</v>
      </c>
      <c r="P134">
        <v>1</v>
      </c>
      <c r="Q134">
        <v>6.8084688655660504</v>
      </c>
      <c r="R134">
        <v>1.6165041430279099</v>
      </c>
      <c r="S134">
        <v>7.1094132439279996</v>
      </c>
      <c r="T134" s="1">
        <v>1.2026328182306401E-22</v>
      </c>
      <c r="U134">
        <v>44.671682585642799</v>
      </c>
      <c r="V134">
        <v>7523</v>
      </c>
      <c r="W134">
        <v>2.9948913271044502</v>
      </c>
      <c r="X134">
        <v>12.021552629917201</v>
      </c>
      <c r="Y134" s="1">
        <v>2.3539415617795301E-46</v>
      </c>
      <c r="Z134">
        <v>102.662677427132</v>
      </c>
      <c r="AA134">
        <v>305</v>
      </c>
      <c r="AB134">
        <v>2.7937479331556698</v>
      </c>
      <c r="AC134">
        <v>7.26505805160871</v>
      </c>
      <c r="AD134" s="1">
        <v>3.8275488751910402E-65</v>
      </c>
      <c r="AE134">
        <v>145.48352791098699</v>
      </c>
      <c r="AF134">
        <v>411</v>
      </c>
      <c r="AG134">
        <v>3.2876790934136801</v>
      </c>
      <c r="AH134">
        <v>6.0089113892220096</v>
      </c>
      <c r="AI134" s="1">
        <v>1.8675842951793699E-52</v>
      </c>
      <c r="AJ134">
        <v>115.547937181291</v>
      </c>
      <c r="AK134">
        <v>937</v>
      </c>
      <c r="AL134">
        <v>2.1624613289339201</v>
      </c>
      <c r="AM134">
        <v>1.03552025643044</v>
      </c>
      <c r="AN134" s="1">
        <v>5.5567087068551001E-47</v>
      </c>
      <c r="AO134">
        <v>102.84759353180399</v>
      </c>
      <c r="AP134">
        <v>885</v>
      </c>
      <c r="AQ134">
        <v>2.1876552876640698</v>
      </c>
      <c r="AR134">
        <v>7.1094132439279996</v>
      </c>
      <c r="AS134" s="1">
        <v>1.41954712318427E-40</v>
      </c>
      <c r="AT134">
        <v>87.506500698743807</v>
      </c>
      <c r="AU134">
        <v>1557</v>
      </c>
      <c r="AV134">
        <v>5.8016168894526698</v>
      </c>
      <c r="AW134">
        <v>7.1094132439279996</v>
      </c>
      <c r="AX134" s="1">
        <v>3.04976351543491E-43</v>
      </c>
      <c r="AY134">
        <v>96.168848389434999</v>
      </c>
      <c r="AZ134">
        <v>111</v>
      </c>
      <c r="BA134" t="s">
        <v>876</v>
      </c>
      <c r="BB134">
        <v>99</v>
      </c>
      <c r="BC134" t="s">
        <v>51</v>
      </c>
      <c r="BD134" t="s">
        <v>877</v>
      </c>
      <c r="BE134" t="s">
        <v>878</v>
      </c>
    </row>
    <row r="135" spans="1:57">
      <c r="A135" s="12">
        <v>87275</v>
      </c>
      <c r="B135" s="4" t="s">
        <v>933</v>
      </c>
      <c r="C135" t="s">
        <v>1235</v>
      </c>
      <c r="D135" s="9">
        <v>7</v>
      </c>
      <c r="E135">
        <v>19.556512911407602</v>
      </c>
      <c r="F135" s="9">
        <v>5.0848534539447598</v>
      </c>
      <c r="G135">
        <v>3.1741867765190999</v>
      </c>
      <c r="H135" s="122">
        <v>-1.91066667742566</v>
      </c>
      <c r="I135" s="122" t="s">
        <v>2993</v>
      </c>
      <c r="J135">
        <v>1</v>
      </c>
      <c r="K135">
        <v>1</v>
      </c>
      <c r="L135">
        <v>9.2188908973148305</v>
      </c>
      <c r="M135">
        <v>19.556512911407602</v>
      </c>
      <c r="N135">
        <v>5.0848534539447598</v>
      </c>
      <c r="O135">
        <v>1</v>
      </c>
      <c r="P135">
        <v>1</v>
      </c>
      <c r="Q135">
        <v>9.2188908973148305</v>
      </c>
      <c r="R135">
        <v>3.5408752435772199</v>
      </c>
      <c r="S135">
        <v>9.4603018140038699</v>
      </c>
      <c r="T135" s="1">
        <v>7.0896091459214302E-56</v>
      </c>
      <c r="U135">
        <v>124.724654665252</v>
      </c>
      <c r="V135">
        <v>226</v>
      </c>
      <c r="W135">
        <v>4.9250520706585403</v>
      </c>
      <c r="X135">
        <v>14.5548920133563</v>
      </c>
      <c r="Y135" s="1">
        <v>1.51942418699944E-77</v>
      </c>
      <c r="Z135">
        <v>178.29487326492799</v>
      </c>
      <c r="AA135">
        <v>2</v>
      </c>
      <c r="AB135">
        <v>4.6342014241763296</v>
      </c>
      <c r="AC135">
        <v>9.5948816650479607</v>
      </c>
      <c r="AD135" s="1">
        <v>2.6327945239702398E-100</v>
      </c>
      <c r="AE135">
        <v>230.07503841897301</v>
      </c>
      <c r="AF135">
        <v>5</v>
      </c>
      <c r="AG135">
        <v>5.0862734680674704</v>
      </c>
      <c r="AH135">
        <v>8.7175390733584894</v>
      </c>
      <c r="AI135" s="1">
        <v>1.18148530119768E-91</v>
      </c>
      <c r="AJ135">
        <v>209.08333586713701</v>
      </c>
      <c r="AK135">
        <v>8</v>
      </c>
      <c r="AL135">
        <v>4.1414391742217003</v>
      </c>
      <c r="AM135">
        <v>3.2840180874294802</v>
      </c>
      <c r="AN135" s="1">
        <v>1.3187598194113199E-71</v>
      </c>
      <c r="AO135">
        <v>162.23033606069299</v>
      </c>
      <c r="AP135">
        <v>61</v>
      </c>
      <c r="AQ135">
        <v>4.0983471102026199</v>
      </c>
      <c r="AR135">
        <v>9.4603018140038699</v>
      </c>
      <c r="AS135" s="1">
        <v>3.0406754717098002E-70</v>
      </c>
      <c r="AT135">
        <v>158.97039593467599</v>
      </c>
      <c r="AU135">
        <v>62</v>
      </c>
      <c r="AV135">
        <v>9.1677856867094096</v>
      </c>
      <c r="AW135">
        <v>9.4603018140038699</v>
      </c>
      <c r="AX135" s="1">
        <v>2.4413520666741199E-55</v>
      </c>
      <c r="AY135">
        <v>125.099369525043</v>
      </c>
      <c r="AZ135">
        <v>16</v>
      </c>
      <c r="BA135" t="s">
        <v>78</v>
      </c>
      <c r="BB135" t="s">
        <v>79</v>
      </c>
      <c r="BC135" t="s">
        <v>80</v>
      </c>
      <c r="BD135" t="s">
        <v>81</v>
      </c>
      <c r="BE135" t="s">
        <v>82</v>
      </c>
    </row>
    <row r="136" spans="1:57">
      <c r="A136" s="12">
        <v>316963</v>
      </c>
      <c r="B136" s="5" t="s">
        <v>1242</v>
      </c>
      <c r="C136" t="s">
        <v>1236</v>
      </c>
      <c r="D136" s="9">
        <v>0</v>
      </c>
      <c r="E136">
        <v>131.03693531751301</v>
      </c>
      <c r="F136" s="9">
        <v>4.4162760271044803</v>
      </c>
      <c r="G136">
        <v>2.3595870247779902</v>
      </c>
      <c r="H136" s="122">
        <v>-2.0566890023264901</v>
      </c>
      <c r="I136" s="122" t="s">
        <v>2993</v>
      </c>
      <c r="J136">
        <v>1</v>
      </c>
      <c r="K136">
        <v>1</v>
      </c>
      <c r="L136">
        <v>7.92587988867247</v>
      </c>
      <c r="M136">
        <v>131.03693531751301</v>
      </c>
      <c r="N136">
        <v>4.4162760271044803</v>
      </c>
      <c r="O136">
        <v>1</v>
      </c>
      <c r="P136">
        <v>1</v>
      </c>
      <c r="Q136">
        <v>7.92587988867247</v>
      </c>
      <c r="R136">
        <v>2.7955053237953602</v>
      </c>
      <c r="S136">
        <v>8.2061573188294705</v>
      </c>
      <c r="T136" s="1">
        <v>6.94912083770341E-39</v>
      </c>
      <c r="U136">
        <v>83.510522043168095</v>
      </c>
      <c r="V136">
        <v>1902</v>
      </c>
      <c r="W136">
        <v>4.2443703922217297</v>
      </c>
      <c r="X136">
        <v>13.1989321311483</v>
      </c>
      <c r="Y136" s="1">
        <v>4.2326659084887802E-67</v>
      </c>
      <c r="Z136">
        <v>152.787578801747</v>
      </c>
      <c r="AA136">
        <v>19</v>
      </c>
      <c r="AB136">
        <v>4.1187209773737203</v>
      </c>
      <c r="AC136">
        <v>8.3345487439376509</v>
      </c>
      <c r="AD136" s="1">
        <v>1.7456925094581299E-86</v>
      </c>
      <c r="AE136">
        <v>197.02112622484199</v>
      </c>
      <c r="AF136">
        <v>34</v>
      </c>
      <c r="AG136">
        <v>4.2552624686200602</v>
      </c>
      <c r="AH136">
        <v>7.2325696059651703</v>
      </c>
      <c r="AI136" s="1">
        <v>5.5080075421619602E-68</v>
      </c>
      <c r="AJ136">
        <v>152.876819337738</v>
      </c>
      <c r="AK136">
        <v>189</v>
      </c>
      <c r="AL136">
        <v>3.5172750128155501</v>
      </c>
      <c r="AM136">
        <v>2.0966367831677699</v>
      </c>
      <c r="AN136" s="1">
        <v>3.3127488101804002E-62</v>
      </c>
      <c r="AO136">
        <v>139.53410199712499</v>
      </c>
      <c r="AP136">
        <v>187</v>
      </c>
      <c r="AQ136">
        <v>3.3714306716677198</v>
      </c>
      <c r="AR136">
        <v>8.2061573188294705</v>
      </c>
      <c r="AS136" s="1">
        <v>5.1279795124046102E-55</v>
      </c>
      <c r="AT136">
        <v>122.185099899568</v>
      </c>
      <c r="AU136">
        <v>402</v>
      </c>
      <c r="AV136">
        <v>8.6113673432372106</v>
      </c>
      <c r="AW136">
        <v>8.2061573188294705</v>
      </c>
      <c r="AX136" s="1">
        <v>1.2648818661080399E-50</v>
      </c>
      <c r="AY136">
        <v>113.81096931369299</v>
      </c>
      <c r="AZ136">
        <v>38</v>
      </c>
      <c r="BA136" t="s">
        <v>50</v>
      </c>
      <c r="BB136" t="s">
        <v>363</v>
      </c>
      <c r="BC136" t="s">
        <v>364</v>
      </c>
      <c r="BD136" t="s">
        <v>387</v>
      </c>
      <c r="BE136" t="s">
        <v>388</v>
      </c>
    </row>
    <row r="137" spans="1:57">
      <c r="A137" s="23">
        <v>37707</v>
      </c>
      <c r="B137" s="5" t="s">
        <v>939</v>
      </c>
      <c r="C137" t="s">
        <v>1235</v>
      </c>
      <c r="D137" s="9">
        <v>0</v>
      </c>
      <c r="E137">
        <v>53.172738592128503</v>
      </c>
      <c r="F137" s="9">
        <v>3.9533279562304302</v>
      </c>
      <c r="G137">
        <v>1.6941585322047401</v>
      </c>
      <c r="H137" s="122">
        <v>-2.2591694240256901</v>
      </c>
      <c r="I137" s="122" t="s">
        <v>2993</v>
      </c>
      <c r="J137">
        <v>1</v>
      </c>
      <c r="K137">
        <v>1</v>
      </c>
      <c r="L137">
        <v>7.6765817578212996</v>
      </c>
      <c r="M137">
        <v>53.172738592128503</v>
      </c>
      <c r="N137">
        <v>3.9533279562304302</v>
      </c>
      <c r="O137">
        <v>1</v>
      </c>
      <c r="P137">
        <v>1</v>
      </c>
      <c r="Q137">
        <v>7.6765817578212996</v>
      </c>
      <c r="R137">
        <v>2.4424239508191001</v>
      </c>
      <c r="S137">
        <v>7.94688646890536</v>
      </c>
      <c r="T137" s="1">
        <v>3.6421573815054198E-42</v>
      </c>
      <c r="U137">
        <v>91.440460203558999</v>
      </c>
      <c r="V137">
        <v>1309</v>
      </c>
      <c r="W137">
        <v>3.8863350346603101</v>
      </c>
      <c r="X137">
        <v>12.953681883238801</v>
      </c>
      <c r="Y137" s="1">
        <v>6.3484383390153596E-69</v>
      </c>
      <c r="Z137">
        <v>157.35516349689101</v>
      </c>
      <c r="AA137">
        <v>12</v>
      </c>
      <c r="AB137">
        <v>3.6306750681092401</v>
      </c>
      <c r="AC137">
        <v>8.0846729401605995</v>
      </c>
      <c r="AD137" s="1">
        <v>3.16334009753699E-93</v>
      </c>
      <c r="AE137">
        <v>213.16423146932499</v>
      </c>
      <c r="AF137">
        <v>14</v>
      </c>
      <c r="AG137">
        <v>4.0702580724263102</v>
      </c>
      <c r="AH137">
        <v>7.0558251914903902</v>
      </c>
      <c r="AI137" s="1">
        <v>3.7674009245071998E-84</v>
      </c>
      <c r="AJ137">
        <v>191.489833353206</v>
      </c>
      <c r="AK137">
        <v>23</v>
      </c>
      <c r="AL137">
        <v>3.0382414727196498</v>
      </c>
      <c r="AM137">
        <v>1.80123288314324</v>
      </c>
      <c r="AN137" s="1">
        <v>1.03333255668905E-64</v>
      </c>
      <c r="AO137">
        <v>145.64603020539499</v>
      </c>
      <c r="AP137">
        <v>132</v>
      </c>
      <c r="AQ137">
        <v>2.9802965910217201</v>
      </c>
      <c r="AR137">
        <v>7.94688646890536</v>
      </c>
      <c r="AS137" s="1">
        <v>2.23826153316054E-60</v>
      </c>
      <c r="AT137">
        <v>135.21696554384101</v>
      </c>
      <c r="AU137">
        <v>200</v>
      </c>
      <c r="AV137">
        <v>7.6250655038566704</v>
      </c>
      <c r="AW137">
        <v>7.94688646890536</v>
      </c>
      <c r="AX137" s="1">
        <v>2.9118247683728701E-58</v>
      </c>
      <c r="AY137">
        <v>131.77281114903801</v>
      </c>
      <c r="AZ137">
        <v>9</v>
      </c>
      <c r="BA137" t="s">
        <v>50</v>
      </c>
      <c r="BB137">
        <v>99</v>
      </c>
      <c r="BC137" t="s">
        <v>51</v>
      </c>
      <c r="BD137" t="s">
        <v>455</v>
      </c>
      <c r="BE137" t="s">
        <v>456</v>
      </c>
    </row>
    <row r="138" spans="1:57">
      <c r="A138" s="12">
        <v>137289</v>
      </c>
      <c r="B138" s="3" t="s">
        <v>969</v>
      </c>
      <c r="C138" t="s">
        <v>1236</v>
      </c>
      <c r="D138" s="9">
        <v>0</v>
      </c>
      <c r="E138">
        <v>382.91646223038299</v>
      </c>
      <c r="F138" s="9">
        <v>3.3905171181443801</v>
      </c>
      <c r="G138">
        <v>1.09462628762237</v>
      </c>
      <c r="H138" s="121">
        <v>-2.295890830522</v>
      </c>
      <c r="I138" s="122" t="s">
        <v>2993</v>
      </c>
      <c r="J138">
        <v>1</v>
      </c>
      <c r="K138">
        <v>1</v>
      </c>
      <c r="L138">
        <v>12.1132262167491</v>
      </c>
      <c r="M138">
        <v>382.91646223038299</v>
      </c>
      <c r="N138">
        <v>3.3905171181443801</v>
      </c>
      <c r="O138">
        <v>1</v>
      </c>
      <c r="P138">
        <v>1</v>
      </c>
      <c r="Q138">
        <v>12.1132262167491</v>
      </c>
      <c r="R138">
        <v>1.83600390815214</v>
      </c>
      <c r="S138">
        <v>12.355449256747701</v>
      </c>
      <c r="T138" s="1">
        <v>3.5790873053626102E-27</v>
      </c>
      <c r="U138">
        <v>55.420160697720199</v>
      </c>
      <c r="V138">
        <v>5438</v>
      </c>
      <c r="W138">
        <v>3.24134554742098</v>
      </c>
      <c r="X138">
        <v>17.474531023633599</v>
      </c>
      <c r="Y138" s="1">
        <v>2.5504746796032998E-65</v>
      </c>
      <c r="Z138">
        <v>148.73706733788001</v>
      </c>
      <c r="AA138">
        <v>20</v>
      </c>
      <c r="AB138">
        <v>2.79640394221133</v>
      </c>
      <c r="AC138">
        <v>12.407177770402001</v>
      </c>
      <c r="AD138" s="1">
        <v>9.5465238952560493E-83</v>
      </c>
      <c r="AE138">
        <v>187.92879184225399</v>
      </c>
      <c r="AF138">
        <v>59</v>
      </c>
      <c r="AG138">
        <v>3.09269358979676</v>
      </c>
      <c r="AH138">
        <v>11.676209792688899</v>
      </c>
      <c r="AI138" s="1">
        <v>3.05535261847316E-75</v>
      </c>
      <c r="AJ138">
        <v>170.36052533284499</v>
      </c>
      <c r="AK138">
        <v>74</v>
      </c>
      <c r="AL138">
        <v>2.5629439286091902</v>
      </c>
      <c r="AM138">
        <v>6.1683171602758797</v>
      </c>
      <c r="AN138" s="1">
        <v>5.8592493773583902E-48</v>
      </c>
      <c r="AO138">
        <v>105.19648536220301</v>
      </c>
      <c r="AP138">
        <v>804</v>
      </c>
      <c r="AQ138">
        <v>2.3825685128920902</v>
      </c>
      <c r="AR138">
        <v>12.355449256747701</v>
      </c>
      <c r="AS138" s="1">
        <v>1.3675933817344601E-44</v>
      </c>
      <c r="AT138">
        <v>97.140967730975404</v>
      </c>
      <c r="AU138">
        <v>1085</v>
      </c>
      <c r="AV138">
        <v>7.8216603979281496</v>
      </c>
      <c r="AW138">
        <v>12.355449256747701</v>
      </c>
      <c r="AX138" s="1">
        <v>1.7018695875523501E-19</v>
      </c>
      <c r="AY138">
        <v>38.820048897319197</v>
      </c>
      <c r="AZ138">
        <v>2914</v>
      </c>
      <c r="BA138" t="s">
        <v>695</v>
      </c>
      <c r="BB138" t="s">
        <v>696</v>
      </c>
      <c r="BC138" t="s">
        <v>697</v>
      </c>
      <c r="BD138" t="s">
        <v>698</v>
      </c>
      <c r="BE138" t="s">
        <v>699</v>
      </c>
    </row>
    <row r="139" spans="1:57">
      <c r="A139" s="12">
        <v>300981</v>
      </c>
      <c r="B139" s="3" t="s">
        <v>929</v>
      </c>
      <c r="C139" t="s">
        <v>1235</v>
      </c>
      <c r="D139" s="9">
        <v>0</v>
      </c>
      <c r="E139">
        <v>712.89242924130599</v>
      </c>
      <c r="F139" s="9">
        <v>2.2672602759572098</v>
      </c>
      <c r="G139" s="123">
        <v>-0.70036927299999996</v>
      </c>
      <c r="H139" s="122">
        <v>-2.9676295490090299</v>
      </c>
      <c r="I139" s="122" t="s">
        <v>2994</v>
      </c>
      <c r="J139">
        <v>1</v>
      </c>
      <c r="K139">
        <v>1</v>
      </c>
      <c r="L139">
        <v>11.694930859183</v>
      </c>
      <c r="M139">
        <v>712.89242924130599</v>
      </c>
      <c r="N139">
        <v>2.2672602759572098</v>
      </c>
      <c r="O139">
        <v>1</v>
      </c>
      <c r="P139">
        <v>1</v>
      </c>
      <c r="Q139">
        <v>11.694930859183</v>
      </c>
      <c r="R139">
        <v>1.25221234834756</v>
      </c>
      <c r="S139">
        <v>11.9282152040723</v>
      </c>
      <c r="T139" s="1">
        <v>1.7009212349681699E-20</v>
      </c>
      <c r="U139">
        <v>39.579283237356101</v>
      </c>
      <c r="V139">
        <v>8642</v>
      </c>
      <c r="W139">
        <v>2.6909342827549101</v>
      </c>
      <c r="X139">
        <v>17.048427131566601</v>
      </c>
      <c r="Y139" s="1">
        <v>6.7083566400643502E-56</v>
      </c>
      <c r="Z139">
        <v>125.880439815234</v>
      </c>
      <c r="AA139">
        <v>82</v>
      </c>
      <c r="AB139">
        <v>2.2514305037561999</v>
      </c>
      <c r="AC139">
        <v>12.039075271325199</v>
      </c>
      <c r="AD139" s="1">
        <v>1.1095090051274999E-77</v>
      </c>
      <c r="AE139">
        <v>175.74617474425199</v>
      </c>
      <c r="AF139">
        <v>103</v>
      </c>
      <c r="AG139">
        <v>2.6039535587245801</v>
      </c>
      <c r="AH139">
        <v>11.2515499540234</v>
      </c>
      <c r="AI139" s="1">
        <v>4.90116121668125E-77</v>
      </c>
      <c r="AJ139">
        <v>174.71330391773401</v>
      </c>
      <c r="AK139">
        <v>52</v>
      </c>
      <c r="AL139">
        <v>1.9725388674170901</v>
      </c>
      <c r="AM139">
        <v>5.7408180451488002</v>
      </c>
      <c r="AN139" s="1">
        <v>2.0247531090954298E-43</v>
      </c>
      <c r="AO139">
        <v>94.276003816341003</v>
      </c>
      <c r="AP139">
        <v>1232</v>
      </c>
      <c r="AQ139">
        <v>1.7988500307695501</v>
      </c>
      <c r="AR139">
        <v>11.9282152040723</v>
      </c>
      <c r="AS139" s="1">
        <v>6.3949659653624904E-38</v>
      </c>
      <c r="AT139">
        <v>81.156632254101496</v>
      </c>
      <c r="AU139">
        <v>1966</v>
      </c>
      <c r="AV139">
        <v>3.3009023399305999</v>
      </c>
      <c r="AW139">
        <v>11.9282152040723</v>
      </c>
      <c r="AX139" s="1">
        <v>2.06207583428969E-7</v>
      </c>
      <c r="AY139">
        <v>10.1608346988313</v>
      </c>
      <c r="AZ139">
        <v>10179</v>
      </c>
      <c r="BA139" t="s">
        <v>50</v>
      </c>
      <c r="BB139">
        <v>99</v>
      </c>
      <c r="BC139" t="s">
        <v>51</v>
      </c>
      <c r="BD139" t="s">
        <v>856</v>
      </c>
      <c r="BE139" t="s">
        <v>857</v>
      </c>
    </row>
    <row r="140" spans="1:57">
      <c r="A140" s="12">
        <v>258274</v>
      </c>
      <c r="B140" s="3" t="s">
        <v>942</v>
      </c>
      <c r="C140" t="s">
        <v>1235</v>
      </c>
      <c r="D140" s="9">
        <v>0</v>
      </c>
      <c r="E140">
        <v>563.63631014264195</v>
      </c>
      <c r="F140" s="9">
        <v>3.96155902219183</v>
      </c>
      <c r="G140">
        <v>0.36150272701691699</v>
      </c>
      <c r="H140" s="124">
        <v>-3.6000562951749102</v>
      </c>
      <c r="I140" s="124" t="s">
        <v>2995</v>
      </c>
      <c r="J140">
        <v>1</v>
      </c>
      <c r="K140">
        <v>1</v>
      </c>
      <c r="L140">
        <v>8.40718551483676</v>
      </c>
      <c r="M140">
        <v>563.63631014264195</v>
      </c>
      <c r="N140">
        <v>3.96155902219183</v>
      </c>
      <c r="O140">
        <v>1</v>
      </c>
      <c r="P140">
        <v>1</v>
      </c>
      <c r="Q140">
        <v>8.40718551483676</v>
      </c>
      <c r="R140">
        <v>2.2049392252848201</v>
      </c>
      <c r="S140">
        <v>8.69509576873436</v>
      </c>
      <c r="T140" s="1">
        <v>2.01710862067177E-30</v>
      </c>
      <c r="U140">
        <v>63.180461899946899</v>
      </c>
      <c r="V140">
        <v>4186</v>
      </c>
      <c r="W140">
        <v>3.72724183709337</v>
      </c>
      <c r="X140">
        <v>13.6546593439946</v>
      </c>
      <c r="Y140" s="1">
        <v>4.0680583373974401E-53</v>
      </c>
      <c r="Z140">
        <v>119.088598328798</v>
      </c>
      <c r="AA140">
        <v>125</v>
      </c>
      <c r="AB140">
        <v>3.3202629325882902</v>
      </c>
      <c r="AC140">
        <v>8.7857366559193792</v>
      </c>
      <c r="AD140" s="1">
        <v>3.9452528324066903E-71</v>
      </c>
      <c r="AE140">
        <v>159.91711934544301</v>
      </c>
      <c r="AF140">
        <v>222</v>
      </c>
      <c r="AG140">
        <v>3.6072993609278901</v>
      </c>
      <c r="AH140">
        <v>7.74987431783725</v>
      </c>
      <c r="AI140" s="1">
        <v>1.2123077690509101E-65</v>
      </c>
      <c r="AJ140">
        <v>147.23636980108901</v>
      </c>
      <c r="AK140">
        <v>247</v>
      </c>
      <c r="AL140">
        <v>2.8640004920133202</v>
      </c>
      <c r="AM140">
        <v>2.5747409799030301</v>
      </c>
      <c r="AN140" s="1">
        <v>1.7724676992004601E-53</v>
      </c>
      <c r="AO140">
        <v>118.42382898014201</v>
      </c>
      <c r="AP140">
        <v>502</v>
      </c>
      <c r="AQ140">
        <v>2.71125287764999</v>
      </c>
      <c r="AR140">
        <v>8.69509576873436</v>
      </c>
      <c r="AS140" s="1">
        <v>1.50037414889472E-49</v>
      </c>
      <c r="AT140">
        <v>109.056614700366</v>
      </c>
      <c r="AU140">
        <v>683</v>
      </c>
      <c r="AV140">
        <v>9.2959164297851</v>
      </c>
      <c r="AW140">
        <v>8.69509576873436</v>
      </c>
      <c r="AX140" s="1">
        <v>2.09602532480494E-23</v>
      </c>
      <c r="AY140">
        <v>48.253881285650898</v>
      </c>
      <c r="AZ140">
        <v>1837</v>
      </c>
      <c r="BA140" t="s">
        <v>50</v>
      </c>
      <c r="BB140">
        <v>99</v>
      </c>
      <c r="BC140" t="s">
        <v>51</v>
      </c>
      <c r="BD140" t="s">
        <v>774</v>
      </c>
      <c r="BE140" t="s">
        <v>775</v>
      </c>
    </row>
    <row r="141" spans="1:57">
      <c r="A141" s="61">
        <v>300570</v>
      </c>
      <c r="B141" s="6" t="s">
        <v>937</v>
      </c>
      <c r="C141" t="s">
        <v>1235</v>
      </c>
      <c r="D141" s="9">
        <v>0</v>
      </c>
      <c r="E141">
        <v>43.297358053316003</v>
      </c>
      <c r="F141" s="9">
        <v>4.2423273586607397</v>
      </c>
      <c r="G141" s="123">
        <v>6.4012219999999998E-3</v>
      </c>
      <c r="H141" s="122">
        <v>-4.2359261362884197</v>
      </c>
      <c r="I141" s="124" t="s">
        <v>2995</v>
      </c>
      <c r="J141">
        <v>1</v>
      </c>
      <c r="K141">
        <v>1</v>
      </c>
      <c r="L141">
        <v>13.8134358271368</v>
      </c>
      <c r="M141">
        <v>43.297358053316003</v>
      </c>
      <c r="N141">
        <v>4.2423273586607397</v>
      </c>
      <c r="O141">
        <v>1</v>
      </c>
      <c r="P141">
        <v>1</v>
      </c>
      <c r="Q141">
        <v>13.8134358271368</v>
      </c>
      <c r="R141">
        <v>2.72558804472779</v>
      </c>
      <c r="S141">
        <v>14.041584346265299</v>
      </c>
      <c r="T141" s="1">
        <v>8.70958596805247E-49</v>
      </c>
      <c r="U141">
        <v>107.48064511464101</v>
      </c>
      <c r="V141">
        <v>595</v>
      </c>
      <c r="W141">
        <v>4.1748477386304303</v>
      </c>
      <c r="X141">
        <v>19.171922695545899</v>
      </c>
      <c r="Y141" s="1">
        <v>1.5193142230561499E-69</v>
      </c>
      <c r="Z141">
        <v>159.06695343841099</v>
      </c>
      <c r="AA141">
        <v>9</v>
      </c>
      <c r="AB141">
        <v>3.7150359791779799</v>
      </c>
      <c r="AC141">
        <v>14.1604621837138</v>
      </c>
      <c r="AD141" s="1">
        <v>1.3597671460872101E-94</v>
      </c>
      <c r="AE141">
        <v>216.44026237343101</v>
      </c>
      <c r="AF141">
        <v>12</v>
      </c>
      <c r="AG141">
        <v>4.04955637296937</v>
      </c>
      <c r="AH141">
        <v>13.3840118148867</v>
      </c>
      <c r="AI141" s="1">
        <v>8.8676144301085405E-95</v>
      </c>
      <c r="AJ141">
        <v>216.36762118826201</v>
      </c>
      <c r="AK141">
        <v>5</v>
      </c>
      <c r="AL141">
        <v>3.4863001614978399</v>
      </c>
      <c r="AM141">
        <v>7.8529010570155098</v>
      </c>
      <c r="AN141" s="1">
        <v>1.56999645340794E-71</v>
      </c>
      <c r="AO141">
        <v>161.98861322899401</v>
      </c>
      <c r="AP141">
        <v>64</v>
      </c>
      <c r="AQ141">
        <v>3.3149633971647599</v>
      </c>
      <c r="AR141">
        <v>14.041584346265299</v>
      </c>
      <c r="AS141" s="1">
        <v>4.3023399624322098E-66</v>
      </c>
      <c r="AT141">
        <v>148.96560776416001</v>
      </c>
      <c r="AU141">
        <v>102</v>
      </c>
      <c r="AV141">
        <v>8.2299998164570205</v>
      </c>
      <c r="AW141">
        <v>14.041584346265299</v>
      </c>
      <c r="AX141" s="1">
        <v>9.0182528141388894E-42</v>
      </c>
      <c r="AY141">
        <v>92.557462975735504</v>
      </c>
      <c r="AZ141">
        <v>136</v>
      </c>
      <c r="BA141" t="s">
        <v>50</v>
      </c>
      <c r="BB141">
        <v>99</v>
      </c>
      <c r="BC141" t="s">
        <v>51</v>
      </c>
      <c r="BD141" t="s">
        <v>627</v>
      </c>
      <c r="BE141" t="s">
        <v>628</v>
      </c>
    </row>
    <row r="142" spans="1:57">
      <c r="A142" s="12">
        <v>272613</v>
      </c>
      <c r="B142" s="3" t="s">
        <v>929</v>
      </c>
      <c r="C142" t="s">
        <v>1236</v>
      </c>
      <c r="D142" s="9">
        <v>0</v>
      </c>
      <c r="E142">
        <v>469.46190134789902</v>
      </c>
      <c r="F142" s="9">
        <v>5.0609091664431203</v>
      </c>
      <c r="G142">
        <v>0.46305074123274798</v>
      </c>
      <c r="H142" s="122">
        <v>-4.5978584252103598</v>
      </c>
      <c r="I142" s="124" t="s">
        <v>2995</v>
      </c>
      <c r="J142">
        <v>1</v>
      </c>
      <c r="K142">
        <v>1</v>
      </c>
      <c r="L142">
        <v>5.50203868046182</v>
      </c>
      <c r="M142">
        <v>469.46190134789902</v>
      </c>
      <c r="N142">
        <v>5.0609091664431203</v>
      </c>
      <c r="O142">
        <v>1</v>
      </c>
      <c r="P142">
        <v>1</v>
      </c>
      <c r="Q142">
        <v>5.50203868046182</v>
      </c>
      <c r="R142">
        <v>3.3700515022042699</v>
      </c>
      <c r="S142">
        <v>6.0530043437678502</v>
      </c>
      <c r="T142" s="1">
        <v>2.0122400582408702E-40</v>
      </c>
      <c r="U142">
        <v>87.221446269138497</v>
      </c>
      <c r="V142">
        <v>1604</v>
      </c>
      <c r="W142">
        <v>4.5818153355385096</v>
      </c>
      <c r="X142">
        <v>10.4130185154148</v>
      </c>
      <c r="Y142" s="1">
        <v>1.8251824953320401E-34</v>
      </c>
      <c r="Z142">
        <v>73.870031625563996</v>
      </c>
      <c r="AA142">
        <v>1204</v>
      </c>
      <c r="AB142">
        <v>4.3790717968747499</v>
      </c>
      <c r="AC142">
        <v>6.2191253339780204</v>
      </c>
      <c r="AD142" s="1">
        <v>2.7541946839422199E-76</v>
      </c>
      <c r="AE142">
        <v>172.39657742000699</v>
      </c>
      <c r="AF142">
        <v>120</v>
      </c>
      <c r="AG142">
        <v>4.6478309159037998</v>
      </c>
      <c r="AH142">
        <v>3.4122177772276601</v>
      </c>
      <c r="AI142" s="1">
        <v>5.9456525629341398E-12</v>
      </c>
      <c r="AJ142">
        <v>19.276734413082298</v>
      </c>
      <c r="AK142">
        <v>12696</v>
      </c>
      <c r="AL142">
        <v>3.7830445035446298</v>
      </c>
      <c r="AM142">
        <v>0.31089610530869999</v>
      </c>
      <c r="AN142" s="1">
        <v>8.7599445179363503E-72</v>
      </c>
      <c r="AO142">
        <v>162.65264027172401</v>
      </c>
      <c r="AP142">
        <v>60</v>
      </c>
      <c r="AQ142">
        <v>3.9446527819513499</v>
      </c>
      <c r="AR142">
        <v>6.0530043437678502</v>
      </c>
      <c r="AS142" s="1">
        <v>2.9056526928836602E-56</v>
      </c>
      <c r="AT142">
        <v>125.217783633921</v>
      </c>
      <c r="AU142">
        <v>343</v>
      </c>
      <c r="AV142">
        <v>10.7198973290845</v>
      </c>
      <c r="AW142">
        <v>6.0530043437678502</v>
      </c>
      <c r="AX142" s="1">
        <v>4.7737363377085604E-46</v>
      </c>
      <c r="AY142">
        <v>102.56891144277201</v>
      </c>
      <c r="AZ142">
        <v>83</v>
      </c>
      <c r="BA142" t="s">
        <v>50</v>
      </c>
      <c r="BB142">
        <v>99</v>
      </c>
      <c r="BC142" t="s">
        <v>51</v>
      </c>
      <c r="BD142" t="s">
        <v>732</v>
      </c>
      <c r="BE142" t="s">
        <v>733</v>
      </c>
    </row>
    <row r="143" spans="1:57">
      <c r="C143" s="3"/>
      <c r="D143" s="22"/>
      <c r="G143" s="122"/>
    </row>
    <row r="144" spans="1:57">
      <c r="G144" s="122"/>
    </row>
    <row r="145" spans="7:9">
      <c r="G145" s="122"/>
    </row>
    <row r="146" spans="7:9">
      <c r="G146" s="122"/>
    </row>
    <row r="147" spans="7:9">
      <c r="G147" s="122"/>
    </row>
    <row r="148" spans="7:9">
      <c r="G148" s="122"/>
      <c r="H148" s="122"/>
      <c r="I148" s="122"/>
    </row>
    <row r="149" spans="7:9">
      <c r="G149" s="122"/>
      <c r="H149" s="122"/>
      <c r="I149" s="122"/>
    </row>
    <row r="150" spans="7:9">
      <c r="G150" s="122"/>
      <c r="H150" s="122"/>
      <c r="I150" s="122"/>
    </row>
    <row r="151" spans="7:9">
      <c r="G151" s="122"/>
    </row>
    <row r="152" spans="7:9">
      <c r="G152" s="122"/>
    </row>
    <row r="153" spans="7:9">
      <c r="G153" s="122"/>
    </row>
    <row r="154" spans="7:9">
      <c r="G154" s="122"/>
    </row>
    <row r="155" spans="7:9">
      <c r="G155" s="122"/>
      <c r="H155" s="122"/>
      <c r="I155" s="122"/>
    </row>
    <row r="156" spans="7:9">
      <c r="G156" s="122"/>
    </row>
    <row r="157" spans="7:9">
      <c r="G157" s="122"/>
    </row>
    <row r="158" spans="7:9">
      <c r="G158" s="122"/>
    </row>
    <row r="165" spans="7:7">
      <c r="G165" s="122"/>
    </row>
    <row r="166" spans="7:7">
      <c r="G166" s="122"/>
    </row>
    <row r="167" spans="7:7">
      <c r="G167" s="122"/>
    </row>
    <row r="172" spans="7:7">
      <c r="G172" s="122"/>
    </row>
  </sheetData>
  <sortState ref="A2:BF171">
    <sortCondition descending="1" ref="H2:H171"/>
  </sortState>
  <mergeCells count="1">
    <mergeCell ref="G1:H1"/>
  </mergeCells>
  <conditionalFormatting sqref="C91 B90">
    <cfRule type="colorScale" priority="158">
      <colorScale>
        <cfvo type="min"/>
        <cfvo type="percentile" val="50"/>
        <cfvo type="max"/>
        <color rgb="FF63BE7B"/>
        <color rgb="FFFFEB84"/>
        <color rgb="FFF8696B"/>
      </colorScale>
    </cfRule>
  </conditionalFormatting>
  <conditionalFormatting sqref="C118:C119 B53 B55:B60 B63:B67 B69:B70 B72:B80 B82 B84:B85 B88 B92:B93 B95:B105 B107:B112 B115 B120:B122 B128:B131 B133:B141 B40:B43 B47:B51 B117:B118 C48:C52 C41:C44 B3:C5 C134:C142 C129:C132 C121:C123 C116 C108:C113 C96:C106 C93:C94 C89 C85:C86 C83 C73:C81 C70:C71 C64:C68 C56:C61 C54 B36:C38 B32:C34 B30:C30 B28:C28 B22:C24 B18:C20 B12:C16 B26:C26 B8:C8">
    <cfRule type="colorScale" priority="159">
      <colorScale>
        <cfvo type="min"/>
        <cfvo type="percentile" val="50"/>
        <cfvo type="max"/>
        <color rgb="FF63BE7B"/>
        <color rgb="FFFFEB84"/>
        <color rgb="FFF8696B"/>
      </colorScale>
    </cfRule>
  </conditionalFormatting>
  <conditionalFormatting sqref="B124 C125">
    <cfRule type="colorScale" priority="160">
      <colorScale>
        <cfvo type="min"/>
        <cfvo type="percentile" val="50"/>
        <cfvo type="max"/>
        <color rgb="FF63BE7B"/>
        <color rgb="FFFFEB84"/>
        <color rgb="FFF8696B"/>
      </colorScale>
    </cfRule>
  </conditionalFormatting>
  <conditionalFormatting sqref="A3:A142">
    <cfRule type="duplicateValues" dxfId="4" priority="632"/>
    <cfRule type="duplicateValues" priority="633"/>
  </conditionalFormatting>
  <conditionalFormatting sqref="E143:F1048576 E2:E142">
    <cfRule type="colorScale" priority="635">
      <colorScale>
        <cfvo type="min"/>
        <cfvo type="max"/>
        <color rgb="FFFCFCFF"/>
        <color rgb="FFF8696B"/>
      </colorScale>
    </cfRule>
  </conditionalFormatting>
  <conditionalFormatting sqref="G175:G1048576">
    <cfRule type="colorScale" priority="3">
      <colorScale>
        <cfvo type="min"/>
        <cfvo type="max"/>
        <color rgb="FFFCFCFF"/>
        <color rgb="FFF8696B"/>
      </colorScale>
    </cfRule>
  </conditionalFormatting>
  <conditionalFormatting sqref="I4">
    <cfRule type="colorScale" priority="2">
      <colorScale>
        <cfvo type="min"/>
        <cfvo type="percentile" val="50"/>
        <cfvo type="max"/>
        <color rgb="FFF8696B"/>
        <color rgb="FFFFEB84"/>
        <color rgb="FF63BE7B"/>
      </colorScale>
    </cfRule>
  </conditionalFormatting>
  <conditionalFormatting sqref="G2:I3 G4:H4 G5:I1048576">
    <cfRule type="colorScale" priority="4">
      <colorScale>
        <cfvo type="min"/>
        <cfvo type="percentile" val="50"/>
        <cfvo type="max"/>
        <color rgb="FFF8696B"/>
        <color rgb="FFFFEB84"/>
        <color rgb="FF63BE7B"/>
      </colorScale>
    </cfRule>
  </conditionalFormatting>
  <conditionalFormatting sqref="F2:F142">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42"/>
  <sheetViews>
    <sheetView topLeftCell="A628" workbookViewId="0">
      <selection activeCell="E35" sqref="E35"/>
    </sheetView>
  </sheetViews>
  <sheetFormatPr defaultColWidth="8.86328125" defaultRowHeight="14.25"/>
  <cols>
    <col min="6" max="6" width="15.1328125" style="13" bestFit="1" customWidth="1"/>
    <col min="7" max="7" width="9" style="13"/>
  </cols>
  <sheetData>
    <row r="1" spans="1:7">
      <c r="A1" s="15" t="s">
        <v>1135</v>
      </c>
      <c r="B1" s="15" t="s">
        <v>0</v>
      </c>
      <c r="C1" s="15" t="s">
        <v>1136</v>
      </c>
      <c r="D1" s="15" t="s">
        <v>1137</v>
      </c>
      <c r="E1" s="15" t="s">
        <v>1138</v>
      </c>
      <c r="F1" s="64" t="s">
        <v>1139</v>
      </c>
      <c r="G1" s="64" t="s">
        <v>1234</v>
      </c>
    </row>
    <row r="2" spans="1:7">
      <c r="A2">
        <v>165</v>
      </c>
      <c r="B2">
        <v>4.9911091206393996</v>
      </c>
      <c r="C2">
        <v>0.941508422810864</v>
      </c>
      <c r="D2">
        <v>0.97222222222222199</v>
      </c>
      <c r="E2">
        <v>0.875</v>
      </c>
      <c r="F2" s="13">
        <v>12.04</v>
      </c>
      <c r="G2" s="13" t="s">
        <v>1140</v>
      </c>
    </row>
    <row r="3" spans="1:7">
      <c r="A3">
        <v>70</v>
      </c>
      <c r="B3">
        <v>6.0124925269516796</v>
      </c>
      <c r="C3">
        <v>0.951998978437123</v>
      </c>
      <c r="D3">
        <v>1</v>
      </c>
      <c r="E3">
        <v>0.84722222222222199</v>
      </c>
      <c r="F3" s="13">
        <v>16.010000000000002</v>
      </c>
      <c r="G3" s="13" t="s">
        <v>1141</v>
      </c>
    </row>
    <row r="4" spans="1:7">
      <c r="A4">
        <v>254</v>
      </c>
      <c r="B4">
        <v>7.53783756206417</v>
      </c>
      <c r="C4">
        <v>0.94883510130917004</v>
      </c>
      <c r="D4">
        <v>0.97222222222222199</v>
      </c>
      <c r="E4">
        <v>0.86111111111111105</v>
      </c>
      <c r="F4" s="13" t="s">
        <v>1245</v>
      </c>
      <c r="G4" s="13" t="s">
        <v>1246</v>
      </c>
    </row>
    <row r="5" spans="1:7">
      <c r="A5">
        <v>132</v>
      </c>
      <c r="B5">
        <v>7.7605929421166602</v>
      </c>
      <c r="C5">
        <v>0.94793613565591694</v>
      </c>
      <c r="D5">
        <v>1</v>
      </c>
      <c r="E5">
        <v>0.80555555555555602</v>
      </c>
      <c r="F5" s="13">
        <v>42.16</v>
      </c>
      <c r="G5" s="13" t="s">
        <v>1142</v>
      </c>
    </row>
    <row r="6" spans="1:7">
      <c r="A6">
        <v>134</v>
      </c>
      <c r="B6">
        <v>7.8209789121631097</v>
      </c>
      <c r="C6">
        <v>0.96311511103825098</v>
      </c>
      <c r="D6">
        <v>1</v>
      </c>
      <c r="E6">
        <v>0.86111111111111105</v>
      </c>
      <c r="F6" s="13">
        <v>14.1</v>
      </c>
      <c r="G6" s="13" t="s">
        <v>1143</v>
      </c>
    </row>
    <row r="7" spans="1:7">
      <c r="A7">
        <v>20</v>
      </c>
      <c r="B7">
        <v>12.813767180243801</v>
      </c>
      <c r="C7">
        <v>0.87035509758873697</v>
      </c>
      <c r="D7">
        <v>0.88888888888888895</v>
      </c>
      <c r="E7">
        <v>0.77777777777777801</v>
      </c>
      <c r="F7" s="13">
        <v>32.01</v>
      </c>
      <c r="G7" s="13" t="s">
        <v>1144</v>
      </c>
    </row>
    <row r="8" spans="1:7">
      <c r="A8">
        <v>83</v>
      </c>
      <c r="B8">
        <v>16.190950365870101</v>
      </c>
      <c r="C8">
        <v>0.921052479366679</v>
      </c>
      <c r="D8">
        <v>1</v>
      </c>
      <c r="E8">
        <v>0.79166666666666696</v>
      </c>
      <c r="F8" s="13">
        <v>18.010000000000002</v>
      </c>
      <c r="G8" s="13" t="s">
        <v>1145</v>
      </c>
    </row>
    <row r="9" spans="1:7">
      <c r="A9">
        <v>285</v>
      </c>
      <c r="B9">
        <v>16.698115702047399</v>
      </c>
      <c r="C9">
        <v>0.90747342344436999</v>
      </c>
      <c r="D9">
        <v>1</v>
      </c>
      <c r="E9">
        <v>0.65277777777777801</v>
      </c>
      <c r="F9" s="13" t="s">
        <v>1247</v>
      </c>
      <c r="G9" s="13" t="s">
        <v>1248</v>
      </c>
    </row>
    <row r="10" spans="1:7">
      <c r="A10">
        <v>130</v>
      </c>
      <c r="B10">
        <v>18.916569261585199</v>
      </c>
      <c r="C10">
        <v>0.75396914490697997</v>
      </c>
      <c r="D10">
        <v>0.69444444444444398</v>
      </c>
      <c r="E10">
        <v>0.625</v>
      </c>
      <c r="F10" s="13">
        <v>12.01</v>
      </c>
      <c r="G10" s="13" t="s">
        <v>1146</v>
      </c>
    </row>
    <row r="11" spans="1:7">
      <c r="A11">
        <v>124</v>
      </c>
      <c r="B11">
        <v>19.077149661612498</v>
      </c>
      <c r="C11">
        <v>0.85922974790703199</v>
      </c>
      <c r="D11">
        <v>0.88888888888888895</v>
      </c>
      <c r="E11">
        <v>0.70833333333333304</v>
      </c>
      <c r="F11" s="13">
        <v>2.13</v>
      </c>
      <c r="G11" s="13" t="s">
        <v>1147</v>
      </c>
    </row>
    <row r="12" spans="1:7">
      <c r="A12">
        <v>147</v>
      </c>
      <c r="B12">
        <v>20.4299623128679</v>
      </c>
      <c r="C12">
        <v>0.90105171984504495</v>
      </c>
      <c r="D12">
        <v>1</v>
      </c>
      <c r="E12">
        <v>0.66666666666666696</v>
      </c>
      <c r="F12" s="13" t="s">
        <v>1249</v>
      </c>
      <c r="G12" s="13" t="s">
        <v>1250</v>
      </c>
    </row>
    <row r="13" spans="1:7">
      <c r="A13">
        <v>346</v>
      </c>
      <c r="B13">
        <v>22.779297853992698</v>
      </c>
      <c r="C13">
        <v>0.89316047982573998</v>
      </c>
      <c r="D13">
        <v>0.97222222222222199</v>
      </c>
      <c r="E13">
        <v>0.63888888888888895</v>
      </c>
      <c r="F13" s="13" t="s">
        <v>1251</v>
      </c>
      <c r="G13" s="13" t="s">
        <v>1252</v>
      </c>
    </row>
    <row r="14" spans="1:7">
      <c r="A14">
        <v>354</v>
      </c>
      <c r="B14">
        <v>22.817077083536301</v>
      </c>
      <c r="C14">
        <v>0.89315341806932902</v>
      </c>
      <c r="D14">
        <v>0.97222222222222199</v>
      </c>
      <c r="E14">
        <v>0.69444444444444398</v>
      </c>
      <c r="F14" s="13" t="s">
        <v>1253</v>
      </c>
      <c r="G14" s="13" t="s">
        <v>1254</v>
      </c>
    </row>
    <row r="15" spans="1:7">
      <c r="A15">
        <v>157</v>
      </c>
      <c r="B15">
        <v>24.727367230914101</v>
      </c>
      <c r="C15">
        <v>0.89217932689852797</v>
      </c>
      <c r="D15">
        <v>1</v>
      </c>
      <c r="E15">
        <v>0.72222222222222199</v>
      </c>
      <c r="F15" s="13">
        <v>2.19</v>
      </c>
      <c r="G15" s="13" t="s">
        <v>1148</v>
      </c>
    </row>
    <row r="16" spans="1:7">
      <c r="A16">
        <v>174</v>
      </c>
      <c r="B16">
        <v>27.542092442716001</v>
      </c>
      <c r="C16">
        <v>0.84471473451022105</v>
      </c>
      <c r="D16">
        <v>0.91666666666666696</v>
      </c>
      <c r="E16">
        <v>0.65277777777777801</v>
      </c>
      <c r="F16" s="13" t="s">
        <v>1255</v>
      </c>
      <c r="G16" s="13" t="s">
        <v>1256</v>
      </c>
    </row>
    <row r="17" spans="1:7">
      <c r="A17">
        <v>255</v>
      </c>
      <c r="B17">
        <v>28.407401256960899</v>
      </c>
      <c r="C17">
        <v>0.84841986850204398</v>
      </c>
      <c r="D17">
        <v>0.88888888888888895</v>
      </c>
      <c r="E17">
        <v>0.56944444444444398</v>
      </c>
      <c r="F17" s="13" t="s">
        <v>1257</v>
      </c>
      <c r="G17" s="13" t="s">
        <v>1258</v>
      </c>
    </row>
    <row r="18" spans="1:7">
      <c r="A18">
        <v>195</v>
      </c>
      <c r="B18">
        <v>29.281959650149702</v>
      </c>
      <c r="C18">
        <v>0.85685584526888103</v>
      </c>
      <c r="D18">
        <v>0.97222222222222199</v>
      </c>
      <c r="E18">
        <v>0.65277777777777801</v>
      </c>
      <c r="F18" s="13">
        <v>12.1</v>
      </c>
      <c r="G18" s="13" t="s">
        <v>1149</v>
      </c>
    </row>
    <row r="19" spans="1:7">
      <c r="A19">
        <v>138</v>
      </c>
      <c r="B19">
        <v>31.4556415431198</v>
      </c>
      <c r="C19">
        <v>0.79479810831022601</v>
      </c>
      <c r="D19">
        <v>0.80555555555555602</v>
      </c>
      <c r="E19">
        <v>0.5</v>
      </c>
      <c r="F19" s="13" t="s">
        <v>1259</v>
      </c>
      <c r="G19" s="13" t="s">
        <v>1260</v>
      </c>
    </row>
    <row r="20" spans="1:7">
      <c r="A20">
        <v>317</v>
      </c>
      <c r="B20">
        <v>32.786759087841801</v>
      </c>
      <c r="C20">
        <v>0.88170749494293799</v>
      </c>
      <c r="D20">
        <v>1</v>
      </c>
      <c r="E20">
        <v>0.45833333333333298</v>
      </c>
      <c r="F20" s="13" t="s">
        <v>1261</v>
      </c>
      <c r="G20" s="13" t="s">
        <v>1262</v>
      </c>
    </row>
    <row r="21" spans="1:7">
      <c r="A21">
        <v>201</v>
      </c>
      <c r="B21">
        <v>33.444981299753003</v>
      </c>
      <c r="C21">
        <v>0.82993208381182004</v>
      </c>
      <c r="D21">
        <v>0.97222222222222199</v>
      </c>
      <c r="E21">
        <v>0.44444444444444398</v>
      </c>
      <c r="F21" s="13" t="s">
        <v>1263</v>
      </c>
      <c r="G21" s="13" t="s">
        <v>1264</v>
      </c>
    </row>
    <row r="22" spans="1:7">
      <c r="A22">
        <v>161</v>
      </c>
      <c r="B22">
        <v>35.527228123166303</v>
      </c>
      <c r="C22">
        <v>0.85081267608296496</v>
      </c>
      <c r="D22">
        <v>0.88888888888888895</v>
      </c>
      <c r="E22">
        <v>0.58333333333333304</v>
      </c>
      <c r="F22" s="13">
        <v>1.03</v>
      </c>
      <c r="G22" s="13" t="s">
        <v>1150</v>
      </c>
    </row>
    <row r="23" spans="1:7">
      <c r="A23">
        <v>280</v>
      </c>
      <c r="B23">
        <v>36.641478950893003</v>
      </c>
      <c r="C23">
        <v>0.85800814725928298</v>
      </c>
      <c r="D23">
        <v>0.91666666666666696</v>
      </c>
      <c r="E23">
        <v>0.54166666666666696</v>
      </c>
      <c r="F23" s="13" t="s">
        <v>1265</v>
      </c>
      <c r="G23" s="13" t="s">
        <v>1266</v>
      </c>
    </row>
    <row r="24" spans="1:7">
      <c r="A24">
        <v>177</v>
      </c>
      <c r="B24">
        <v>40.945991273468302</v>
      </c>
      <c r="C24">
        <v>0.85640221318673304</v>
      </c>
      <c r="D24">
        <v>1</v>
      </c>
      <c r="E24">
        <v>0.33333333333333298</v>
      </c>
      <c r="F24" s="13">
        <v>16.07</v>
      </c>
      <c r="G24" s="13" t="s">
        <v>1151</v>
      </c>
    </row>
    <row r="25" spans="1:7">
      <c r="A25">
        <v>203</v>
      </c>
      <c r="B25">
        <v>43.515247450247102</v>
      </c>
      <c r="C25">
        <v>0.84252794571761702</v>
      </c>
      <c r="D25">
        <v>0.94444444444444398</v>
      </c>
      <c r="E25">
        <v>0.51388888888888895</v>
      </c>
      <c r="F25" s="13" t="s">
        <v>1267</v>
      </c>
      <c r="G25" s="13" t="s">
        <v>1268</v>
      </c>
    </row>
    <row r="26" spans="1:7">
      <c r="A26">
        <v>430</v>
      </c>
      <c r="B26">
        <v>44.686537885272699</v>
      </c>
      <c r="C26">
        <v>0.76850814551290203</v>
      </c>
      <c r="D26">
        <v>0.77777777777777801</v>
      </c>
      <c r="E26">
        <v>0.5</v>
      </c>
      <c r="F26" s="13" t="s">
        <v>1269</v>
      </c>
      <c r="G26" s="13" t="s">
        <v>1270</v>
      </c>
    </row>
    <row r="27" spans="1:7">
      <c r="A27">
        <v>131</v>
      </c>
      <c r="B27">
        <v>48.658815769298798</v>
      </c>
      <c r="C27">
        <v>0.59349777623398203</v>
      </c>
      <c r="D27">
        <v>0.52777777777777801</v>
      </c>
      <c r="E27">
        <v>0.48611111111111099</v>
      </c>
      <c r="F27" s="13" t="s">
        <v>1271</v>
      </c>
      <c r="G27" s="13" t="s">
        <v>1272</v>
      </c>
    </row>
    <row r="28" spans="1:7">
      <c r="A28">
        <v>221</v>
      </c>
      <c r="B28">
        <v>48.9799658765576</v>
      </c>
      <c r="C28">
        <v>0.70756565035446495</v>
      </c>
      <c r="D28">
        <v>0.75</v>
      </c>
      <c r="E28">
        <v>0.36111111111111099</v>
      </c>
      <c r="F28" s="13">
        <v>14.04</v>
      </c>
      <c r="G28" s="13" t="s">
        <v>1152</v>
      </c>
    </row>
    <row r="29" spans="1:7">
      <c r="A29">
        <v>349</v>
      </c>
      <c r="B29">
        <v>49.939341902141102</v>
      </c>
      <c r="C29">
        <v>0.84134749975291501</v>
      </c>
      <c r="D29">
        <v>1</v>
      </c>
      <c r="E29">
        <v>0.30555555555555602</v>
      </c>
      <c r="F29" s="13" t="s">
        <v>1273</v>
      </c>
      <c r="G29" s="13" t="s">
        <v>1274</v>
      </c>
    </row>
    <row r="30" spans="1:7">
      <c r="A30">
        <v>84</v>
      </c>
      <c r="B30">
        <v>52.303963371264302</v>
      </c>
      <c r="C30">
        <v>0.81628340165198299</v>
      </c>
      <c r="D30">
        <v>1</v>
      </c>
      <c r="E30">
        <v>0.30555555555555602</v>
      </c>
      <c r="F30" s="13" t="s">
        <v>1275</v>
      </c>
      <c r="G30" s="13" t="s">
        <v>1276</v>
      </c>
    </row>
    <row r="31" spans="1:7">
      <c r="A31">
        <v>238</v>
      </c>
      <c r="B31">
        <v>52.586715648211701</v>
      </c>
      <c r="C31">
        <v>0.80016603202617298</v>
      </c>
      <c r="D31">
        <v>0.83333333333333304</v>
      </c>
      <c r="E31">
        <v>0.48611111111111099</v>
      </c>
      <c r="F31" s="13" t="s">
        <v>1277</v>
      </c>
      <c r="G31" s="13" t="s">
        <v>1278</v>
      </c>
    </row>
    <row r="32" spans="1:7">
      <c r="A32">
        <v>437</v>
      </c>
      <c r="B32">
        <v>53.1068938654372</v>
      </c>
      <c r="C32">
        <v>0.83222287151147001</v>
      </c>
      <c r="D32">
        <v>1</v>
      </c>
      <c r="E32">
        <v>0.375</v>
      </c>
      <c r="F32" s="13" t="s">
        <v>1279</v>
      </c>
      <c r="G32" s="13" t="s">
        <v>1280</v>
      </c>
    </row>
    <row r="33" spans="1:7">
      <c r="A33">
        <v>120</v>
      </c>
      <c r="B33">
        <v>53.848804397556997</v>
      </c>
      <c r="C33">
        <v>0.82780705760532802</v>
      </c>
      <c r="D33">
        <v>1</v>
      </c>
      <c r="E33">
        <v>0.38888888888888901</v>
      </c>
      <c r="F33" s="13" t="s">
        <v>1281</v>
      </c>
      <c r="G33" s="13" t="s">
        <v>1282</v>
      </c>
    </row>
    <row r="34" spans="1:7">
      <c r="A34">
        <v>484</v>
      </c>
      <c r="B34">
        <v>56.516588831084597</v>
      </c>
      <c r="C34">
        <v>0.82253647268525298</v>
      </c>
      <c r="D34">
        <v>0.91666666666666696</v>
      </c>
      <c r="E34">
        <v>0.29166666666666702</v>
      </c>
      <c r="F34" s="13" t="s">
        <v>1283</v>
      </c>
      <c r="G34" s="13" t="s">
        <v>1284</v>
      </c>
    </row>
    <row r="35" spans="1:7">
      <c r="A35">
        <v>80</v>
      </c>
      <c r="B35">
        <v>56.641672731088399</v>
      </c>
      <c r="C35">
        <v>0.64939734734302801</v>
      </c>
      <c r="D35">
        <v>0.41666666666666702</v>
      </c>
      <c r="E35">
        <v>0.375</v>
      </c>
      <c r="F35" s="13">
        <v>14.07</v>
      </c>
      <c r="G35" s="13" t="s">
        <v>1153</v>
      </c>
    </row>
    <row r="36" spans="1:7">
      <c r="A36">
        <v>356</v>
      </c>
      <c r="B36">
        <v>57.487517893456697</v>
      </c>
      <c r="C36">
        <v>0.81927872657806899</v>
      </c>
      <c r="D36">
        <v>1</v>
      </c>
      <c r="E36">
        <v>0.27777777777777801</v>
      </c>
      <c r="F36" s="13" t="s">
        <v>1285</v>
      </c>
      <c r="G36" s="13" t="s">
        <v>1286</v>
      </c>
    </row>
    <row r="37" spans="1:7">
      <c r="A37">
        <v>155</v>
      </c>
      <c r="B37">
        <v>58.053431893281598</v>
      </c>
      <c r="C37">
        <v>0.76169076825697002</v>
      </c>
      <c r="D37">
        <v>0.80555555555555602</v>
      </c>
      <c r="E37">
        <v>0.44444444444444398</v>
      </c>
      <c r="F37" s="13" t="s">
        <v>1287</v>
      </c>
      <c r="G37" s="13" t="s">
        <v>1288</v>
      </c>
    </row>
    <row r="38" spans="1:7">
      <c r="A38">
        <v>235</v>
      </c>
      <c r="B38">
        <v>59.464457757760499</v>
      </c>
      <c r="C38">
        <v>0.78118330396810398</v>
      </c>
      <c r="D38">
        <v>0.83333333333333304</v>
      </c>
      <c r="E38">
        <v>0.48611111111111099</v>
      </c>
      <c r="F38" s="13" t="s">
        <v>1289</v>
      </c>
      <c r="G38" s="13" t="s">
        <v>1290</v>
      </c>
    </row>
    <row r="39" spans="1:7">
      <c r="A39">
        <v>378</v>
      </c>
      <c r="B39">
        <v>59.832380412225397</v>
      </c>
      <c r="C39">
        <v>0.80781084465506903</v>
      </c>
      <c r="D39">
        <v>0.91666666666666696</v>
      </c>
      <c r="E39">
        <v>0.34722222222222199</v>
      </c>
      <c r="F39" s="13" t="s">
        <v>1291</v>
      </c>
      <c r="G39" s="13" t="s">
        <v>1292</v>
      </c>
    </row>
    <row r="40" spans="1:7">
      <c r="A40">
        <v>448</v>
      </c>
      <c r="B40">
        <v>60.718586834582403</v>
      </c>
      <c r="C40">
        <v>0.77605884423191096</v>
      </c>
      <c r="D40">
        <v>0.80555555555555602</v>
      </c>
      <c r="E40">
        <v>0.41666666666666702</v>
      </c>
      <c r="F40" s="13" t="s">
        <v>1293</v>
      </c>
      <c r="G40" s="13" t="s">
        <v>1294</v>
      </c>
    </row>
    <row r="41" spans="1:7">
      <c r="A41">
        <v>535</v>
      </c>
      <c r="B41">
        <v>62.337986061514698</v>
      </c>
      <c r="C41">
        <v>0.81930514672167198</v>
      </c>
      <c r="D41">
        <v>1</v>
      </c>
      <c r="E41">
        <v>0.33333333333333298</v>
      </c>
      <c r="F41" s="13" t="s">
        <v>1295</v>
      </c>
      <c r="G41" s="13" t="s">
        <v>1296</v>
      </c>
    </row>
    <row r="42" spans="1:7">
      <c r="A42">
        <v>546</v>
      </c>
      <c r="B42">
        <v>62.535010413271898</v>
      </c>
      <c r="C42">
        <v>0.79309740791439798</v>
      </c>
      <c r="D42">
        <v>0.91666666666666696</v>
      </c>
      <c r="E42">
        <v>0.25</v>
      </c>
      <c r="F42" s="13" t="s">
        <v>1297</v>
      </c>
      <c r="G42" s="13" t="s">
        <v>1298</v>
      </c>
    </row>
    <row r="43" spans="1:7">
      <c r="A43">
        <v>125</v>
      </c>
      <c r="B43">
        <v>63.128062024668402</v>
      </c>
      <c r="C43">
        <v>0.76261997275996196</v>
      </c>
      <c r="D43">
        <v>0.88888888888888895</v>
      </c>
      <c r="E43">
        <v>0.25</v>
      </c>
      <c r="F43" s="13">
        <v>16.21</v>
      </c>
      <c r="G43" s="13" t="s">
        <v>1154</v>
      </c>
    </row>
    <row r="44" spans="1:7">
      <c r="A44">
        <v>102</v>
      </c>
      <c r="B44">
        <v>63.725451673110797</v>
      </c>
      <c r="C44">
        <v>0.65558619372576299</v>
      </c>
      <c r="D44">
        <v>0.75</v>
      </c>
      <c r="E44">
        <v>0.30555555555555602</v>
      </c>
      <c r="F44" s="13" t="s">
        <v>1299</v>
      </c>
      <c r="G44" s="13" t="s">
        <v>1300</v>
      </c>
    </row>
    <row r="45" spans="1:7">
      <c r="A45">
        <v>206</v>
      </c>
      <c r="B45">
        <v>63.921925362625203</v>
      </c>
      <c r="C45">
        <v>0.81832980048173098</v>
      </c>
      <c r="D45">
        <v>1</v>
      </c>
      <c r="E45">
        <v>0.27777777777777801</v>
      </c>
      <c r="F45" s="13" t="s">
        <v>1301</v>
      </c>
      <c r="G45" s="13" t="s">
        <v>1302</v>
      </c>
    </row>
    <row r="46" spans="1:7">
      <c r="A46">
        <v>77</v>
      </c>
      <c r="B46">
        <v>68.845644807523996</v>
      </c>
      <c r="C46">
        <v>0.77686126031828096</v>
      </c>
      <c r="D46">
        <v>0.91666666666666696</v>
      </c>
      <c r="E46">
        <v>0.30555555555555602</v>
      </c>
      <c r="F46" s="13" t="s">
        <v>1303</v>
      </c>
      <c r="G46" s="13" t="s">
        <v>1304</v>
      </c>
    </row>
    <row r="47" spans="1:7">
      <c r="A47">
        <v>256</v>
      </c>
      <c r="B47">
        <v>69.032197543891897</v>
      </c>
      <c r="C47">
        <v>0.784341995668285</v>
      </c>
      <c r="D47">
        <v>0.86111111111111105</v>
      </c>
      <c r="E47">
        <v>0.23611111111111099</v>
      </c>
      <c r="F47" s="13" t="s">
        <v>1305</v>
      </c>
      <c r="G47" s="13" t="s">
        <v>1306</v>
      </c>
    </row>
    <row r="48" spans="1:7">
      <c r="A48">
        <v>357</v>
      </c>
      <c r="B48">
        <v>70.310982733477601</v>
      </c>
      <c r="C48">
        <v>0.79999579146915301</v>
      </c>
      <c r="D48">
        <v>1</v>
      </c>
      <c r="E48">
        <v>0.125</v>
      </c>
      <c r="F48" s="13" t="s">
        <v>1307</v>
      </c>
      <c r="G48" s="13" t="s">
        <v>1308</v>
      </c>
    </row>
    <row r="49" spans="1:7">
      <c r="A49">
        <v>542</v>
      </c>
      <c r="B49">
        <v>71.340622969459105</v>
      </c>
      <c r="C49">
        <v>0.78364407940229697</v>
      </c>
      <c r="D49">
        <v>0.94444444444444398</v>
      </c>
      <c r="E49">
        <v>0.194444444444444</v>
      </c>
      <c r="F49" s="13" t="s">
        <v>1309</v>
      </c>
      <c r="G49" s="13" t="s">
        <v>1310</v>
      </c>
    </row>
    <row r="50" spans="1:7">
      <c r="A50">
        <v>293</v>
      </c>
      <c r="B50">
        <v>71.982666417315599</v>
      </c>
      <c r="C50">
        <v>0.78591921052300295</v>
      </c>
      <c r="D50">
        <v>0.88888888888888895</v>
      </c>
      <c r="E50">
        <v>0.194444444444444</v>
      </c>
      <c r="F50" s="13" t="s">
        <v>1311</v>
      </c>
      <c r="G50" s="13" t="s">
        <v>1312</v>
      </c>
    </row>
    <row r="51" spans="1:7">
      <c r="A51">
        <v>331</v>
      </c>
      <c r="B51">
        <v>72.707653690564598</v>
      </c>
      <c r="C51">
        <v>0.74488660847692001</v>
      </c>
      <c r="D51">
        <v>0.77777777777777801</v>
      </c>
      <c r="E51">
        <v>0.34722222222222199</v>
      </c>
      <c r="F51" s="13" t="s">
        <v>1313</v>
      </c>
      <c r="G51" s="13" t="s">
        <v>1314</v>
      </c>
    </row>
    <row r="52" spans="1:7">
      <c r="A52">
        <v>312</v>
      </c>
      <c r="B52">
        <v>72.9596659545048</v>
      </c>
      <c r="C52">
        <v>0.75004065244805496</v>
      </c>
      <c r="D52">
        <v>0.75</v>
      </c>
      <c r="E52">
        <v>0.31944444444444398</v>
      </c>
      <c r="F52" s="13" t="s">
        <v>1315</v>
      </c>
      <c r="G52" s="13" t="s">
        <v>1316</v>
      </c>
    </row>
    <row r="53" spans="1:7">
      <c r="A53">
        <v>212</v>
      </c>
      <c r="B53">
        <v>75.158369552938794</v>
      </c>
      <c r="C53">
        <v>0.79320328980807298</v>
      </c>
      <c r="D53">
        <v>1</v>
      </c>
      <c r="E53">
        <v>0.13888888888888901</v>
      </c>
      <c r="F53" s="13" t="s">
        <v>1317</v>
      </c>
      <c r="G53" s="13" t="s">
        <v>1318</v>
      </c>
    </row>
    <row r="54" spans="1:7">
      <c r="A54">
        <v>555</v>
      </c>
      <c r="B54">
        <v>75.601816791322605</v>
      </c>
      <c r="C54">
        <v>0.77141200645939301</v>
      </c>
      <c r="D54">
        <v>0.77777777777777801</v>
      </c>
      <c r="E54">
        <v>0.26388888888888901</v>
      </c>
      <c r="F54" s="13" t="s">
        <v>1319</v>
      </c>
      <c r="G54" s="13" t="s">
        <v>1320</v>
      </c>
    </row>
    <row r="55" spans="1:7">
      <c r="A55">
        <v>468</v>
      </c>
      <c r="B55">
        <v>78.422556777946994</v>
      </c>
      <c r="C55">
        <v>0.78484878518382695</v>
      </c>
      <c r="D55">
        <v>1</v>
      </c>
      <c r="E55">
        <v>0.125</v>
      </c>
      <c r="F55" s="13" t="s">
        <v>1321</v>
      </c>
      <c r="G55" s="13" t="s">
        <v>1322</v>
      </c>
    </row>
    <row r="56" spans="1:7">
      <c r="A56">
        <v>63</v>
      </c>
      <c r="B56">
        <v>78.522164402751798</v>
      </c>
      <c r="C56">
        <v>0.67342275213119096</v>
      </c>
      <c r="D56">
        <v>0.52777777777777801</v>
      </c>
      <c r="E56">
        <v>0.33333333333333298</v>
      </c>
      <c r="F56" s="13" t="s">
        <v>1323</v>
      </c>
      <c r="G56" s="13" t="s">
        <v>1324</v>
      </c>
    </row>
    <row r="57" spans="1:7">
      <c r="A57">
        <v>103</v>
      </c>
      <c r="B57">
        <v>78.9173092546595</v>
      </c>
      <c r="C57">
        <v>0.65320750862856303</v>
      </c>
      <c r="D57">
        <v>0.69444444444444398</v>
      </c>
      <c r="E57">
        <v>0.23611111111111099</v>
      </c>
      <c r="F57" s="13" t="s">
        <v>1325</v>
      </c>
      <c r="G57" s="13" t="s">
        <v>1326</v>
      </c>
    </row>
    <row r="58" spans="1:7">
      <c r="A58">
        <v>351</v>
      </c>
      <c r="B58">
        <v>79.124100086271298</v>
      </c>
      <c r="C58">
        <v>0.73757250225488202</v>
      </c>
      <c r="D58">
        <v>0.80555555555555602</v>
      </c>
      <c r="E58">
        <v>0.20833333333333301</v>
      </c>
      <c r="F58" s="13" t="s">
        <v>1327</v>
      </c>
      <c r="G58" s="13" t="s">
        <v>1328</v>
      </c>
    </row>
    <row r="59" spans="1:7">
      <c r="A59">
        <v>451</v>
      </c>
      <c r="B59">
        <v>80.278431641495104</v>
      </c>
      <c r="C59">
        <v>0.76360921356244804</v>
      </c>
      <c r="D59">
        <v>0.88888888888888895</v>
      </c>
      <c r="E59">
        <v>0.180555555555556</v>
      </c>
      <c r="F59" s="13" t="s">
        <v>1329</v>
      </c>
      <c r="G59" s="13" t="s">
        <v>1330</v>
      </c>
    </row>
    <row r="60" spans="1:7">
      <c r="A60">
        <v>384</v>
      </c>
      <c r="B60">
        <v>81.191824500205001</v>
      </c>
      <c r="C60">
        <v>0.738289597568619</v>
      </c>
      <c r="D60">
        <v>0.88888888888888895</v>
      </c>
      <c r="E60">
        <v>0.31944444444444398</v>
      </c>
      <c r="F60" s="13" t="s">
        <v>1331</v>
      </c>
      <c r="G60" s="13" t="s">
        <v>1332</v>
      </c>
    </row>
    <row r="61" spans="1:7">
      <c r="A61">
        <v>301</v>
      </c>
      <c r="B61">
        <v>81.203162241760197</v>
      </c>
      <c r="C61">
        <v>0.77217526441624496</v>
      </c>
      <c r="D61">
        <v>0.97222222222222199</v>
      </c>
      <c r="E61">
        <v>0.13888888888888901</v>
      </c>
      <c r="F61" s="13" t="s">
        <v>1333</v>
      </c>
      <c r="G61" s="13" t="s">
        <v>1334</v>
      </c>
    </row>
    <row r="62" spans="1:7">
      <c r="A62">
        <v>643</v>
      </c>
      <c r="B62">
        <v>83.884039628076806</v>
      </c>
      <c r="C62">
        <v>0.77989481112822101</v>
      </c>
      <c r="D62">
        <v>1</v>
      </c>
      <c r="E62">
        <v>1.38888888888889E-2</v>
      </c>
      <c r="F62" s="13" t="s">
        <v>1335</v>
      </c>
      <c r="G62" s="13" t="s">
        <v>1336</v>
      </c>
    </row>
    <row r="63" spans="1:7">
      <c r="A63">
        <v>491</v>
      </c>
      <c r="B63">
        <v>84.491487798619005</v>
      </c>
      <c r="C63">
        <v>0.75332580316013897</v>
      </c>
      <c r="D63">
        <v>0.80555555555555602</v>
      </c>
      <c r="E63">
        <v>0.180555555555556</v>
      </c>
      <c r="F63" s="13" t="s">
        <v>1337</v>
      </c>
      <c r="G63" s="13" t="s">
        <v>1338</v>
      </c>
    </row>
    <row r="64" spans="1:7">
      <c r="A64">
        <v>461</v>
      </c>
      <c r="B64">
        <v>84.727997440810498</v>
      </c>
      <c r="C64">
        <v>0.73082741792903105</v>
      </c>
      <c r="D64">
        <v>0.77777777777777801</v>
      </c>
      <c r="E64">
        <v>6.9444444444444406E-2</v>
      </c>
      <c r="F64" s="13" t="s">
        <v>1339</v>
      </c>
      <c r="G64" s="13" t="s">
        <v>1340</v>
      </c>
    </row>
    <row r="65" spans="1:7">
      <c r="A65">
        <v>618</v>
      </c>
      <c r="B65">
        <v>85.441149280517905</v>
      </c>
      <c r="C65">
        <v>0.76540105265161595</v>
      </c>
      <c r="D65">
        <v>0.86111111111111105</v>
      </c>
      <c r="E65">
        <v>0.180555555555556</v>
      </c>
      <c r="F65" s="13" t="s">
        <v>1341</v>
      </c>
      <c r="G65" s="13" t="s">
        <v>1342</v>
      </c>
    </row>
    <row r="66" spans="1:7">
      <c r="A66">
        <v>458</v>
      </c>
      <c r="B66">
        <v>86.316050185616504</v>
      </c>
      <c r="C66">
        <v>0.77334930826425097</v>
      </c>
      <c r="D66">
        <v>1</v>
      </c>
      <c r="E66">
        <v>0.194444444444444</v>
      </c>
      <c r="F66" s="13" t="s">
        <v>1343</v>
      </c>
      <c r="G66" s="13" t="s">
        <v>1344</v>
      </c>
    </row>
    <row r="67" spans="1:7">
      <c r="A67">
        <v>325</v>
      </c>
      <c r="B67">
        <v>86.450468047612802</v>
      </c>
      <c r="C67">
        <v>0.77239072653478902</v>
      </c>
      <c r="D67">
        <v>1</v>
      </c>
      <c r="E67">
        <v>0.16666666666666699</v>
      </c>
      <c r="F67" s="13" t="s">
        <v>1345</v>
      </c>
      <c r="G67" s="13" t="s">
        <v>1346</v>
      </c>
    </row>
    <row r="68" spans="1:7">
      <c r="A68">
        <v>240</v>
      </c>
      <c r="B68">
        <v>87.967334406675405</v>
      </c>
      <c r="C68">
        <v>0.74758619807193305</v>
      </c>
      <c r="D68">
        <v>0.94444444444444398</v>
      </c>
      <c r="E68">
        <v>0.16666666666666699</v>
      </c>
      <c r="F68" s="13" t="s">
        <v>1347</v>
      </c>
      <c r="G68" s="13" t="s">
        <v>1348</v>
      </c>
    </row>
    <row r="69" spans="1:7">
      <c r="A69">
        <v>508</v>
      </c>
      <c r="B69">
        <v>88.668945960482503</v>
      </c>
      <c r="C69">
        <v>0.77494376425433897</v>
      </c>
      <c r="D69">
        <v>1</v>
      </c>
      <c r="E69">
        <v>0.15277777777777801</v>
      </c>
      <c r="F69" s="13" t="s">
        <v>1349</v>
      </c>
      <c r="G69" s="13" t="s">
        <v>1350</v>
      </c>
    </row>
    <row r="70" spans="1:7">
      <c r="A70">
        <v>104</v>
      </c>
      <c r="B70">
        <v>89.616887052739301</v>
      </c>
      <c r="C70">
        <v>0.679242072939783</v>
      </c>
      <c r="D70">
        <v>0.77777777777777801</v>
      </c>
      <c r="E70">
        <v>0.16666666666666699</v>
      </c>
      <c r="F70" s="13" t="s">
        <v>1351</v>
      </c>
      <c r="G70" s="13" t="s">
        <v>1352</v>
      </c>
    </row>
    <row r="71" spans="1:7">
      <c r="A71">
        <v>220</v>
      </c>
      <c r="B71">
        <v>91.189648649201203</v>
      </c>
      <c r="C71">
        <v>0.74750996475697795</v>
      </c>
      <c r="D71">
        <v>0.83333333333333304</v>
      </c>
      <c r="E71">
        <v>6.9444444444444406E-2</v>
      </c>
      <c r="F71" s="13" t="s">
        <v>1353</v>
      </c>
      <c r="G71" s="13" t="s">
        <v>1354</v>
      </c>
    </row>
    <row r="72" spans="1:7">
      <c r="A72">
        <v>355</v>
      </c>
      <c r="B72">
        <v>91.582571317345597</v>
      </c>
      <c r="C72">
        <v>0.72445755291124303</v>
      </c>
      <c r="D72">
        <v>0.83333333333333304</v>
      </c>
      <c r="E72">
        <v>0.194444444444444</v>
      </c>
      <c r="F72" s="13" t="s">
        <v>1355</v>
      </c>
      <c r="G72" s="13" t="s">
        <v>1356</v>
      </c>
    </row>
    <row r="73" spans="1:7">
      <c r="A73">
        <v>620</v>
      </c>
      <c r="B73">
        <v>92.213935502133793</v>
      </c>
      <c r="C73">
        <v>0.70625124452759402</v>
      </c>
      <c r="D73">
        <v>0.66666666666666696</v>
      </c>
      <c r="E73">
        <v>0.15277777777777801</v>
      </c>
      <c r="F73" s="13" t="s">
        <v>1357</v>
      </c>
      <c r="G73" s="13" t="s">
        <v>1358</v>
      </c>
    </row>
    <row r="74" spans="1:7">
      <c r="A74">
        <v>507</v>
      </c>
      <c r="B74">
        <v>92.221107536116506</v>
      </c>
      <c r="C74">
        <v>0.77397883996425898</v>
      </c>
      <c r="D74">
        <v>1</v>
      </c>
      <c r="E74">
        <v>0.13888888888888901</v>
      </c>
      <c r="F74" s="13" t="s">
        <v>1359</v>
      </c>
      <c r="G74" s="13" t="s">
        <v>1360</v>
      </c>
    </row>
    <row r="75" spans="1:7">
      <c r="A75">
        <v>303</v>
      </c>
      <c r="B75">
        <v>92.651612077280703</v>
      </c>
      <c r="C75">
        <v>0.74386417722181597</v>
      </c>
      <c r="D75">
        <v>0.94444444444444398</v>
      </c>
      <c r="E75">
        <v>6.9444444444444406E-2</v>
      </c>
      <c r="F75" s="13" t="s">
        <v>1361</v>
      </c>
      <c r="G75" s="13" t="s">
        <v>1362</v>
      </c>
    </row>
    <row r="76" spans="1:7">
      <c r="A76">
        <v>42</v>
      </c>
      <c r="B76">
        <v>93.176193589028699</v>
      </c>
      <c r="C76">
        <v>0.64708615406161396</v>
      </c>
      <c r="D76">
        <v>0.69444444444444398</v>
      </c>
      <c r="E76">
        <v>0.16666666666666699</v>
      </c>
      <c r="F76" s="13" t="s">
        <v>1363</v>
      </c>
      <c r="G76" s="13" t="s">
        <v>1364</v>
      </c>
    </row>
    <row r="77" spans="1:7">
      <c r="A77">
        <v>556</v>
      </c>
      <c r="B77">
        <v>95.402280952857097</v>
      </c>
      <c r="C77">
        <v>0.73112035474265102</v>
      </c>
      <c r="D77">
        <v>0.86111111111111105</v>
      </c>
      <c r="E77">
        <v>0.22222222222222199</v>
      </c>
      <c r="F77" s="13" t="s">
        <v>1365</v>
      </c>
      <c r="G77" s="13" t="s">
        <v>1366</v>
      </c>
    </row>
    <row r="78" spans="1:7">
      <c r="A78">
        <v>422</v>
      </c>
      <c r="B78">
        <v>95.437014820243604</v>
      </c>
      <c r="C78">
        <v>0.75083105898588398</v>
      </c>
      <c r="D78">
        <v>0.94444444444444398</v>
      </c>
      <c r="E78">
        <v>0.180555555555556</v>
      </c>
      <c r="F78" s="13" t="s">
        <v>1367</v>
      </c>
      <c r="G78" s="13" t="s">
        <v>1368</v>
      </c>
    </row>
    <row r="79" spans="1:7">
      <c r="A79">
        <v>358</v>
      </c>
      <c r="B79">
        <v>95.698372486134502</v>
      </c>
      <c r="C79">
        <v>0.75954593647291502</v>
      </c>
      <c r="D79">
        <v>1</v>
      </c>
      <c r="E79">
        <v>2.7777777777777801E-2</v>
      </c>
      <c r="F79" s="13" t="s">
        <v>1369</v>
      </c>
      <c r="G79" s="13" t="s">
        <v>1370</v>
      </c>
    </row>
    <row r="80" spans="1:7">
      <c r="A80">
        <v>324</v>
      </c>
      <c r="B80">
        <v>95.763566296267001</v>
      </c>
      <c r="C80">
        <v>0.75028023350635498</v>
      </c>
      <c r="D80">
        <v>1</v>
      </c>
      <c r="E80">
        <v>0.15277777777777801</v>
      </c>
      <c r="F80" s="13" t="s">
        <v>1371</v>
      </c>
      <c r="G80" s="13" t="s">
        <v>1372</v>
      </c>
    </row>
    <row r="81" spans="1:7">
      <c r="A81">
        <v>407</v>
      </c>
      <c r="B81">
        <v>96.855489501528695</v>
      </c>
      <c r="C81">
        <v>0.70439298825048202</v>
      </c>
      <c r="D81">
        <v>0.72222222222222199</v>
      </c>
      <c r="E81">
        <v>0.11111111111111099</v>
      </c>
      <c r="F81" s="13" t="s">
        <v>1373</v>
      </c>
      <c r="G81" s="13" t="s">
        <v>1374</v>
      </c>
    </row>
    <row r="82" spans="1:7">
      <c r="A82">
        <v>239</v>
      </c>
      <c r="B82">
        <v>97.253492903858202</v>
      </c>
      <c r="C82">
        <v>0.73531680150101097</v>
      </c>
      <c r="D82">
        <v>0.83333333333333304</v>
      </c>
      <c r="E82">
        <v>0.22222222222222199</v>
      </c>
      <c r="F82" s="13" t="s">
        <v>1375</v>
      </c>
      <c r="G82" s="13" t="s">
        <v>1376</v>
      </c>
    </row>
    <row r="83" spans="1:7">
      <c r="A83">
        <v>178</v>
      </c>
      <c r="B83">
        <v>98.856060312100396</v>
      </c>
      <c r="C83">
        <v>0.701632131135981</v>
      </c>
      <c r="D83">
        <v>0.69444444444444398</v>
      </c>
      <c r="E83">
        <v>0.194444444444444</v>
      </c>
      <c r="F83" s="13" t="s">
        <v>1377</v>
      </c>
      <c r="G83" s="13" t="s">
        <v>1378</v>
      </c>
    </row>
    <row r="84" spans="1:7">
      <c r="A84">
        <v>64</v>
      </c>
      <c r="B84">
        <v>103.03802673468</v>
      </c>
      <c r="C84">
        <v>0.720400600091476</v>
      </c>
      <c r="D84">
        <v>0.88888888888888895</v>
      </c>
      <c r="E84">
        <v>0.16666666666666699</v>
      </c>
      <c r="F84" s="13" t="s">
        <v>1379</v>
      </c>
      <c r="G84" s="13" t="s">
        <v>1380</v>
      </c>
    </row>
    <row r="85" spans="1:7">
      <c r="A85">
        <v>265</v>
      </c>
      <c r="B85">
        <v>103.97337706438999</v>
      </c>
      <c r="C85">
        <v>0.74488702529013695</v>
      </c>
      <c r="D85">
        <v>0.88888888888888895</v>
      </c>
      <c r="E85">
        <v>0</v>
      </c>
      <c r="F85" s="13" t="s">
        <v>1381</v>
      </c>
      <c r="G85" s="13" t="s">
        <v>1382</v>
      </c>
    </row>
    <row r="86" spans="1:7">
      <c r="A86">
        <v>564</v>
      </c>
      <c r="B86">
        <v>104.58741694902101</v>
      </c>
      <c r="C86">
        <v>0.75014877257871204</v>
      </c>
      <c r="D86">
        <v>1</v>
      </c>
      <c r="E86">
        <v>4.1666666666666699E-2</v>
      </c>
      <c r="F86" s="13">
        <v>1.08</v>
      </c>
      <c r="G86" s="13" t="s">
        <v>1155</v>
      </c>
    </row>
    <row r="87" spans="1:7">
      <c r="A87">
        <v>311</v>
      </c>
      <c r="B87">
        <v>104.94138555757</v>
      </c>
      <c r="C87">
        <v>0.64713062471188199</v>
      </c>
      <c r="D87">
        <v>0.61111111111111105</v>
      </c>
      <c r="E87">
        <v>0.25</v>
      </c>
      <c r="F87" s="13" t="s">
        <v>1383</v>
      </c>
      <c r="G87" s="13" t="s">
        <v>1384</v>
      </c>
    </row>
    <row r="88" spans="1:7">
      <c r="A88">
        <v>501</v>
      </c>
      <c r="B88">
        <v>106.482545606946</v>
      </c>
      <c r="C88">
        <v>0.73054345455421399</v>
      </c>
      <c r="D88">
        <v>0.77777777777777801</v>
      </c>
      <c r="E88">
        <v>4.1666666666666699E-2</v>
      </c>
      <c r="F88" s="13" t="s">
        <v>1385</v>
      </c>
      <c r="G88" s="13" t="s">
        <v>1386</v>
      </c>
    </row>
    <row r="89" spans="1:7">
      <c r="A89">
        <v>186</v>
      </c>
      <c r="B89">
        <v>107.13458571445901</v>
      </c>
      <c r="C89">
        <v>0.66891628983698903</v>
      </c>
      <c r="D89">
        <v>0.66666666666666696</v>
      </c>
      <c r="E89">
        <v>0.15277777777777801</v>
      </c>
      <c r="F89" s="13" t="s">
        <v>1387</v>
      </c>
      <c r="G89" s="13" t="s">
        <v>1388</v>
      </c>
    </row>
    <row r="90" spans="1:7">
      <c r="A90">
        <v>363</v>
      </c>
      <c r="B90">
        <v>107.32644118007801</v>
      </c>
      <c r="C90">
        <v>0.72528517182291896</v>
      </c>
      <c r="D90">
        <v>0.80555555555555602</v>
      </c>
      <c r="E90">
        <v>6.9444444444444406E-2</v>
      </c>
      <c r="F90" s="13" t="s">
        <v>1389</v>
      </c>
      <c r="G90" s="13" t="s">
        <v>1390</v>
      </c>
    </row>
    <row r="91" spans="1:7">
      <c r="A91">
        <v>243</v>
      </c>
      <c r="B91">
        <v>108.259547461653</v>
      </c>
      <c r="C91">
        <v>0.70969732886770698</v>
      </c>
      <c r="D91">
        <v>0.72222222222222199</v>
      </c>
      <c r="E91">
        <v>8.3333333333333301E-2</v>
      </c>
      <c r="F91" s="13" t="s">
        <v>1391</v>
      </c>
      <c r="G91" s="13" t="s">
        <v>1392</v>
      </c>
    </row>
    <row r="92" spans="1:7">
      <c r="A92">
        <v>29</v>
      </c>
      <c r="B92">
        <v>108.436616743363</v>
      </c>
      <c r="C92">
        <v>0.715537447466566</v>
      </c>
      <c r="D92">
        <v>0.72222222222222199</v>
      </c>
      <c r="E92">
        <v>0.15277777777777801</v>
      </c>
      <c r="F92" s="13" t="s">
        <v>1393</v>
      </c>
      <c r="G92" s="13" t="s">
        <v>1394</v>
      </c>
    </row>
    <row r="93" spans="1:7">
      <c r="A93">
        <v>267</v>
      </c>
      <c r="B93">
        <v>109.59580502986</v>
      </c>
      <c r="C93">
        <v>0.66333059547773199</v>
      </c>
      <c r="D93">
        <v>0.52777777777777801</v>
      </c>
      <c r="E93">
        <v>0.180555555555556</v>
      </c>
      <c r="F93" s="13">
        <v>40.1</v>
      </c>
      <c r="G93" s="13" t="s">
        <v>1156</v>
      </c>
    </row>
    <row r="94" spans="1:7">
      <c r="A94">
        <v>242</v>
      </c>
      <c r="B94">
        <v>110.483995105375</v>
      </c>
      <c r="C94">
        <v>0.70153249139915996</v>
      </c>
      <c r="D94">
        <v>0.66666666666666696</v>
      </c>
      <c r="E94">
        <v>5.5555555555555601E-2</v>
      </c>
      <c r="F94" s="13" t="s">
        <v>1395</v>
      </c>
      <c r="G94" s="13" t="s">
        <v>1396</v>
      </c>
    </row>
    <row r="95" spans="1:7">
      <c r="A95">
        <v>207</v>
      </c>
      <c r="B95">
        <v>112.428813022363</v>
      </c>
      <c r="C95">
        <v>0.736569913922692</v>
      </c>
      <c r="D95">
        <v>0.97222222222222199</v>
      </c>
      <c r="E95">
        <v>1.38888888888889E-2</v>
      </c>
      <c r="F95" s="13" t="s">
        <v>1397</v>
      </c>
      <c r="G95" s="13" t="s">
        <v>1398</v>
      </c>
    </row>
    <row r="96" spans="1:7">
      <c r="A96">
        <v>525</v>
      </c>
      <c r="B96">
        <v>113.070435608088</v>
      </c>
      <c r="C96">
        <v>0.72558189707336695</v>
      </c>
      <c r="D96">
        <v>0.97222222222222199</v>
      </c>
      <c r="E96">
        <v>1.38888888888889E-2</v>
      </c>
      <c r="F96" s="13" t="s">
        <v>1399</v>
      </c>
      <c r="G96" s="13" t="s">
        <v>1400</v>
      </c>
    </row>
    <row r="97" spans="1:7">
      <c r="A97">
        <v>294</v>
      </c>
      <c r="B97">
        <v>113.721057517346</v>
      </c>
      <c r="C97">
        <v>0.71941848831737198</v>
      </c>
      <c r="D97">
        <v>0.86111111111111105</v>
      </c>
      <c r="E97">
        <v>0.13888888888888901</v>
      </c>
      <c r="F97" s="13" t="s">
        <v>1401</v>
      </c>
      <c r="G97" s="13" t="s">
        <v>1402</v>
      </c>
    </row>
    <row r="98" spans="1:7">
      <c r="A98">
        <v>112</v>
      </c>
      <c r="B98">
        <v>113.789559920324</v>
      </c>
      <c r="C98">
        <v>0.67209229571552997</v>
      </c>
      <c r="D98">
        <v>0.55555555555555602</v>
      </c>
      <c r="E98">
        <v>0.180555555555556</v>
      </c>
      <c r="F98" s="13" t="s">
        <v>1403</v>
      </c>
      <c r="G98" s="13" t="s">
        <v>1404</v>
      </c>
    </row>
    <row r="99" spans="1:7">
      <c r="A99">
        <v>408</v>
      </c>
      <c r="B99">
        <v>114.19114932201001</v>
      </c>
      <c r="C99">
        <v>0.69257826573512604</v>
      </c>
      <c r="D99">
        <v>0.72222222222222199</v>
      </c>
      <c r="E99">
        <v>9.7222222222222196E-2</v>
      </c>
      <c r="F99" s="13" t="s">
        <v>1405</v>
      </c>
      <c r="G99" s="13" t="s">
        <v>1406</v>
      </c>
    </row>
    <row r="100" spans="1:7">
      <c r="A100">
        <v>286</v>
      </c>
      <c r="B100">
        <v>115.654936913935</v>
      </c>
      <c r="C100">
        <v>0.704907560748671</v>
      </c>
      <c r="D100">
        <v>0.77777777777777801</v>
      </c>
      <c r="E100">
        <v>1.38888888888889E-2</v>
      </c>
      <c r="F100" s="13" t="s">
        <v>1407</v>
      </c>
      <c r="G100" s="13" t="s">
        <v>1408</v>
      </c>
    </row>
    <row r="101" spans="1:7">
      <c r="A101">
        <v>330</v>
      </c>
      <c r="B101">
        <v>115.757670697349</v>
      </c>
      <c r="C101">
        <v>0.72171022945267305</v>
      </c>
      <c r="D101">
        <v>1</v>
      </c>
      <c r="E101">
        <v>2.7777777777777801E-2</v>
      </c>
      <c r="F101" s="13" t="s">
        <v>1409</v>
      </c>
      <c r="G101" s="13" t="s">
        <v>1410</v>
      </c>
    </row>
    <row r="102" spans="1:7">
      <c r="A102">
        <v>445</v>
      </c>
      <c r="B102">
        <v>116.241701098723</v>
      </c>
      <c r="C102">
        <v>0.70345862377162705</v>
      </c>
      <c r="D102">
        <v>0.80555555555555602</v>
      </c>
      <c r="E102">
        <v>0.125</v>
      </c>
      <c r="F102" s="13" t="s">
        <v>1411</v>
      </c>
      <c r="G102" s="13" t="s">
        <v>1412</v>
      </c>
    </row>
    <row r="103" spans="1:7">
      <c r="A103">
        <v>213</v>
      </c>
      <c r="B103">
        <v>117.030808465813</v>
      </c>
      <c r="C103">
        <v>0.71739208503938701</v>
      </c>
      <c r="D103">
        <v>0.91666666666666696</v>
      </c>
      <c r="E103">
        <v>0.11111111111111099</v>
      </c>
      <c r="F103" s="13" t="s">
        <v>1413</v>
      </c>
      <c r="G103" s="13" t="s">
        <v>1414</v>
      </c>
    </row>
    <row r="104" spans="1:7">
      <c r="A104">
        <v>9</v>
      </c>
      <c r="B104">
        <v>117.42317426388701</v>
      </c>
      <c r="C104">
        <v>0.72504413038390303</v>
      </c>
      <c r="D104">
        <v>0.97222222222222199</v>
      </c>
      <c r="E104">
        <v>0</v>
      </c>
      <c r="F104" s="13" t="s">
        <v>1415</v>
      </c>
      <c r="G104" s="13" t="s">
        <v>1416</v>
      </c>
    </row>
    <row r="105" spans="1:7">
      <c r="A105">
        <v>529</v>
      </c>
      <c r="B105">
        <v>117.728516579073</v>
      </c>
      <c r="C105">
        <v>0.65765501682699301</v>
      </c>
      <c r="D105">
        <v>0.61111111111111105</v>
      </c>
      <c r="E105">
        <v>0.20833333333333301</v>
      </c>
      <c r="F105" s="13" t="s">
        <v>1417</v>
      </c>
      <c r="G105" s="13" t="s">
        <v>1418</v>
      </c>
    </row>
    <row r="106" spans="1:7">
      <c r="A106">
        <v>415</v>
      </c>
      <c r="B106">
        <v>117.738595818078</v>
      </c>
      <c r="C106">
        <v>0.70157344859190496</v>
      </c>
      <c r="D106">
        <v>0.83333333333333304</v>
      </c>
      <c r="E106">
        <v>2.7777777777777801E-2</v>
      </c>
      <c r="F106" s="13" t="s">
        <v>1419</v>
      </c>
      <c r="G106" s="13" t="s">
        <v>1420</v>
      </c>
    </row>
    <row r="107" spans="1:7">
      <c r="A107">
        <v>334</v>
      </c>
      <c r="B107">
        <v>119.995147561794</v>
      </c>
      <c r="C107">
        <v>0.707067004643397</v>
      </c>
      <c r="D107">
        <v>0.97222222222222199</v>
      </c>
      <c r="E107">
        <v>5.5555555555555601E-2</v>
      </c>
      <c r="F107" s="13" t="s">
        <v>1421</v>
      </c>
      <c r="G107" s="13" t="s">
        <v>1422</v>
      </c>
    </row>
    <row r="108" spans="1:7">
      <c r="A108">
        <v>392</v>
      </c>
      <c r="B108">
        <v>120.38582416705501</v>
      </c>
      <c r="C108">
        <v>0.71659915617621495</v>
      </c>
      <c r="D108">
        <v>0.86111111111111105</v>
      </c>
      <c r="E108">
        <v>0</v>
      </c>
      <c r="F108" s="13" t="s">
        <v>1423</v>
      </c>
      <c r="G108" s="13" t="s">
        <v>1424</v>
      </c>
    </row>
    <row r="109" spans="1:7">
      <c r="A109">
        <v>565</v>
      </c>
      <c r="B109">
        <v>121.7423344704</v>
      </c>
      <c r="C109">
        <v>0.73222151340323005</v>
      </c>
      <c r="D109">
        <v>1</v>
      </c>
      <c r="E109">
        <v>0</v>
      </c>
      <c r="F109" s="13" t="s">
        <v>1425</v>
      </c>
      <c r="G109" s="13" t="s">
        <v>1426</v>
      </c>
    </row>
    <row r="110" spans="1:7">
      <c r="A110">
        <v>387</v>
      </c>
      <c r="B110">
        <v>122.755231187589</v>
      </c>
      <c r="C110">
        <v>0.72641362832732603</v>
      </c>
      <c r="D110">
        <v>1</v>
      </c>
      <c r="E110">
        <v>0</v>
      </c>
      <c r="F110" s="13" t="s">
        <v>1427</v>
      </c>
      <c r="G110" s="13" t="s">
        <v>1428</v>
      </c>
    </row>
    <row r="111" spans="1:7">
      <c r="A111">
        <v>500</v>
      </c>
      <c r="B111">
        <v>122.853081212253</v>
      </c>
      <c r="C111">
        <v>0.70564088777551903</v>
      </c>
      <c r="D111">
        <v>0.83333333333333304</v>
      </c>
      <c r="E111">
        <v>1.38888888888889E-2</v>
      </c>
      <c r="F111" s="13" t="s">
        <v>1429</v>
      </c>
      <c r="G111" s="13" t="s">
        <v>1430</v>
      </c>
    </row>
    <row r="112" spans="1:7">
      <c r="A112">
        <v>209</v>
      </c>
      <c r="B112">
        <v>124.84699538450199</v>
      </c>
      <c r="C112">
        <v>0.72015657879212303</v>
      </c>
      <c r="D112">
        <v>1</v>
      </c>
      <c r="E112">
        <v>0</v>
      </c>
      <c r="F112" s="13" t="s">
        <v>1431</v>
      </c>
      <c r="G112" s="13" t="s">
        <v>1432</v>
      </c>
    </row>
    <row r="113" spans="1:7">
      <c r="A113">
        <v>417</v>
      </c>
      <c r="B113">
        <v>125.348081434465</v>
      </c>
      <c r="C113">
        <v>0.64045627908747405</v>
      </c>
      <c r="D113">
        <v>0.44444444444444398</v>
      </c>
      <c r="E113">
        <v>0.13888888888888901</v>
      </c>
      <c r="F113" s="13" t="s">
        <v>1433</v>
      </c>
      <c r="G113" s="13" t="s">
        <v>1434</v>
      </c>
    </row>
    <row r="114" spans="1:7">
      <c r="A114">
        <v>108</v>
      </c>
      <c r="B114">
        <v>127.363165673845</v>
      </c>
      <c r="C114">
        <v>0.442949431176763</v>
      </c>
      <c r="D114">
        <v>0.5</v>
      </c>
      <c r="E114">
        <v>0.194444444444444</v>
      </c>
      <c r="F114" s="13" t="s">
        <v>1435</v>
      </c>
      <c r="G114" s="13" t="s">
        <v>1436</v>
      </c>
    </row>
    <row r="115" spans="1:7">
      <c r="A115">
        <v>540</v>
      </c>
      <c r="B115">
        <v>128.332180372209</v>
      </c>
      <c r="C115">
        <v>0.65493269655734698</v>
      </c>
      <c r="D115">
        <v>0.75</v>
      </c>
      <c r="E115">
        <v>0</v>
      </c>
      <c r="F115" s="13" t="s">
        <v>1437</v>
      </c>
      <c r="G115" s="13" t="s">
        <v>1438</v>
      </c>
    </row>
    <row r="116" spans="1:7">
      <c r="A116">
        <v>38</v>
      </c>
      <c r="B116">
        <v>131.430041970556</v>
      </c>
      <c r="C116">
        <v>0.68224863029218097</v>
      </c>
      <c r="D116">
        <v>0.86111111111111105</v>
      </c>
      <c r="E116">
        <v>1.38888888888889E-2</v>
      </c>
      <c r="F116" s="13" t="s">
        <v>1439</v>
      </c>
      <c r="G116" s="13" t="s">
        <v>1440</v>
      </c>
    </row>
    <row r="117" spans="1:7">
      <c r="A117">
        <v>23</v>
      </c>
      <c r="B117">
        <v>131.79104399969</v>
      </c>
      <c r="C117">
        <v>0.68200363319466495</v>
      </c>
      <c r="D117">
        <v>0.77777777777777801</v>
      </c>
      <c r="E117">
        <v>8.3333333333333301E-2</v>
      </c>
      <c r="F117" s="13" t="s">
        <v>1441</v>
      </c>
      <c r="G117" s="13" t="s">
        <v>1442</v>
      </c>
    </row>
    <row r="118" spans="1:7">
      <c r="A118">
        <v>16</v>
      </c>
      <c r="B118">
        <v>132.49668350499101</v>
      </c>
      <c r="C118">
        <v>0.52356276032508997</v>
      </c>
      <c r="D118">
        <v>0.33333333333333298</v>
      </c>
      <c r="E118">
        <v>0.25</v>
      </c>
      <c r="F118" s="13">
        <v>20.09</v>
      </c>
      <c r="G118" s="13" t="s">
        <v>1157</v>
      </c>
    </row>
    <row r="119" spans="1:7">
      <c r="A119">
        <v>43</v>
      </c>
      <c r="B119">
        <v>133.34689279282301</v>
      </c>
      <c r="C119">
        <v>0.62707570491556597</v>
      </c>
      <c r="D119">
        <v>0.66666666666666696</v>
      </c>
      <c r="E119">
        <v>6.9444444444444406E-2</v>
      </c>
      <c r="F119" s="13" t="s">
        <v>1443</v>
      </c>
      <c r="G119" s="13" t="s">
        <v>1444</v>
      </c>
    </row>
    <row r="120" spans="1:7">
      <c r="A120">
        <v>300</v>
      </c>
      <c r="B120">
        <v>133.40196912968599</v>
      </c>
      <c r="C120">
        <v>0.68504668558475101</v>
      </c>
      <c r="D120">
        <v>0.91666666666666696</v>
      </c>
      <c r="E120">
        <v>1.38888888888889E-2</v>
      </c>
      <c r="F120" s="13">
        <v>42.27</v>
      </c>
      <c r="G120" s="13" t="s">
        <v>1158</v>
      </c>
    </row>
    <row r="121" spans="1:7">
      <c r="A121">
        <v>200</v>
      </c>
      <c r="B121">
        <v>133.600691240158</v>
      </c>
      <c r="C121">
        <v>0.63573611099132299</v>
      </c>
      <c r="D121">
        <v>0.55555555555555602</v>
      </c>
      <c r="E121">
        <v>6.9444444444444406E-2</v>
      </c>
      <c r="F121" s="13">
        <v>1.07</v>
      </c>
      <c r="G121" s="13" t="s">
        <v>1159</v>
      </c>
    </row>
    <row r="122" spans="1:7">
      <c r="A122">
        <v>438</v>
      </c>
      <c r="B122">
        <v>134.87315035117101</v>
      </c>
      <c r="C122">
        <v>0.71153354830656801</v>
      </c>
      <c r="D122">
        <v>1</v>
      </c>
      <c r="E122">
        <v>0</v>
      </c>
      <c r="F122" s="13" t="s">
        <v>1445</v>
      </c>
      <c r="G122" s="13" t="s">
        <v>1446</v>
      </c>
    </row>
    <row r="123" spans="1:7">
      <c r="A123">
        <v>152</v>
      </c>
      <c r="B123">
        <v>135.05417862109701</v>
      </c>
      <c r="C123">
        <v>0.61926725652996195</v>
      </c>
      <c r="D123">
        <v>0.61111111111111105</v>
      </c>
      <c r="E123">
        <v>5.5555555555555601E-2</v>
      </c>
      <c r="F123" s="13" t="s">
        <v>1447</v>
      </c>
      <c r="G123" s="13" t="s">
        <v>1448</v>
      </c>
    </row>
    <row r="124" spans="1:7">
      <c r="A124">
        <v>338</v>
      </c>
      <c r="B124">
        <v>135.644927260022</v>
      </c>
      <c r="C124">
        <v>0.66627386173325998</v>
      </c>
      <c r="D124">
        <v>0.75</v>
      </c>
      <c r="E124">
        <v>2.7777777777777801E-2</v>
      </c>
      <c r="F124" s="13" t="s">
        <v>1449</v>
      </c>
      <c r="G124" s="13" t="s">
        <v>1450</v>
      </c>
    </row>
    <row r="125" spans="1:7">
      <c r="A125">
        <v>432</v>
      </c>
      <c r="B125">
        <v>136.22394126331901</v>
      </c>
      <c r="C125">
        <v>0.67170849011735001</v>
      </c>
      <c r="D125">
        <v>0.77777777777777801</v>
      </c>
      <c r="E125">
        <v>0.11111111111111099</v>
      </c>
      <c r="F125" s="13" t="s">
        <v>1451</v>
      </c>
      <c r="G125" s="13" t="s">
        <v>1452</v>
      </c>
    </row>
    <row r="126" spans="1:7">
      <c r="A126">
        <v>142</v>
      </c>
      <c r="B126">
        <v>136.941540340817</v>
      </c>
      <c r="C126">
        <v>0.659990657587747</v>
      </c>
      <c r="D126">
        <v>0.75</v>
      </c>
      <c r="E126">
        <v>5.5555555555555601E-2</v>
      </c>
      <c r="F126" s="13">
        <v>42.01</v>
      </c>
      <c r="G126" s="13" t="s">
        <v>1160</v>
      </c>
    </row>
    <row r="127" spans="1:7">
      <c r="A127">
        <v>472</v>
      </c>
      <c r="B127">
        <v>137.03481086003299</v>
      </c>
      <c r="C127">
        <v>0.68868563058930499</v>
      </c>
      <c r="D127">
        <v>0.77777777777777801</v>
      </c>
      <c r="E127">
        <v>0</v>
      </c>
      <c r="F127" s="13" t="s">
        <v>1453</v>
      </c>
      <c r="G127" s="13" t="s">
        <v>1454</v>
      </c>
    </row>
    <row r="128" spans="1:7">
      <c r="A128">
        <v>350</v>
      </c>
      <c r="B128">
        <v>137.08657738245901</v>
      </c>
      <c r="C128">
        <v>0.69462003092091695</v>
      </c>
      <c r="D128">
        <v>0.94444444444444398</v>
      </c>
      <c r="E128">
        <v>0</v>
      </c>
      <c r="F128" s="13" t="s">
        <v>1455</v>
      </c>
      <c r="G128" s="13" t="s">
        <v>1456</v>
      </c>
    </row>
    <row r="129" spans="1:8">
      <c r="A129">
        <v>382</v>
      </c>
      <c r="B129">
        <v>137.88740760707699</v>
      </c>
      <c r="C129">
        <v>0.69830555772673797</v>
      </c>
      <c r="D129">
        <v>0.88888888888888895</v>
      </c>
      <c r="E129">
        <v>1.38888888888889E-2</v>
      </c>
      <c r="F129" s="13" t="s">
        <v>1457</v>
      </c>
      <c r="G129" s="13" t="s">
        <v>1458</v>
      </c>
      <c r="H129" s="16"/>
    </row>
    <row r="130" spans="1:8">
      <c r="A130">
        <v>399</v>
      </c>
      <c r="B130">
        <v>138.300775099974</v>
      </c>
      <c r="C130">
        <v>0.69789836657890902</v>
      </c>
      <c r="D130">
        <v>0.91666666666666696</v>
      </c>
      <c r="E130">
        <v>0</v>
      </c>
      <c r="F130" s="13" t="s">
        <v>1459</v>
      </c>
      <c r="G130" s="13" t="s">
        <v>1460</v>
      </c>
    </row>
    <row r="131" spans="1:8">
      <c r="A131">
        <v>137</v>
      </c>
      <c r="B131">
        <v>139.897403017134</v>
      </c>
      <c r="C131">
        <v>0.62800859285743205</v>
      </c>
      <c r="D131">
        <v>0.5</v>
      </c>
      <c r="E131">
        <v>9.7222222222222196E-2</v>
      </c>
      <c r="F131" s="13">
        <v>14.01</v>
      </c>
      <c r="G131" s="13" t="s">
        <v>1161</v>
      </c>
    </row>
    <row r="132" spans="1:8">
      <c r="A132">
        <v>596</v>
      </c>
      <c r="B132">
        <v>140.33036864061799</v>
      </c>
      <c r="C132">
        <v>0.69628484498953902</v>
      </c>
      <c r="D132">
        <v>1</v>
      </c>
      <c r="E132">
        <v>1.38888888888889E-2</v>
      </c>
      <c r="F132" s="13" t="s">
        <v>1461</v>
      </c>
      <c r="G132" s="13" t="s">
        <v>1462</v>
      </c>
    </row>
    <row r="133" spans="1:8">
      <c r="A133">
        <v>184</v>
      </c>
      <c r="B133">
        <v>140.621397359724</v>
      </c>
      <c r="C133">
        <v>0.67543409834982304</v>
      </c>
      <c r="D133">
        <v>0.80555555555555602</v>
      </c>
      <c r="E133">
        <v>2.7777777777777801E-2</v>
      </c>
      <c r="F133" s="13" t="s">
        <v>1463</v>
      </c>
      <c r="G133" s="13" t="s">
        <v>1464</v>
      </c>
    </row>
    <row r="134" spans="1:8">
      <c r="A134">
        <v>517</v>
      </c>
      <c r="B134">
        <v>140.814826188067</v>
      </c>
      <c r="C134">
        <v>0.56327534424383496</v>
      </c>
      <c r="D134">
        <v>0.47222222222222199</v>
      </c>
      <c r="E134">
        <v>0.13888888888888901</v>
      </c>
      <c r="F134" s="13" t="s">
        <v>1465</v>
      </c>
      <c r="G134" s="13" t="s">
        <v>1466</v>
      </c>
    </row>
    <row r="135" spans="1:8">
      <c r="A135">
        <v>359</v>
      </c>
      <c r="B135">
        <v>141.27181427114701</v>
      </c>
      <c r="C135">
        <v>0.66739697982176804</v>
      </c>
      <c r="D135">
        <v>0.75</v>
      </c>
      <c r="E135">
        <v>1.38888888888889E-2</v>
      </c>
      <c r="F135" s="13" t="s">
        <v>1467</v>
      </c>
      <c r="G135" s="13" t="s">
        <v>1468</v>
      </c>
    </row>
    <row r="136" spans="1:8">
      <c r="A136">
        <v>297</v>
      </c>
      <c r="B136">
        <v>143.613038252173</v>
      </c>
      <c r="C136">
        <v>0.62835670197736104</v>
      </c>
      <c r="D136">
        <v>0.66666666666666696</v>
      </c>
      <c r="E136">
        <v>0</v>
      </c>
      <c r="F136" s="13" t="s">
        <v>1469</v>
      </c>
      <c r="G136" s="13" t="s">
        <v>1470</v>
      </c>
    </row>
    <row r="137" spans="1:8">
      <c r="A137">
        <v>607</v>
      </c>
      <c r="B137">
        <v>143.73451252141001</v>
      </c>
      <c r="C137">
        <v>0.69786074862904002</v>
      </c>
      <c r="D137">
        <v>0.97222222222222199</v>
      </c>
      <c r="E137">
        <v>0</v>
      </c>
      <c r="F137" s="13" t="s">
        <v>1471</v>
      </c>
      <c r="G137" s="13" t="s">
        <v>1472</v>
      </c>
    </row>
    <row r="138" spans="1:8">
      <c r="A138">
        <v>603</v>
      </c>
      <c r="B138">
        <v>143.880280063947</v>
      </c>
      <c r="C138">
        <v>0.68269263614265496</v>
      </c>
      <c r="D138">
        <v>0.97222222222222199</v>
      </c>
      <c r="E138">
        <v>0</v>
      </c>
      <c r="F138" s="13" t="s">
        <v>1473</v>
      </c>
      <c r="G138" s="13" t="s">
        <v>1474</v>
      </c>
    </row>
    <row r="139" spans="1:8">
      <c r="A139">
        <v>443</v>
      </c>
      <c r="B139">
        <v>143.923117724207</v>
      </c>
      <c r="C139">
        <v>0.67381177280867099</v>
      </c>
      <c r="D139">
        <v>0.83333333333333304</v>
      </c>
      <c r="E139">
        <v>0</v>
      </c>
      <c r="F139" s="13" t="s">
        <v>1475</v>
      </c>
      <c r="G139" s="13" t="s">
        <v>1476</v>
      </c>
    </row>
    <row r="140" spans="1:8">
      <c r="A140">
        <v>302</v>
      </c>
      <c r="B140">
        <v>144.70987198418101</v>
      </c>
      <c r="C140">
        <v>0.68154571711654999</v>
      </c>
      <c r="D140">
        <v>0.94444444444444398</v>
      </c>
      <c r="E140">
        <v>0</v>
      </c>
      <c r="F140" s="13" t="s">
        <v>1477</v>
      </c>
      <c r="G140" s="13" t="s">
        <v>1478</v>
      </c>
    </row>
    <row r="141" spans="1:8">
      <c r="A141">
        <v>257</v>
      </c>
      <c r="B141">
        <v>145.021618287774</v>
      </c>
      <c r="C141">
        <v>0.69358691076101697</v>
      </c>
      <c r="D141">
        <v>0.91666666666666696</v>
      </c>
      <c r="E141">
        <v>2.7777777777777801E-2</v>
      </c>
      <c r="F141" s="13" t="s">
        <v>1479</v>
      </c>
      <c r="G141" s="13" t="s">
        <v>1480</v>
      </c>
    </row>
    <row r="142" spans="1:8">
      <c r="A142">
        <v>627</v>
      </c>
      <c r="B142">
        <v>145.035024816305</v>
      </c>
      <c r="C142">
        <v>0.67038561077937198</v>
      </c>
      <c r="D142">
        <v>0.91666666666666696</v>
      </c>
      <c r="E142">
        <v>0</v>
      </c>
      <c r="F142" s="13" t="s">
        <v>1481</v>
      </c>
      <c r="G142" s="13" t="s">
        <v>1482</v>
      </c>
    </row>
    <row r="143" spans="1:8">
      <c r="A143">
        <v>511</v>
      </c>
      <c r="B143">
        <v>145.66930506407201</v>
      </c>
      <c r="C143">
        <v>0.68768495222930104</v>
      </c>
      <c r="D143">
        <v>0.97222222222222199</v>
      </c>
      <c r="E143">
        <v>0</v>
      </c>
      <c r="F143" s="13" t="s">
        <v>1483</v>
      </c>
      <c r="G143" s="13" t="s">
        <v>1484</v>
      </c>
    </row>
    <row r="144" spans="1:8">
      <c r="A144">
        <v>444</v>
      </c>
      <c r="B144">
        <v>145.69561631229399</v>
      </c>
      <c r="C144">
        <v>0.67121294372993801</v>
      </c>
      <c r="D144">
        <v>0.93055555555555602</v>
      </c>
      <c r="E144">
        <v>6.9444444444444406E-2</v>
      </c>
      <c r="F144" s="13">
        <v>40.200000000000003</v>
      </c>
      <c r="G144" s="13" t="s">
        <v>1162</v>
      </c>
    </row>
    <row r="145" spans="1:7">
      <c r="A145">
        <v>326</v>
      </c>
      <c r="B145">
        <v>146.364391071326</v>
      </c>
      <c r="C145">
        <v>0.65073831709752095</v>
      </c>
      <c r="D145">
        <v>0.61111111111111105</v>
      </c>
      <c r="E145">
        <v>0</v>
      </c>
      <c r="F145" s="13" t="s">
        <v>1485</v>
      </c>
      <c r="G145" s="13" t="s">
        <v>1486</v>
      </c>
    </row>
    <row r="146" spans="1:7">
      <c r="A146">
        <v>586</v>
      </c>
      <c r="B146">
        <v>146.88325238321801</v>
      </c>
      <c r="C146">
        <v>0.67863165189307995</v>
      </c>
      <c r="D146">
        <v>0.70833333333333304</v>
      </c>
      <c r="E146">
        <v>0</v>
      </c>
      <c r="F146" s="13" t="s">
        <v>1487</v>
      </c>
      <c r="G146" s="13" t="s">
        <v>1488</v>
      </c>
    </row>
    <row r="147" spans="1:7">
      <c r="A147">
        <v>292</v>
      </c>
      <c r="B147">
        <v>147.303029524442</v>
      </c>
      <c r="C147">
        <v>0.64780208846626297</v>
      </c>
      <c r="D147">
        <v>0.77777777777777801</v>
      </c>
      <c r="E147">
        <v>0</v>
      </c>
      <c r="F147" s="13" t="s">
        <v>1489</v>
      </c>
      <c r="G147" s="13" t="s">
        <v>1490</v>
      </c>
    </row>
    <row r="148" spans="1:7">
      <c r="A148">
        <v>261</v>
      </c>
      <c r="B148">
        <v>147.711727873565</v>
      </c>
      <c r="C148">
        <v>0.66669869380991298</v>
      </c>
      <c r="D148">
        <v>0.72222222222222199</v>
      </c>
      <c r="E148">
        <v>4.1666666666666699E-2</v>
      </c>
      <c r="F148" s="13" t="s">
        <v>1491</v>
      </c>
      <c r="G148" s="13" t="s">
        <v>1492</v>
      </c>
    </row>
    <row r="149" spans="1:7">
      <c r="A149">
        <v>557</v>
      </c>
      <c r="B149">
        <v>147.87596300892099</v>
      </c>
      <c r="C149">
        <v>0.66528585510306804</v>
      </c>
      <c r="D149">
        <v>0.77777777777777801</v>
      </c>
      <c r="E149">
        <v>5.5555555555555601E-2</v>
      </c>
      <c r="F149" s="13" t="s">
        <v>1493</v>
      </c>
      <c r="G149" s="13" t="s">
        <v>1494</v>
      </c>
    </row>
    <row r="150" spans="1:7">
      <c r="A150">
        <v>516</v>
      </c>
      <c r="B150">
        <v>149.79396762941701</v>
      </c>
      <c r="C150">
        <v>0.495424683525645</v>
      </c>
      <c r="D150">
        <v>0.33333333333333298</v>
      </c>
      <c r="E150">
        <v>0.194444444444444</v>
      </c>
      <c r="F150" s="13" t="s">
        <v>1495</v>
      </c>
      <c r="G150" s="13" t="s">
        <v>1496</v>
      </c>
    </row>
    <row r="151" spans="1:7">
      <c r="A151">
        <v>360</v>
      </c>
      <c r="B151">
        <v>150.966444861284</v>
      </c>
      <c r="C151">
        <v>0.65724921492576305</v>
      </c>
      <c r="D151">
        <v>0.77777777777777801</v>
      </c>
      <c r="E151">
        <v>9.7222222222222196E-2</v>
      </c>
      <c r="F151" s="13">
        <v>2.1</v>
      </c>
      <c r="G151" s="13" t="s">
        <v>1163</v>
      </c>
    </row>
    <row r="152" spans="1:7">
      <c r="A152">
        <v>191</v>
      </c>
      <c r="B152">
        <v>151.621283737959</v>
      </c>
      <c r="C152">
        <v>0.65135192212939597</v>
      </c>
      <c r="D152">
        <v>0.69444444444444398</v>
      </c>
      <c r="E152">
        <v>1.38888888888889E-2</v>
      </c>
      <c r="F152" s="13" t="s">
        <v>1497</v>
      </c>
      <c r="G152" s="13" t="s">
        <v>1498</v>
      </c>
    </row>
    <row r="153" spans="1:7">
      <c r="A153">
        <v>379</v>
      </c>
      <c r="B153">
        <v>152.45976809384501</v>
      </c>
      <c r="C153">
        <v>0.65678162916990102</v>
      </c>
      <c r="D153">
        <v>0.72222222222222199</v>
      </c>
      <c r="E153">
        <v>0</v>
      </c>
      <c r="F153" s="13" t="s">
        <v>1499</v>
      </c>
      <c r="G153" s="13" t="s">
        <v>1500</v>
      </c>
    </row>
    <row r="154" spans="1:7">
      <c r="A154">
        <v>396</v>
      </c>
      <c r="B154">
        <v>152.59959663215099</v>
      </c>
      <c r="C154">
        <v>0.67879682538848096</v>
      </c>
      <c r="D154">
        <v>0.80555555555555602</v>
      </c>
      <c r="E154">
        <v>2.7777777777777801E-2</v>
      </c>
      <c r="F154" s="13" t="s">
        <v>1501</v>
      </c>
      <c r="G154" s="13" t="s">
        <v>1502</v>
      </c>
    </row>
    <row r="155" spans="1:7">
      <c r="A155">
        <v>128</v>
      </c>
      <c r="B155">
        <v>152.93719312133999</v>
      </c>
      <c r="C155">
        <v>0.58714241941564405</v>
      </c>
      <c r="D155">
        <v>0.33333333333333298</v>
      </c>
      <c r="E155">
        <v>0.20833333333333301</v>
      </c>
      <c r="F155" s="13" t="s">
        <v>1503</v>
      </c>
      <c r="G155" s="13" t="s">
        <v>1504</v>
      </c>
    </row>
    <row r="156" spans="1:7">
      <c r="A156">
        <v>140</v>
      </c>
      <c r="B156">
        <v>153.66486703141999</v>
      </c>
      <c r="C156">
        <v>0.58019972053245705</v>
      </c>
      <c r="D156">
        <v>0.36111111111111099</v>
      </c>
      <c r="E156">
        <v>8.3333333333333301E-2</v>
      </c>
      <c r="F156" s="13" t="s">
        <v>1505</v>
      </c>
      <c r="G156" s="13" t="s">
        <v>1506</v>
      </c>
    </row>
    <row r="157" spans="1:7">
      <c r="A157">
        <v>197</v>
      </c>
      <c r="B157">
        <v>154.12520327571201</v>
      </c>
      <c r="C157">
        <v>0.64604990981941302</v>
      </c>
      <c r="D157">
        <v>0.80555555555555602</v>
      </c>
      <c r="E157">
        <v>0</v>
      </c>
      <c r="F157" s="13" t="s">
        <v>1507</v>
      </c>
      <c r="G157" s="13" t="s">
        <v>1508</v>
      </c>
    </row>
    <row r="158" spans="1:7">
      <c r="A158">
        <v>614</v>
      </c>
      <c r="B158">
        <v>155.27032280597999</v>
      </c>
      <c r="C158">
        <v>0.67981824234465604</v>
      </c>
      <c r="D158">
        <v>0.97222222222222199</v>
      </c>
      <c r="E158">
        <v>0</v>
      </c>
      <c r="F158" s="13" t="s">
        <v>1509</v>
      </c>
      <c r="G158" s="13" t="s">
        <v>1510</v>
      </c>
    </row>
    <row r="159" spans="1:7">
      <c r="A159">
        <v>483</v>
      </c>
      <c r="B159">
        <v>155.96057572852399</v>
      </c>
      <c r="C159">
        <v>0.61157176684800196</v>
      </c>
      <c r="D159">
        <v>0.69444444444444398</v>
      </c>
      <c r="E159">
        <v>0</v>
      </c>
      <c r="F159" s="13" t="s">
        <v>1511</v>
      </c>
      <c r="G159" s="13" t="s">
        <v>1512</v>
      </c>
    </row>
    <row r="160" spans="1:7">
      <c r="A160">
        <v>563</v>
      </c>
      <c r="B160">
        <v>156.364564546427</v>
      </c>
      <c r="C160">
        <v>0.68157564443972396</v>
      </c>
      <c r="D160">
        <v>1</v>
      </c>
      <c r="E160">
        <v>0</v>
      </c>
      <c r="F160" s="13" t="s">
        <v>1513</v>
      </c>
      <c r="G160" s="13" t="s">
        <v>1514</v>
      </c>
    </row>
    <row r="161" spans="1:7">
      <c r="A161">
        <v>37</v>
      </c>
      <c r="B161">
        <v>156.37455328942499</v>
      </c>
      <c r="C161">
        <v>0.64666043870566403</v>
      </c>
      <c r="D161">
        <v>0.72222222222222199</v>
      </c>
      <c r="E161">
        <v>2.7777777777777801E-2</v>
      </c>
      <c r="F161" s="13">
        <v>16.13</v>
      </c>
      <c r="G161" s="13" t="s">
        <v>1164</v>
      </c>
    </row>
    <row r="162" spans="1:7">
      <c r="A162">
        <v>308</v>
      </c>
      <c r="B162">
        <v>159.145077116761</v>
      </c>
      <c r="C162">
        <v>0.58113252971673901</v>
      </c>
      <c r="D162">
        <v>0.69444444444444398</v>
      </c>
      <c r="E162">
        <v>2.7777777777777801E-2</v>
      </c>
      <c r="F162" s="13" t="s">
        <v>1515</v>
      </c>
      <c r="G162" s="13" t="s">
        <v>1516</v>
      </c>
    </row>
    <row r="163" spans="1:7">
      <c r="A163">
        <v>352</v>
      </c>
      <c r="B163">
        <v>159.23422394649401</v>
      </c>
      <c r="C163">
        <v>0.64342915640550002</v>
      </c>
      <c r="D163">
        <v>0.72222222222222199</v>
      </c>
      <c r="E163">
        <v>0</v>
      </c>
      <c r="F163" s="13" t="s">
        <v>1517</v>
      </c>
      <c r="G163" s="13" t="s">
        <v>1518</v>
      </c>
    </row>
    <row r="164" spans="1:7">
      <c r="A164">
        <v>164</v>
      </c>
      <c r="B164">
        <v>159.41673657034801</v>
      </c>
      <c r="C164">
        <v>0.60178854672259996</v>
      </c>
      <c r="D164">
        <v>0.58333333333333304</v>
      </c>
      <c r="E164">
        <v>6.9444444444444406E-2</v>
      </c>
      <c r="F164" s="13" t="s">
        <v>1519</v>
      </c>
      <c r="G164" s="13" t="s">
        <v>1520</v>
      </c>
    </row>
    <row r="165" spans="1:7">
      <c r="A165">
        <v>204</v>
      </c>
      <c r="B165">
        <v>160.15903271099501</v>
      </c>
      <c r="C165">
        <v>0.65599027010460698</v>
      </c>
      <c r="D165">
        <v>0.63888888888888895</v>
      </c>
      <c r="E165">
        <v>0</v>
      </c>
      <c r="F165" s="13" t="s">
        <v>1521</v>
      </c>
      <c r="G165" s="13" t="s">
        <v>1522</v>
      </c>
    </row>
    <row r="166" spans="1:7">
      <c r="A166">
        <v>30</v>
      </c>
      <c r="B166">
        <v>160.37369749089001</v>
      </c>
      <c r="C166">
        <v>0.63107565763686602</v>
      </c>
      <c r="D166">
        <v>0.5</v>
      </c>
      <c r="E166">
        <v>4.1666666666666699E-2</v>
      </c>
      <c r="F166" s="13" t="s">
        <v>1523</v>
      </c>
      <c r="G166" s="13" t="s">
        <v>1524</v>
      </c>
    </row>
    <row r="167" spans="1:7">
      <c r="A167">
        <v>268</v>
      </c>
      <c r="B167">
        <v>160.90821613172699</v>
      </c>
      <c r="C167">
        <v>0.59626666337680301</v>
      </c>
      <c r="D167">
        <v>0.55555555555555602</v>
      </c>
      <c r="E167">
        <v>6.9444444444444406E-2</v>
      </c>
      <c r="F167" s="13" t="s">
        <v>1525</v>
      </c>
      <c r="G167" s="13" t="s">
        <v>1526</v>
      </c>
    </row>
    <row r="168" spans="1:7">
      <c r="A168">
        <v>453</v>
      </c>
      <c r="B168">
        <v>162.304537087531</v>
      </c>
      <c r="C168">
        <v>0.65098245281545197</v>
      </c>
      <c r="D168">
        <v>0.63888888888888895</v>
      </c>
      <c r="E168">
        <v>0</v>
      </c>
      <c r="F168" s="13" t="s">
        <v>1527</v>
      </c>
      <c r="G168" s="13" t="s">
        <v>1528</v>
      </c>
    </row>
    <row r="169" spans="1:7">
      <c r="A169">
        <v>646</v>
      </c>
      <c r="B169">
        <v>163.682949941163</v>
      </c>
      <c r="C169">
        <v>0.55365886345451998</v>
      </c>
      <c r="D169">
        <v>0.41666666666666702</v>
      </c>
      <c r="E169">
        <v>5.5555555555555601E-2</v>
      </c>
      <c r="F169" s="13" t="s">
        <v>1529</v>
      </c>
      <c r="G169" s="13" t="s">
        <v>1530</v>
      </c>
    </row>
    <row r="170" spans="1:7">
      <c r="A170">
        <v>271</v>
      </c>
      <c r="B170">
        <v>163.96939631984301</v>
      </c>
      <c r="C170">
        <v>0.64767689286257002</v>
      </c>
      <c r="D170">
        <v>0.80555555555555602</v>
      </c>
      <c r="E170">
        <v>1.38888888888889E-2</v>
      </c>
      <c r="F170" s="13" t="s">
        <v>1531</v>
      </c>
      <c r="G170" s="13" t="s">
        <v>1532</v>
      </c>
    </row>
    <row r="171" spans="1:7">
      <c r="A171">
        <v>522</v>
      </c>
      <c r="B171">
        <v>164.010725705449</v>
      </c>
      <c r="C171">
        <v>0.63226796726791901</v>
      </c>
      <c r="D171">
        <v>0.69444444444444398</v>
      </c>
      <c r="E171">
        <v>1.38888888888889E-2</v>
      </c>
      <c r="F171" s="13" t="s">
        <v>1533</v>
      </c>
      <c r="G171" s="13" t="s">
        <v>1534</v>
      </c>
    </row>
    <row r="172" spans="1:7">
      <c r="A172">
        <v>24</v>
      </c>
      <c r="B172">
        <v>164.71026879169699</v>
      </c>
      <c r="C172">
        <v>0.63837152306332801</v>
      </c>
      <c r="D172">
        <v>0.63888888888888895</v>
      </c>
      <c r="E172">
        <v>0</v>
      </c>
      <c r="F172" s="13" t="s">
        <v>1535</v>
      </c>
      <c r="G172" s="13" t="s">
        <v>1536</v>
      </c>
    </row>
    <row r="173" spans="1:7">
      <c r="A173">
        <v>287</v>
      </c>
      <c r="B173">
        <v>165.1073831299</v>
      </c>
      <c r="C173">
        <v>0.62561784488620098</v>
      </c>
      <c r="D173">
        <v>0.63888888888888895</v>
      </c>
      <c r="E173">
        <v>1.38888888888889E-2</v>
      </c>
      <c r="F173" s="13" t="s">
        <v>1537</v>
      </c>
      <c r="G173" s="13" t="s">
        <v>1538</v>
      </c>
    </row>
    <row r="174" spans="1:7">
      <c r="A174">
        <v>344</v>
      </c>
      <c r="B174">
        <v>166.27766942871301</v>
      </c>
      <c r="C174">
        <v>0.66396722473595604</v>
      </c>
      <c r="D174">
        <v>0.94444444444444398</v>
      </c>
      <c r="E174">
        <v>0</v>
      </c>
      <c r="F174" s="13" t="s">
        <v>1539</v>
      </c>
      <c r="G174" s="13" t="s">
        <v>1540</v>
      </c>
    </row>
    <row r="175" spans="1:7">
      <c r="A175">
        <v>185</v>
      </c>
      <c r="B175">
        <v>166.517099055275</v>
      </c>
      <c r="C175">
        <v>0.65039128094589604</v>
      </c>
      <c r="D175">
        <v>0.80555555555555602</v>
      </c>
      <c r="E175">
        <v>0</v>
      </c>
      <c r="F175" s="13" t="s">
        <v>1541</v>
      </c>
      <c r="G175" s="13" t="s">
        <v>1542</v>
      </c>
    </row>
    <row r="176" spans="1:7">
      <c r="A176">
        <v>322</v>
      </c>
      <c r="B176">
        <v>166.55655049673101</v>
      </c>
      <c r="C176">
        <v>0.60490225592532099</v>
      </c>
      <c r="D176">
        <v>0.61111111111111105</v>
      </c>
      <c r="E176">
        <v>6.9444444444444406E-2</v>
      </c>
      <c r="F176" s="13" t="s">
        <v>1543</v>
      </c>
      <c r="G176" s="13" t="s">
        <v>1544</v>
      </c>
    </row>
    <row r="177" spans="1:7">
      <c r="A177">
        <v>277</v>
      </c>
      <c r="B177">
        <v>166.77537038003999</v>
      </c>
      <c r="C177">
        <v>0.64742277728497899</v>
      </c>
      <c r="D177">
        <v>0.61111111111111105</v>
      </c>
      <c r="E177">
        <v>0</v>
      </c>
      <c r="F177" s="13" t="s">
        <v>1545</v>
      </c>
      <c r="G177" s="13" t="s">
        <v>1546</v>
      </c>
    </row>
    <row r="178" spans="1:7">
      <c r="A178">
        <v>208</v>
      </c>
      <c r="B178">
        <v>166.96112160360201</v>
      </c>
      <c r="C178">
        <v>0.666312056625469</v>
      </c>
      <c r="D178">
        <v>0.91666666666666696</v>
      </c>
      <c r="E178">
        <v>0</v>
      </c>
      <c r="F178" s="13" t="s">
        <v>1547</v>
      </c>
      <c r="G178" s="13" t="s">
        <v>1548</v>
      </c>
    </row>
    <row r="179" spans="1:7">
      <c r="A179">
        <v>521</v>
      </c>
      <c r="B179">
        <v>168.70233540177901</v>
      </c>
      <c r="C179">
        <v>0.654924825351613</v>
      </c>
      <c r="D179">
        <v>0.97222222222222199</v>
      </c>
      <c r="E179">
        <v>0</v>
      </c>
      <c r="F179" s="13" t="s">
        <v>1549</v>
      </c>
      <c r="G179" s="13" t="s">
        <v>1550</v>
      </c>
    </row>
    <row r="180" spans="1:7">
      <c r="A180">
        <v>465</v>
      </c>
      <c r="B180">
        <v>169.479163523643</v>
      </c>
      <c r="C180">
        <v>0.63390522917407899</v>
      </c>
      <c r="D180">
        <v>0.72222222222222199</v>
      </c>
      <c r="E180">
        <v>0</v>
      </c>
      <c r="F180" s="13" t="s">
        <v>1551</v>
      </c>
      <c r="G180" s="13" t="s">
        <v>1552</v>
      </c>
    </row>
    <row r="181" spans="1:7">
      <c r="A181">
        <v>401</v>
      </c>
      <c r="B181">
        <v>169.59939144375301</v>
      </c>
      <c r="C181">
        <v>0.63603124472823003</v>
      </c>
      <c r="D181">
        <v>0.61111111111111105</v>
      </c>
      <c r="E181">
        <v>1.38888888888889E-2</v>
      </c>
      <c r="F181" s="13" t="s">
        <v>1553</v>
      </c>
      <c r="G181" s="13" t="s">
        <v>1554</v>
      </c>
    </row>
    <row r="182" spans="1:7">
      <c r="A182">
        <v>323</v>
      </c>
      <c r="B182">
        <v>169.62330563296501</v>
      </c>
      <c r="C182">
        <v>0.636419829454833</v>
      </c>
      <c r="D182">
        <v>0.69444444444444398</v>
      </c>
      <c r="E182">
        <v>4.1666666666666699E-2</v>
      </c>
      <c r="F182" s="13" t="s">
        <v>1555</v>
      </c>
      <c r="G182" s="13" t="s">
        <v>1556</v>
      </c>
    </row>
    <row r="183" spans="1:7">
      <c r="A183">
        <v>217</v>
      </c>
      <c r="B183">
        <v>169.767125396442</v>
      </c>
      <c r="C183">
        <v>0.63257597126046305</v>
      </c>
      <c r="D183">
        <v>0.66666666666666696</v>
      </c>
      <c r="E183">
        <v>4.1666666666666699E-2</v>
      </c>
      <c r="F183" s="13" t="s">
        <v>1557</v>
      </c>
      <c r="G183" s="13" t="s">
        <v>1558</v>
      </c>
    </row>
    <row r="184" spans="1:7">
      <c r="A184">
        <v>388</v>
      </c>
      <c r="B184">
        <v>170.15127728195</v>
      </c>
      <c r="C184">
        <v>0.61898805283768199</v>
      </c>
      <c r="D184">
        <v>0.61111111111111105</v>
      </c>
      <c r="E184">
        <v>2.7777777777777801E-2</v>
      </c>
      <c r="F184" s="13" t="s">
        <v>1559</v>
      </c>
      <c r="G184" s="13" t="s">
        <v>1560</v>
      </c>
    </row>
    <row r="185" spans="1:7">
      <c r="A185">
        <v>241</v>
      </c>
      <c r="B185">
        <v>170.196060291523</v>
      </c>
      <c r="C185">
        <v>0.63696604905642495</v>
      </c>
      <c r="D185">
        <v>0.88888888888888895</v>
      </c>
      <c r="E185">
        <v>1.38888888888889E-2</v>
      </c>
      <c r="F185" s="13" t="s">
        <v>1561</v>
      </c>
      <c r="G185" s="13" t="s">
        <v>1562</v>
      </c>
    </row>
    <row r="186" spans="1:7">
      <c r="A186">
        <v>455</v>
      </c>
      <c r="B186">
        <v>170.81550335942401</v>
      </c>
      <c r="C186">
        <v>0.64450470798468096</v>
      </c>
      <c r="D186">
        <v>0.80555555555555602</v>
      </c>
      <c r="E186">
        <v>0</v>
      </c>
      <c r="F186" s="13" t="s">
        <v>1563</v>
      </c>
      <c r="G186" s="13" t="s">
        <v>1564</v>
      </c>
    </row>
    <row r="187" spans="1:7">
      <c r="A187">
        <v>452</v>
      </c>
      <c r="B187">
        <v>172.095077824095</v>
      </c>
      <c r="C187">
        <v>0.58465001864736899</v>
      </c>
      <c r="D187">
        <v>0.30555555555555602</v>
      </c>
      <c r="E187">
        <v>5.5555555555555601E-2</v>
      </c>
      <c r="F187" s="13" t="s">
        <v>1565</v>
      </c>
      <c r="G187" s="13" t="s">
        <v>1566</v>
      </c>
    </row>
    <row r="188" spans="1:7">
      <c r="A188">
        <v>45</v>
      </c>
      <c r="B188">
        <v>172.61311672332499</v>
      </c>
      <c r="C188">
        <v>0.60704084759506205</v>
      </c>
      <c r="D188">
        <v>0.5</v>
      </c>
      <c r="E188">
        <v>4.1666666666666699E-2</v>
      </c>
      <c r="F188" s="13" t="s">
        <v>1567</v>
      </c>
      <c r="G188" s="13" t="s">
        <v>1568</v>
      </c>
    </row>
    <row r="189" spans="1:7">
      <c r="A189">
        <v>332</v>
      </c>
      <c r="B189">
        <v>173.05212032943601</v>
      </c>
      <c r="C189">
        <v>0.61752750621952801</v>
      </c>
      <c r="D189">
        <v>0.72222222222222199</v>
      </c>
      <c r="E189">
        <v>1.38888888888889E-2</v>
      </c>
      <c r="F189" s="13" t="s">
        <v>1569</v>
      </c>
      <c r="G189" s="13" t="s">
        <v>1570</v>
      </c>
    </row>
    <row r="190" spans="1:7">
      <c r="A190">
        <v>314</v>
      </c>
      <c r="B190">
        <v>174.287678140602</v>
      </c>
      <c r="C190">
        <v>0.61936492007877997</v>
      </c>
      <c r="D190">
        <v>0.72222222222222199</v>
      </c>
      <c r="E190">
        <v>0</v>
      </c>
      <c r="F190" s="13">
        <v>34.07</v>
      </c>
      <c r="G190" s="13" t="s">
        <v>1165</v>
      </c>
    </row>
    <row r="191" spans="1:7">
      <c r="A191">
        <v>587</v>
      </c>
      <c r="B191">
        <v>174.33317206558701</v>
      </c>
      <c r="C191">
        <v>0.64606627348730195</v>
      </c>
      <c r="D191">
        <v>0.75</v>
      </c>
      <c r="E191">
        <v>0</v>
      </c>
      <c r="F191" s="13" t="s">
        <v>1571</v>
      </c>
      <c r="G191" s="13" t="s">
        <v>1572</v>
      </c>
    </row>
    <row r="192" spans="1:7">
      <c r="A192">
        <v>5</v>
      </c>
      <c r="B192">
        <v>175.07437154429999</v>
      </c>
      <c r="C192">
        <v>0.59036352712692297</v>
      </c>
      <c r="D192">
        <v>0.44444444444444398</v>
      </c>
      <c r="E192">
        <v>1.38888888888889E-2</v>
      </c>
      <c r="F192" s="13">
        <v>16.190000000000001</v>
      </c>
      <c r="G192" s="13" t="s">
        <v>1166</v>
      </c>
    </row>
    <row r="193" spans="1:7">
      <c r="A193">
        <v>127</v>
      </c>
      <c r="B193">
        <v>177.77150538467501</v>
      </c>
      <c r="C193">
        <v>0.564889486369199</v>
      </c>
      <c r="D193">
        <v>0.44444444444444398</v>
      </c>
      <c r="E193">
        <v>2.7777777777777801E-2</v>
      </c>
      <c r="F193" s="13" t="s">
        <v>1573</v>
      </c>
      <c r="G193" s="13" t="s">
        <v>1574</v>
      </c>
    </row>
    <row r="194" spans="1:7">
      <c r="A194">
        <v>76</v>
      </c>
      <c r="B194">
        <v>181.02340012774999</v>
      </c>
      <c r="C194">
        <v>0.60160441767102601</v>
      </c>
      <c r="D194">
        <v>0.55555555555555602</v>
      </c>
      <c r="E194">
        <v>2.7777777777777801E-2</v>
      </c>
      <c r="F194" s="13">
        <v>42.1</v>
      </c>
      <c r="G194" s="13" t="s">
        <v>1167</v>
      </c>
    </row>
    <row r="195" spans="1:7">
      <c r="A195">
        <v>105</v>
      </c>
      <c r="B195">
        <v>181.666443436175</v>
      </c>
      <c r="C195">
        <v>0.37275828114883403</v>
      </c>
      <c r="D195">
        <v>0.41666666666666702</v>
      </c>
      <c r="E195">
        <v>0.125</v>
      </c>
      <c r="F195" s="13" t="s">
        <v>1575</v>
      </c>
      <c r="G195" s="13" t="s">
        <v>1576</v>
      </c>
    </row>
    <row r="196" spans="1:7">
      <c r="A196">
        <v>148</v>
      </c>
      <c r="B196">
        <v>182.63057342550701</v>
      </c>
      <c r="C196">
        <v>0.60461458730810702</v>
      </c>
      <c r="D196">
        <v>0.55555555555555602</v>
      </c>
      <c r="E196">
        <v>4.1666666666666699E-2</v>
      </c>
      <c r="F196" s="13" t="s">
        <v>1577</v>
      </c>
      <c r="G196" s="13" t="s">
        <v>1578</v>
      </c>
    </row>
    <row r="197" spans="1:7">
      <c r="A197">
        <v>423</v>
      </c>
      <c r="B197">
        <v>182.81211903035901</v>
      </c>
      <c r="C197">
        <v>0.62681726879792299</v>
      </c>
      <c r="D197">
        <v>0.69444444444444398</v>
      </c>
      <c r="E197">
        <v>0</v>
      </c>
      <c r="F197" s="13" t="s">
        <v>1579</v>
      </c>
      <c r="G197" s="13" t="s">
        <v>1580</v>
      </c>
    </row>
    <row r="198" spans="1:7">
      <c r="A198">
        <v>333</v>
      </c>
      <c r="B198">
        <v>182.88914048293901</v>
      </c>
      <c r="C198">
        <v>0.62900776931959601</v>
      </c>
      <c r="D198">
        <v>0.88888888888888895</v>
      </c>
      <c r="E198">
        <v>0</v>
      </c>
      <c r="F198" s="13" t="s">
        <v>1581</v>
      </c>
      <c r="G198" s="13" t="s">
        <v>1582</v>
      </c>
    </row>
    <row r="199" spans="1:7">
      <c r="A199">
        <v>410</v>
      </c>
      <c r="B199">
        <v>185.661196582748</v>
      </c>
      <c r="C199">
        <v>0.59096690809051999</v>
      </c>
      <c r="D199">
        <v>0.47222222222222199</v>
      </c>
      <c r="E199">
        <v>1.38888888888889E-2</v>
      </c>
      <c r="F199" s="13" t="s">
        <v>1583</v>
      </c>
      <c r="G199" s="13" t="s">
        <v>1584</v>
      </c>
    </row>
    <row r="200" spans="1:7">
      <c r="A200">
        <v>343</v>
      </c>
      <c r="B200">
        <v>187.806227725518</v>
      </c>
      <c r="C200">
        <v>0.62490798872731101</v>
      </c>
      <c r="D200">
        <v>0.69444444444444398</v>
      </c>
      <c r="E200">
        <v>4.1666666666666699E-2</v>
      </c>
      <c r="F200" s="13" t="s">
        <v>1585</v>
      </c>
      <c r="G200" s="13" t="s">
        <v>1586</v>
      </c>
    </row>
    <row r="201" spans="1:7">
      <c r="A201">
        <v>272</v>
      </c>
      <c r="B201">
        <v>188.33717596107601</v>
      </c>
      <c r="C201">
        <v>0.61629972882171102</v>
      </c>
      <c r="D201">
        <v>0.66666666666666696</v>
      </c>
      <c r="E201">
        <v>0</v>
      </c>
      <c r="F201" s="13">
        <v>42.02</v>
      </c>
      <c r="G201" s="13" t="s">
        <v>1168</v>
      </c>
    </row>
    <row r="202" spans="1:7">
      <c r="A202">
        <v>493</v>
      </c>
      <c r="B202">
        <v>188.91705174067999</v>
      </c>
      <c r="C202">
        <v>0.62371433668912002</v>
      </c>
      <c r="D202">
        <v>0.88888888888888895</v>
      </c>
      <c r="E202">
        <v>0</v>
      </c>
      <c r="F202" s="13" t="s">
        <v>1587</v>
      </c>
      <c r="G202" s="13" t="s">
        <v>1588</v>
      </c>
    </row>
    <row r="203" spans="1:7">
      <c r="A203">
        <v>467</v>
      </c>
      <c r="B203">
        <v>190.89014069594799</v>
      </c>
      <c r="C203">
        <v>0.63482870921331103</v>
      </c>
      <c r="D203">
        <v>0.80555555555555602</v>
      </c>
      <c r="E203">
        <v>0</v>
      </c>
      <c r="F203" s="13" t="s">
        <v>1589</v>
      </c>
      <c r="G203" s="13" t="s">
        <v>1590</v>
      </c>
    </row>
    <row r="204" spans="1:7">
      <c r="A204">
        <v>518</v>
      </c>
      <c r="B204">
        <v>191.224467673601</v>
      </c>
      <c r="C204">
        <v>0.61758628622835599</v>
      </c>
      <c r="D204">
        <v>0.83333333333333304</v>
      </c>
      <c r="E204">
        <v>0</v>
      </c>
      <c r="F204" s="13" t="s">
        <v>1591</v>
      </c>
      <c r="G204" s="13" t="s">
        <v>1592</v>
      </c>
    </row>
    <row r="205" spans="1:7">
      <c r="A205">
        <v>543</v>
      </c>
      <c r="B205">
        <v>191.244231331138</v>
      </c>
      <c r="C205">
        <v>0.60671328099282795</v>
      </c>
      <c r="D205">
        <v>0.55555555555555602</v>
      </c>
      <c r="E205">
        <v>0</v>
      </c>
      <c r="F205" s="13" t="s">
        <v>1593</v>
      </c>
      <c r="G205" s="13" t="s">
        <v>1594</v>
      </c>
    </row>
    <row r="206" spans="1:7">
      <c r="A206">
        <v>14</v>
      </c>
      <c r="B206">
        <v>193.45754178209901</v>
      </c>
      <c r="C206">
        <v>0.53207563455442797</v>
      </c>
      <c r="D206">
        <v>0.38888888888888901</v>
      </c>
      <c r="E206">
        <v>0</v>
      </c>
      <c r="F206" s="13" t="s">
        <v>1595</v>
      </c>
      <c r="G206" s="13" t="s">
        <v>1596</v>
      </c>
    </row>
    <row r="207" spans="1:7">
      <c r="A207">
        <v>400</v>
      </c>
      <c r="B207">
        <v>195.05095086748099</v>
      </c>
      <c r="C207">
        <v>0.50482468598137697</v>
      </c>
      <c r="D207">
        <v>0.30555555555555602</v>
      </c>
      <c r="E207">
        <v>9.7222222222222196E-2</v>
      </c>
      <c r="F207" s="13" t="s">
        <v>1597</v>
      </c>
      <c r="G207" s="13" t="s">
        <v>1598</v>
      </c>
    </row>
    <row r="208" spans="1:7">
      <c r="A208">
        <v>232</v>
      </c>
      <c r="B208">
        <v>195.32338527256499</v>
      </c>
      <c r="C208">
        <v>0.60178096194339703</v>
      </c>
      <c r="D208">
        <v>0.65277777777777801</v>
      </c>
      <c r="E208">
        <v>0</v>
      </c>
      <c r="F208" s="13" t="s">
        <v>1599</v>
      </c>
      <c r="G208" s="13" t="s">
        <v>1600</v>
      </c>
    </row>
    <row r="209" spans="1:7">
      <c r="A209">
        <v>515</v>
      </c>
      <c r="B209">
        <v>195.54552545736399</v>
      </c>
      <c r="C209">
        <v>0.63405972061003302</v>
      </c>
      <c r="D209">
        <v>1</v>
      </c>
      <c r="E209">
        <v>0</v>
      </c>
      <c r="F209" s="13" t="s">
        <v>1601</v>
      </c>
      <c r="G209" s="13" t="s">
        <v>1602</v>
      </c>
    </row>
    <row r="210" spans="1:7">
      <c r="A210">
        <v>549</v>
      </c>
      <c r="B210">
        <v>196.14646201207799</v>
      </c>
      <c r="C210">
        <v>0.60327964333627904</v>
      </c>
      <c r="D210">
        <v>0.80555555555555602</v>
      </c>
      <c r="E210">
        <v>0</v>
      </c>
      <c r="F210" s="13" t="s">
        <v>1603</v>
      </c>
      <c r="G210" s="13" t="s">
        <v>1604</v>
      </c>
    </row>
    <row r="211" spans="1:7">
      <c r="A211">
        <v>513</v>
      </c>
      <c r="B211">
        <v>197.22830020261901</v>
      </c>
      <c r="C211">
        <v>0.57275522400339796</v>
      </c>
      <c r="D211">
        <v>0.55555555555555602</v>
      </c>
      <c r="E211">
        <v>0</v>
      </c>
      <c r="F211" s="13" t="s">
        <v>1605</v>
      </c>
      <c r="G211" s="13" t="s">
        <v>1606</v>
      </c>
    </row>
    <row r="212" spans="1:7">
      <c r="A212">
        <v>288</v>
      </c>
      <c r="B212">
        <v>197.95170766917599</v>
      </c>
      <c r="C212">
        <v>0.60375470209758897</v>
      </c>
      <c r="D212">
        <v>0.69444444444444398</v>
      </c>
      <c r="E212">
        <v>0</v>
      </c>
      <c r="F212" s="13" t="s">
        <v>1607</v>
      </c>
      <c r="G212" s="13" t="s">
        <v>1608</v>
      </c>
    </row>
    <row r="213" spans="1:7">
      <c r="A213">
        <v>541</v>
      </c>
      <c r="B213">
        <v>198.09875562638999</v>
      </c>
      <c r="C213">
        <v>0.60403947240247702</v>
      </c>
      <c r="D213">
        <v>0.69444444444444398</v>
      </c>
      <c r="E213">
        <v>0</v>
      </c>
      <c r="F213" s="13" t="s">
        <v>1609</v>
      </c>
      <c r="G213" s="13" t="s">
        <v>1610</v>
      </c>
    </row>
    <row r="214" spans="1:7" s="17" customFormat="1">
      <c r="A214" s="17">
        <v>460</v>
      </c>
      <c r="B214" s="17">
        <v>198.83413733217699</v>
      </c>
      <c r="C214" s="17">
        <v>0.58665919168219205</v>
      </c>
      <c r="D214" s="17">
        <v>0.44444444444444398</v>
      </c>
      <c r="E214" s="17">
        <v>0</v>
      </c>
      <c r="F214" s="65" t="s">
        <v>1611</v>
      </c>
      <c r="G214" s="65" t="s">
        <v>1612</v>
      </c>
    </row>
    <row r="215" spans="1:7">
      <c r="A215">
        <v>315</v>
      </c>
      <c r="B215">
        <v>200.76185419786799</v>
      </c>
      <c r="C215">
        <v>0.60559464267493601</v>
      </c>
      <c r="D215">
        <v>0.75</v>
      </c>
      <c r="E215">
        <v>0</v>
      </c>
      <c r="F215" s="13" t="s">
        <v>1613</v>
      </c>
      <c r="G215" s="13" t="s">
        <v>1614</v>
      </c>
    </row>
    <row r="216" spans="1:7">
      <c r="A216">
        <v>170</v>
      </c>
      <c r="B216">
        <v>202.183528568409</v>
      </c>
      <c r="C216">
        <v>0.54362398474031504</v>
      </c>
      <c r="D216">
        <v>0.27777777777777801</v>
      </c>
      <c r="E216">
        <v>2.7777777777777801E-2</v>
      </c>
      <c r="F216" s="13" t="s">
        <v>1615</v>
      </c>
      <c r="G216" s="13" t="s">
        <v>1616</v>
      </c>
    </row>
    <row r="217" spans="1:7">
      <c r="A217">
        <v>307</v>
      </c>
      <c r="B217">
        <v>203.19385501789199</v>
      </c>
      <c r="C217">
        <v>0.58680443157642603</v>
      </c>
      <c r="D217">
        <v>0.55555555555555602</v>
      </c>
      <c r="E217">
        <v>0</v>
      </c>
      <c r="F217" s="13" t="s">
        <v>1617</v>
      </c>
      <c r="G217" s="13" t="s">
        <v>1618</v>
      </c>
    </row>
    <row r="218" spans="1:7">
      <c r="A218">
        <v>659</v>
      </c>
      <c r="B218">
        <v>204.393065991442</v>
      </c>
      <c r="C218">
        <v>0.59640330735319003</v>
      </c>
      <c r="D218">
        <v>0.47222222222222199</v>
      </c>
      <c r="E218">
        <v>0</v>
      </c>
      <c r="F218" s="13" t="s">
        <v>1619</v>
      </c>
      <c r="G218" s="13" t="s">
        <v>1620</v>
      </c>
    </row>
    <row r="219" spans="1:7">
      <c r="A219">
        <v>498</v>
      </c>
      <c r="B219">
        <v>204.50094007963699</v>
      </c>
      <c r="C219">
        <v>0.60767547496331498</v>
      </c>
      <c r="D219">
        <v>0.58333333333333304</v>
      </c>
      <c r="E219">
        <v>0</v>
      </c>
      <c r="F219" s="13" t="s">
        <v>1621</v>
      </c>
      <c r="G219" s="13" t="s">
        <v>1622</v>
      </c>
    </row>
    <row r="220" spans="1:7">
      <c r="A220">
        <v>291</v>
      </c>
      <c r="B220">
        <v>204.67429140423499</v>
      </c>
      <c r="C220">
        <v>0.58734542486164598</v>
      </c>
      <c r="D220">
        <v>0.41666666666666702</v>
      </c>
      <c r="E220">
        <v>1.38888888888889E-2</v>
      </c>
      <c r="F220" s="13" t="s">
        <v>1623</v>
      </c>
      <c r="G220" s="13" t="s">
        <v>1624</v>
      </c>
    </row>
    <row r="221" spans="1:7">
      <c r="A221">
        <v>486</v>
      </c>
      <c r="B221">
        <v>205.62376148450701</v>
      </c>
      <c r="C221">
        <v>0.54382476408019598</v>
      </c>
      <c r="D221">
        <v>0.13888888888888901</v>
      </c>
      <c r="E221">
        <v>4.1666666666666699E-2</v>
      </c>
      <c r="F221" s="13" t="s">
        <v>1625</v>
      </c>
      <c r="G221" s="13" t="s">
        <v>1626</v>
      </c>
    </row>
    <row r="222" spans="1:7">
      <c r="A222">
        <v>630</v>
      </c>
      <c r="B222">
        <v>206.591477817391</v>
      </c>
      <c r="C222">
        <v>0.59157647148173698</v>
      </c>
      <c r="D222">
        <v>0.63888888888888895</v>
      </c>
      <c r="E222">
        <v>0</v>
      </c>
      <c r="F222" s="13" t="s">
        <v>1627</v>
      </c>
      <c r="G222" s="13" t="s">
        <v>1628</v>
      </c>
    </row>
    <row r="223" spans="1:7">
      <c r="A223">
        <v>629</v>
      </c>
      <c r="B223">
        <v>209.88690031989199</v>
      </c>
      <c r="C223">
        <v>0.60379021871678695</v>
      </c>
      <c r="D223">
        <v>0.61111111111111105</v>
      </c>
      <c r="E223">
        <v>0</v>
      </c>
      <c r="F223" s="13" t="s">
        <v>1629</v>
      </c>
      <c r="G223" s="13" t="s">
        <v>1630</v>
      </c>
    </row>
    <row r="224" spans="1:7">
      <c r="A224">
        <v>278</v>
      </c>
      <c r="B224">
        <v>211.67506225939101</v>
      </c>
      <c r="C224">
        <v>0.54551922368401196</v>
      </c>
      <c r="D224">
        <v>0.27777777777777801</v>
      </c>
      <c r="E224">
        <v>0</v>
      </c>
      <c r="F224" s="13" t="s">
        <v>1631</v>
      </c>
      <c r="G224" s="13" t="s">
        <v>1632</v>
      </c>
    </row>
    <row r="225" spans="1:7">
      <c r="A225">
        <v>313</v>
      </c>
      <c r="B225">
        <v>211.697778232438</v>
      </c>
      <c r="C225">
        <v>0.53356307008636095</v>
      </c>
      <c r="D225">
        <v>0.33333333333333298</v>
      </c>
      <c r="E225">
        <v>9.7222222222222196E-2</v>
      </c>
      <c r="F225" s="13" t="s">
        <v>1633</v>
      </c>
      <c r="G225" s="13" t="s">
        <v>1634</v>
      </c>
    </row>
    <row r="226" spans="1:7">
      <c r="A226">
        <v>274</v>
      </c>
      <c r="B226">
        <v>214.35128693429999</v>
      </c>
      <c r="C226">
        <v>0.57475275170409301</v>
      </c>
      <c r="D226">
        <v>0.63888888888888895</v>
      </c>
      <c r="E226">
        <v>1.38888888888889E-2</v>
      </c>
      <c r="F226" s="13" t="s">
        <v>1635</v>
      </c>
      <c r="G226" s="13" t="s">
        <v>1636</v>
      </c>
    </row>
    <row r="227" spans="1:7">
      <c r="A227">
        <v>237</v>
      </c>
      <c r="B227">
        <v>215.42448394645299</v>
      </c>
      <c r="C227">
        <v>0.58522581528832196</v>
      </c>
      <c r="D227">
        <v>0.55555555555555602</v>
      </c>
      <c r="E227">
        <v>0</v>
      </c>
      <c r="F227" s="13" t="s">
        <v>1637</v>
      </c>
      <c r="G227" s="13" t="s">
        <v>1638</v>
      </c>
    </row>
    <row r="228" spans="1:7">
      <c r="A228">
        <v>175</v>
      </c>
      <c r="B228">
        <v>215.532633339543</v>
      </c>
      <c r="C228">
        <v>0.50097280534272004</v>
      </c>
      <c r="D228">
        <v>5.5555555555555601E-2</v>
      </c>
      <c r="E228">
        <v>1.38888888888889E-2</v>
      </c>
      <c r="F228" s="13" t="s">
        <v>1639</v>
      </c>
      <c r="G228" s="13" t="s">
        <v>1640</v>
      </c>
    </row>
    <row r="229" spans="1:7">
      <c r="A229">
        <v>181</v>
      </c>
      <c r="B229">
        <v>218.851681262466</v>
      </c>
      <c r="C229">
        <v>0.50204998674881796</v>
      </c>
      <c r="D229">
        <v>0.22222222222222199</v>
      </c>
      <c r="E229">
        <v>6.9444444444444406E-2</v>
      </c>
      <c r="F229" s="13">
        <v>42.04</v>
      </c>
      <c r="G229" s="13" t="s">
        <v>1169</v>
      </c>
    </row>
    <row r="230" spans="1:7">
      <c r="A230">
        <v>436</v>
      </c>
      <c r="B230">
        <v>218.88323950468501</v>
      </c>
      <c r="C230">
        <v>0.510093850984494</v>
      </c>
      <c r="D230">
        <v>0.16666666666666699</v>
      </c>
      <c r="E230">
        <v>0</v>
      </c>
      <c r="F230" s="13" t="s">
        <v>1641</v>
      </c>
      <c r="G230" s="13" t="s">
        <v>1642</v>
      </c>
    </row>
    <row r="231" spans="1:7">
      <c r="A231">
        <v>226</v>
      </c>
      <c r="B231">
        <v>221.18127812486401</v>
      </c>
      <c r="C231">
        <v>0.47129553964384602</v>
      </c>
      <c r="D231">
        <v>0</v>
      </c>
      <c r="E231">
        <v>8.3333333333333301E-2</v>
      </c>
      <c r="F231" s="13" t="s">
        <v>1643</v>
      </c>
      <c r="G231" s="13" t="s">
        <v>1644</v>
      </c>
    </row>
    <row r="232" spans="1:7">
      <c r="A232">
        <v>613</v>
      </c>
      <c r="B232">
        <v>222.28404867038799</v>
      </c>
      <c r="C232">
        <v>0.59212474926548897</v>
      </c>
      <c r="D232">
        <v>0.72222222222222199</v>
      </c>
      <c r="E232">
        <v>0</v>
      </c>
      <c r="F232" s="13" t="s">
        <v>1645</v>
      </c>
      <c r="G232" s="13" t="s">
        <v>1646</v>
      </c>
    </row>
    <row r="233" spans="1:7">
      <c r="A233">
        <v>162</v>
      </c>
      <c r="B233">
        <v>222.855060686797</v>
      </c>
      <c r="C233">
        <v>0.48195139408367899</v>
      </c>
      <c r="D233">
        <v>-8.3333333333333301E-2</v>
      </c>
      <c r="E233">
        <v>1.38888888888889E-2</v>
      </c>
      <c r="F233" s="13" t="s">
        <v>1647</v>
      </c>
      <c r="G233" s="13" t="s">
        <v>1648</v>
      </c>
    </row>
    <row r="234" spans="1:7">
      <c r="A234">
        <v>234</v>
      </c>
      <c r="B234">
        <v>223.183914928468</v>
      </c>
      <c r="C234">
        <v>0.49038723687931401</v>
      </c>
      <c r="D234">
        <v>0.16666666666666699</v>
      </c>
      <c r="E234">
        <v>2.7777777777777801E-2</v>
      </c>
      <c r="F234" s="13">
        <v>11.06</v>
      </c>
      <c r="G234" s="13" t="s">
        <v>1170</v>
      </c>
    </row>
    <row r="235" spans="1:7">
      <c r="A235">
        <v>474</v>
      </c>
      <c r="B235">
        <v>223.70447610226799</v>
      </c>
      <c r="C235">
        <v>0.56934178411311198</v>
      </c>
      <c r="D235">
        <v>0.5</v>
      </c>
      <c r="E235">
        <v>0</v>
      </c>
      <c r="F235" s="13" t="s">
        <v>1649</v>
      </c>
      <c r="G235" s="13" t="s">
        <v>1650</v>
      </c>
    </row>
    <row r="236" spans="1:7">
      <c r="A236">
        <v>46</v>
      </c>
      <c r="B236">
        <v>223.94672428030199</v>
      </c>
      <c r="C236">
        <v>0.51383979618820996</v>
      </c>
      <c r="D236">
        <v>0.38888888888888901</v>
      </c>
      <c r="E236">
        <v>1.38888888888889E-2</v>
      </c>
      <c r="F236" s="13">
        <v>1.01</v>
      </c>
      <c r="G236" s="13" t="s">
        <v>1171</v>
      </c>
    </row>
    <row r="237" spans="1:7">
      <c r="A237">
        <v>503</v>
      </c>
      <c r="B237">
        <v>224.27140167841699</v>
      </c>
      <c r="C237">
        <v>0.56209582389022605</v>
      </c>
      <c r="D237">
        <v>0.47222222222222199</v>
      </c>
      <c r="E237">
        <v>0</v>
      </c>
      <c r="F237" s="13" t="s">
        <v>1651</v>
      </c>
      <c r="G237" s="13" t="s">
        <v>1652</v>
      </c>
    </row>
    <row r="238" spans="1:7">
      <c r="A238">
        <v>652</v>
      </c>
      <c r="B238">
        <v>225.508121666075</v>
      </c>
      <c r="C238">
        <v>0.56718026812057998</v>
      </c>
      <c r="D238">
        <v>0.5</v>
      </c>
      <c r="E238">
        <v>0</v>
      </c>
      <c r="F238" s="13" t="s">
        <v>1653</v>
      </c>
      <c r="G238" s="13" t="s">
        <v>1654</v>
      </c>
    </row>
    <row r="239" spans="1:7">
      <c r="A239">
        <v>279</v>
      </c>
      <c r="B239">
        <v>228.14733898590299</v>
      </c>
      <c r="C239">
        <v>0.540382349391891</v>
      </c>
      <c r="D239">
        <v>0.25</v>
      </c>
      <c r="E239">
        <v>0</v>
      </c>
      <c r="F239" s="13" t="s">
        <v>1655</v>
      </c>
      <c r="G239" s="13" t="s">
        <v>1656</v>
      </c>
    </row>
    <row r="240" spans="1:7">
      <c r="A240">
        <v>306</v>
      </c>
      <c r="B240">
        <v>228.83067156419401</v>
      </c>
      <c r="C240">
        <v>0.51272526696347298</v>
      </c>
      <c r="D240">
        <v>0.13888888888888901</v>
      </c>
      <c r="E240">
        <v>4.1666666666666699E-2</v>
      </c>
      <c r="F240" s="13" t="s">
        <v>1657</v>
      </c>
      <c r="G240" s="13" t="s">
        <v>1658</v>
      </c>
    </row>
    <row r="241" spans="1:7">
      <c r="A241">
        <v>299</v>
      </c>
      <c r="B241">
        <v>232.124981258811</v>
      </c>
      <c r="C241">
        <v>0.44096063320245299</v>
      </c>
      <c r="D241">
        <v>0.194444444444444</v>
      </c>
      <c r="E241">
        <v>6.9444444444444406E-2</v>
      </c>
      <c r="F241" s="13" t="s">
        <v>1659</v>
      </c>
      <c r="G241" s="13" t="s">
        <v>1660</v>
      </c>
    </row>
    <row r="242" spans="1:7">
      <c r="A242">
        <v>405</v>
      </c>
      <c r="B242">
        <v>232.71837180518199</v>
      </c>
      <c r="C242">
        <v>0.55928167881883395</v>
      </c>
      <c r="D242">
        <v>0.38888888888888901</v>
      </c>
      <c r="E242">
        <v>0</v>
      </c>
      <c r="F242" s="13" t="s">
        <v>1661</v>
      </c>
      <c r="G242" s="13" t="s">
        <v>1662</v>
      </c>
    </row>
    <row r="243" spans="1:7">
      <c r="A243">
        <v>189</v>
      </c>
      <c r="B243">
        <v>232.72958019546999</v>
      </c>
      <c r="C243">
        <v>0.52068717595315805</v>
      </c>
      <c r="D243">
        <v>0.33333333333333298</v>
      </c>
      <c r="E243">
        <v>0</v>
      </c>
      <c r="F243" s="13" t="s">
        <v>1663</v>
      </c>
      <c r="G243" s="13" t="s">
        <v>1664</v>
      </c>
    </row>
    <row r="244" spans="1:7">
      <c r="A244">
        <v>190</v>
      </c>
      <c r="B244">
        <v>234.077948084757</v>
      </c>
      <c r="C244">
        <v>0.54443551128008305</v>
      </c>
      <c r="D244">
        <v>0.30555555555555602</v>
      </c>
      <c r="E244">
        <v>0</v>
      </c>
      <c r="F244" s="13" t="s">
        <v>1665</v>
      </c>
      <c r="G244" s="13" t="s">
        <v>1666</v>
      </c>
    </row>
    <row r="245" spans="1:7">
      <c r="A245">
        <v>149</v>
      </c>
      <c r="B245">
        <v>234.19320010257101</v>
      </c>
      <c r="C245">
        <v>0.53124413236068002</v>
      </c>
      <c r="D245">
        <v>0.16666666666666699</v>
      </c>
      <c r="E245">
        <v>1.38888888888889E-2</v>
      </c>
      <c r="F245" s="13" t="s">
        <v>1667</v>
      </c>
      <c r="G245" s="13" t="s">
        <v>1668</v>
      </c>
    </row>
    <row r="246" spans="1:7">
      <c r="A246">
        <v>133</v>
      </c>
      <c r="B246">
        <v>235.31638979849001</v>
      </c>
      <c r="C246">
        <v>0.47665269137449001</v>
      </c>
      <c r="D246">
        <v>0.11111111111111099</v>
      </c>
      <c r="E246">
        <v>0</v>
      </c>
      <c r="F246" s="13" t="s">
        <v>1669</v>
      </c>
      <c r="G246" s="13" t="s">
        <v>1670</v>
      </c>
    </row>
    <row r="247" spans="1:7">
      <c r="A247">
        <v>651</v>
      </c>
      <c r="B247">
        <v>237.05429237302999</v>
      </c>
      <c r="C247">
        <v>0.53720224385097604</v>
      </c>
      <c r="D247">
        <v>8.3333333333333301E-2</v>
      </c>
      <c r="E247">
        <v>0</v>
      </c>
      <c r="F247" s="13" t="s">
        <v>1671</v>
      </c>
      <c r="G247" s="13" t="s">
        <v>1672</v>
      </c>
    </row>
    <row r="248" spans="1:7">
      <c r="A248">
        <v>233</v>
      </c>
      <c r="B248">
        <v>237.70221048724301</v>
      </c>
      <c r="C248">
        <v>0.52057040310231295</v>
      </c>
      <c r="D248">
        <v>0.27777777777777801</v>
      </c>
      <c r="E248">
        <v>0</v>
      </c>
      <c r="F248" s="13" t="s">
        <v>1673</v>
      </c>
      <c r="G248" s="13" t="s">
        <v>1674</v>
      </c>
    </row>
    <row r="249" spans="1:7">
      <c r="A249">
        <v>414</v>
      </c>
      <c r="B249">
        <v>237.977183742281</v>
      </c>
      <c r="C249">
        <v>0.56646322787371695</v>
      </c>
      <c r="D249">
        <v>0.52777777777777801</v>
      </c>
      <c r="E249">
        <v>0</v>
      </c>
      <c r="F249" s="13">
        <v>42.29</v>
      </c>
      <c r="G249" s="13" t="s">
        <v>1172</v>
      </c>
    </row>
    <row r="250" spans="1:7">
      <c r="A250">
        <v>616</v>
      </c>
      <c r="B250">
        <v>238.278443563492</v>
      </c>
      <c r="C250">
        <v>0.57009779064456501</v>
      </c>
      <c r="D250">
        <v>0.66666666666666696</v>
      </c>
      <c r="E250">
        <v>0</v>
      </c>
      <c r="F250" s="13" t="s">
        <v>1675</v>
      </c>
      <c r="G250" s="13" t="s">
        <v>1676</v>
      </c>
    </row>
    <row r="251" spans="1:7">
      <c r="A251">
        <v>366</v>
      </c>
      <c r="B251">
        <v>239.788832386688</v>
      </c>
      <c r="C251">
        <v>0.50601288775027098</v>
      </c>
      <c r="D251">
        <v>0.13888888888888901</v>
      </c>
      <c r="E251">
        <v>0</v>
      </c>
      <c r="F251" s="13" t="s">
        <v>1677</v>
      </c>
      <c r="G251" s="13" t="s">
        <v>1678</v>
      </c>
    </row>
    <row r="252" spans="1:7">
      <c r="A252">
        <v>640</v>
      </c>
      <c r="B252">
        <v>241.07827468014401</v>
      </c>
      <c r="C252">
        <v>0.56896468548451795</v>
      </c>
      <c r="D252">
        <v>0.65277777777777801</v>
      </c>
      <c r="E252">
        <v>0</v>
      </c>
      <c r="F252" s="13" t="s">
        <v>1679</v>
      </c>
      <c r="G252" s="13" t="s">
        <v>1680</v>
      </c>
    </row>
    <row r="253" spans="1:7">
      <c r="A253">
        <v>440</v>
      </c>
      <c r="B253">
        <v>241.58518835558201</v>
      </c>
      <c r="C253">
        <v>0.56057326946396202</v>
      </c>
      <c r="D253">
        <v>0.61111111111111105</v>
      </c>
      <c r="E253">
        <v>0</v>
      </c>
      <c r="F253" s="13" t="s">
        <v>1681</v>
      </c>
      <c r="G253" s="13" t="s">
        <v>1682</v>
      </c>
    </row>
    <row r="254" spans="1:7">
      <c r="A254">
        <v>499</v>
      </c>
      <c r="B254">
        <v>242.24864103885801</v>
      </c>
      <c r="C254">
        <v>0.55060744438977605</v>
      </c>
      <c r="D254">
        <v>0.38888888888888901</v>
      </c>
      <c r="E254">
        <v>0</v>
      </c>
      <c r="F254" s="13" t="s">
        <v>1683</v>
      </c>
      <c r="G254" s="13" t="s">
        <v>1684</v>
      </c>
    </row>
    <row r="255" spans="1:7">
      <c r="A255">
        <v>421</v>
      </c>
      <c r="B255">
        <v>242.588788135112</v>
      </c>
      <c r="C255">
        <v>0.481943098344155</v>
      </c>
      <c r="D255">
        <v>-5.5555555555555601E-2</v>
      </c>
      <c r="E255">
        <v>2.7777777777777801E-2</v>
      </c>
      <c r="F255" s="13" t="s">
        <v>1685</v>
      </c>
      <c r="G255" s="13" t="s">
        <v>1686</v>
      </c>
    </row>
    <row r="256" spans="1:7">
      <c r="A256">
        <v>192</v>
      </c>
      <c r="B256">
        <v>242.67912169499601</v>
      </c>
      <c r="C256">
        <v>0.56018936125868402</v>
      </c>
      <c r="D256">
        <v>0.55555555555555602</v>
      </c>
      <c r="E256">
        <v>0</v>
      </c>
      <c r="F256" s="13" t="s">
        <v>1687</v>
      </c>
      <c r="G256" s="13" t="s">
        <v>1688</v>
      </c>
    </row>
    <row r="257" spans="1:7">
      <c r="A257">
        <v>113</v>
      </c>
      <c r="B257">
        <v>243.00811228221201</v>
      </c>
      <c r="C257">
        <v>0.40070424769320201</v>
      </c>
      <c r="D257">
        <v>2.7777777777777801E-2</v>
      </c>
      <c r="E257">
        <v>5.5555555555555601E-2</v>
      </c>
      <c r="F257" s="13">
        <v>14.13</v>
      </c>
      <c r="G257" s="13" t="s">
        <v>1173</v>
      </c>
    </row>
    <row r="258" spans="1:7">
      <c r="A258">
        <v>639</v>
      </c>
      <c r="B258">
        <v>243.37810827087199</v>
      </c>
      <c r="C258">
        <v>0.56597606367916997</v>
      </c>
      <c r="D258">
        <v>0.61111111111111105</v>
      </c>
      <c r="E258">
        <v>0</v>
      </c>
      <c r="F258" s="13" t="s">
        <v>1689</v>
      </c>
      <c r="G258" s="13" t="s">
        <v>1690</v>
      </c>
    </row>
    <row r="259" spans="1:7">
      <c r="A259">
        <v>266</v>
      </c>
      <c r="B259">
        <v>243.884377604988</v>
      </c>
      <c r="C259">
        <v>0.54326570299719601</v>
      </c>
      <c r="D259">
        <v>0.47222222222222199</v>
      </c>
      <c r="E259">
        <v>0</v>
      </c>
      <c r="F259" s="13" t="s">
        <v>1691</v>
      </c>
      <c r="G259" s="13" t="s">
        <v>1692</v>
      </c>
    </row>
    <row r="260" spans="1:7">
      <c r="A260">
        <v>473</v>
      </c>
      <c r="B260">
        <v>244.04315208732299</v>
      </c>
      <c r="C260">
        <v>0.48319866796018002</v>
      </c>
      <c r="D260">
        <v>0.194444444444444</v>
      </c>
      <c r="E260">
        <v>6.9444444444444406E-2</v>
      </c>
      <c r="F260" s="13" t="s">
        <v>1693</v>
      </c>
      <c r="G260" s="13" t="s">
        <v>1694</v>
      </c>
    </row>
    <row r="261" spans="1:7">
      <c r="A261">
        <v>193</v>
      </c>
      <c r="B261">
        <v>245.689075106373</v>
      </c>
      <c r="C261">
        <v>0.47890907646484099</v>
      </c>
      <c r="D261">
        <v>0.22222222222222199</v>
      </c>
      <c r="E261">
        <v>0</v>
      </c>
      <c r="F261" s="13" t="s">
        <v>1695</v>
      </c>
      <c r="G261" s="13" t="s">
        <v>1696</v>
      </c>
    </row>
    <row r="262" spans="1:7">
      <c r="A262">
        <v>380</v>
      </c>
      <c r="B262">
        <v>247.50468190085999</v>
      </c>
      <c r="C262">
        <v>0.52247731397806096</v>
      </c>
      <c r="D262">
        <v>0.33333333333333298</v>
      </c>
      <c r="E262">
        <v>0</v>
      </c>
      <c r="F262" s="13" t="s">
        <v>1697</v>
      </c>
      <c r="G262" s="13" t="s">
        <v>1698</v>
      </c>
    </row>
    <row r="263" spans="1:7">
      <c r="A263">
        <v>554</v>
      </c>
      <c r="B263">
        <v>247.78821963183</v>
      </c>
      <c r="C263">
        <v>0.56624530155696196</v>
      </c>
      <c r="D263">
        <v>0.52777777777777801</v>
      </c>
      <c r="E263">
        <v>0</v>
      </c>
      <c r="F263" s="13">
        <v>2.08</v>
      </c>
      <c r="G263" s="13" t="s">
        <v>1174</v>
      </c>
    </row>
    <row r="264" spans="1:7">
      <c r="A264">
        <v>398</v>
      </c>
      <c r="B264">
        <v>247.85589062440599</v>
      </c>
      <c r="C264">
        <v>0.50953932271347002</v>
      </c>
      <c r="D264">
        <v>0.27777777777777801</v>
      </c>
      <c r="E264">
        <v>0</v>
      </c>
      <c r="F264" s="13" t="s">
        <v>1699</v>
      </c>
      <c r="G264" s="13" t="s">
        <v>1700</v>
      </c>
    </row>
    <row r="265" spans="1:7">
      <c r="A265">
        <v>318</v>
      </c>
      <c r="B265">
        <v>248.47188526541001</v>
      </c>
      <c r="C265">
        <v>0.40453374254223901</v>
      </c>
      <c r="D265">
        <v>-0.33333333333333298</v>
      </c>
      <c r="E265">
        <v>1.38888888888889E-2</v>
      </c>
      <c r="F265" s="13" t="s">
        <v>1701</v>
      </c>
      <c r="G265" s="13" t="s">
        <v>1702</v>
      </c>
    </row>
    <row r="266" spans="1:7">
      <c r="A266">
        <v>205</v>
      </c>
      <c r="B266">
        <v>248.78207369462999</v>
      </c>
      <c r="C266">
        <v>0.55334353832376704</v>
      </c>
      <c r="D266">
        <v>0.48611111111111099</v>
      </c>
      <c r="E266">
        <v>0</v>
      </c>
      <c r="F266" s="13" t="s">
        <v>1703</v>
      </c>
      <c r="G266" s="13" t="s">
        <v>1704</v>
      </c>
    </row>
    <row r="267" spans="1:7">
      <c r="A267">
        <v>610</v>
      </c>
      <c r="B267">
        <v>249.195403208904</v>
      </c>
      <c r="C267">
        <v>0.52138740679905204</v>
      </c>
      <c r="D267">
        <v>0.30555555555555602</v>
      </c>
      <c r="E267">
        <v>0</v>
      </c>
      <c r="F267" s="13" t="s">
        <v>1705</v>
      </c>
      <c r="G267" s="13" t="s">
        <v>1706</v>
      </c>
    </row>
    <row r="268" spans="1:7">
      <c r="A268">
        <v>581</v>
      </c>
      <c r="B268">
        <v>249.45621491579899</v>
      </c>
      <c r="C268">
        <v>0.54701289980748102</v>
      </c>
      <c r="D268">
        <v>0.33333333333333298</v>
      </c>
      <c r="E268">
        <v>0</v>
      </c>
      <c r="F268" s="13" t="s">
        <v>1707</v>
      </c>
      <c r="G268" s="13" t="s">
        <v>1708</v>
      </c>
    </row>
    <row r="269" spans="1:7">
      <c r="A269">
        <v>139</v>
      </c>
      <c r="B269">
        <v>250.28602732431</v>
      </c>
      <c r="C269">
        <v>0.56135936244859097</v>
      </c>
      <c r="D269">
        <v>0.61111111111111105</v>
      </c>
      <c r="E269">
        <v>0</v>
      </c>
      <c r="F269" s="13">
        <v>42.07</v>
      </c>
      <c r="G269" s="13" t="s">
        <v>1175</v>
      </c>
    </row>
    <row r="270" spans="1:7">
      <c r="A270">
        <v>642</v>
      </c>
      <c r="B270">
        <v>251.013622912507</v>
      </c>
      <c r="C270">
        <v>0.52699835150881302</v>
      </c>
      <c r="D270">
        <v>0.194444444444444</v>
      </c>
      <c r="E270">
        <v>0</v>
      </c>
      <c r="F270" s="13" t="s">
        <v>1709</v>
      </c>
      <c r="G270" s="13" t="s">
        <v>1710</v>
      </c>
    </row>
    <row r="271" spans="1:7">
      <c r="A271">
        <v>107</v>
      </c>
      <c r="B271">
        <v>252.97726629359599</v>
      </c>
      <c r="C271">
        <v>0.49533477117563501</v>
      </c>
      <c r="D271">
        <v>0.16666666666666699</v>
      </c>
      <c r="E271">
        <v>0</v>
      </c>
      <c r="F271" s="13" t="s">
        <v>1711</v>
      </c>
      <c r="G271" s="13" t="s">
        <v>1712</v>
      </c>
    </row>
    <row r="272" spans="1:7">
      <c r="A272">
        <v>368</v>
      </c>
      <c r="B272">
        <v>254.022018036828</v>
      </c>
      <c r="C272">
        <v>0.52719435658579406</v>
      </c>
      <c r="D272">
        <v>0.30555555555555602</v>
      </c>
      <c r="E272">
        <v>0</v>
      </c>
      <c r="F272" s="13">
        <v>2.0699999999999998</v>
      </c>
      <c r="G272" s="13" t="s">
        <v>1176</v>
      </c>
    </row>
    <row r="273" spans="1:7">
      <c r="A273">
        <v>609</v>
      </c>
      <c r="B273">
        <v>254.50148816315399</v>
      </c>
      <c r="C273">
        <v>0.51058143015013602</v>
      </c>
      <c r="D273">
        <v>0.194444444444444</v>
      </c>
      <c r="E273">
        <v>0</v>
      </c>
      <c r="F273" s="13" t="s">
        <v>1713</v>
      </c>
      <c r="G273" s="13" t="s">
        <v>1714</v>
      </c>
    </row>
    <row r="274" spans="1:7">
      <c r="A274">
        <v>50</v>
      </c>
      <c r="B274">
        <v>254.86764239207599</v>
      </c>
      <c r="C274">
        <v>0.45125765427957898</v>
      </c>
      <c r="D274">
        <v>0</v>
      </c>
      <c r="E274">
        <v>9.7222222222222196E-2</v>
      </c>
      <c r="F274" s="13" t="s">
        <v>1715</v>
      </c>
      <c r="G274" s="13" t="s">
        <v>1716</v>
      </c>
    </row>
    <row r="275" spans="1:7">
      <c r="A275">
        <v>397</v>
      </c>
      <c r="B275">
        <v>255.24056996556601</v>
      </c>
      <c r="C275">
        <v>0.48593116905523998</v>
      </c>
      <c r="D275">
        <v>8.3333333333333301E-2</v>
      </c>
      <c r="E275">
        <v>0</v>
      </c>
      <c r="F275" s="13" t="s">
        <v>1717</v>
      </c>
      <c r="G275" s="13" t="s">
        <v>1718</v>
      </c>
    </row>
    <row r="276" spans="1:7">
      <c r="A276">
        <v>41</v>
      </c>
      <c r="B276">
        <v>255.24608901441701</v>
      </c>
      <c r="C276">
        <v>0.328818060694123</v>
      </c>
      <c r="D276">
        <v>-0.30555555555555602</v>
      </c>
      <c r="E276">
        <v>8.3333333333333301E-2</v>
      </c>
      <c r="F276" s="13">
        <v>34.11</v>
      </c>
      <c r="G276" s="13" t="s">
        <v>1177</v>
      </c>
    </row>
    <row r="277" spans="1:7">
      <c r="A277">
        <v>403</v>
      </c>
      <c r="B277">
        <v>256.66106895476599</v>
      </c>
      <c r="C277">
        <v>0.53755001230646904</v>
      </c>
      <c r="D277">
        <v>0.38888888888888901</v>
      </c>
      <c r="E277">
        <v>0</v>
      </c>
      <c r="F277" s="13" t="s">
        <v>1719</v>
      </c>
      <c r="G277" s="13" t="s">
        <v>1720</v>
      </c>
    </row>
    <row r="278" spans="1:7">
      <c r="A278">
        <v>219</v>
      </c>
      <c r="B278">
        <v>257.244315746989</v>
      </c>
      <c r="C278">
        <v>0.50250018804084495</v>
      </c>
      <c r="D278">
        <v>0.16666666666666699</v>
      </c>
      <c r="E278">
        <v>0</v>
      </c>
      <c r="F278" s="13" t="s">
        <v>1721</v>
      </c>
      <c r="G278" s="13" t="s">
        <v>1722</v>
      </c>
    </row>
    <row r="279" spans="1:7">
      <c r="A279">
        <v>166</v>
      </c>
      <c r="B279">
        <v>257.50888392247401</v>
      </c>
      <c r="C279">
        <v>0.45382348994959398</v>
      </c>
      <c r="D279">
        <v>-0.16666666666666699</v>
      </c>
      <c r="E279">
        <v>6.9444444444444406E-2</v>
      </c>
      <c r="F279" s="13" t="s">
        <v>1723</v>
      </c>
      <c r="G279" s="13" t="s">
        <v>1724</v>
      </c>
    </row>
    <row r="280" spans="1:7">
      <c r="A280">
        <v>595</v>
      </c>
      <c r="B280">
        <v>258.02811120621698</v>
      </c>
      <c r="C280">
        <v>0.55456318411710603</v>
      </c>
      <c r="D280">
        <v>0.69444444444444398</v>
      </c>
      <c r="E280">
        <v>0</v>
      </c>
      <c r="F280" s="13">
        <v>2.09</v>
      </c>
      <c r="G280" s="13" t="s">
        <v>1178</v>
      </c>
    </row>
    <row r="281" spans="1:7">
      <c r="A281">
        <v>13</v>
      </c>
      <c r="B281">
        <v>258.56088289534102</v>
      </c>
      <c r="C281">
        <v>0.48793303388095299</v>
      </c>
      <c r="D281">
        <v>8.3333333333333301E-2</v>
      </c>
      <c r="E281">
        <v>0</v>
      </c>
      <c r="F281" s="13">
        <v>20.03</v>
      </c>
      <c r="G281" s="13" t="s">
        <v>1179</v>
      </c>
    </row>
    <row r="282" spans="1:7">
      <c r="A282">
        <v>101</v>
      </c>
      <c r="B282">
        <v>259.12708413030902</v>
      </c>
      <c r="C282">
        <v>0.42561351977210599</v>
      </c>
      <c r="D282">
        <v>8.3333333333333301E-2</v>
      </c>
      <c r="E282">
        <v>6.9444444444444406E-2</v>
      </c>
      <c r="F282" s="13">
        <v>10.029999999999999</v>
      </c>
      <c r="G282" s="13" t="s">
        <v>1180</v>
      </c>
    </row>
    <row r="283" spans="1:7">
      <c r="A283">
        <v>575</v>
      </c>
      <c r="B283">
        <v>260.00264583371199</v>
      </c>
      <c r="C283">
        <v>0.52579703634239505</v>
      </c>
      <c r="D283">
        <v>0.22222222222222199</v>
      </c>
      <c r="E283">
        <v>0</v>
      </c>
      <c r="F283" s="13" t="s">
        <v>1725</v>
      </c>
      <c r="G283" s="13" t="s">
        <v>1726</v>
      </c>
    </row>
    <row r="284" spans="1:7">
      <c r="A284">
        <v>479</v>
      </c>
      <c r="B284">
        <v>260.35484400905699</v>
      </c>
      <c r="C284">
        <v>0.50621474624048002</v>
      </c>
      <c r="D284">
        <v>8.3333333333333301E-2</v>
      </c>
      <c r="E284">
        <v>0</v>
      </c>
      <c r="F284" s="13" t="s">
        <v>1727</v>
      </c>
      <c r="G284" s="13" t="s">
        <v>1728</v>
      </c>
    </row>
    <row r="285" spans="1:7">
      <c r="A285">
        <v>305</v>
      </c>
      <c r="B285">
        <v>260.936454354479</v>
      </c>
      <c r="C285">
        <v>0.50833937112227501</v>
      </c>
      <c r="D285">
        <v>0.33333333333333298</v>
      </c>
      <c r="E285">
        <v>2.7777777777777801E-2</v>
      </c>
      <c r="F285" s="13" t="s">
        <v>1729</v>
      </c>
      <c r="G285" s="13" t="s">
        <v>1730</v>
      </c>
    </row>
    <row r="286" spans="1:7">
      <c r="A286">
        <v>585</v>
      </c>
      <c r="B286">
        <v>263.71886803954698</v>
      </c>
      <c r="C286">
        <v>0.51347338383965901</v>
      </c>
      <c r="D286">
        <v>0.194444444444444</v>
      </c>
      <c r="E286">
        <v>0</v>
      </c>
      <c r="F286" s="13" t="s">
        <v>1731</v>
      </c>
      <c r="G286" s="13" t="s">
        <v>1732</v>
      </c>
    </row>
    <row r="287" spans="1:7">
      <c r="A287">
        <v>282</v>
      </c>
      <c r="B287">
        <v>265.67180322797998</v>
      </c>
      <c r="C287">
        <v>0.51704778437417798</v>
      </c>
      <c r="D287">
        <v>0.25</v>
      </c>
      <c r="E287">
        <v>0</v>
      </c>
      <c r="F287" s="13" t="s">
        <v>1733</v>
      </c>
      <c r="G287" s="13" t="s">
        <v>1734</v>
      </c>
    </row>
    <row r="288" spans="1:7">
      <c r="A288">
        <v>411</v>
      </c>
      <c r="B288">
        <v>266.90457765474099</v>
      </c>
      <c r="C288">
        <v>0.51975904857141897</v>
      </c>
      <c r="D288">
        <v>0.22222222222222199</v>
      </c>
      <c r="E288">
        <v>0</v>
      </c>
      <c r="F288" s="13" t="s">
        <v>1735</v>
      </c>
      <c r="G288" s="13" t="s">
        <v>1736</v>
      </c>
    </row>
    <row r="289" spans="1:7">
      <c r="A289">
        <v>329</v>
      </c>
      <c r="B289">
        <v>266.98546420051201</v>
      </c>
      <c r="C289">
        <v>0.489833225557811</v>
      </c>
      <c r="D289">
        <v>-0.11111111111111099</v>
      </c>
      <c r="E289">
        <v>0</v>
      </c>
      <c r="F289" s="13" t="s">
        <v>1737</v>
      </c>
      <c r="G289" s="13" t="s">
        <v>1738</v>
      </c>
    </row>
    <row r="290" spans="1:7">
      <c r="A290">
        <v>598</v>
      </c>
      <c r="B290">
        <v>267.25791285484001</v>
      </c>
      <c r="C290">
        <v>0.42928941418697802</v>
      </c>
      <c r="D290">
        <v>0</v>
      </c>
      <c r="E290">
        <v>4.1666666666666699E-2</v>
      </c>
      <c r="F290" s="13" t="s">
        <v>1739</v>
      </c>
      <c r="G290" s="13" t="s">
        <v>1740</v>
      </c>
    </row>
    <row r="291" spans="1:7">
      <c r="A291">
        <v>168</v>
      </c>
      <c r="B291">
        <v>267.37159195712002</v>
      </c>
      <c r="C291">
        <v>0.45576777460312101</v>
      </c>
      <c r="D291">
        <v>0</v>
      </c>
      <c r="E291">
        <v>0</v>
      </c>
      <c r="F291" s="13">
        <v>2.4500000000000002</v>
      </c>
      <c r="G291" s="13" t="s">
        <v>1181</v>
      </c>
    </row>
    <row r="292" spans="1:7">
      <c r="A292">
        <v>572</v>
      </c>
      <c r="B292">
        <v>267.95468965421799</v>
      </c>
      <c r="C292">
        <v>0.53682599688389798</v>
      </c>
      <c r="D292">
        <v>0.27777777777777801</v>
      </c>
      <c r="E292">
        <v>0</v>
      </c>
      <c r="F292" s="13" t="s">
        <v>1741</v>
      </c>
      <c r="G292" s="13" t="s">
        <v>1742</v>
      </c>
    </row>
    <row r="293" spans="1:7">
      <c r="A293">
        <v>562</v>
      </c>
      <c r="B293">
        <v>268.39659093392402</v>
      </c>
      <c r="C293">
        <v>0.52507437504666499</v>
      </c>
      <c r="D293">
        <v>0.33333333333333298</v>
      </c>
      <c r="E293">
        <v>0</v>
      </c>
      <c r="F293" s="13">
        <v>16.02</v>
      </c>
      <c r="G293" s="13" t="s">
        <v>1182</v>
      </c>
    </row>
    <row r="294" spans="1:7">
      <c r="A294">
        <v>123</v>
      </c>
      <c r="B294">
        <v>271.25395887495301</v>
      </c>
      <c r="C294">
        <v>0.49116923261030698</v>
      </c>
      <c r="D294">
        <v>2.7777777777777801E-2</v>
      </c>
      <c r="E294">
        <v>0</v>
      </c>
      <c r="F294" s="13">
        <v>2.11</v>
      </c>
      <c r="G294" s="13" t="s">
        <v>1183</v>
      </c>
    </row>
    <row r="295" spans="1:7">
      <c r="A295">
        <v>33</v>
      </c>
      <c r="B295">
        <v>271.64772783863998</v>
      </c>
      <c r="C295">
        <v>0.470507165166833</v>
      </c>
      <c r="D295">
        <v>0.125</v>
      </c>
      <c r="E295">
        <v>0</v>
      </c>
      <c r="F295" s="13" t="s">
        <v>1743</v>
      </c>
      <c r="G295" s="13" t="s">
        <v>1744</v>
      </c>
    </row>
    <row r="296" spans="1:7">
      <c r="A296">
        <v>381</v>
      </c>
      <c r="B296">
        <v>272.100367442437</v>
      </c>
      <c r="C296">
        <v>0.51920023854138597</v>
      </c>
      <c r="D296">
        <v>0.22222222222222199</v>
      </c>
      <c r="E296">
        <v>0</v>
      </c>
      <c r="F296" s="13" t="s">
        <v>1745</v>
      </c>
      <c r="G296" s="13" t="s">
        <v>1746</v>
      </c>
    </row>
    <row r="297" spans="1:7">
      <c r="A297">
        <v>260</v>
      </c>
      <c r="B297">
        <v>273.505151693269</v>
      </c>
      <c r="C297">
        <v>0.48076840382864</v>
      </c>
      <c r="D297">
        <v>-2.7777777777777801E-2</v>
      </c>
      <c r="E297">
        <v>1.38888888888889E-2</v>
      </c>
      <c r="F297" s="13">
        <v>2.0099999999999998</v>
      </c>
      <c r="G297" s="13" t="s">
        <v>1184</v>
      </c>
    </row>
    <row r="298" spans="1:7">
      <c r="A298">
        <v>32</v>
      </c>
      <c r="B298">
        <v>273.69183801864301</v>
      </c>
      <c r="C298">
        <v>0.42617509533326098</v>
      </c>
      <c r="D298">
        <v>-5.5555555555555601E-2</v>
      </c>
      <c r="E298">
        <v>2.7777777777777801E-2</v>
      </c>
      <c r="F298" s="13" t="s">
        <v>1747</v>
      </c>
      <c r="G298" s="13" t="s">
        <v>1748</v>
      </c>
    </row>
    <row r="299" spans="1:7">
      <c r="A299">
        <v>582</v>
      </c>
      <c r="B299">
        <v>274.23593867231801</v>
      </c>
      <c r="C299">
        <v>0.48018006920171302</v>
      </c>
      <c r="D299">
        <v>0.16666666666666699</v>
      </c>
      <c r="E299">
        <v>0</v>
      </c>
      <c r="F299" s="13" t="s">
        <v>1749</v>
      </c>
      <c r="G299" s="13" t="s">
        <v>1750</v>
      </c>
    </row>
    <row r="300" spans="1:7">
      <c r="A300">
        <v>530</v>
      </c>
      <c r="B300">
        <v>274.33103154671102</v>
      </c>
      <c r="C300">
        <v>0.48420733096643898</v>
      </c>
      <c r="D300">
        <v>-0.11111111111111099</v>
      </c>
      <c r="E300">
        <v>0</v>
      </c>
      <c r="F300" s="13" t="s">
        <v>1751</v>
      </c>
      <c r="G300" s="13" t="s">
        <v>1752</v>
      </c>
    </row>
    <row r="301" spans="1:7">
      <c r="A301">
        <v>612</v>
      </c>
      <c r="B301">
        <v>276.05026459941502</v>
      </c>
      <c r="C301">
        <v>0.50009056465801605</v>
      </c>
      <c r="D301">
        <v>-5.5555555555555601E-2</v>
      </c>
      <c r="E301">
        <v>0</v>
      </c>
      <c r="F301" s="13" t="s">
        <v>1753</v>
      </c>
      <c r="G301" s="13" t="s">
        <v>1754</v>
      </c>
    </row>
    <row r="302" spans="1:7">
      <c r="A302">
        <v>198</v>
      </c>
      <c r="B302">
        <v>276.75175554019199</v>
      </c>
      <c r="C302">
        <v>0.43503879115896898</v>
      </c>
      <c r="D302">
        <v>0.30555555555555602</v>
      </c>
      <c r="E302">
        <v>5.5555555555555601E-2</v>
      </c>
      <c r="F302" s="13" t="s">
        <v>1755</v>
      </c>
      <c r="G302" s="13" t="s">
        <v>1756</v>
      </c>
    </row>
    <row r="303" spans="1:7">
      <c r="A303">
        <v>625</v>
      </c>
      <c r="B303">
        <v>278.47471374705998</v>
      </c>
      <c r="C303">
        <v>0.49462377448214601</v>
      </c>
      <c r="D303">
        <v>2.7777777777777801E-2</v>
      </c>
      <c r="E303">
        <v>0</v>
      </c>
      <c r="F303" s="13" t="s">
        <v>1757</v>
      </c>
      <c r="G303" s="13" t="s">
        <v>1758</v>
      </c>
    </row>
    <row r="304" spans="1:7">
      <c r="A304">
        <v>632</v>
      </c>
      <c r="B304">
        <v>279.65379183468502</v>
      </c>
      <c r="C304">
        <v>0.49255862253918098</v>
      </c>
      <c r="D304">
        <v>0.16666666666666699</v>
      </c>
      <c r="E304">
        <v>0</v>
      </c>
      <c r="F304" s="13" t="s">
        <v>1759</v>
      </c>
      <c r="G304" s="13" t="s">
        <v>1760</v>
      </c>
    </row>
    <row r="305" spans="1:7">
      <c r="A305">
        <v>216</v>
      </c>
      <c r="B305">
        <v>280.62728152367401</v>
      </c>
      <c r="C305">
        <v>0.48490574378664802</v>
      </c>
      <c r="D305">
        <v>8.3333333333333301E-2</v>
      </c>
      <c r="E305">
        <v>0</v>
      </c>
      <c r="F305" s="13" t="s">
        <v>1761</v>
      </c>
      <c r="G305" s="13" t="s">
        <v>1762</v>
      </c>
    </row>
    <row r="306" spans="1:7">
      <c r="A306">
        <v>628</v>
      </c>
      <c r="B306">
        <v>280.97882053318</v>
      </c>
      <c r="C306">
        <v>0.50537384155836096</v>
      </c>
      <c r="D306">
        <v>0.16666666666666699</v>
      </c>
      <c r="E306">
        <v>0</v>
      </c>
      <c r="F306" s="13" t="s">
        <v>1763</v>
      </c>
      <c r="G306" s="13" t="s">
        <v>1764</v>
      </c>
    </row>
    <row r="307" spans="1:7">
      <c r="A307">
        <v>347</v>
      </c>
      <c r="B307">
        <v>281.08600770044097</v>
      </c>
      <c r="C307">
        <v>0.438601237200409</v>
      </c>
      <c r="D307">
        <v>-5.5555555555555601E-2</v>
      </c>
      <c r="E307">
        <v>4.1666666666666699E-2</v>
      </c>
      <c r="F307" s="13">
        <v>12.07</v>
      </c>
      <c r="G307" s="13" t="s">
        <v>1185</v>
      </c>
    </row>
    <row r="308" spans="1:7">
      <c r="A308">
        <v>611</v>
      </c>
      <c r="B308">
        <v>281.69492999560202</v>
      </c>
      <c r="C308">
        <v>0.520183936653006</v>
      </c>
      <c r="D308">
        <v>0.22222222222222199</v>
      </c>
      <c r="E308">
        <v>0</v>
      </c>
      <c r="F308" s="13" t="s">
        <v>1765</v>
      </c>
      <c r="G308" s="13" t="s">
        <v>1766</v>
      </c>
    </row>
    <row r="309" spans="1:7">
      <c r="A309">
        <v>275</v>
      </c>
      <c r="B309">
        <v>282.07055450134197</v>
      </c>
      <c r="C309">
        <v>0.38772528673052198</v>
      </c>
      <c r="D309">
        <v>-0.25</v>
      </c>
      <c r="E309">
        <v>6.9444444444444406E-2</v>
      </c>
      <c r="F309" s="13">
        <v>2.16</v>
      </c>
      <c r="G309" s="13" t="s">
        <v>1186</v>
      </c>
    </row>
    <row r="310" spans="1:7">
      <c r="A310">
        <v>106</v>
      </c>
      <c r="B310">
        <v>283.37150178437003</v>
      </c>
      <c r="C310">
        <v>0.48347779839580002</v>
      </c>
      <c r="D310">
        <v>0.13888888888888901</v>
      </c>
      <c r="E310">
        <v>0</v>
      </c>
      <c r="F310" s="13" t="s">
        <v>1767</v>
      </c>
      <c r="G310" s="13" t="s">
        <v>1768</v>
      </c>
    </row>
    <row r="311" spans="1:7">
      <c r="A311">
        <v>3</v>
      </c>
      <c r="B311">
        <v>283.66736542045101</v>
      </c>
      <c r="C311">
        <v>0.35226891441132202</v>
      </c>
      <c r="D311">
        <v>-8.3333333333333301E-2</v>
      </c>
      <c r="E311">
        <v>0.125</v>
      </c>
      <c r="F311" s="13">
        <v>1.04</v>
      </c>
      <c r="G311" s="13" t="s">
        <v>1187</v>
      </c>
    </row>
    <row r="312" spans="1:7">
      <c r="A312">
        <v>376</v>
      </c>
      <c r="B312">
        <v>283.78046982925599</v>
      </c>
      <c r="C312">
        <v>0.450397533984913</v>
      </c>
      <c r="D312">
        <v>-0.11111111111111099</v>
      </c>
      <c r="E312">
        <v>0</v>
      </c>
      <c r="F312" s="13" t="s">
        <v>1769</v>
      </c>
      <c r="G312" s="13" t="s">
        <v>1770</v>
      </c>
    </row>
    <row r="313" spans="1:7">
      <c r="A313">
        <v>538</v>
      </c>
      <c r="B313">
        <v>285.877094452763</v>
      </c>
      <c r="C313">
        <v>0.524937811834571</v>
      </c>
      <c r="D313">
        <v>0.44444444444444398</v>
      </c>
      <c r="E313">
        <v>0</v>
      </c>
      <c r="F313" s="13">
        <v>16.25</v>
      </c>
      <c r="G313" s="13" t="s">
        <v>1188</v>
      </c>
    </row>
    <row r="314" spans="1:7">
      <c r="A314">
        <v>21</v>
      </c>
      <c r="B314">
        <v>286.64312428340901</v>
      </c>
      <c r="C314">
        <v>0.48214979820113302</v>
      </c>
      <c r="D314">
        <v>0.22222222222222199</v>
      </c>
      <c r="E314">
        <v>0</v>
      </c>
      <c r="F314" s="13" t="s">
        <v>1771</v>
      </c>
      <c r="G314" s="13" t="s">
        <v>1772</v>
      </c>
    </row>
    <row r="315" spans="1:7">
      <c r="A315">
        <v>606</v>
      </c>
      <c r="B315">
        <v>287.356291223585</v>
      </c>
      <c r="C315">
        <v>0.51595142491424595</v>
      </c>
      <c r="D315">
        <v>0.33333333333333298</v>
      </c>
      <c r="E315">
        <v>0</v>
      </c>
      <c r="F315" s="13">
        <v>42.32</v>
      </c>
      <c r="G315" s="13" t="s">
        <v>1189</v>
      </c>
    </row>
    <row r="316" spans="1:7">
      <c r="A316">
        <v>471</v>
      </c>
      <c r="B316">
        <v>290.75204081694102</v>
      </c>
      <c r="C316">
        <v>0.41423856123389802</v>
      </c>
      <c r="D316">
        <v>-5.5555555555555601E-2</v>
      </c>
      <c r="E316">
        <v>0</v>
      </c>
      <c r="F316" s="13" t="s">
        <v>1773</v>
      </c>
      <c r="G316" s="13" t="s">
        <v>1774</v>
      </c>
    </row>
    <row r="317" spans="1:7">
      <c r="A317">
        <v>67</v>
      </c>
      <c r="B317">
        <v>292.05026269623102</v>
      </c>
      <c r="C317">
        <v>0.328234176594213</v>
      </c>
      <c r="D317">
        <v>-0.41666666666666702</v>
      </c>
      <c r="E317">
        <v>0.11111111111111099</v>
      </c>
      <c r="F317" s="13" t="s">
        <v>1775</v>
      </c>
      <c r="G317" s="13" t="s">
        <v>1776</v>
      </c>
    </row>
    <row r="318" spans="1:7">
      <c r="A318">
        <v>262</v>
      </c>
      <c r="B318">
        <v>293.00696184762302</v>
      </c>
      <c r="C318">
        <v>0.307718148724067</v>
      </c>
      <c r="D318">
        <v>-0.36111111111111099</v>
      </c>
      <c r="E318">
        <v>0.23611111111111099</v>
      </c>
      <c r="F318" s="13" t="s">
        <v>1777</v>
      </c>
      <c r="G318" s="13" t="s">
        <v>1778</v>
      </c>
    </row>
    <row r="319" spans="1:7">
      <c r="A319">
        <v>487</v>
      </c>
      <c r="B319">
        <v>293.69258876659097</v>
      </c>
      <c r="C319">
        <v>0.46411571004449498</v>
      </c>
      <c r="D319">
        <v>-0.25</v>
      </c>
      <c r="E319">
        <v>0</v>
      </c>
      <c r="F319" s="13" t="s">
        <v>1779</v>
      </c>
      <c r="G319" s="13" t="s">
        <v>1780</v>
      </c>
    </row>
    <row r="320" spans="1:7">
      <c r="A320">
        <v>633</v>
      </c>
      <c r="B320">
        <v>293.83288705078297</v>
      </c>
      <c r="C320">
        <v>0.49110387688358598</v>
      </c>
      <c r="D320">
        <v>0.13888888888888901</v>
      </c>
      <c r="E320">
        <v>0</v>
      </c>
      <c r="F320" s="13" t="s">
        <v>1781</v>
      </c>
      <c r="G320" s="13" t="s">
        <v>1782</v>
      </c>
    </row>
    <row r="321" spans="1:8">
      <c r="A321">
        <v>583</v>
      </c>
      <c r="B321">
        <v>293.96273485616803</v>
      </c>
      <c r="C321">
        <v>0.48032477200328899</v>
      </c>
      <c r="D321">
        <v>5.5555555555555601E-2</v>
      </c>
      <c r="E321">
        <v>0</v>
      </c>
      <c r="F321" s="13" t="s">
        <v>1783</v>
      </c>
      <c r="G321" s="13" t="s">
        <v>1784</v>
      </c>
    </row>
    <row r="322" spans="1:8">
      <c r="A322">
        <v>143</v>
      </c>
      <c r="B322">
        <v>294.360854837695</v>
      </c>
      <c r="C322">
        <v>0.41967692351862002</v>
      </c>
      <c r="D322">
        <v>-0.11111111111111099</v>
      </c>
      <c r="E322">
        <v>5.5555555555555601E-2</v>
      </c>
      <c r="F322" s="13" t="s">
        <v>1785</v>
      </c>
      <c r="G322" s="13" t="s">
        <v>1786</v>
      </c>
    </row>
    <row r="323" spans="1:8">
      <c r="A323">
        <v>202</v>
      </c>
      <c r="B323">
        <v>294.71556154189602</v>
      </c>
      <c r="C323">
        <v>0.45205789084262799</v>
      </c>
      <c r="D323">
        <v>-0.11111111111111099</v>
      </c>
      <c r="E323">
        <v>0</v>
      </c>
      <c r="F323" s="13" t="s">
        <v>1787</v>
      </c>
      <c r="G323" s="13" t="s">
        <v>1788</v>
      </c>
    </row>
    <row r="324" spans="1:8">
      <c r="A324">
        <v>571</v>
      </c>
      <c r="B324">
        <v>294.98328469118297</v>
      </c>
      <c r="C324">
        <v>0.50279936115997803</v>
      </c>
      <c r="D324">
        <v>-0.27777777777777801</v>
      </c>
      <c r="E324">
        <v>0</v>
      </c>
      <c r="F324" s="13" t="s">
        <v>1789</v>
      </c>
      <c r="G324" s="13" t="s">
        <v>1790</v>
      </c>
    </row>
    <row r="325" spans="1:8">
      <c r="A325">
        <v>661</v>
      </c>
      <c r="B325">
        <v>296.51259689798798</v>
      </c>
      <c r="C325">
        <v>0.48528244331152898</v>
      </c>
      <c r="D325">
        <v>0.13888888888888901</v>
      </c>
      <c r="E325">
        <v>0</v>
      </c>
      <c r="F325" s="13" t="s">
        <v>1791</v>
      </c>
      <c r="G325" s="13" t="s">
        <v>1792</v>
      </c>
    </row>
    <row r="326" spans="1:8">
      <c r="A326">
        <v>406</v>
      </c>
      <c r="B326">
        <v>296.64229428739202</v>
      </c>
      <c r="C326">
        <v>0.457078790656675</v>
      </c>
      <c r="D326">
        <v>-5.5555555555555601E-2</v>
      </c>
      <c r="E326">
        <v>0</v>
      </c>
      <c r="F326" s="13" t="s">
        <v>1793</v>
      </c>
      <c r="G326" s="13" t="s">
        <v>1794</v>
      </c>
    </row>
    <row r="327" spans="1:8">
      <c r="A327">
        <v>435</v>
      </c>
      <c r="B327">
        <v>297.377728080819</v>
      </c>
      <c r="C327">
        <v>0.48223977143584801</v>
      </c>
      <c r="D327">
        <v>-1.38888888888889E-2</v>
      </c>
      <c r="E327">
        <v>0</v>
      </c>
      <c r="F327" s="13" t="s">
        <v>1795</v>
      </c>
      <c r="G327" s="13" t="s">
        <v>1796</v>
      </c>
    </row>
    <row r="328" spans="1:8">
      <c r="A328">
        <v>533</v>
      </c>
      <c r="B328">
        <v>297.38394525446802</v>
      </c>
      <c r="C328">
        <v>0.441614899667293</v>
      </c>
      <c r="D328">
        <v>-0.11111111111111099</v>
      </c>
      <c r="E328">
        <v>0</v>
      </c>
      <c r="F328" s="13" t="s">
        <v>1797</v>
      </c>
      <c r="G328" s="13" t="s">
        <v>1798</v>
      </c>
      <c r="H328" s="16"/>
    </row>
    <row r="329" spans="1:8">
      <c r="A329">
        <v>151</v>
      </c>
      <c r="B329">
        <v>297.70659421094899</v>
      </c>
      <c r="C329">
        <v>0.36164199077051701</v>
      </c>
      <c r="D329">
        <v>-0.194444444444444</v>
      </c>
      <c r="E329">
        <v>9.7222222222222196E-2</v>
      </c>
      <c r="F329" s="13" t="s">
        <v>1799</v>
      </c>
      <c r="G329" s="13" t="s">
        <v>1800</v>
      </c>
      <c r="H329" s="16"/>
    </row>
    <row r="330" spans="1:8">
      <c r="A330">
        <v>658</v>
      </c>
      <c r="B330">
        <v>299.02839461564599</v>
      </c>
      <c r="C330">
        <v>0.47973997226857001</v>
      </c>
      <c r="D330">
        <v>-5.5555555555555601E-2</v>
      </c>
      <c r="E330">
        <v>0</v>
      </c>
      <c r="F330" s="13" t="s">
        <v>1801</v>
      </c>
      <c r="G330" s="13" t="s">
        <v>1802</v>
      </c>
    </row>
    <row r="331" spans="1:8">
      <c r="A331">
        <v>119</v>
      </c>
      <c r="B331">
        <v>300.013530200476</v>
      </c>
      <c r="C331">
        <v>0.47192721742768601</v>
      </c>
      <c r="D331">
        <v>-0.194444444444444</v>
      </c>
      <c r="E331">
        <v>0</v>
      </c>
      <c r="F331" s="13" t="s">
        <v>1803</v>
      </c>
      <c r="G331" s="13" t="s">
        <v>1804</v>
      </c>
    </row>
    <row r="332" spans="1:8">
      <c r="A332">
        <v>320</v>
      </c>
      <c r="B332">
        <v>300.36817847612798</v>
      </c>
      <c r="C332">
        <v>0.44894575729946101</v>
      </c>
      <c r="D332">
        <v>-0.11111111111111099</v>
      </c>
      <c r="E332">
        <v>0</v>
      </c>
      <c r="F332" s="13" t="s">
        <v>1805</v>
      </c>
      <c r="G332" s="13" t="s">
        <v>1806</v>
      </c>
    </row>
    <row r="333" spans="1:8">
      <c r="A333">
        <v>194</v>
      </c>
      <c r="B333">
        <v>300.71241542307502</v>
      </c>
      <c r="C333">
        <v>0.47132971492320602</v>
      </c>
      <c r="D333">
        <v>-0.11111111111111099</v>
      </c>
      <c r="E333">
        <v>0</v>
      </c>
      <c r="F333" s="13" t="s">
        <v>1807</v>
      </c>
      <c r="G333" s="13" t="s">
        <v>1808</v>
      </c>
    </row>
    <row r="334" spans="1:8">
      <c r="A334">
        <v>72</v>
      </c>
      <c r="B334">
        <v>300.77524446755501</v>
      </c>
      <c r="C334">
        <v>0.44696128738520802</v>
      </c>
      <c r="D334">
        <v>-0.11111111111111099</v>
      </c>
      <c r="E334">
        <v>1.38888888888889E-2</v>
      </c>
      <c r="F334" s="13" t="s">
        <v>1809</v>
      </c>
      <c r="G334" s="13" t="s">
        <v>1810</v>
      </c>
    </row>
    <row r="335" spans="1:8">
      <c r="A335">
        <v>188</v>
      </c>
      <c r="B335">
        <v>302.24583315094901</v>
      </c>
      <c r="C335">
        <v>0.43018562999187498</v>
      </c>
      <c r="D335">
        <v>-0.16666666666666699</v>
      </c>
      <c r="E335">
        <v>1.38888888888889E-2</v>
      </c>
      <c r="F335" s="13" t="s">
        <v>1811</v>
      </c>
      <c r="G335" s="13" t="s">
        <v>1812</v>
      </c>
    </row>
    <row r="336" spans="1:8">
      <c r="A336">
        <v>551</v>
      </c>
      <c r="B336">
        <v>302.36113361251603</v>
      </c>
      <c r="C336">
        <v>0.48941920827669799</v>
      </c>
      <c r="D336">
        <v>-2.7777777777777801E-2</v>
      </c>
      <c r="E336">
        <v>0</v>
      </c>
      <c r="F336" s="13" t="s">
        <v>1813</v>
      </c>
      <c r="G336" s="13" t="s">
        <v>1814</v>
      </c>
    </row>
    <row r="337" spans="1:7">
      <c r="A337">
        <v>544</v>
      </c>
      <c r="B337">
        <v>302.87460799530902</v>
      </c>
      <c r="C337">
        <v>0.49493412316642899</v>
      </c>
      <c r="D337">
        <v>-8.3333333333333301E-2</v>
      </c>
      <c r="E337">
        <v>0</v>
      </c>
      <c r="F337" s="13" t="s">
        <v>1815</v>
      </c>
      <c r="G337" s="13" t="s">
        <v>1816</v>
      </c>
    </row>
    <row r="338" spans="1:7">
      <c r="A338">
        <v>425</v>
      </c>
      <c r="B338">
        <v>305.34363008423298</v>
      </c>
      <c r="C338">
        <v>0.49490780133068402</v>
      </c>
      <c r="D338">
        <v>-8.3333333333333301E-2</v>
      </c>
      <c r="E338">
        <v>0</v>
      </c>
      <c r="F338" s="13">
        <v>42.22</v>
      </c>
      <c r="G338" s="13" t="s">
        <v>1190</v>
      </c>
    </row>
    <row r="339" spans="1:7">
      <c r="A339">
        <v>426</v>
      </c>
      <c r="B339">
        <v>305.55540029206401</v>
      </c>
      <c r="C339">
        <v>0.43467811724645999</v>
      </c>
      <c r="D339">
        <v>-0.33333333333333298</v>
      </c>
      <c r="E339">
        <v>0</v>
      </c>
      <c r="F339" s="13" t="s">
        <v>1817</v>
      </c>
      <c r="G339" s="13" t="s">
        <v>1818</v>
      </c>
    </row>
    <row r="340" spans="1:7">
      <c r="A340">
        <v>281</v>
      </c>
      <c r="B340">
        <v>306.42150677452798</v>
      </c>
      <c r="C340">
        <v>0.48394747112904102</v>
      </c>
      <c r="D340">
        <v>-5.5555555555555601E-2</v>
      </c>
      <c r="E340">
        <v>0</v>
      </c>
      <c r="F340" s="13" t="s">
        <v>1819</v>
      </c>
      <c r="G340" s="13" t="s">
        <v>1820</v>
      </c>
    </row>
    <row r="341" spans="1:7">
      <c r="A341">
        <v>328</v>
      </c>
      <c r="B341">
        <v>307.52906802561398</v>
      </c>
      <c r="C341">
        <v>0.38485158739921899</v>
      </c>
      <c r="D341">
        <v>-0.194444444444444</v>
      </c>
      <c r="E341">
        <v>2.7777777777777801E-2</v>
      </c>
      <c r="F341" s="13" t="s">
        <v>1821</v>
      </c>
      <c r="G341" s="13" t="s">
        <v>1822</v>
      </c>
    </row>
    <row r="342" spans="1:7">
      <c r="A342">
        <v>635</v>
      </c>
      <c r="B342">
        <v>307.928622645198</v>
      </c>
      <c r="C342">
        <v>0.47046466085425598</v>
      </c>
      <c r="D342">
        <v>-2.7777777777777801E-2</v>
      </c>
      <c r="E342">
        <v>0</v>
      </c>
      <c r="F342" s="13" t="s">
        <v>1823</v>
      </c>
      <c r="G342" s="13" t="s">
        <v>1824</v>
      </c>
    </row>
    <row r="343" spans="1:7">
      <c r="A343">
        <v>561</v>
      </c>
      <c r="B343">
        <v>308.39437961732898</v>
      </c>
      <c r="C343">
        <v>0.41233239951995798</v>
      </c>
      <c r="D343">
        <v>-0.41666666666666702</v>
      </c>
      <c r="E343">
        <v>0</v>
      </c>
      <c r="F343" s="13" t="s">
        <v>1825</v>
      </c>
      <c r="G343" s="13" t="s">
        <v>1826</v>
      </c>
    </row>
    <row r="344" spans="1:7">
      <c r="A344">
        <v>648</v>
      </c>
      <c r="B344">
        <v>308.45848574004299</v>
      </c>
      <c r="C344">
        <v>0.46937947275201902</v>
      </c>
      <c r="D344">
        <v>-8.3333333333333301E-2</v>
      </c>
      <c r="E344">
        <v>0</v>
      </c>
      <c r="F344" s="13" t="s">
        <v>1827</v>
      </c>
      <c r="G344" s="13" t="s">
        <v>1828</v>
      </c>
    </row>
    <row r="345" spans="1:7">
      <c r="A345">
        <v>321</v>
      </c>
      <c r="B345">
        <v>308.558541747432</v>
      </c>
      <c r="C345">
        <v>0.44639868043435599</v>
      </c>
      <c r="D345">
        <v>-0.11111111111111099</v>
      </c>
      <c r="E345">
        <v>0</v>
      </c>
      <c r="F345" s="13" t="s">
        <v>1829</v>
      </c>
      <c r="G345" s="13" t="s">
        <v>1830</v>
      </c>
    </row>
    <row r="346" spans="1:7">
      <c r="A346">
        <v>502</v>
      </c>
      <c r="B346">
        <v>309.20374257349101</v>
      </c>
      <c r="C346">
        <v>0.45529887317717099</v>
      </c>
      <c r="D346">
        <v>-0.27777777777777801</v>
      </c>
      <c r="E346">
        <v>0</v>
      </c>
      <c r="F346" s="13" t="s">
        <v>1831</v>
      </c>
      <c r="G346" s="13" t="s">
        <v>1832</v>
      </c>
    </row>
    <row r="347" spans="1:7">
      <c r="A347">
        <v>176</v>
      </c>
      <c r="B347">
        <v>310.838857417876</v>
      </c>
      <c r="C347">
        <v>0.346886208284861</v>
      </c>
      <c r="D347">
        <v>-0.44444444444444398</v>
      </c>
      <c r="E347">
        <v>2.7777777777777801E-2</v>
      </c>
      <c r="F347" s="13" t="s">
        <v>1833</v>
      </c>
      <c r="G347" s="13" t="s">
        <v>1834</v>
      </c>
    </row>
    <row r="348" spans="1:7">
      <c r="A348">
        <v>49</v>
      </c>
      <c r="B348">
        <v>311.891160300455</v>
      </c>
      <c r="C348">
        <v>0.35061918995265201</v>
      </c>
      <c r="D348">
        <v>-0.33333333333333298</v>
      </c>
      <c r="E348">
        <v>5.5555555555555601E-2</v>
      </c>
      <c r="F348" s="13" t="s">
        <v>1835</v>
      </c>
      <c r="G348" s="13" t="s">
        <v>1836</v>
      </c>
    </row>
    <row r="349" spans="1:7">
      <c r="A349">
        <v>577</v>
      </c>
      <c r="B349">
        <v>311.897905453921</v>
      </c>
      <c r="C349">
        <v>0.48461996503939397</v>
      </c>
      <c r="D349">
        <v>-0.11111111111111099</v>
      </c>
      <c r="E349">
        <v>0</v>
      </c>
      <c r="F349" s="13" t="s">
        <v>1837</v>
      </c>
      <c r="G349" s="13" t="s">
        <v>1838</v>
      </c>
    </row>
    <row r="350" spans="1:7">
      <c r="A350">
        <v>537</v>
      </c>
      <c r="B350">
        <v>312.50348559582102</v>
      </c>
      <c r="C350">
        <v>0.41839246210203401</v>
      </c>
      <c r="D350">
        <v>-0.194444444444444</v>
      </c>
      <c r="E350">
        <v>0</v>
      </c>
      <c r="F350" s="13" t="s">
        <v>1839</v>
      </c>
      <c r="G350" s="13" t="s">
        <v>1840</v>
      </c>
    </row>
    <row r="351" spans="1:7">
      <c r="A351">
        <v>146</v>
      </c>
      <c r="B351">
        <v>312.79361409432801</v>
      </c>
      <c r="C351">
        <v>0.46171363396659998</v>
      </c>
      <c r="D351">
        <v>-2.7777777777777801E-2</v>
      </c>
      <c r="E351">
        <v>0</v>
      </c>
      <c r="F351" s="13" t="s">
        <v>1841</v>
      </c>
      <c r="G351" s="13" t="s">
        <v>1842</v>
      </c>
    </row>
    <row r="352" spans="1:7">
      <c r="A352">
        <v>660</v>
      </c>
      <c r="B352">
        <v>313.34893636400102</v>
      </c>
      <c r="C352">
        <v>0.492020161312691</v>
      </c>
      <c r="D352">
        <v>-0.5</v>
      </c>
      <c r="E352">
        <v>0</v>
      </c>
      <c r="F352" s="13">
        <v>12.11</v>
      </c>
      <c r="G352" s="13" t="s">
        <v>1191</v>
      </c>
    </row>
    <row r="353" spans="1:7">
      <c r="A353">
        <v>28</v>
      </c>
      <c r="B353">
        <v>313.49931546586998</v>
      </c>
      <c r="C353">
        <v>0.42562737477514001</v>
      </c>
      <c r="D353">
        <v>-0.55555555555555602</v>
      </c>
      <c r="E353">
        <v>0</v>
      </c>
      <c r="F353" s="13">
        <v>34.01</v>
      </c>
      <c r="G353" s="13" t="s">
        <v>1192</v>
      </c>
    </row>
    <row r="354" spans="1:7">
      <c r="A354">
        <v>319</v>
      </c>
      <c r="B354">
        <v>313.96481744780698</v>
      </c>
      <c r="C354">
        <v>0.492797989738889</v>
      </c>
      <c r="D354">
        <v>-8.3333333333333301E-2</v>
      </c>
      <c r="E354">
        <v>0</v>
      </c>
      <c r="F354" s="13">
        <v>16.14</v>
      </c>
      <c r="G354" s="13" t="s">
        <v>1193</v>
      </c>
    </row>
    <row r="355" spans="1:7">
      <c r="A355">
        <v>638</v>
      </c>
      <c r="B355">
        <v>314.04298829817299</v>
      </c>
      <c r="C355">
        <v>0.47438366654209602</v>
      </c>
      <c r="D355">
        <v>-2.7777777777777801E-2</v>
      </c>
      <c r="E355">
        <v>0</v>
      </c>
      <c r="F355" s="13" t="s">
        <v>1843</v>
      </c>
      <c r="G355" s="13" t="s">
        <v>1844</v>
      </c>
    </row>
    <row r="356" spans="1:7">
      <c r="A356">
        <v>656</v>
      </c>
      <c r="B356">
        <v>314.60314289759702</v>
      </c>
      <c r="C356">
        <v>0.45225098410953302</v>
      </c>
      <c r="D356">
        <v>-0.27777777777777801</v>
      </c>
      <c r="E356">
        <v>0</v>
      </c>
      <c r="F356" s="13" t="s">
        <v>1845</v>
      </c>
      <c r="G356" s="13" t="s">
        <v>1846</v>
      </c>
    </row>
    <row r="357" spans="1:7">
      <c r="A357">
        <v>650</v>
      </c>
      <c r="B357">
        <v>315.14070794786699</v>
      </c>
      <c r="C357">
        <v>0.48867914422319803</v>
      </c>
      <c r="D357">
        <v>-0.27777777777777801</v>
      </c>
      <c r="E357">
        <v>0</v>
      </c>
      <c r="F357" s="13">
        <v>16.16</v>
      </c>
      <c r="G357" s="13" t="s">
        <v>1194</v>
      </c>
    </row>
    <row r="358" spans="1:7">
      <c r="A358">
        <v>227</v>
      </c>
      <c r="B358">
        <v>316.20898171937802</v>
      </c>
      <c r="C358">
        <v>0.48797872573943202</v>
      </c>
      <c r="D358">
        <v>-0.11111111111111099</v>
      </c>
      <c r="E358">
        <v>0</v>
      </c>
      <c r="F358" s="13">
        <v>16.11</v>
      </c>
      <c r="G358" s="13" t="s">
        <v>1195</v>
      </c>
    </row>
    <row r="359" spans="1:7">
      <c r="A359">
        <v>492</v>
      </c>
      <c r="B359">
        <v>316.56680363447703</v>
      </c>
      <c r="C359">
        <v>0.47691845404252498</v>
      </c>
      <c r="D359">
        <v>-5.5555555555555601E-2</v>
      </c>
      <c r="E359">
        <v>0</v>
      </c>
      <c r="F359" s="13" t="s">
        <v>1847</v>
      </c>
      <c r="G359" s="13" t="s">
        <v>1848</v>
      </c>
    </row>
    <row r="360" spans="1:7">
      <c r="A360">
        <v>592</v>
      </c>
      <c r="B360">
        <v>318.53375487839702</v>
      </c>
      <c r="C360">
        <v>0.448113713741153</v>
      </c>
      <c r="D360">
        <v>-0.27777777777777801</v>
      </c>
      <c r="E360">
        <v>0</v>
      </c>
      <c r="F360" s="13" t="s">
        <v>1849</v>
      </c>
      <c r="G360" s="13" t="s">
        <v>1850</v>
      </c>
    </row>
    <row r="361" spans="1:7">
      <c r="A361">
        <v>568</v>
      </c>
      <c r="B361">
        <v>319.27771835368497</v>
      </c>
      <c r="C361">
        <v>0.47552291220474302</v>
      </c>
      <c r="D361">
        <v>-0.33333333333333298</v>
      </c>
      <c r="E361">
        <v>0</v>
      </c>
      <c r="F361" s="13">
        <v>38.07</v>
      </c>
      <c r="G361" s="13" t="s">
        <v>1196</v>
      </c>
    </row>
    <row r="362" spans="1:7">
      <c r="A362">
        <v>121</v>
      </c>
      <c r="B362">
        <v>320.08164087824298</v>
      </c>
      <c r="C362">
        <v>0.32157116312239198</v>
      </c>
      <c r="D362">
        <v>-0.22222222222222199</v>
      </c>
      <c r="E362">
        <v>9.7222222222222196E-2</v>
      </c>
      <c r="F362" s="13">
        <v>1.06</v>
      </c>
      <c r="G362" s="13" t="s">
        <v>1197</v>
      </c>
    </row>
    <row r="363" spans="1:7">
      <c r="A363">
        <v>600</v>
      </c>
      <c r="B363">
        <v>320.29502044096</v>
      </c>
      <c r="C363">
        <v>0.47076647379443198</v>
      </c>
      <c r="D363">
        <v>-0.194444444444444</v>
      </c>
      <c r="E363">
        <v>0</v>
      </c>
      <c r="F363" s="13" t="s">
        <v>1851</v>
      </c>
      <c r="G363" s="13" t="s">
        <v>1852</v>
      </c>
    </row>
    <row r="364" spans="1:7">
      <c r="A364">
        <v>244</v>
      </c>
      <c r="B364">
        <v>320.59877964600201</v>
      </c>
      <c r="C364">
        <v>0.41237343219650502</v>
      </c>
      <c r="D364">
        <v>-0.25</v>
      </c>
      <c r="E364">
        <v>4.1666666666666699E-2</v>
      </c>
      <c r="F364" s="13">
        <v>42.19</v>
      </c>
      <c r="G364" s="13" t="s">
        <v>1198</v>
      </c>
    </row>
    <row r="365" spans="1:7">
      <c r="A365">
        <v>553</v>
      </c>
      <c r="B365">
        <v>320.72124046778498</v>
      </c>
      <c r="C365">
        <v>0.45317130087767998</v>
      </c>
      <c r="D365">
        <v>-8.3333333333333301E-2</v>
      </c>
      <c r="E365">
        <v>0</v>
      </c>
      <c r="F365" s="13" t="s">
        <v>1853</v>
      </c>
      <c r="G365" s="13" t="s">
        <v>1854</v>
      </c>
    </row>
    <row r="366" spans="1:7">
      <c r="A366">
        <v>8</v>
      </c>
      <c r="B366">
        <v>321.341429309734</v>
      </c>
      <c r="C366">
        <v>0.389350057574812</v>
      </c>
      <c r="D366">
        <v>-0.25</v>
      </c>
      <c r="E366">
        <v>0</v>
      </c>
      <c r="F366" s="13">
        <v>20.010000000000002</v>
      </c>
      <c r="G366" s="13" t="s">
        <v>1199</v>
      </c>
    </row>
    <row r="367" spans="1:7">
      <c r="A367">
        <v>622</v>
      </c>
      <c r="B367">
        <v>324.16951765225201</v>
      </c>
      <c r="C367">
        <v>0.48135830522422202</v>
      </c>
      <c r="D367">
        <v>-0.94444444444444398</v>
      </c>
      <c r="E367">
        <v>0</v>
      </c>
      <c r="F367" s="13">
        <v>4.01</v>
      </c>
      <c r="G367" s="13" t="s">
        <v>1200</v>
      </c>
    </row>
    <row r="368" spans="1:7">
      <c r="A368">
        <v>89</v>
      </c>
      <c r="B368">
        <v>324.53769907429</v>
      </c>
      <c r="C368">
        <v>0.37964681791174099</v>
      </c>
      <c r="D368">
        <v>-0.25</v>
      </c>
      <c r="E368">
        <v>2.7777777777777801E-2</v>
      </c>
      <c r="F368" s="13" t="s">
        <v>1855</v>
      </c>
      <c r="G368" s="13" t="s">
        <v>1856</v>
      </c>
    </row>
    <row r="369" spans="1:7">
      <c r="A369">
        <v>369</v>
      </c>
      <c r="B369">
        <v>325.352744510501</v>
      </c>
      <c r="C369">
        <v>0.48102735698312299</v>
      </c>
      <c r="D369">
        <v>-0.40277777777777801</v>
      </c>
      <c r="E369">
        <v>0</v>
      </c>
      <c r="F369" s="13">
        <v>42.03</v>
      </c>
      <c r="G369" s="13" t="s">
        <v>1201</v>
      </c>
    </row>
    <row r="370" spans="1:7">
      <c r="A370">
        <v>390</v>
      </c>
      <c r="B370">
        <v>325.604214577427</v>
      </c>
      <c r="C370">
        <v>0.45137359156253598</v>
      </c>
      <c r="D370">
        <v>-0.25</v>
      </c>
      <c r="E370">
        <v>0</v>
      </c>
      <c r="F370" s="13">
        <v>42.09</v>
      </c>
      <c r="G370" s="13" t="s">
        <v>1202</v>
      </c>
    </row>
    <row r="371" spans="1:7">
      <c r="A371">
        <v>602</v>
      </c>
      <c r="B371">
        <v>327.00206110278202</v>
      </c>
      <c r="C371">
        <v>0.43657046578456099</v>
      </c>
      <c r="D371">
        <v>-0.36111111111111099</v>
      </c>
      <c r="E371">
        <v>0</v>
      </c>
      <c r="F371" s="13" t="s">
        <v>1857</v>
      </c>
      <c r="G371" s="13" t="s">
        <v>1858</v>
      </c>
    </row>
    <row r="372" spans="1:7">
      <c r="A372">
        <v>506</v>
      </c>
      <c r="B372">
        <v>328.14861223478403</v>
      </c>
      <c r="C372">
        <v>0.44265650655444999</v>
      </c>
      <c r="D372">
        <v>-0.27777777777777801</v>
      </c>
      <c r="E372">
        <v>0</v>
      </c>
      <c r="F372" s="13" t="s">
        <v>1859</v>
      </c>
      <c r="G372" s="13" t="s">
        <v>1860</v>
      </c>
    </row>
    <row r="373" spans="1:7">
      <c r="A373">
        <v>224</v>
      </c>
      <c r="B373">
        <v>328.91857502293402</v>
      </c>
      <c r="C373">
        <v>0.43281331645182702</v>
      </c>
      <c r="D373">
        <v>-0.34722222222222199</v>
      </c>
      <c r="E373">
        <v>0</v>
      </c>
      <c r="F373" s="13">
        <v>30.07</v>
      </c>
      <c r="G373" s="13" t="s">
        <v>1203</v>
      </c>
    </row>
    <row r="374" spans="1:7">
      <c r="A374">
        <v>608</v>
      </c>
      <c r="B374">
        <v>329.18623803241599</v>
      </c>
      <c r="C374">
        <v>0.44184082105142197</v>
      </c>
      <c r="D374">
        <v>-0.36111111111111099</v>
      </c>
      <c r="E374">
        <v>0</v>
      </c>
      <c r="F374" s="13" t="s">
        <v>1861</v>
      </c>
      <c r="G374" s="13" t="s">
        <v>1862</v>
      </c>
    </row>
    <row r="375" spans="1:7">
      <c r="A375">
        <v>389</v>
      </c>
      <c r="B375">
        <v>329.39025768233603</v>
      </c>
      <c r="C375">
        <v>0.41562546293481401</v>
      </c>
      <c r="D375">
        <v>-0.33333333333333298</v>
      </c>
      <c r="E375">
        <v>0</v>
      </c>
      <c r="F375" s="13" t="s">
        <v>1863</v>
      </c>
      <c r="G375" s="13" t="s">
        <v>1864</v>
      </c>
    </row>
    <row r="376" spans="1:7">
      <c r="A376">
        <v>66</v>
      </c>
      <c r="B376">
        <v>329.41950048821502</v>
      </c>
      <c r="C376">
        <v>0.28095511155535002</v>
      </c>
      <c r="D376">
        <v>-0.5</v>
      </c>
      <c r="E376">
        <v>0.23611111111111099</v>
      </c>
      <c r="F376" s="13">
        <v>11.04</v>
      </c>
      <c r="G376" s="13" t="s">
        <v>1204</v>
      </c>
    </row>
    <row r="377" spans="1:7">
      <c r="A377">
        <v>547</v>
      </c>
      <c r="B377">
        <v>331.748731000747</v>
      </c>
      <c r="C377">
        <v>0.45570698867331599</v>
      </c>
      <c r="D377">
        <v>-0.30555555555555602</v>
      </c>
      <c r="E377">
        <v>0</v>
      </c>
      <c r="F377" s="13" t="s">
        <v>1865</v>
      </c>
      <c r="G377" s="13" t="s">
        <v>1866</v>
      </c>
    </row>
    <row r="378" spans="1:7">
      <c r="A378">
        <v>402</v>
      </c>
      <c r="B378">
        <v>332.06894850671</v>
      </c>
      <c r="C378">
        <v>0.44909209438959802</v>
      </c>
      <c r="D378">
        <v>-0.36111111111111099</v>
      </c>
      <c r="E378">
        <v>0</v>
      </c>
      <c r="F378" s="13" t="s">
        <v>1867</v>
      </c>
      <c r="G378" s="13" t="s">
        <v>1868</v>
      </c>
    </row>
    <row r="379" spans="1:7">
      <c r="A379">
        <v>481</v>
      </c>
      <c r="B379">
        <v>332.08460376697502</v>
      </c>
      <c r="C379">
        <v>0.45793291404299402</v>
      </c>
      <c r="D379">
        <v>-0.55555555555555602</v>
      </c>
      <c r="E379">
        <v>0</v>
      </c>
      <c r="F379" s="13">
        <v>38.049999999999997</v>
      </c>
      <c r="G379" s="13" t="s">
        <v>1205</v>
      </c>
    </row>
    <row r="380" spans="1:7">
      <c r="A380">
        <v>631</v>
      </c>
      <c r="B380">
        <v>333.11404218898502</v>
      </c>
      <c r="C380">
        <v>0.42464906985178902</v>
      </c>
      <c r="D380">
        <v>-0.22222222222222199</v>
      </c>
      <c r="E380">
        <v>0</v>
      </c>
      <c r="F380" s="13" t="s">
        <v>1869</v>
      </c>
      <c r="G380" s="13" t="s">
        <v>1870</v>
      </c>
    </row>
    <row r="381" spans="1:7">
      <c r="A381">
        <v>141</v>
      </c>
      <c r="B381">
        <v>333.533953451088</v>
      </c>
      <c r="C381">
        <v>0.38370378085242002</v>
      </c>
      <c r="D381">
        <v>-0.36111111111111099</v>
      </c>
      <c r="E381">
        <v>0</v>
      </c>
      <c r="F381" s="13" t="s">
        <v>1871</v>
      </c>
      <c r="G381" s="13" t="s">
        <v>1872</v>
      </c>
    </row>
    <row r="382" spans="1:7">
      <c r="A382">
        <v>273</v>
      </c>
      <c r="B382">
        <v>334.43093101238401</v>
      </c>
      <c r="C382">
        <v>0.42817912039746198</v>
      </c>
      <c r="D382">
        <v>-0.30555555555555602</v>
      </c>
      <c r="E382">
        <v>0</v>
      </c>
      <c r="F382" s="13" t="s">
        <v>1873</v>
      </c>
      <c r="G382" s="13" t="s">
        <v>1874</v>
      </c>
    </row>
    <row r="383" spans="1:7">
      <c r="A383">
        <v>514</v>
      </c>
      <c r="B383">
        <v>337.09282241383198</v>
      </c>
      <c r="C383">
        <v>0.44079487629016301</v>
      </c>
      <c r="D383">
        <v>-0.36111111111111099</v>
      </c>
      <c r="E383">
        <v>0</v>
      </c>
      <c r="F383" s="13" t="s">
        <v>1875</v>
      </c>
      <c r="G383" s="13" t="s">
        <v>1876</v>
      </c>
    </row>
    <row r="384" spans="1:7">
      <c r="A384">
        <v>154</v>
      </c>
      <c r="B384">
        <v>337.10543385210099</v>
      </c>
      <c r="C384">
        <v>0.38803667252844898</v>
      </c>
      <c r="D384">
        <v>-0.27777777777777801</v>
      </c>
      <c r="E384">
        <v>0</v>
      </c>
      <c r="F384" s="13">
        <v>40.01</v>
      </c>
      <c r="G384" s="13" t="s">
        <v>1206</v>
      </c>
    </row>
    <row r="385" spans="1:7">
      <c r="A385">
        <v>528</v>
      </c>
      <c r="B385">
        <v>337.25257345074101</v>
      </c>
      <c r="C385">
        <v>0.42132629859245002</v>
      </c>
      <c r="D385">
        <v>-0.30555555555555602</v>
      </c>
      <c r="E385">
        <v>0</v>
      </c>
      <c r="F385" s="13" t="s">
        <v>1877</v>
      </c>
      <c r="G385" s="13" t="s">
        <v>1878</v>
      </c>
    </row>
    <row r="386" spans="1:7">
      <c r="A386">
        <v>91</v>
      </c>
      <c r="B386">
        <v>338.08296961516697</v>
      </c>
      <c r="C386">
        <v>0.33292515396240202</v>
      </c>
      <c r="D386">
        <v>-0.30555555555555602</v>
      </c>
      <c r="E386">
        <v>8.3333333333333301E-2</v>
      </c>
      <c r="F386" s="13" t="s">
        <v>1879</v>
      </c>
      <c r="G386" s="13" t="s">
        <v>1880</v>
      </c>
    </row>
    <row r="387" spans="1:7">
      <c r="A387">
        <v>236</v>
      </c>
      <c r="B387">
        <v>338.59156161071201</v>
      </c>
      <c r="C387">
        <v>0.39233809077458298</v>
      </c>
      <c r="D387">
        <v>-0.13888888888888901</v>
      </c>
      <c r="E387">
        <v>1.38888888888889E-2</v>
      </c>
      <c r="F387" s="13" t="s">
        <v>1881</v>
      </c>
      <c r="G387" s="13" t="s">
        <v>1882</v>
      </c>
    </row>
    <row r="388" spans="1:7">
      <c r="A388">
        <v>169</v>
      </c>
      <c r="B388">
        <v>339.671648184741</v>
      </c>
      <c r="C388">
        <v>0.41976733020608298</v>
      </c>
      <c r="D388">
        <v>-0.36111111111111099</v>
      </c>
      <c r="E388">
        <v>0</v>
      </c>
      <c r="F388" s="13" t="s">
        <v>1883</v>
      </c>
      <c r="G388" s="13" t="s">
        <v>1884</v>
      </c>
    </row>
    <row r="389" spans="1:7">
      <c r="A389">
        <v>10</v>
      </c>
      <c r="B389">
        <v>341.79987909942099</v>
      </c>
      <c r="C389">
        <v>0.34705471486314898</v>
      </c>
      <c r="D389">
        <v>-0.52777777777777801</v>
      </c>
      <c r="E389">
        <v>2.7777777777777801E-2</v>
      </c>
      <c r="F389" s="13" t="s">
        <v>1885</v>
      </c>
      <c r="G389" s="13" t="s">
        <v>1886</v>
      </c>
    </row>
    <row r="390" spans="1:7">
      <c r="A390">
        <v>370</v>
      </c>
      <c r="B390">
        <v>341.87628748104601</v>
      </c>
      <c r="C390">
        <v>0.44021809183618599</v>
      </c>
      <c r="D390">
        <v>-0.41666666666666702</v>
      </c>
      <c r="E390">
        <v>0</v>
      </c>
      <c r="F390" s="13" t="s">
        <v>1887</v>
      </c>
      <c r="G390" s="13" t="s">
        <v>1888</v>
      </c>
    </row>
    <row r="391" spans="1:7">
      <c r="A391">
        <v>150</v>
      </c>
      <c r="B391">
        <v>341.99244170415102</v>
      </c>
      <c r="C391">
        <v>0.42347125897243898</v>
      </c>
      <c r="D391">
        <v>-0.47222222222222199</v>
      </c>
      <c r="E391">
        <v>0</v>
      </c>
      <c r="F391" s="13" t="s">
        <v>1889</v>
      </c>
      <c r="G391" s="13" t="s">
        <v>1890</v>
      </c>
    </row>
    <row r="392" spans="1:7">
      <c r="A392">
        <v>636</v>
      </c>
      <c r="B392">
        <v>342.32374963025097</v>
      </c>
      <c r="C392">
        <v>0.427396208019164</v>
      </c>
      <c r="D392">
        <v>-0.38888888888888901</v>
      </c>
      <c r="E392">
        <v>0</v>
      </c>
      <c r="F392" s="13" t="s">
        <v>1891</v>
      </c>
      <c r="G392" s="13" t="s">
        <v>1892</v>
      </c>
    </row>
    <row r="393" spans="1:7">
      <c r="A393">
        <v>649</v>
      </c>
      <c r="B393">
        <v>342.56773129001499</v>
      </c>
      <c r="C393">
        <v>0.46111966486581402</v>
      </c>
      <c r="D393">
        <v>-0.86111111111111105</v>
      </c>
      <c r="E393">
        <v>0</v>
      </c>
      <c r="F393" s="13">
        <v>40.049999999999997</v>
      </c>
      <c r="G393" s="13" t="s">
        <v>1207</v>
      </c>
    </row>
    <row r="394" spans="1:7">
      <c r="A394">
        <v>210</v>
      </c>
      <c r="B394">
        <v>343.28823600468598</v>
      </c>
      <c r="C394">
        <v>0.42025958035272198</v>
      </c>
      <c r="D394">
        <v>-0.27777777777777801</v>
      </c>
      <c r="E394">
        <v>0</v>
      </c>
      <c r="F394" s="13" t="s">
        <v>1893</v>
      </c>
      <c r="G394" s="13" t="s">
        <v>1894</v>
      </c>
    </row>
    <row r="395" spans="1:7">
      <c r="A395">
        <v>215</v>
      </c>
      <c r="B395">
        <v>344.989429905544</v>
      </c>
      <c r="C395">
        <v>0.407560923140521</v>
      </c>
      <c r="D395">
        <v>-0.47222222222222199</v>
      </c>
      <c r="E395">
        <v>0</v>
      </c>
      <c r="F395" s="13" t="s">
        <v>1895</v>
      </c>
      <c r="G395" s="13" t="s">
        <v>1896</v>
      </c>
    </row>
    <row r="396" spans="1:7">
      <c r="A396">
        <v>290</v>
      </c>
      <c r="B396">
        <v>346.98578265317502</v>
      </c>
      <c r="C396">
        <v>0.36182270133206401</v>
      </c>
      <c r="D396">
        <v>-0.11111111111111099</v>
      </c>
      <c r="E396">
        <v>4.1666666666666699E-2</v>
      </c>
      <c r="F396" s="13" t="s">
        <v>1897</v>
      </c>
      <c r="G396" s="13" t="s">
        <v>1898</v>
      </c>
    </row>
    <row r="397" spans="1:7">
      <c r="A397">
        <v>527</v>
      </c>
      <c r="B397">
        <v>348.44220496236602</v>
      </c>
      <c r="C397">
        <v>0.41803839586313601</v>
      </c>
      <c r="D397">
        <v>-0.38888888888888901</v>
      </c>
      <c r="E397">
        <v>0</v>
      </c>
      <c r="F397" s="13">
        <v>36.200000000000003</v>
      </c>
      <c r="G397" s="13" t="s">
        <v>1208</v>
      </c>
    </row>
    <row r="398" spans="1:7">
      <c r="A398">
        <v>276</v>
      </c>
      <c r="B398">
        <v>348.95924312087402</v>
      </c>
      <c r="C398">
        <v>0.37817239128108199</v>
      </c>
      <c r="D398">
        <v>-0.47222222222222199</v>
      </c>
      <c r="E398">
        <v>0</v>
      </c>
      <c r="F398" s="13" t="s">
        <v>1899</v>
      </c>
      <c r="G398" s="13" t="s">
        <v>1900</v>
      </c>
    </row>
    <row r="399" spans="1:7">
      <c r="A399">
        <v>641</v>
      </c>
      <c r="B399">
        <v>349.77801511414299</v>
      </c>
      <c r="C399">
        <v>0.39446641247126402</v>
      </c>
      <c r="D399">
        <v>-0.194444444444444</v>
      </c>
      <c r="E399">
        <v>0</v>
      </c>
      <c r="F399" s="13" t="s">
        <v>1901</v>
      </c>
      <c r="G399" s="13" t="s">
        <v>1902</v>
      </c>
    </row>
    <row r="400" spans="1:7">
      <c r="A400">
        <v>534</v>
      </c>
      <c r="B400">
        <v>349.98418443382599</v>
      </c>
      <c r="C400">
        <v>0.37366535575038401</v>
      </c>
      <c r="D400">
        <v>-0.52777777777777801</v>
      </c>
      <c r="E400">
        <v>0</v>
      </c>
      <c r="F400" s="13" t="s">
        <v>1903</v>
      </c>
      <c r="G400" s="13" t="s">
        <v>1904</v>
      </c>
    </row>
    <row r="401" spans="1:7">
      <c r="A401">
        <v>623</v>
      </c>
      <c r="B401">
        <v>349.99061850602601</v>
      </c>
      <c r="C401">
        <v>0.40805141377139698</v>
      </c>
      <c r="D401">
        <v>-0.44444444444444398</v>
      </c>
      <c r="E401">
        <v>0</v>
      </c>
      <c r="F401" s="13" t="s">
        <v>1905</v>
      </c>
      <c r="G401" s="13" t="s">
        <v>1906</v>
      </c>
    </row>
    <row r="402" spans="1:7">
      <c r="A402">
        <v>495</v>
      </c>
      <c r="B402">
        <v>350.65544399843702</v>
      </c>
      <c r="C402">
        <v>0.433853906945874</v>
      </c>
      <c r="D402">
        <v>-0.58333333333333304</v>
      </c>
      <c r="E402">
        <v>0</v>
      </c>
      <c r="F402" s="13" t="s">
        <v>1907</v>
      </c>
      <c r="G402" s="13" t="s">
        <v>1908</v>
      </c>
    </row>
    <row r="403" spans="1:7">
      <c r="A403">
        <v>111</v>
      </c>
      <c r="B403">
        <v>352.44974263025199</v>
      </c>
      <c r="C403">
        <v>0.32885599128547899</v>
      </c>
      <c r="D403">
        <v>-0.36111111111111099</v>
      </c>
      <c r="E403">
        <v>2.7777777777777801E-2</v>
      </c>
      <c r="F403" s="13" t="s">
        <v>1909</v>
      </c>
      <c r="G403" s="13" t="s">
        <v>1910</v>
      </c>
    </row>
    <row r="404" spans="1:7">
      <c r="A404">
        <v>173</v>
      </c>
      <c r="B404">
        <v>352.502761323588</v>
      </c>
      <c r="C404">
        <v>0.34235598773090598</v>
      </c>
      <c r="D404">
        <v>-0.27777777777777801</v>
      </c>
      <c r="E404">
        <v>4.1666666666666699E-2</v>
      </c>
      <c r="F404" s="13">
        <v>2.25</v>
      </c>
      <c r="G404" s="13" t="s">
        <v>1209</v>
      </c>
    </row>
    <row r="405" spans="1:7">
      <c r="A405">
        <v>532</v>
      </c>
      <c r="B405">
        <v>353.594613754823</v>
      </c>
      <c r="C405">
        <v>0.39365425165990298</v>
      </c>
      <c r="D405">
        <v>-0.58333333333333304</v>
      </c>
      <c r="E405">
        <v>0</v>
      </c>
      <c r="F405" s="13" t="s">
        <v>1911</v>
      </c>
      <c r="G405" s="13" t="s">
        <v>1912</v>
      </c>
    </row>
    <row r="406" spans="1:7">
      <c r="A406">
        <v>496</v>
      </c>
      <c r="B406">
        <v>354.85898537994598</v>
      </c>
      <c r="C406">
        <v>0.398075172975836</v>
      </c>
      <c r="D406">
        <v>-0.55555555555555602</v>
      </c>
      <c r="E406">
        <v>0</v>
      </c>
      <c r="F406" s="13" t="s">
        <v>1913</v>
      </c>
      <c r="G406" s="13" t="s">
        <v>1914</v>
      </c>
    </row>
    <row r="407" spans="1:7">
      <c r="A407">
        <v>253</v>
      </c>
      <c r="B407">
        <v>357.328268185708</v>
      </c>
      <c r="C407">
        <v>0.36075861335339299</v>
      </c>
      <c r="D407">
        <v>-0.27777777777777801</v>
      </c>
      <c r="E407">
        <v>1.38888888888889E-2</v>
      </c>
      <c r="F407" s="13" t="s">
        <v>1915</v>
      </c>
      <c r="G407" s="13" t="s">
        <v>1916</v>
      </c>
    </row>
    <row r="408" spans="1:7">
      <c r="A408">
        <v>110</v>
      </c>
      <c r="B408">
        <v>357.54005644801299</v>
      </c>
      <c r="C408">
        <v>0.36903931866569201</v>
      </c>
      <c r="D408">
        <v>-0.5</v>
      </c>
      <c r="E408">
        <v>1.38888888888889E-2</v>
      </c>
      <c r="F408" s="13" t="s">
        <v>1917</v>
      </c>
      <c r="G408" s="13" t="s">
        <v>1918</v>
      </c>
    </row>
    <row r="409" spans="1:7">
      <c r="A409">
        <v>40</v>
      </c>
      <c r="B409">
        <v>360.00144037292102</v>
      </c>
      <c r="C409">
        <v>0.19460574683168899</v>
      </c>
      <c r="D409">
        <v>-0.58333333333333304</v>
      </c>
      <c r="E409">
        <v>0.33333333333333298</v>
      </c>
      <c r="F409" s="13" t="s">
        <v>1919</v>
      </c>
      <c r="G409" s="13" t="s">
        <v>1920</v>
      </c>
    </row>
    <row r="410" spans="1:7">
      <c r="A410">
        <v>73</v>
      </c>
      <c r="B410">
        <v>360.10980877150303</v>
      </c>
      <c r="C410">
        <v>0.33169254899036599</v>
      </c>
      <c r="D410">
        <v>-0.47222222222222199</v>
      </c>
      <c r="E410">
        <v>4.1666666666666699E-2</v>
      </c>
      <c r="F410" s="13">
        <v>16.170000000000002</v>
      </c>
      <c r="G410" s="13" t="s">
        <v>1210</v>
      </c>
    </row>
    <row r="411" spans="1:7">
      <c r="A411">
        <v>156</v>
      </c>
      <c r="B411">
        <v>360.57365252103801</v>
      </c>
      <c r="C411">
        <v>0.33678065901424198</v>
      </c>
      <c r="D411">
        <v>-0.44444444444444398</v>
      </c>
      <c r="E411">
        <v>0</v>
      </c>
      <c r="F411" s="13" t="s">
        <v>1921</v>
      </c>
      <c r="G411" s="13" t="s">
        <v>1922</v>
      </c>
    </row>
    <row r="412" spans="1:7">
      <c r="A412">
        <v>15</v>
      </c>
      <c r="B412">
        <v>361.852098411599</v>
      </c>
      <c r="C412">
        <v>0.292167331660656</v>
      </c>
      <c r="D412">
        <v>-0.58333333333333304</v>
      </c>
      <c r="E412">
        <v>9.7222222222222196E-2</v>
      </c>
      <c r="F412" s="13" t="s">
        <v>1923</v>
      </c>
      <c r="G412" s="13" t="s">
        <v>1924</v>
      </c>
    </row>
    <row r="413" spans="1:7">
      <c r="A413">
        <v>524</v>
      </c>
      <c r="B413">
        <v>362.25990423738699</v>
      </c>
      <c r="C413">
        <v>0.35117289465090801</v>
      </c>
      <c r="D413">
        <v>-0.66666666666666696</v>
      </c>
      <c r="E413">
        <v>1.38888888888889E-2</v>
      </c>
      <c r="F413" s="13" t="s">
        <v>1925</v>
      </c>
      <c r="G413" s="13" t="s">
        <v>1926</v>
      </c>
    </row>
    <row r="414" spans="1:7">
      <c r="A414">
        <v>211</v>
      </c>
      <c r="B414">
        <v>365.16662827732898</v>
      </c>
      <c r="C414">
        <v>0.40323139276959002</v>
      </c>
      <c r="D414">
        <v>-0.52777777777777801</v>
      </c>
      <c r="E414">
        <v>0</v>
      </c>
      <c r="F414" s="13" t="s">
        <v>1927</v>
      </c>
      <c r="G414" s="13" t="s">
        <v>1928</v>
      </c>
    </row>
    <row r="415" spans="1:7">
      <c r="A415">
        <v>626</v>
      </c>
      <c r="B415">
        <v>365.17891139270802</v>
      </c>
      <c r="C415">
        <v>0.42519521704080299</v>
      </c>
      <c r="D415">
        <v>-0.61111111111111105</v>
      </c>
      <c r="E415">
        <v>0</v>
      </c>
      <c r="F415" s="13" t="s">
        <v>1929</v>
      </c>
      <c r="G415" s="13" t="s">
        <v>1930</v>
      </c>
    </row>
    <row r="416" spans="1:7">
      <c r="A416">
        <v>433</v>
      </c>
      <c r="B416">
        <v>365.47502243856798</v>
      </c>
      <c r="C416">
        <v>0.41131713453427199</v>
      </c>
      <c r="D416">
        <v>-0.47222222222222199</v>
      </c>
      <c r="E416">
        <v>0</v>
      </c>
      <c r="F416" s="13" t="s">
        <v>1931</v>
      </c>
      <c r="G416" s="13" t="s">
        <v>1932</v>
      </c>
    </row>
    <row r="417" spans="1:7">
      <c r="A417">
        <v>100</v>
      </c>
      <c r="B417">
        <v>365.909617539419</v>
      </c>
      <c r="C417">
        <v>0.38385190495600702</v>
      </c>
      <c r="D417">
        <v>-0.38888888888888901</v>
      </c>
      <c r="E417">
        <v>0</v>
      </c>
      <c r="F417" s="13" t="s">
        <v>1933</v>
      </c>
      <c r="G417" s="13" t="s">
        <v>1934</v>
      </c>
    </row>
    <row r="418" spans="1:7">
      <c r="A418">
        <v>604</v>
      </c>
      <c r="B418">
        <v>366.318379172633</v>
      </c>
      <c r="C418">
        <v>0.40644214974248999</v>
      </c>
      <c r="D418">
        <v>-0.52777777777777801</v>
      </c>
      <c r="E418">
        <v>0</v>
      </c>
      <c r="F418" s="13" t="s">
        <v>1935</v>
      </c>
      <c r="G418" s="13" t="s">
        <v>1936</v>
      </c>
    </row>
    <row r="419" spans="1:7">
      <c r="A419">
        <v>158</v>
      </c>
      <c r="B419">
        <v>366.60941193749102</v>
      </c>
      <c r="C419">
        <v>0.366275112580843</v>
      </c>
      <c r="D419">
        <v>-0.41666666666666702</v>
      </c>
      <c r="E419">
        <v>0</v>
      </c>
      <c r="F419" s="13" t="s">
        <v>1937</v>
      </c>
      <c r="G419" s="13" t="s">
        <v>1938</v>
      </c>
    </row>
    <row r="420" spans="1:7">
      <c r="A420">
        <v>512</v>
      </c>
      <c r="B420">
        <v>367.23457700042701</v>
      </c>
      <c r="C420">
        <v>0.40915092552560101</v>
      </c>
      <c r="D420">
        <v>-0.38888888888888901</v>
      </c>
      <c r="E420">
        <v>0</v>
      </c>
      <c r="F420" s="13" t="s">
        <v>1939</v>
      </c>
      <c r="G420" s="13" t="s">
        <v>1940</v>
      </c>
    </row>
    <row r="421" spans="1:7">
      <c r="A421">
        <v>36</v>
      </c>
      <c r="B421">
        <v>368.230472739888</v>
      </c>
      <c r="C421">
        <v>0.34756886034019202</v>
      </c>
      <c r="D421">
        <v>-0.52777777777777801</v>
      </c>
      <c r="E421">
        <v>0</v>
      </c>
      <c r="F421" s="13">
        <v>16.05</v>
      </c>
      <c r="G421" s="13" t="s">
        <v>1211</v>
      </c>
    </row>
    <row r="422" spans="1:7">
      <c r="A422">
        <v>574</v>
      </c>
      <c r="B422">
        <v>368.40816616154802</v>
      </c>
      <c r="C422">
        <v>0.38899283188531297</v>
      </c>
      <c r="D422">
        <v>-0.58333333333333304</v>
      </c>
      <c r="E422">
        <v>0</v>
      </c>
      <c r="F422" s="13" t="s">
        <v>1941</v>
      </c>
      <c r="G422" s="13" t="s">
        <v>1942</v>
      </c>
    </row>
    <row r="423" spans="1:7">
      <c r="A423">
        <v>424</v>
      </c>
      <c r="B423">
        <v>369.11919291519899</v>
      </c>
      <c r="C423">
        <v>0.38910367931749201</v>
      </c>
      <c r="D423">
        <v>-0.47222222222222199</v>
      </c>
      <c r="E423">
        <v>0</v>
      </c>
      <c r="F423" s="13" t="s">
        <v>1943</v>
      </c>
      <c r="G423" s="13" t="s">
        <v>1944</v>
      </c>
    </row>
    <row r="424" spans="1:7">
      <c r="A424">
        <v>90</v>
      </c>
      <c r="B424">
        <v>370.71645416035199</v>
      </c>
      <c r="C424">
        <v>0.371238224149048</v>
      </c>
      <c r="D424">
        <v>-0.47222222222222199</v>
      </c>
      <c r="E424">
        <v>1.38888888888889E-2</v>
      </c>
      <c r="F424" s="13" t="s">
        <v>1945</v>
      </c>
      <c r="G424" s="13" t="s">
        <v>1946</v>
      </c>
    </row>
    <row r="425" spans="1:7">
      <c r="A425">
        <v>39</v>
      </c>
      <c r="B425">
        <v>370.83944152182301</v>
      </c>
      <c r="C425">
        <v>0.13418256280615101</v>
      </c>
      <c r="D425">
        <v>-0.63888888888888895</v>
      </c>
      <c r="E425">
        <v>0.33333333333333298</v>
      </c>
      <c r="F425" s="13" t="s">
        <v>1947</v>
      </c>
      <c r="G425" s="13" t="s">
        <v>1948</v>
      </c>
    </row>
    <row r="426" spans="1:7">
      <c r="A426">
        <v>310</v>
      </c>
      <c r="B426">
        <v>373.60903561014601</v>
      </c>
      <c r="C426">
        <v>0.37451083669930801</v>
      </c>
      <c r="D426">
        <v>-0.36111111111111099</v>
      </c>
      <c r="E426">
        <v>0</v>
      </c>
      <c r="F426" s="13" t="s">
        <v>1949</v>
      </c>
      <c r="G426" s="13" t="s">
        <v>1950</v>
      </c>
    </row>
    <row r="427" spans="1:7">
      <c r="A427">
        <v>576</v>
      </c>
      <c r="B427">
        <v>373.70392339089102</v>
      </c>
      <c r="C427">
        <v>0.30453483137793602</v>
      </c>
      <c r="D427">
        <v>-0.55555555555555602</v>
      </c>
      <c r="E427">
        <v>4.1666666666666699E-2</v>
      </c>
      <c r="F427" s="13" t="s">
        <v>1951</v>
      </c>
      <c r="G427" s="13" t="s">
        <v>1952</v>
      </c>
    </row>
    <row r="428" spans="1:7" s="17" customFormat="1">
      <c r="A428" s="17">
        <v>653</v>
      </c>
      <c r="B428" s="17">
        <v>374.410766330169</v>
      </c>
      <c r="C428" s="17">
        <v>0.41138574722399801</v>
      </c>
      <c r="D428" s="17">
        <v>-0.75</v>
      </c>
      <c r="E428" s="17">
        <v>0</v>
      </c>
      <c r="F428" s="65" t="s">
        <v>1953</v>
      </c>
      <c r="G428" s="65" t="s">
        <v>1954</v>
      </c>
    </row>
    <row r="429" spans="1:7">
      <c r="A429">
        <v>270</v>
      </c>
      <c r="B429">
        <v>375.12757733399002</v>
      </c>
      <c r="C429">
        <v>0.35174728073466799</v>
      </c>
      <c r="D429">
        <v>-0.63888888888888895</v>
      </c>
      <c r="E429">
        <v>0</v>
      </c>
      <c r="F429" s="13" t="s">
        <v>1955</v>
      </c>
      <c r="G429" s="13" t="s">
        <v>1956</v>
      </c>
    </row>
    <row r="430" spans="1:7">
      <c r="A430">
        <v>431</v>
      </c>
      <c r="B430">
        <v>376.18031260013299</v>
      </c>
      <c r="C430">
        <v>0.37686883022657203</v>
      </c>
      <c r="D430">
        <v>-0.61111111111111105</v>
      </c>
      <c r="E430">
        <v>0</v>
      </c>
      <c r="F430" s="13" t="s">
        <v>1957</v>
      </c>
      <c r="G430" s="13" t="s">
        <v>1958</v>
      </c>
    </row>
    <row r="431" spans="1:7">
      <c r="A431">
        <v>167</v>
      </c>
      <c r="B431">
        <v>377.18040765769899</v>
      </c>
      <c r="C431">
        <v>0.34297712907830102</v>
      </c>
      <c r="D431">
        <v>-0.58333333333333304</v>
      </c>
      <c r="E431">
        <v>0</v>
      </c>
      <c r="F431" s="13" t="s">
        <v>1959</v>
      </c>
      <c r="G431" s="13" t="s">
        <v>1960</v>
      </c>
    </row>
    <row r="432" spans="1:7">
      <c r="A432">
        <v>362</v>
      </c>
      <c r="B432">
        <v>377.22650255759498</v>
      </c>
      <c r="C432">
        <v>0.27887847501680402</v>
      </c>
      <c r="D432">
        <v>-0.52777777777777801</v>
      </c>
      <c r="E432">
        <v>5.5555555555555601E-2</v>
      </c>
      <c r="F432" s="13">
        <v>32.1</v>
      </c>
      <c r="G432" s="13" t="s">
        <v>1212</v>
      </c>
    </row>
    <row r="433" spans="1:7">
      <c r="A433">
        <v>519</v>
      </c>
      <c r="B433">
        <v>377.59024507113401</v>
      </c>
      <c r="C433">
        <v>0.38671093667012801</v>
      </c>
      <c r="D433">
        <v>-0.72222222222222199</v>
      </c>
      <c r="E433">
        <v>0</v>
      </c>
      <c r="F433" s="13" t="s">
        <v>1961</v>
      </c>
      <c r="G433" s="13" t="s">
        <v>1962</v>
      </c>
    </row>
    <row r="434" spans="1:7">
      <c r="A434">
        <v>644</v>
      </c>
      <c r="B434">
        <v>377.71085036858102</v>
      </c>
      <c r="C434">
        <v>0.39393194656865899</v>
      </c>
      <c r="D434">
        <v>-0.72222222222222199</v>
      </c>
      <c r="E434">
        <v>0</v>
      </c>
      <c r="F434" s="13" t="s">
        <v>1963</v>
      </c>
      <c r="G434" s="13" t="s">
        <v>1964</v>
      </c>
    </row>
    <row r="435" spans="1:7">
      <c r="A435">
        <v>118</v>
      </c>
      <c r="B435">
        <v>378.15973315673398</v>
      </c>
      <c r="C435">
        <v>0.287361920434824</v>
      </c>
      <c r="D435">
        <v>-0.47222222222222199</v>
      </c>
      <c r="E435">
        <v>6.9444444444444406E-2</v>
      </c>
      <c r="F435" s="13">
        <v>43.01</v>
      </c>
      <c r="G435" s="13" t="s">
        <v>1213</v>
      </c>
    </row>
    <row r="436" spans="1:7">
      <c r="A436">
        <v>365</v>
      </c>
      <c r="B436">
        <v>378.80998583469699</v>
      </c>
      <c r="C436">
        <v>0.26285620269777799</v>
      </c>
      <c r="D436">
        <v>-0.55555555555555602</v>
      </c>
      <c r="E436">
        <v>0.15277777777777801</v>
      </c>
      <c r="F436" s="13" t="s">
        <v>1965</v>
      </c>
      <c r="G436" s="13" t="s">
        <v>1966</v>
      </c>
    </row>
    <row r="437" spans="1:7">
      <c r="A437">
        <v>6</v>
      </c>
      <c r="B437">
        <v>381.38665677635697</v>
      </c>
      <c r="C437">
        <v>0.243005932102829</v>
      </c>
      <c r="D437">
        <v>-0.58333333333333304</v>
      </c>
      <c r="E437">
        <v>0.15277777777777801</v>
      </c>
      <c r="F437" s="13" t="s">
        <v>1967</v>
      </c>
      <c r="G437" s="13" t="s">
        <v>1968</v>
      </c>
    </row>
    <row r="438" spans="1:7">
      <c r="A438">
        <v>395</v>
      </c>
      <c r="B438">
        <v>383.714233846041</v>
      </c>
      <c r="C438">
        <v>0.39118905212103899</v>
      </c>
      <c r="D438">
        <v>-0.75</v>
      </c>
      <c r="E438">
        <v>0</v>
      </c>
      <c r="F438" s="13" t="s">
        <v>1969</v>
      </c>
      <c r="G438" s="13" t="s">
        <v>1970</v>
      </c>
    </row>
    <row r="439" spans="1:7">
      <c r="A439">
        <v>59</v>
      </c>
      <c r="B439">
        <v>384.69811836969501</v>
      </c>
      <c r="C439">
        <v>0.28431517860741201</v>
      </c>
      <c r="D439">
        <v>-0.61111111111111105</v>
      </c>
      <c r="E439">
        <v>5.5555555555555601E-2</v>
      </c>
      <c r="F439" s="13" t="s">
        <v>1971</v>
      </c>
      <c r="G439" s="13" t="s">
        <v>1972</v>
      </c>
    </row>
    <row r="440" spans="1:7">
      <c r="A440">
        <v>71</v>
      </c>
      <c r="B440">
        <v>385.45787663896601</v>
      </c>
      <c r="C440">
        <v>0.35364122252535801</v>
      </c>
      <c r="D440">
        <v>-0.55555555555555602</v>
      </c>
      <c r="E440">
        <v>1.38888888888889E-2</v>
      </c>
      <c r="F440" s="13">
        <v>16.03</v>
      </c>
      <c r="G440" s="13" t="s">
        <v>1214</v>
      </c>
    </row>
    <row r="441" spans="1:7">
      <c r="A441">
        <v>477</v>
      </c>
      <c r="B441">
        <v>387.833308448499</v>
      </c>
      <c r="C441">
        <v>0.334543424471273</v>
      </c>
      <c r="D441">
        <v>-0.69444444444444398</v>
      </c>
      <c r="E441">
        <v>0</v>
      </c>
      <c r="F441" s="13" t="s">
        <v>1973</v>
      </c>
      <c r="G441" s="13" t="s">
        <v>1974</v>
      </c>
    </row>
    <row r="442" spans="1:7">
      <c r="A442">
        <v>12</v>
      </c>
      <c r="B442">
        <v>391.35190523045497</v>
      </c>
      <c r="C442">
        <v>0.34899572185215999</v>
      </c>
      <c r="D442">
        <v>-0.58333333333333304</v>
      </c>
      <c r="E442">
        <v>0</v>
      </c>
      <c r="F442" s="13" t="s">
        <v>1975</v>
      </c>
      <c r="G442" s="13" t="s">
        <v>1976</v>
      </c>
    </row>
    <row r="443" spans="1:7">
      <c r="A443">
        <v>509</v>
      </c>
      <c r="B443">
        <v>392.57011150160997</v>
      </c>
      <c r="C443">
        <v>0.37230642007424802</v>
      </c>
      <c r="D443">
        <v>-0.75</v>
      </c>
      <c r="E443">
        <v>0</v>
      </c>
      <c r="F443" s="13" t="s">
        <v>1977</v>
      </c>
      <c r="G443" s="13" t="s">
        <v>1978</v>
      </c>
    </row>
    <row r="444" spans="1:7">
      <c r="A444">
        <v>593</v>
      </c>
      <c r="B444">
        <v>393.909755582858</v>
      </c>
      <c r="C444">
        <v>0.34003518507452501</v>
      </c>
      <c r="D444">
        <v>-0.55555555555555602</v>
      </c>
      <c r="E444">
        <v>0</v>
      </c>
      <c r="F444" s="13" t="s">
        <v>1979</v>
      </c>
      <c r="G444" s="13" t="s">
        <v>1980</v>
      </c>
    </row>
    <row r="445" spans="1:7">
      <c r="A445">
        <v>469</v>
      </c>
      <c r="B445">
        <v>394.32697432001299</v>
      </c>
      <c r="C445">
        <v>0.34858480388414897</v>
      </c>
      <c r="D445">
        <v>-0.66666666666666696</v>
      </c>
      <c r="E445">
        <v>0</v>
      </c>
      <c r="F445" s="13" t="s">
        <v>1981</v>
      </c>
      <c r="G445" s="13" t="s">
        <v>1982</v>
      </c>
    </row>
    <row r="446" spans="1:7">
      <c r="A446">
        <v>391</v>
      </c>
      <c r="B446">
        <v>394.70758191889303</v>
      </c>
      <c r="C446">
        <v>0.191526138512181</v>
      </c>
      <c r="D446">
        <v>-0.61111111111111105</v>
      </c>
      <c r="E446">
        <v>0.194444444444444</v>
      </c>
      <c r="F446" s="13" t="s">
        <v>1983</v>
      </c>
      <c r="G446" s="13" t="s">
        <v>1984</v>
      </c>
    </row>
    <row r="447" spans="1:7">
      <c r="A447">
        <v>377</v>
      </c>
      <c r="B447">
        <v>395.41726696866698</v>
      </c>
      <c r="C447">
        <v>0.355321682027195</v>
      </c>
      <c r="D447">
        <v>-0.66666666666666696</v>
      </c>
      <c r="E447">
        <v>0</v>
      </c>
      <c r="F447" s="13" t="s">
        <v>1985</v>
      </c>
      <c r="G447" s="13" t="s">
        <v>1986</v>
      </c>
    </row>
    <row r="448" spans="1:7">
      <c r="A448">
        <v>88</v>
      </c>
      <c r="B448">
        <v>395.70147275202999</v>
      </c>
      <c r="C448">
        <v>0.38410648333510899</v>
      </c>
      <c r="D448">
        <v>-0.80555555555555602</v>
      </c>
      <c r="E448">
        <v>0</v>
      </c>
      <c r="F448" s="13">
        <v>42.05</v>
      </c>
      <c r="G448" s="13" t="s">
        <v>1215</v>
      </c>
    </row>
    <row r="449" spans="1:7">
      <c r="A449">
        <v>404</v>
      </c>
      <c r="B449">
        <v>395.79413552965798</v>
      </c>
      <c r="C449">
        <v>0.30150036540882902</v>
      </c>
      <c r="D449">
        <v>-0.63888888888888895</v>
      </c>
      <c r="E449">
        <v>9.7222222222222196E-2</v>
      </c>
      <c r="F449" s="13" t="s">
        <v>1987</v>
      </c>
      <c r="G449" s="13" t="s">
        <v>1988</v>
      </c>
    </row>
    <row r="450" spans="1:7">
      <c r="A450">
        <v>289</v>
      </c>
      <c r="B450">
        <v>395.89811181851502</v>
      </c>
      <c r="C450">
        <v>0.29440921670800502</v>
      </c>
      <c r="D450">
        <v>-0.47222222222222199</v>
      </c>
      <c r="E450">
        <v>0.15277777777777801</v>
      </c>
      <c r="F450" s="13" t="s">
        <v>1989</v>
      </c>
      <c r="G450" s="13" t="s">
        <v>1990</v>
      </c>
    </row>
    <row r="451" spans="1:7">
      <c r="A451">
        <v>590</v>
      </c>
      <c r="B451">
        <v>396.18016171082797</v>
      </c>
      <c r="C451">
        <v>0.36939182299773499</v>
      </c>
      <c r="D451">
        <v>-0.75</v>
      </c>
      <c r="E451">
        <v>0</v>
      </c>
      <c r="F451" s="13" t="s">
        <v>1991</v>
      </c>
      <c r="G451" s="13" t="s">
        <v>1992</v>
      </c>
    </row>
    <row r="452" spans="1:7">
      <c r="A452">
        <v>490</v>
      </c>
      <c r="B452">
        <v>396.26865385044499</v>
      </c>
      <c r="C452">
        <v>0.36642001896354898</v>
      </c>
      <c r="D452">
        <v>-0.69444444444444398</v>
      </c>
      <c r="E452">
        <v>0</v>
      </c>
      <c r="F452" s="13" t="s">
        <v>1993</v>
      </c>
      <c r="G452" s="13" t="s">
        <v>1994</v>
      </c>
    </row>
    <row r="453" spans="1:7">
      <c r="A453">
        <v>383</v>
      </c>
      <c r="B453">
        <v>397.28986445150798</v>
      </c>
      <c r="C453">
        <v>0.32470072030785002</v>
      </c>
      <c r="D453">
        <v>-0.61111111111111105</v>
      </c>
      <c r="E453">
        <v>4.1666666666666699E-2</v>
      </c>
      <c r="F453" s="13" t="s">
        <v>1995</v>
      </c>
      <c r="G453" s="13" t="s">
        <v>1996</v>
      </c>
    </row>
    <row r="454" spans="1:7">
      <c r="A454">
        <v>69</v>
      </c>
      <c r="B454">
        <v>397.73342396794197</v>
      </c>
      <c r="C454">
        <v>0.228937386259188</v>
      </c>
      <c r="D454">
        <v>-0.41666666666666702</v>
      </c>
      <c r="E454">
        <v>0.23611111111111099</v>
      </c>
      <c r="F454" s="13" t="s">
        <v>1997</v>
      </c>
      <c r="G454" s="13" t="s">
        <v>1998</v>
      </c>
    </row>
    <row r="455" spans="1:7">
      <c r="A455">
        <v>214</v>
      </c>
      <c r="B455">
        <v>399.37612755986601</v>
      </c>
      <c r="C455">
        <v>0.28515916109228701</v>
      </c>
      <c r="D455">
        <v>-0.52777777777777801</v>
      </c>
      <c r="E455">
        <v>2.7777777777777801E-2</v>
      </c>
      <c r="F455" s="13" t="s">
        <v>1999</v>
      </c>
      <c r="G455" s="13" t="s">
        <v>2000</v>
      </c>
    </row>
    <row r="456" spans="1:7">
      <c r="A456">
        <v>160</v>
      </c>
      <c r="B456">
        <v>400.351595147014</v>
      </c>
      <c r="C456">
        <v>0.32500790283998798</v>
      </c>
      <c r="D456">
        <v>-0.66666666666666696</v>
      </c>
      <c r="E456">
        <v>2.7777777777777801E-2</v>
      </c>
      <c r="F456" s="13" t="s">
        <v>2001</v>
      </c>
      <c r="G456" s="13" t="s">
        <v>2002</v>
      </c>
    </row>
    <row r="457" spans="1:7">
      <c r="A457">
        <v>367</v>
      </c>
      <c r="B457">
        <v>401.26140978144201</v>
      </c>
      <c r="C457">
        <v>0.37401840930969399</v>
      </c>
      <c r="D457">
        <v>-0.86111111111111105</v>
      </c>
      <c r="E457">
        <v>0</v>
      </c>
      <c r="F457" s="13" t="s">
        <v>2003</v>
      </c>
      <c r="G457" s="13" t="s">
        <v>2004</v>
      </c>
    </row>
    <row r="458" spans="1:7">
      <c r="A458">
        <v>647</v>
      </c>
      <c r="B458">
        <v>403.11894913126901</v>
      </c>
      <c r="C458">
        <v>0.33456029930655101</v>
      </c>
      <c r="D458">
        <v>-0.58333333333333304</v>
      </c>
      <c r="E458">
        <v>1.38888888888889E-2</v>
      </c>
      <c r="F458" s="13" t="s">
        <v>2005</v>
      </c>
      <c r="G458" s="13" t="s">
        <v>2006</v>
      </c>
    </row>
    <row r="459" spans="1:7">
      <c r="A459">
        <v>81</v>
      </c>
      <c r="B459">
        <v>404.858868493508</v>
      </c>
      <c r="C459">
        <v>0.31580134017719902</v>
      </c>
      <c r="D459">
        <v>-0.61111111111111105</v>
      </c>
      <c r="E459">
        <v>0</v>
      </c>
      <c r="F459" s="13" t="s">
        <v>2007</v>
      </c>
      <c r="G459" s="13" t="s">
        <v>2008</v>
      </c>
    </row>
    <row r="460" spans="1:7">
      <c r="A460">
        <v>304</v>
      </c>
      <c r="B460">
        <v>405.23057273678501</v>
      </c>
      <c r="C460">
        <v>0.35382408171535901</v>
      </c>
      <c r="D460">
        <v>-0.86111111111111105</v>
      </c>
      <c r="E460">
        <v>2.7777777777777801E-2</v>
      </c>
      <c r="F460" s="13" t="s">
        <v>2009</v>
      </c>
      <c r="G460" s="13" t="s">
        <v>2010</v>
      </c>
    </row>
    <row r="461" spans="1:7">
      <c r="A461">
        <v>44</v>
      </c>
      <c r="B461">
        <v>410.27494922274701</v>
      </c>
      <c r="C461">
        <v>0.26621933796129998</v>
      </c>
      <c r="D461">
        <v>-0.61111111111111105</v>
      </c>
      <c r="E461">
        <v>0</v>
      </c>
      <c r="F461" s="13" t="s">
        <v>2011</v>
      </c>
      <c r="G461" s="13" t="s">
        <v>2012</v>
      </c>
    </row>
    <row r="462" spans="1:7">
      <c r="A462">
        <v>591</v>
      </c>
      <c r="B462">
        <v>412.55542269352298</v>
      </c>
      <c r="C462">
        <v>0.33602158278495797</v>
      </c>
      <c r="D462">
        <v>-0.75</v>
      </c>
      <c r="E462">
        <v>0</v>
      </c>
      <c r="F462" s="13" t="s">
        <v>2013</v>
      </c>
      <c r="G462" s="13" t="s">
        <v>2014</v>
      </c>
    </row>
    <row r="463" spans="1:7">
      <c r="A463">
        <v>54</v>
      </c>
      <c r="B463">
        <v>412.66539393815799</v>
      </c>
      <c r="C463">
        <v>0.310697036596284</v>
      </c>
      <c r="D463">
        <v>-0.72222222222222199</v>
      </c>
      <c r="E463">
        <v>2.7777777777777801E-2</v>
      </c>
      <c r="F463" s="13" t="s">
        <v>2015</v>
      </c>
      <c r="G463" s="13" t="s">
        <v>2016</v>
      </c>
    </row>
    <row r="464" spans="1:7">
      <c r="A464">
        <v>61</v>
      </c>
      <c r="B464">
        <v>413.11031172170101</v>
      </c>
      <c r="C464">
        <v>0.27531836960036998</v>
      </c>
      <c r="D464">
        <v>-0.55555555555555602</v>
      </c>
      <c r="E464">
        <v>0.16666666666666699</v>
      </c>
      <c r="F464" s="13">
        <v>11.02</v>
      </c>
      <c r="G464" s="13" t="s">
        <v>1216</v>
      </c>
    </row>
    <row r="465" spans="1:7">
      <c r="A465">
        <v>263</v>
      </c>
      <c r="B465">
        <v>414.18233108605898</v>
      </c>
      <c r="C465">
        <v>0.34517276728012197</v>
      </c>
      <c r="D465">
        <v>-0.94444444444444398</v>
      </c>
      <c r="E465">
        <v>0</v>
      </c>
      <c r="F465" s="13" t="s">
        <v>2017</v>
      </c>
      <c r="G465" s="13" t="s">
        <v>2018</v>
      </c>
    </row>
    <row r="466" spans="1:7">
      <c r="A466">
        <v>570</v>
      </c>
      <c r="B466">
        <v>414.51473634292802</v>
      </c>
      <c r="C466">
        <v>0.318707040807367</v>
      </c>
      <c r="D466">
        <v>-0.66666666666666696</v>
      </c>
      <c r="E466">
        <v>0</v>
      </c>
      <c r="F466" s="13" t="s">
        <v>2019</v>
      </c>
      <c r="G466" s="13" t="s">
        <v>2020</v>
      </c>
    </row>
    <row r="467" spans="1:7">
      <c r="A467">
        <v>183</v>
      </c>
      <c r="B467">
        <v>414.58756273687402</v>
      </c>
      <c r="C467">
        <v>0.26220323337113699</v>
      </c>
      <c r="D467">
        <v>-0.69444444444444398</v>
      </c>
      <c r="E467">
        <v>6.9444444444444406E-2</v>
      </c>
      <c r="F467" s="13" t="s">
        <v>2021</v>
      </c>
      <c r="G467" s="13" t="s">
        <v>2022</v>
      </c>
    </row>
    <row r="468" spans="1:7">
      <c r="A468">
        <v>371</v>
      </c>
      <c r="B468">
        <v>415.237452164258</v>
      </c>
      <c r="C468">
        <v>0.29399006663136001</v>
      </c>
      <c r="D468">
        <v>-0.66666666666666696</v>
      </c>
      <c r="E468">
        <v>5.5555555555555601E-2</v>
      </c>
      <c r="F468" s="13" t="s">
        <v>2023</v>
      </c>
      <c r="G468" s="13" t="s">
        <v>2024</v>
      </c>
    </row>
    <row r="469" spans="1:7">
      <c r="A469">
        <v>35</v>
      </c>
      <c r="B469">
        <v>415.60584004987697</v>
      </c>
      <c r="C469">
        <v>0.30716775424055298</v>
      </c>
      <c r="D469">
        <v>-0.72222222222222199</v>
      </c>
      <c r="E469">
        <v>0</v>
      </c>
      <c r="F469" s="13" t="s">
        <v>2025</v>
      </c>
      <c r="G469" s="13" t="s">
        <v>2026</v>
      </c>
    </row>
    <row r="470" spans="1:7">
      <c r="A470">
        <v>145</v>
      </c>
      <c r="B470">
        <v>416.25153768118201</v>
      </c>
      <c r="C470">
        <v>0.33189407715388902</v>
      </c>
      <c r="D470">
        <v>-0.86111111111111105</v>
      </c>
      <c r="E470">
        <v>0</v>
      </c>
      <c r="F470" s="13" t="s">
        <v>2027</v>
      </c>
      <c r="G470" s="13" t="s">
        <v>2028</v>
      </c>
    </row>
    <row r="471" spans="1:7">
      <c r="A471">
        <v>634</v>
      </c>
      <c r="B471">
        <v>416.90056993953402</v>
      </c>
      <c r="C471">
        <v>0.32033118464829602</v>
      </c>
      <c r="D471">
        <v>-0.75</v>
      </c>
      <c r="E471">
        <v>0</v>
      </c>
      <c r="F471" s="13" t="s">
        <v>2029</v>
      </c>
      <c r="G471" s="13" t="s">
        <v>2030</v>
      </c>
    </row>
    <row r="472" spans="1:7">
      <c r="A472">
        <v>489</v>
      </c>
      <c r="B472">
        <v>417.51840598760299</v>
      </c>
      <c r="C472">
        <v>0.31262043342968898</v>
      </c>
      <c r="D472">
        <v>-0.69444444444444398</v>
      </c>
      <c r="E472">
        <v>1.38888888888889E-2</v>
      </c>
      <c r="F472" s="13" t="s">
        <v>2031</v>
      </c>
      <c r="G472" s="13" t="s">
        <v>2032</v>
      </c>
    </row>
    <row r="473" spans="1:7">
      <c r="A473">
        <v>372</v>
      </c>
      <c r="B473">
        <v>419.186273330098</v>
      </c>
      <c r="C473">
        <v>0.35181718704389697</v>
      </c>
      <c r="D473">
        <v>-0.86111111111111105</v>
      </c>
      <c r="E473">
        <v>0</v>
      </c>
      <c r="F473" s="13">
        <v>16.059999999999999</v>
      </c>
      <c r="G473" s="13" t="s">
        <v>1217</v>
      </c>
    </row>
    <row r="474" spans="1:7">
      <c r="A474">
        <v>99</v>
      </c>
      <c r="B474">
        <v>419.23580867066602</v>
      </c>
      <c r="C474">
        <v>0.29820782507135102</v>
      </c>
      <c r="D474">
        <v>-0.63888888888888895</v>
      </c>
      <c r="E474">
        <v>8.3333333333333301E-2</v>
      </c>
      <c r="F474" s="13" t="s">
        <v>2033</v>
      </c>
      <c r="G474" s="13" t="s">
        <v>2034</v>
      </c>
    </row>
    <row r="475" spans="1:7">
      <c r="A475">
        <v>569</v>
      </c>
      <c r="B475">
        <v>420.30359394846403</v>
      </c>
      <c r="C475">
        <v>0.29145925964221098</v>
      </c>
      <c r="D475">
        <v>-0.75</v>
      </c>
      <c r="E475">
        <v>1.38888888888889E-2</v>
      </c>
      <c r="F475" s="13" t="s">
        <v>2035</v>
      </c>
      <c r="G475" s="13" t="s">
        <v>2036</v>
      </c>
    </row>
    <row r="476" spans="1:7">
      <c r="A476">
        <v>531</v>
      </c>
      <c r="B476">
        <v>422.69085656206801</v>
      </c>
      <c r="C476">
        <v>0.239564893684755</v>
      </c>
      <c r="D476">
        <v>-0.61111111111111105</v>
      </c>
      <c r="E476">
        <v>0.16666666666666699</v>
      </c>
      <c r="F476" s="13" t="s">
        <v>2037</v>
      </c>
      <c r="G476" s="13" t="s">
        <v>2038</v>
      </c>
    </row>
    <row r="477" spans="1:7">
      <c r="A477">
        <v>296</v>
      </c>
      <c r="B477">
        <v>424.617339631405</v>
      </c>
      <c r="C477">
        <v>0</v>
      </c>
      <c r="D477">
        <v>-0.61111111111111105</v>
      </c>
      <c r="E477">
        <v>0.61111111111111105</v>
      </c>
      <c r="F477" s="13" t="s">
        <v>2039</v>
      </c>
      <c r="G477" s="13" t="s">
        <v>2040</v>
      </c>
    </row>
    <row r="478" spans="1:7">
      <c r="A478">
        <v>654</v>
      </c>
      <c r="B478">
        <v>426.523259076496</v>
      </c>
      <c r="C478">
        <v>0.14534320185352201</v>
      </c>
      <c r="D478">
        <v>-0.58333333333333304</v>
      </c>
      <c r="E478">
        <v>0.40277777777777801</v>
      </c>
      <c r="F478" s="13" t="s">
        <v>2041</v>
      </c>
      <c r="G478" s="13" t="s">
        <v>2042</v>
      </c>
    </row>
    <row r="479" spans="1:7">
      <c r="A479">
        <v>34</v>
      </c>
      <c r="B479">
        <v>427.31772971597599</v>
      </c>
      <c r="C479">
        <v>0.28692614969390501</v>
      </c>
      <c r="D479">
        <v>-0.75</v>
      </c>
      <c r="E479">
        <v>1.38888888888889E-2</v>
      </c>
      <c r="F479" s="13" t="s">
        <v>2043</v>
      </c>
      <c r="G479" s="13" t="s">
        <v>2044</v>
      </c>
    </row>
    <row r="480" spans="1:7">
      <c r="A480">
        <v>251</v>
      </c>
      <c r="B480">
        <v>428.160956669722</v>
      </c>
      <c r="C480">
        <v>0.23847928620671899</v>
      </c>
      <c r="D480">
        <v>-0.69444444444444398</v>
      </c>
      <c r="E480">
        <v>0.125</v>
      </c>
      <c r="F480" s="13" t="s">
        <v>2045</v>
      </c>
      <c r="G480" s="13" t="s">
        <v>2046</v>
      </c>
    </row>
    <row r="481" spans="1:7">
      <c r="A481">
        <v>298</v>
      </c>
      <c r="B481">
        <v>428.66450324031302</v>
      </c>
      <c r="C481">
        <v>0.33412551996690698</v>
      </c>
      <c r="D481">
        <v>-0.91666666666666696</v>
      </c>
      <c r="E481">
        <v>0</v>
      </c>
      <c r="F481" s="13" t="s">
        <v>2047</v>
      </c>
      <c r="G481" s="13" t="s">
        <v>2048</v>
      </c>
    </row>
    <row r="482" spans="1:7">
      <c r="A482">
        <v>442</v>
      </c>
      <c r="B482">
        <v>431.45408262131502</v>
      </c>
      <c r="C482">
        <v>0.29944466697118599</v>
      </c>
      <c r="D482">
        <v>-0.83333333333333304</v>
      </c>
      <c r="E482">
        <v>0</v>
      </c>
      <c r="F482" s="13" t="s">
        <v>2049</v>
      </c>
      <c r="G482" s="13" t="s">
        <v>2050</v>
      </c>
    </row>
    <row r="483" spans="1:7">
      <c r="A483">
        <v>98</v>
      </c>
      <c r="B483">
        <v>431.860311997775</v>
      </c>
      <c r="C483">
        <v>0.26759205919852402</v>
      </c>
      <c r="D483">
        <v>-0.69444444444444398</v>
      </c>
      <c r="E483">
        <v>0.11111111111111099</v>
      </c>
      <c r="F483" s="13">
        <v>30.05</v>
      </c>
      <c r="G483" s="13" t="s">
        <v>1218</v>
      </c>
    </row>
    <row r="484" spans="1:7">
      <c r="A484">
        <v>57</v>
      </c>
      <c r="B484">
        <v>436.81339156838402</v>
      </c>
      <c r="C484">
        <v>0.163149739128818</v>
      </c>
      <c r="D484">
        <v>-0.75</v>
      </c>
      <c r="E484">
        <v>0.29166666666666702</v>
      </c>
      <c r="F484" s="13" t="s">
        <v>2051</v>
      </c>
      <c r="G484" s="13" t="s">
        <v>2052</v>
      </c>
    </row>
    <row r="485" spans="1:7">
      <c r="A485">
        <v>439</v>
      </c>
      <c r="B485">
        <v>438.07853266839498</v>
      </c>
      <c r="C485">
        <v>0.30158448838899499</v>
      </c>
      <c r="D485">
        <v>-0.88888888888888895</v>
      </c>
      <c r="E485">
        <v>0</v>
      </c>
      <c r="F485" s="13" t="s">
        <v>2053</v>
      </c>
      <c r="G485" s="13" t="s">
        <v>2054</v>
      </c>
    </row>
    <row r="486" spans="1:7">
      <c r="A486">
        <v>218</v>
      </c>
      <c r="B486">
        <v>438.17783272700802</v>
      </c>
      <c r="C486">
        <v>0.27572948748590598</v>
      </c>
      <c r="D486">
        <v>-0.80555555555555602</v>
      </c>
      <c r="E486">
        <v>4.1666666666666699E-2</v>
      </c>
      <c r="F486" s="13" t="s">
        <v>2055</v>
      </c>
      <c r="G486" s="13" t="s">
        <v>2056</v>
      </c>
    </row>
    <row r="487" spans="1:7">
      <c r="A487">
        <v>588</v>
      </c>
      <c r="B487">
        <v>441.20751521906197</v>
      </c>
      <c r="C487">
        <v>0.292580549289713</v>
      </c>
      <c r="D487">
        <v>-0.72222222222222199</v>
      </c>
      <c r="E487">
        <v>0</v>
      </c>
      <c r="F487" s="13" t="s">
        <v>2057</v>
      </c>
      <c r="G487" s="13" t="s">
        <v>2058</v>
      </c>
    </row>
    <row r="488" spans="1:7">
      <c r="A488">
        <v>615</v>
      </c>
      <c r="B488">
        <v>442.62579283329001</v>
      </c>
      <c r="C488">
        <v>0.30927349123291298</v>
      </c>
      <c r="D488">
        <v>-0.86111111111111105</v>
      </c>
      <c r="E488">
        <v>0</v>
      </c>
      <c r="F488" s="13" t="s">
        <v>2059</v>
      </c>
      <c r="G488" s="13" t="s">
        <v>2060</v>
      </c>
    </row>
    <row r="489" spans="1:7">
      <c r="A489">
        <v>17</v>
      </c>
      <c r="B489">
        <v>443.207296500697</v>
      </c>
      <c r="C489">
        <v>0.292762158707981</v>
      </c>
      <c r="D489">
        <v>-0.86111111111111105</v>
      </c>
      <c r="E489">
        <v>2.7777777777777801E-2</v>
      </c>
      <c r="F489" s="13" t="s">
        <v>2061</v>
      </c>
      <c r="G489" s="13" t="s">
        <v>2062</v>
      </c>
    </row>
    <row r="490" spans="1:7">
      <c r="A490">
        <v>109</v>
      </c>
      <c r="B490">
        <v>443.28783313964499</v>
      </c>
      <c r="C490">
        <v>0.24402532758689799</v>
      </c>
      <c r="D490">
        <v>-0.83333333333333304</v>
      </c>
      <c r="E490">
        <v>9.7222222222222196E-2</v>
      </c>
      <c r="F490" s="13" t="s">
        <v>2063</v>
      </c>
      <c r="G490" s="13" t="s">
        <v>2064</v>
      </c>
    </row>
    <row r="491" spans="1:7">
      <c r="A491">
        <v>231</v>
      </c>
      <c r="B491">
        <v>443.78039694432198</v>
      </c>
      <c r="C491">
        <v>0.23586786548434199</v>
      </c>
      <c r="D491">
        <v>-0.75</v>
      </c>
      <c r="E491">
        <v>9.7222222222222196E-2</v>
      </c>
      <c r="F491" s="13" t="s">
        <v>2065</v>
      </c>
      <c r="G491" s="13" t="s">
        <v>2066</v>
      </c>
    </row>
    <row r="492" spans="1:7">
      <c r="A492">
        <v>228</v>
      </c>
      <c r="B492">
        <v>445.146581216946</v>
      </c>
      <c r="C492">
        <v>0.27548804642930302</v>
      </c>
      <c r="D492">
        <v>-0.91666666666666696</v>
      </c>
      <c r="E492">
        <v>0</v>
      </c>
      <c r="F492" s="13" t="s">
        <v>2067</v>
      </c>
      <c r="G492" s="13" t="s">
        <v>2068</v>
      </c>
    </row>
    <row r="493" spans="1:7">
      <c r="A493">
        <v>336</v>
      </c>
      <c r="B493">
        <v>445.33360740213902</v>
      </c>
      <c r="C493">
        <v>0.25336336803882997</v>
      </c>
      <c r="D493">
        <v>-0.66666666666666696</v>
      </c>
      <c r="E493">
        <v>0.11111111111111099</v>
      </c>
      <c r="F493" s="13" t="s">
        <v>2069</v>
      </c>
      <c r="G493" s="13" t="s">
        <v>2070</v>
      </c>
    </row>
    <row r="494" spans="1:7">
      <c r="A494">
        <v>309</v>
      </c>
      <c r="B494">
        <v>445.59834085015598</v>
      </c>
      <c r="C494">
        <v>0.230065974372934</v>
      </c>
      <c r="D494">
        <v>-0.77777777777777801</v>
      </c>
      <c r="E494">
        <v>0.16666666666666699</v>
      </c>
      <c r="F494" s="13" t="s">
        <v>2071</v>
      </c>
      <c r="G494" s="13" t="s">
        <v>2072</v>
      </c>
    </row>
    <row r="495" spans="1:7">
      <c r="A495">
        <v>470</v>
      </c>
      <c r="B495">
        <v>445.59842812121502</v>
      </c>
      <c r="C495">
        <v>0.27419359958182699</v>
      </c>
      <c r="D495">
        <v>-0.77777777777777801</v>
      </c>
      <c r="E495">
        <v>0</v>
      </c>
      <c r="F495" s="13" t="s">
        <v>2073</v>
      </c>
      <c r="G495" s="13" t="s">
        <v>2074</v>
      </c>
    </row>
    <row r="496" spans="1:7">
      <c r="A496">
        <v>441</v>
      </c>
      <c r="B496">
        <v>445.62074594635101</v>
      </c>
      <c r="C496">
        <v>0.25358356807370602</v>
      </c>
      <c r="D496">
        <v>-0.80555555555555602</v>
      </c>
      <c r="E496">
        <v>2.7777777777777801E-2</v>
      </c>
      <c r="F496" s="13" t="s">
        <v>2075</v>
      </c>
      <c r="G496" s="13" t="s">
        <v>2076</v>
      </c>
    </row>
    <row r="497" spans="1:7">
      <c r="A497">
        <v>163</v>
      </c>
      <c r="B497">
        <v>447.12721873676799</v>
      </c>
      <c r="C497">
        <v>0.226845020565558</v>
      </c>
      <c r="D497">
        <v>-0.75</v>
      </c>
      <c r="E497">
        <v>0.125</v>
      </c>
      <c r="F497" s="13" t="s">
        <v>2077</v>
      </c>
      <c r="G497" s="13" t="s">
        <v>2078</v>
      </c>
    </row>
    <row r="498" spans="1:7">
      <c r="A498">
        <v>93</v>
      </c>
      <c r="B498">
        <v>447.95920942347601</v>
      </c>
      <c r="C498">
        <v>0.23991353728430001</v>
      </c>
      <c r="D498">
        <v>-0.77777777777777801</v>
      </c>
      <c r="E498">
        <v>4.1666666666666699E-2</v>
      </c>
      <c r="F498" s="13">
        <v>30.01</v>
      </c>
      <c r="G498" s="13" t="s">
        <v>1219</v>
      </c>
    </row>
    <row r="499" spans="1:7">
      <c r="A499">
        <v>536</v>
      </c>
      <c r="B499">
        <v>447.97863061576902</v>
      </c>
      <c r="C499">
        <v>0.28925430065368302</v>
      </c>
      <c r="D499">
        <v>-0.88888888888888895</v>
      </c>
      <c r="E499">
        <v>0</v>
      </c>
      <c r="F499" s="13" t="s">
        <v>2079</v>
      </c>
      <c r="G499" s="13" t="s">
        <v>2080</v>
      </c>
    </row>
    <row r="500" spans="1:7">
      <c r="A500">
        <v>475</v>
      </c>
      <c r="B500">
        <v>448.44003205743502</v>
      </c>
      <c r="C500">
        <v>0.28732875343174602</v>
      </c>
      <c r="D500">
        <v>-0.94444444444444398</v>
      </c>
      <c r="E500">
        <v>0</v>
      </c>
      <c r="F500" s="13" t="s">
        <v>2081</v>
      </c>
      <c r="G500" s="13" t="s">
        <v>2082</v>
      </c>
    </row>
    <row r="501" spans="1:7">
      <c r="A501">
        <v>456</v>
      </c>
      <c r="B501">
        <v>449.19670646079402</v>
      </c>
      <c r="C501">
        <v>0.26924025753959402</v>
      </c>
      <c r="D501">
        <v>-0.77777777777777801</v>
      </c>
      <c r="E501">
        <v>1.38888888888889E-2</v>
      </c>
      <c r="F501" s="13" t="s">
        <v>2083</v>
      </c>
      <c r="G501" s="13" t="s">
        <v>2084</v>
      </c>
    </row>
    <row r="502" spans="1:7">
      <c r="A502">
        <v>416</v>
      </c>
      <c r="B502">
        <v>449.763408934246</v>
      </c>
      <c r="C502">
        <v>0.27022103693151101</v>
      </c>
      <c r="D502">
        <v>-0.86111111111111105</v>
      </c>
      <c r="E502">
        <v>0</v>
      </c>
      <c r="F502" s="13" t="s">
        <v>2085</v>
      </c>
      <c r="G502" s="13" t="s">
        <v>2086</v>
      </c>
    </row>
    <row r="503" spans="1:7">
      <c r="A503">
        <v>182</v>
      </c>
      <c r="B503">
        <v>450.42206174446</v>
      </c>
      <c r="C503">
        <v>0.25270347046979202</v>
      </c>
      <c r="D503">
        <v>-0.80555555555555602</v>
      </c>
      <c r="E503">
        <v>9.7222222222222196E-2</v>
      </c>
      <c r="F503" s="13" t="s">
        <v>2087</v>
      </c>
      <c r="G503" s="13" t="s">
        <v>2088</v>
      </c>
    </row>
    <row r="504" spans="1:7">
      <c r="A504">
        <v>597</v>
      </c>
      <c r="B504">
        <v>450.73183676126501</v>
      </c>
      <c r="C504">
        <v>0.29422152142397701</v>
      </c>
      <c r="D504">
        <v>-0.94444444444444398</v>
      </c>
      <c r="E504">
        <v>0</v>
      </c>
      <c r="F504" s="13" t="s">
        <v>2089</v>
      </c>
      <c r="G504" s="13" t="s">
        <v>2090</v>
      </c>
    </row>
    <row r="505" spans="1:7">
      <c r="A505">
        <v>11</v>
      </c>
      <c r="B505">
        <v>451.41851600189398</v>
      </c>
      <c r="C505">
        <v>0.246554578866618</v>
      </c>
      <c r="D505">
        <v>-0.75</v>
      </c>
      <c r="E505">
        <v>5.5555555555555601E-2</v>
      </c>
      <c r="F505" s="13" t="s">
        <v>2091</v>
      </c>
      <c r="G505" s="13" t="s">
        <v>2092</v>
      </c>
    </row>
    <row r="506" spans="1:7">
      <c r="A506">
        <v>340</v>
      </c>
      <c r="B506">
        <v>451.90762590679498</v>
      </c>
      <c r="C506">
        <v>0.198489900848139</v>
      </c>
      <c r="D506">
        <v>-0.77777777777777801</v>
      </c>
      <c r="E506">
        <v>0.20833333333333301</v>
      </c>
      <c r="F506" s="13" t="s">
        <v>2093</v>
      </c>
      <c r="G506" s="13" t="s">
        <v>2094</v>
      </c>
    </row>
    <row r="507" spans="1:7">
      <c r="A507">
        <v>284</v>
      </c>
      <c r="B507">
        <v>452.10316088513503</v>
      </c>
      <c r="C507">
        <v>0.22351173916880401</v>
      </c>
      <c r="D507">
        <v>-0.69444444444444398</v>
      </c>
      <c r="E507">
        <v>0.13888888888888901</v>
      </c>
      <c r="F507" s="13" t="s">
        <v>2095</v>
      </c>
      <c r="G507" s="13" t="s">
        <v>2096</v>
      </c>
    </row>
    <row r="508" spans="1:7">
      <c r="A508">
        <v>494</v>
      </c>
      <c r="B508">
        <v>452.434313730128</v>
      </c>
      <c r="C508">
        <v>0.26323668844755899</v>
      </c>
      <c r="D508">
        <v>-0.88888888888888895</v>
      </c>
      <c r="E508">
        <v>2.7777777777777801E-2</v>
      </c>
      <c r="F508" s="13" t="s">
        <v>2097</v>
      </c>
      <c r="G508" s="13" t="s">
        <v>2098</v>
      </c>
    </row>
    <row r="509" spans="1:7">
      <c r="A509">
        <v>62</v>
      </c>
      <c r="B509">
        <v>453.09397467840699</v>
      </c>
      <c r="C509">
        <v>0.25677747677123203</v>
      </c>
      <c r="D509">
        <v>-0.80555555555555602</v>
      </c>
      <c r="E509">
        <v>8.3333333333333301E-2</v>
      </c>
      <c r="F509" s="13" t="s">
        <v>2099</v>
      </c>
      <c r="G509" s="13" t="s">
        <v>2100</v>
      </c>
    </row>
    <row r="510" spans="1:7">
      <c r="A510">
        <v>457</v>
      </c>
      <c r="B510">
        <v>453.99910631364997</v>
      </c>
      <c r="C510">
        <v>0.27504609415389097</v>
      </c>
      <c r="D510">
        <v>-0.86111111111111105</v>
      </c>
      <c r="E510">
        <v>0</v>
      </c>
      <c r="F510" s="13" t="s">
        <v>2101</v>
      </c>
      <c r="G510" s="13" t="s">
        <v>2102</v>
      </c>
    </row>
    <row r="511" spans="1:7">
      <c r="A511">
        <v>478</v>
      </c>
      <c r="B511">
        <v>455.074998355937</v>
      </c>
      <c r="C511">
        <v>0.223187820120547</v>
      </c>
      <c r="D511">
        <v>-0.80555555555555602</v>
      </c>
      <c r="E511">
        <v>0.11111111111111099</v>
      </c>
      <c r="F511" s="13" t="s">
        <v>2103</v>
      </c>
      <c r="G511" s="13" t="s">
        <v>2104</v>
      </c>
    </row>
    <row r="512" spans="1:7">
      <c r="A512">
        <v>645</v>
      </c>
      <c r="B512">
        <v>455.09449549593398</v>
      </c>
      <c r="C512">
        <v>0.30819893310969798</v>
      </c>
      <c r="D512">
        <v>-1</v>
      </c>
      <c r="E512">
        <v>0</v>
      </c>
      <c r="F512" s="13" t="s">
        <v>2105</v>
      </c>
      <c r="G512" s="13" t="s">
        <v>2106</v>
      </c>
    </row>
    <row r="513" spans="1:7">
      <c r="A513">
        <v>497</v>
      </c>
      <c r="B513">
        <v>455.58755811164502</v>
      </c>
      <c r="C513">
        <v>0.27183339057086398</v>
      </c>
      <c r="D513">
        <v>-0.88888888888888895</v>
      </c>
      <c r="E513">
        <v>0</v>
      </c>
      <c r="F513" s="13" t="s">
        <v>2107</v>
      </c>
      <c r="G513" s="13" t="s">
        <v>2108</v>
      </c>
    </row>
    <row r="514" spans="1:7">
      <c r="A514">
        <v>58</v>
      </c>
      <c r="B514">
        <v>456.12599044713198</v>
      </c>
      <c r="C514">
        <v>0.18880753023465899</v>
      </c>
      <c r="D514">
        <v>-0.66666666666666696</v>
      </c>
      <c r="E514">
        <v>0.27777777777777801</v>
      </c>
      <c r="F514" s="13" t="s">
        <v>2109</v>
      </c>
      <c r="G514" s="13" t="s">
        <v>2110</v>
      </c>
    </row>
    <row r="515" spans="1:7">
      <c r="A515">
        <v>464</v>
      </c>
      <c r="B515">
        <v>456.66901839622398</v>
      </c>
      <c r="C515">
        <v>0.28858116283148499</v>
      </c>
      <c r="D515">
        <v>-0.97222222222222199</v>
      </c>
      <c r="E515">
        <v>0</v>
      </c>
      <c r="F515" s="13" t="s">
        <v>2111</v>
      </c>
      <c r="G515" s="13" t="s">
        <v>2112</v>
      </c>
    </row>
    <row r="516" spans="1:7">
      <c r="A516">
        <v>567</v>
      </c>
      <c r="B516">
        <v>457.94121467456802</v>
      </c>
      <c r="C516">
        <v>0.29303251936965202</v>
      </c>
      <c r="D516">
        <v>-1</v>
      </c>
      <c r="E516">
        <v>0</v>
      </c>
      <c r="F516" s="13" t="s">
        <v>2113</v>
      </c>
      <c r="G516" s="13" t="s">
        <v>2114</v>
      </c>
    </row>
    <row r="517" spans="1:7">
      <c r="A517">
        <v>342</v>
      </c>
      <c r="B517">
        <v>459.209568643377</v>
      </c>
      <c r="C517">
        <v>0.27611960931998603</v>
      </c>
      <c r="D517">
        <v>-0.88888888888888895</v>
      </c>
      <c r="E517">
        <v>1.38888888888889E-2</v>
      </c>
      <c r="F517" s="13">
        <v>42.25</v>
      </c>
      <c r="G517" s="13" t="s">
        <v>1220</v>
      </c>
    </row>
    <row r="518" spans="1:7">
      <c r="A518">
        <v>657</v>
      </c>
      <c r="B518">
        <v>460.62024246256698</v>
      </c>
      <c r="C518">
        <v>0.301750354367189</v>
      </c>
      <c r="D518">
        <v>-1</v>
      </c>
      <c r="E518">
        <v>0</v>
      </c>
      <c r="F518" s="13" t="s">
        <v>2115</v>
      </c>
      <c r="G518" s="13" t="s">
        <v>2116</v>
      </c>
    </row>
    <row r="519" spans="1:7">
      <c r="A519">
        <v>447</v>
      </c>
      <c r="B519">
        <v>460.76051198146399</v>
      </c>
      <c r="C519">
        <v>0.264569623448276</v>
      </c>
      <c r="D519">
        <v>-0.81944444444444398</v>
      </c>
      <c r="E519">
        <v>0</v>
      </c>
      <c r="F519" s="13" t="s">
        <v>2117</v>
      </c>
      <c r="G519" s="13" t="s">
        <v>2118</v>
      </c>
    </row>
    <row r="520" spans="1:7">
      <c r="A520">
        <v>18</v>
      </c>
      <c r="B520">
        <v>462.30165790730501</v>
      </c>
      <c r="C520">
        <v>0.27402919156990402</v>
      </c>
      <c r="D520">
        <v>-1</v>
      </c>
      <c r="E520">
        <v>2.7777777777777801E-2</v>
      </c>
      <c r="F520" s="13" t="s">
        <v>2119</v>
      </c>
      <c r="G520" s="13" t="s">
        <v>2120</v>
      </c>
    </row>
    <row r="521" spans="1:7">
      <c r="A521">
        <v>520</v>
      </c>
      <c r="B521">
        <v>462.429064619484</v>
      </c>
      <c r="C521">
        <v>0.27770596085552701</v>
      </c>
      <c r="D521">
        <v>-0.86111111111111105</v>
      </c>
      <c r="E521">
        <v>0</v>
      </c>
      <c r="F521" s="13" t="s">
        <v>2121</v>
      </c>
      <c r="G521" s="13" t="s">
        <v>2122</v>
      </c>
    </row>
    <row r="522" spans="1:7">
      <c r="A522">
        <v>559</v>
      </c>
      <c r="B522">
        <v>462.45330124553197</v>
      </c>
      <c r="C522">
        <v>0.22783747223242001</v>
      </c>
      <c r="D522">
        <v>-0.94444444444444398</v>
      </c>
      <c r="E522">
        <v>0.125</v>
      </c>
      <c r="F522" s="13" t="s">
        <v>2123</v>
      </c>
      <c r="G522" s="13" t="s">
        <v>2124</v>
      </c>
    </row>
    <row r="523" spans="1:7">
      <c r="A523">
        <v>199</v>
      </c>
      <c r="B523">
        <v>462.73802358697799</v>
      </c>
      <c r="C523">
        <v>0.23746228533236399</v>
      </c>
      <c r="D523">
        <v>-0.79166666666666696</v>
      </c>
      <c r="E523">
        <v>1.38888888888889E-2</v>
      </c>
      <c r="F523" s="13" t="s">
        <v>2125</v>
      </c>
      <c r="G523" s="13" t="s">
        <v>2126</v>
      </c>
    </row>
    <row r="524" spans="1:7">
      <c r="A524">
        <v>225</v>
      </c>
      <c r="B524">
        <v>464.67518325739599</v>
      </c>
      <c r="C524">
        <v>0.27341392955536897</v>
      </c>
      <c r="D524">
        <v>-1</v>
      </c>
      <c r="E524">
        <v>1.38888888888889E-2</v>
      </c>
      <c r="F524" s="13">
        <v>42.08</v>
      </c>
      <c r="G524" s="13" t="s">
        <v>1221</v>
      </c>
    </row>
    <row r="525" spans="1:7">
      <c r="A525">
        <v>579</v>
      </c>
      <c r="B525">
        <v>464.99690256372702</v>
      </c>
      <c r="C525">
        <v>0.27060236589035602</v>
      </c>
      <c r="D525">
        <v>-1</v>
      </c>
      <c r="E525">
        <v>0</v>
      </c>
      <c r="F525" s="13">
        <v>47.01</v>
      </c>
      <c r="G525" s="13" t="s">
        <v>1222</v>
      </c>
    </row>
    <row r="526" spans="1:7">
      <c r="A526">
        <v>264</v>
      </c>
      <c r="B526">
        <v>466.14443424924798</v>
      </c>
      <c r="C526">
        <v>0.184796976793099</v>
      </c>
      <c r="D526">
        <v>-0.77777777777777801</v>
      </c>
      <c r="E526">
        <v>0.194444444444444</v>
      </c>
      <c r="F526" s="13" t="s">
        <v>2127</v>
      </c>
      <c r="G526" s="13" t="s">
        <v>2128</v>
      </c>
    </row>
    <row r="527" spans="1:7">
      <c r="A527">
        <v>505</v>
      </c>
      <c r="B527">
        <v>466.36293732140399</v>
      </c>
      <c r="C527">
        <v>0.22739726460656501</v>
      </c>
      <c r="D527">
        <v>-0.75</v>
      </c>
      <c r="E527">
        <v>5.5555555555555601E-2</v>
      </c>
      <c r="F527" s="13" t="s">
        <v>2129</v>
      </c>
      <c r="G527" s="13" t="s">
        <v>2130</v>
      </c>
    </row>
    <row r="528" spans="1:7">
      <c r="A528">
        <v>345</v>
      </c>
      <c r="B528">
        <v>468.88163466600798</v>
      </c>
      <c r="C528">
        <v>0.21926183705437</v>
      </c>
      <c r="D528">
        <v>-0.88888888888888895</v>
      </c>
      <c r="E528">
        <v>0.13888888888888901</v>
      </c>
      <c r="F528" s="13" t="s">
        <v>2131</v>
      </c>
      <c r="G528" s="13" t="s">
        <v>2132</v>
      </c>
    </row>
    <row r="529" spans="1:7">
      <c r="A529">
        <v>339</v>
      </c>
      <c r="B529">
        <v>469.29455276288297</v>
      </c>
      <c r="C529">
        <v>0.176703236510767</v>
      </c>
      <c r="D529">
        <v>-0.77777777777777801</v>
      </c>
      <c r="E529">
        <v>0.27777777777777801</v>
      </c>
      <c r="F529" s="13">
        <v>34.03</v>
      </c>
      <c r="G529" s="13" t="s">
        <v>1223</v>
      </c>
    </row>
    <row r="530" spans="1:7">
      <c r="A530">
        <v>619</v>
      </c>
      <c r="B530">
        <v>470.74510902315302</v>
      </c>
      <c r="C530">
        <v>0.264823331574155</v>
      </c>
      <c r="D530">
        <v>-1</v>
      </c>
      <c r="E530">
        <v>0</v>
      </c>
      <c r="F530" s="13" t="s">
        <v>2133</v>
      </c>
      <c r="G530" s="13" t="s">
        <v>2134</v>
      </c>
    </row>
    <row r="531" spans="1:7">
      <c r="A531">
        <v>353</v>
      </c>
      <c r="B531">
        <v>471.18383776745202</v>
      </c>
      <c r="C531">
        <v>0.22324459300006499</v>
      </c>
      <c r="D531">
        <v>-0.88888888888888895</v>
      </c>
      <c r="E531">
        <v>9.7222222222222196E-2</v>
      </c>
      <c r="F531" s="13" t="s">
        <v>2135</v>
      </c>
      <c r="G531" s="13" t="s">
        <v>2136</v>
      </c>
    </row>
    <row r="532" spans="1:7">
      <c r="A532">
        <v>364</v>
      </c>
      <c r="B532">
        <v>471.52194208956502</v>
      </c>
      <c r="C532">
        <v>0.12928543412537599</v>
      </c>
      <c r="D532">
        <v>-0.75</v>
      </c>
      <c r="E532">
        <v>0.40277777777777801</v>
      </c>
      <c r="F532" s="13" t="s">
        <v>2137</v>
      </c>
      <c r="G532" s="13" t="s">
        <v>2138</v>
      </c>
    </row>
    <row r="533" spans="1:7">
      <c r="A533">
        <v>446</v>
      </c>
      <c r="B533">
        <v>475.77561686633402</v>
      </c>
      <c r="C533">
        <v>0.182357885326068</v>
      </c>
      <c r="D533">
        <v>-0.83333333333333304</v>
      </c>
      <c r="E533">
        <v>0.22222222222222199</v>
      </c>
      <c r="F533" s="13" t="s">
        <v>2139</v>
      </c>
      <c r="G533" s="13" t="s">
        <v>2140</v>
      </c>
    </row>
    <row r="534" spans="1:7">
      <c r="A534">
        <v>361</v>
      </c>
      <c r="B534">
        <v>476.115466727762</v>
      </c>
      <c r="C534">
        <v>0.18009060196625901</v>
      </c>
      <c r="D534">
        <v>-0.83333333333333304</v>
      </c>
      <c r="E534">
        <v>0.22222222222222199</v>
      </c>
      <c r="F534" s="13" t="s">
        <v>2141</v>
      </c>
      <c r="G534" s="13" t="s">
        <v>2142</v>
      </c>
    </row>
    <row r="535" spans="1:7">
      <c r="A535">
        <v>409</v>
      </c>
      <c r="B535">
        <v>476.45812165260099</v>
      </c>
      <c r="C535">
        <v>0.18832477915978399</v>
      </c>
      <c r="D535">
        <v>-0.83333333333333304</v>
      </c>
      <c r="E535">
        <v>0.25</v>
      </c>
      <c r="F535" s="13" t="s">
        <v>2143</v>
      </c>
      <c r="G535" s="13" t="s">
        <v>2144</v>
      </c>
    </row>
    <row r="536" spans="1:7">
      <c r="A536">
        <v>655</v>
      </c>
      <c r="B536">
        <v>476.584827615969</v>
      </c>
      <c r="C536">
        <v>0.25764852101243702</v>
      </c>
      <c r="D536">
        <v>-1</v>
      </c>
      <c r="E536">
        <v>0</v>
      </c>
      <c r="F536" s="13" t="s">
        <v>2145</v>
      </c>
      <c r="G536" s="13" t="s">
        <v>2146</v>
      </c>
    </row>
    <row r="537" spans="1:7">
      <c r="A537">
        <v>22</v>
      </c>
      <c r="B537">
        <v>476.76834897120398</v>
      </c>
      <c r="C537">
        <v>0</v>
      </c>
      <c r="D537">
        <v>-0.72222222222222199</v>
      </c>
      <c r="E537">
        <v>0.5</v>
      </c>
      <c r="F537" s="13">
        <v>32.049999999999997</v>
      </c>
      <c r="G537" s="13" t="s">
        <v>1224</v>
      </c>
    </row>
    <row r="538" spans="1:7">
      <c r="A538">
        <v>337</v>
      </c>
      <c r="B538">
        <v>477.223042470471</v>
      </c>
      <c r="C538">
        <v>0.26397902680649399</v>
      </c>
      <c r="D538">
        <v>-0.97222222222222199</v>
      </c>
      <c r="E538">
        <v>0</v>
      </c>
      <c r="F538" s="13" t="s">
        <v>2147</v>
      </c>
      <c r="G538" s="13" t="s">
        <v>2148</v>
      </c>
    </row>
    <row r="539" spans="1:7">
      <c r="A539">
        <v>341</v>
      </c>
      <c r="B539">
        <v>477.93385072318301</v>
      </c>
      <c r="C539">
        <v>0.250159544944768</v>
      </c>
      <c r="D539">
        <v>-0.91666666666666696</v>
      </c>
      <c r="E539">
        <v>2.7777777777777801E-2</v>
      </c>
      <c r="F539" s="13" t="s">
        <v>2149</v>
      </c>
      <c r="G539" s="13" t="s">
        <v>2150</v>
      </c>
    </row>
    <row r="540" spans="1:7">
      <c r="A540">
        <v>580</v>
      </c>
      <c r="B540">
        <v>478.27435164096602</v>
      </c>
      <c r="C540">
        <v>0.25008865955120702</v>
      </c>
      <c r="D540">
        <v>-1</v>
      </c>
      <c r="E540">
        <v>1.38888888888889E-2</v>
      </c>
      <c r="F540" s="13" t="s">
        <v>2151</v>
      </c>
      <c r="G540" s="13" t="s">
        <v>2152</v>
      </c>
    </row>
    <row r="541" spans="1:7">
      <c r="A541">
        <v>599</v>
      </c>
      <c r="B541">
        <v>479.99209901924399</v>
      </c>
      <c r="C541">
        <v>0.23608780553181</v>
      </c>
      <c r="D541">
        <v>-0.94444444444444398</v>
      </c>
      <c r="E541">
        <v>0.11111111111111099</v>
      </c>
      <c r="F541" s="13" t="s">
        <v>2153</v>
      </c>
      <c r="G541" s="13" t="s">
        <v>2154</v>
      </c>
    </row>
    <row r="542" spans="1:7">
      <c r="A542">
        <v>87</v>
      </c>
      <c r="B542">
        <v>480.06492143916802</v>
      </c>
      <c r="C542">
        <v>0</v>
      </c>
      <c r="D542">
        <v>-0.66666666666666696</v>
      </c>
      <c r="E542">
        <v>0.47222222222222199</v>
      </c>
      <c r="F542" s="13" t="s">
        <v>2155</v>
      </c>
      <c r="G542" s="13" t="s">
        <v>2156</v>
      </c>
    </row>
    <row r="543" spans="1:7">
      <c r="A543">
        <v>51</v>
      </c>
      <c r="B543">
        <v>481.31687432137898</v>
      </c>
      <c r="C543">
        <v>0.171559724077707</v>
      </c>
      <c r="D543">
        <v>-0.75</v>
      </c>
      <c r="E543">
        <v>0.194444444444444</v>
      </c>
      <c r="F543" s="13" t="s">
        <v>2157</v>
      </c>
      <c r="G543" s="13" t="s">
        <v>2158</v>
      </c>
    </row>
    <row r="544" spans="1:7">
      <c r="A544">
        <v>74</v>
      </c>
      <c r="B544">
        <v>481.91153408338801</v>
      </c>
      <c r="C544">
        <v>0.21119455440754001</v>
      </c>
      <c r="D544">
        <v>-0.86111111111111105</v>
      </c>
      <c r="E544">
        <v>5.5555555555555601E-2</v>
      </c>
      <c r="F544" s="13" t="s">
        <v>2159</v>
      </c>
      <c r="G544" s="13" t="s">
        <v>2160</v>
      </c>
    </row>
    <row r="545" spans="1:7">
      <c r="A545">
        <v>523</v>
      </c>
      <c r="B545">
        <v>483.45692008639799</v>
      </c>
      <c r="C545">
        <v>0.25019007698631102</v>
      </c>
      <c r="D545">
        <v>-1</v>
      </c>
      <c r="E545">
        <v>2.7777777777777801E-2</v>
      </c>
      <c r="F545" s="13" t="s">
        <v>2161</v>
      </c>
      <c r="G545" s="13" t="s">
        <v>2162</v>
      </c>
    </row>
    <row r="546" spans="1:7">
      <c r="A546">
        <v>394</v>
      </c>
      <c r="B546">
        <v>484.30052051059403</v>
      </c>
      <c r="C546">
        <v>0.23094505700500301</v>
      </c>
      <c r="D546">
        <v>-0.91666666666666696</v>
      </c>
      <c r="E546">
        <v>2.7777777777777801E-2</v>
      </c>
      <c r="F546" s="13" t="s">
        <v>2163</v>
      </c>
      <c r="G546" s="13" t="s">
        <v>2164</v>
      </c>
    </row>
    <row r="547" spans="1:7">
      <c r="A547">
        <v>295</v>
      </c>
      <c r="B547">
        <v>485.04440495762702</v>
      </c>
      <c r="C547">
        <v>0.24038374212677199</v>
      </c>
      <c r="D547">
        <v>-1</v>
      </c>
      <c r="E547">
        <v>8.3333333333333301E-2</v>
      </c>
      <c r="F547" s="13" t="s">
        <v>2165</v>
      </c>
      <c r="G547" s="13" t="s">
        <v>2166</v>
      </c>
    </row>
    <row r="548" spans="1:7">
      <c r="A548">
        <v>335</v>
      </c>
      <c r="B548">
        <v>485.319390956061</v>
      </c>
      <c r="C548">
        <v>0.188925416333346</v>
      </c>
      <c r="D548">
        <v>-0.80555555555555602</v>
      </c>
      <c r="E548">
        <v>0.194444444444444</v>
      </c>
      <c r="F548" s="13" t="s">
        <v>2167</v>
      </c>
      <c r="G548" s="13" t="s">
        <v>2168</v>
      </c>
    </row>
    <row r="549" spans="1:7">
      <c r="A549">
        <v>560</v>
      </c>
      <c r="B549">
        <v>485.37097163278798</v>
      </c>
      <c r="C549">
        <v>0.20834715790348499</v>
      </c>
      <c r="D549">
        <v>-0.83333333333333304</v>
      </c>
      <c r="E549">
        <v>9.7222222222222196E-2</v>
      </c>
      <c r="F549" s="13" t="s">
        <v>2169</v>
      </c>
      <c r="G549" s="13" t="s">
        <v>2170</v>
      </c>
    </row>
    <row r="550" spans="1:7">
      <c r="A550">
        <v>135</v>
      </c>
      <c r="B550">
        <v>486.83252313366802</v>
      </c>
      <c r="C550">
        <v>0.16889042094479501</v>
      </c>
      <c r="D550">
        <v>-0.76388888888888895</v>
      </c>
      <c r="E550">
        <v>0.23611111111111099</v>
      </c>
      <c r="F550" s="13">
        <v>1.02</v>
      </c>
      <c r="G550" s="13" t="s">
        <v>1225</v>
      </c>
    </row>
    <row r="551" spans="1:7">
      <c r="A551">
        <v>485</v>
      </c>
      <c r="B551">
        <v>487.701370759817</v>
      </c>
      <c r="C551">
        <v>0.22307421898785301</v>
      </c>
      <c r="D551">
        <v>-1</v>
      </c>
      <c r="E551">
        <v>6.9444444444444406E-2</v>
      </c>
      <c r="F551" s="13" t="s">
        <v>2171</v>
      </c>
      <c r="G551" s="13" t="s">
        <v>2172</v>
      </c>
    </row>
    <row r="552" spans="1:7">
      <c r="A552">
        <v>624</v>
      </c>
      <c r="B552">
        <v>488.01680430923801</v>
      </c>
      <c r="C552">
        <v>0.24019080633152601</v>
      </c>
      <c r="D552">
        <v>-1</v>
      </c>
      <c r="E552">
        <v>0</v>
      </c>
      <c r="F552" s="13" t="s">
        <v>2173</v>
      </c>
      <c r="G552" s="13" t="s">
        <v>2174</v>
      </c>
    </row>
    <row r="553" spans="1:7">
      <c r="A553">
        <v>413</v>
      </c>
      <c r="B553">
        <v>490.84179008539502</v>
      </c>
      <c r="C553">
        <v>0.21494228042983601</v>
      </c>
      <c r="D553">
        <v>-0.88888888888888895</v>
      </c>
      <c r="E553">
        <v>0.11111111111111099</v>
      </c>
      <c r="F553" s="13" t="s">
        <v>2175</v>
      </c>
      <c r="G553" s="13" t="s">
        <v>2176</v>
      </c>
    </row>
    <row r="554" spans="1:7">
      <c r="A554">
        <v>510</v>
      </c>
      <c r="B554">
        <v>491.77363852303102</v>
      </c>
      <c r="C554">
        <v>0.216556436714467</v>
      </c>
      <c r="D554">
        <v>-0.97222222222222199</v>
      </c>
      <c r="E554">
        <v>8.3333333333333301E-2</v>
      </c>
      <c r="F554" s="13" t="s">
        <v>2177</v>
      </c>
      <c r="G554" s="13" t="s">
        <v>2178</v>
      </c>
    </row>
    <row r="555" spans="1:7">
      <c r="A555">
        <v>637</v>
      </c>
      <c r="B555">
        <v>492.675596263687</v>
      </c>
      <c r="C555">
        <v>0.231472205203237</v>
      </c>
      <c r="D555">
        <v>-1</v>
      </c>
      <c r="E555">
        <v>0</v>
      </c>
      <c r="F555" s="13" t="s">
        <v>2179</v>
      </c>
      <c r="G555" s="13" t="s">
        <v>2180</v>
      </c>
    </row>
    <row r="556" spans="1:7">
      <c r="A556">
        <v>589</v>
      </c>
      <c r="B556">
        <v>493.81802229323699</v>
      </c>
      <c r="C556">
        <v>0.24626739347783799</v>
      </c>
      <c r="D556">
        <v>-1</v>
      </c>
      <c r="E556">
        <v>0</v>
      </c>
      <c r="F556" s="13" t="s">
        <v>2181</v>
      </c>
      <c r="G556" s="13" t="s">
        <v>2182</v>
      </c>
    </row>
    <row r="557" spans="1:7">
      <c r="A557">
        <v>85</v>
      </c>
      <c r="B557">
        <v>494.08052583784797</v>
      </c>
      <c r="C557">
        <v>0.21334880312955101</v>
      </c>
      <c r="D557">
        <v>-0.94444444444444398</v>
      </c>
      <c r="E557">
        <v>0.11111111111111099</v>
      </c>
      <c r="F557" s="13">
        <v>18.02</v>
      </c>
      <c r="G557" s="13" t="s">
        <v>1226</v>
      </c>
    </row>
    <row r="558" spans="1:7">
      <c r="A558">
        <v>259</v>
      </c>
      <c r="B558">
        <v>495.95374263905597</v>
      </c>
      <c r="C558">
        <v>0.18890712019052699</v>
      </c>
      <c r="D558">
        <v>-0.88888888888888895</v>
      </c>
      <c r="E558">
        <v>0.13888888888888901</v>
      </c>
      <c r="F558" s="13" t="s">
        <v>2183</v>
      </c>
      <c r="G558" s="13" t="s">
        <v>2184</v>
      </c>
    </row>
    <row r="559" spans="1:7">
      <c r="A559">
        <v>327</v>
      </c>
      <c r="B559">
        <v>496.780413247193</v>
      </c>
      <c r="C559">
        <v>0.16450514213527101</v>
      </c>
      <c r="D559">
        <v>-0.86111111111111105</v>
      </c>
      <c r="E559">
        <v>0.26388888888888901</v>
      </c>
      <c r="F559" s="13" t="s">
        <v>2185</v>
      </c>
      <c r="G559" s="13" t="s">
        <v>2186</v>
      </c>
    </row>
    <row r="560" spans="1:7">
      <c r="A560">
        <v>252</v>
      </c>
      <c r="B560">
        <v>497.16295089825002</v>
      </c>
      <c r="C560">
        <v>0.17677069921369901</v>
      </c>
      <c r="D560">
        <v>-0.91666666666666696</v>
      </c>
      <c r="E560">
        <v>0.22222222222222199</v>
      </c>
      <c r="F560" s="13" t="s">
        <v>2187</v>
      </c>
      <c r="G560" s="13" t="s">
        <v>2188</v>
      </c>
    </row>
    <row r="561" spans="1:7">
      <c r="A561">
        <v>229</v>
      </c>
      <c r="B561">
        <v>498.69571488761602</v>
      </c>
      <c r="C561">
        <v>0.132545742400552</v>
      </c>
      <c r="D561">
        <v>-0.88888888888888895</v>
      </c>
      <c r="E561">
        <v>0.375</v>
      </c>
      <c r="F561" s="13" t="s">
        <v>2189</v>
      </c>
      <c r="G561" s="13" t="s">
        <v>2190</v>
      </c>
    </row>
    <row r="562" spans="1:7">
      <c r="A562">
        <v>179</v>
      </c>
      <c r="B562">
        <v>499.82810694081297</v>
      </c>
      <c r="C562">
        <v>0.14320219339241999</v>
      </c>
      <c r="D562">
        <v>-0.80555555555555602</v>
      </c>
      <c r="E562">
        <v>0.33333333333333298</v>
      </c>
      <c r="F562" s="13" t="s">
        <v>2191</v>
      </c>
      <c r="G562" s="13" t="s">
        <v>2192</v>
      </c>
    </row>
    <row r="563" spans="1:7">
      <c r="A563">
        <v>476</v>
      </c>
      <c r="B563">
        <v>503.264837312792</v>
      </c>
      <c r="C563">
        <v>0.22207847845831</v>
      </c>
      <c r="D563">
        <v>-0.97222222222222199</v>
      </c>
      <c r="E563">
        <v>5.5555555555555601E-2</v>
      </c>
      <c r="F563" s="13" t="s">
        <v>2193</v>
      </c>
      <c r="G563" s="13" t="s">
        <v>2194</v>
      </c>
    </row>
    <row r="564" spans="1:7">
      <c r="A564">
        <v>114</v>
      </c>
      <c r="B564">
        <v>504.63266493691202</v>
      </c>
      <c r="C564">
        <v>0.15307282247100301</v>
      </c>
      <c r="D564">
        <v>-0.88888888888888895</v>
      </c>
      <c r="E564">
        <v>0.25</v>
      </c>
      <c r="F564" s="13" t="s">
        <v>2195</v>
      </c>
      <c r="G564" s="13" t="s">
        <v>2196</v>
      </c>
    </row>
    <row r="565" spans="1:7">
      <c r="A565">
        <v>94</v>
      </c>
      <c r="B565">
        <v>506.73945159831698</v>
      </c>
      <c r="C565">
        <v>0</v>
      </c>
      <c r="D565">
        <v>-0.86111111111111105</v>
      </c>
      <c r="E565">
        <v>0.30555555555555602</v>
      </c>
      <c r="F565" s="13" t="s">
        <v>2197</v>
      </c>
      <c r="G565" s="13" t="s">
        <v>2198</v>
      </c>
    </row>
    <row r="566" spans="1:7">
      <c r="A566">
        <v>53</v>
      </c>
      <c r="B566">
        <v>506.789385788348</v>
      </c>
      <c r="C566">
        <v>0.20054907983094999</v>
      </c>
      <c r="D566">
        <v>-0.94444444444444398</v>
      </c>
      <c r="E566">
        <v>5.5555555555555601E-2</v>
      </c>
      <c r="F566" s="13">
        <v>10.01</v>
      </c>
      <c r="G566" s="13" t="s">
        <v>2199</v>
      </c>
    </row>
    <row r="567" spans="1:7">
      <c r="A567">
        <v>115</v>
      </c>
      <c r="B567">
        <v>506.82017778917498</v>
      </c>
      <c r="C567">
        <v>0.15574222312604999</v>
      </c>
      <c r="D567">
        <v>-0.80555555555555602</v>
      </c>
      <c r="E567">
        <v>0.27777777777777801</v>
      </c>
      <c r="F567" s="13" t="s">
        <v>2200</v>
      </c>
      <c r="G567" s="13" t="s">
        <v>2201</v>
      </c>
    </row>
    <row r="568" spans="1:7">
      <c r="A568">
        <v>662</v>
      </c>
      <c r="B568">
        <v>510.05279742705102</v>
      </c>
      <c r="C568">
        <v>0.18049549359426301</v>
      </c>
      <c r="D568">
        <v>-1</v>
      </c>
      <c r="E568">
        <v>0.20833333333333301</v>
      </c>
      <c r="F568" s="13" t="s">
        <v>2202</v>
      </c>
      <c r="G568" s="13" t="s">
        <v>2203</v>
      </c>
    </row>
    <row r="569" spans="1:7">
      <c r="A569">
        <v>56</v>
      </c>
      <c r="B569">
        <v>510.52519718324402</v>
      </c>
      <c r="C569">
        <v>0.18094818628652601</v>
      </c>
      <c r="D569">
        <v>-1</v>
      </c>
      <c r="E569">
        <v>0.180555555555556</v>
      </c>
      <c r="F569" s="13" t="s">
        <v>2204</v>
      </c>
      <c r="G569" s="13" t="s">
        <v>2205</v>
      </c>
    </row>
    <row r="570" spans="1:7">
      <c r="A570">
        <v>539</v>
      </c>
      <c r="B570">
        <v>512.49096096670598</v>
      </c>
      <c r="C570">
        <v>0.19928840416697099</v>
      </c>
      <c r="D570">
        <v>-0.91666666666666696</v>
      </c>
      <c r="E570">
        <v>2.7777777777777801E-2</v>
      </c>
      <c r="F570" s="13" t="s">
        <v>2206</v>
      </c>
      <c r="G570" s="13" t="s">
        <v>2207</v>
      </c>
    </row>
    <row r="571" spans="1:7">
      <c r="A571">
        <v>504</v>
      </c>
      <c r="B571">
        <v>512.95287596718299</v>
      </c>
      <c r="C571">
        <v>0.20595058106421599</v>
      </c>
      <c r="D571">
        <v>-1</v>
      </c>
      <c r="E571">
        <v>5.5555555555555601E-2</v>
      </c>
      <c r="F571" s="13" t="s">
        <v>2208</v>
      </c>
      <c r="G571" s="13" t="s">
        <v>2209</v>
      </c>
    </row>
    <row r="572" spans="1:7">
      <c r="A572">
        <v>269</v>
      </c>
      <c r="B572">
        <v>514.83863512214202</v>
      </c>
      <c r="C572">
        <v>0.1844819653908</v>
      </c>
      <c r="D572">
        <v>-0.94444444444444398</v>
      </c>
      <c r="E572">
        <v>0.11111111111111099</v>
      </c>
      <c r="F572" s="13" t="s">
        <v>2210</v>
      </c>
      <c r="G572" s="13" t="s">
        <v>2211</v>
      </c>
    </row>
    <row r="573" spans="1:7">
      <c r="A573">
        <v>573</v>
      </c>
      <c r="B573">
        <v>515.52636323804995</v>
      </c>
      <c r="C573">
        <v>0.191520843248179</v>
      </c>
      <c r="D573">
        <v>-0.97222222222222199</v>
      </c>
      <c r="E573">
        <v>0.13888888888888901</v>
      </c>
      <c r="F573" s="13" t="s">
        <v>2212</v>
      </c>
      <c r="G573" s="13" t="s">
        <v>2213</v>
      </c>
    </row>
    <row r="574" spans="1:7">
      <c r="A574">
        <v>68</v>
      </c>
      <c r="B574">
        <v>516.53824884276696</v>
      </c>
      <c r="C574">
        <v>0.111902750549633</v>
      </c>
      <c r="D574">
        <v>-0.91666666666666696</v>
      </c>
      <c r="E574">
        <v>0.43055555555555602</v>
      </c>
      <c r="F574" s="13" t="s">
        <v>2214</v>
      </c>
      <c r="G574" s="13" t="s">
        <v>2215</v>
      </c>
    </row>
    <row r="575" spans="1:7">
      <c r="A575">
        <v>558</v>
      </c>
      <c r="B575">
        <v>518.12971869027103</v>
      </c>
      <c r="C575">
        <v>0.18166688376708501</v>
      </c>
      <c r="D575">
        <v>-0.97222222222222199</v>
      </c>
      <c r="E575">
        <v>0.11111111111111099</v>
      </c>
      <c r="F575" s="13" t="s">
        <v>2216</v>
      </c>
      <c r="G575" s="13" t="s">
        <v>2217</v>
      </c>
    </row>
    <row r="576" spans="1:7">
      <c r="A576">
        <v>222</v>
      </c>
      <c r="B576">
        <v>518.845166031335</v>
      </c>
      <c r="C576">
        <v>0.17049954515508001</v>
      </c>
      <c r="D576">
        <v>-0.94444444444444398</v>
      </c>
      <c r="E576">
        <v>0.180555555555556</v>
      </c>
      <c r="F576" s="13">
        <v>16.09</v>
      </c>
      <c r="G576" s="13" t="s">
        <v>1227</v>
      </c>
    </row>
    <row r="577" spans="1:7">
      <c r="A577">
        <v>187</v>
      </c>
      <c r="B577">
        <v>518.98748563625395</v>
      </c>
      <c r="C577">
        <v>0.183202159293505</v>
      </c>
      <c r="D577">
        <v>-0.97222222222222199</v>
      </c>
      <c r="E577">
        <v>0.11111111111111099</v>
      </c>
      <c r="F577" s="13" t="s">
        <v>2218</v>
      </c>
      <c r="G577" s="13" t="s">
        <v>2219</v>
      </c>
    </row>
    <row r="578" spans="1:7">
      <c r="A578">
        <v>283</v>
      </c>
      <c r="B578">
        <v>520.61429349976004</v>
      </c>
      <c r="C578">
        <v>0.192152833257248</v>
      </c>
      <c r="D578">
        <v>-1</v>
      </c>
      <c r="E578">
        <v>2.7777777777777801E-2</v>
      </c>
      <c r="F578" s="13" t="s">
        <v>2220</v>
      </c>
      <c r="G578" s="13" t="s">
        <v>2221</v>
      </c>
    </row>
    <row r="579" spans="1:7">
      <c r="A579">
        <v>482</v>
      </c>
      <c r="B579">
        <v>520.81846608567196</v>
      </c>
      <c r="C579">
        <v>0.205676162466951</v>
      </c>
      <c r="D579">
        <v>-1</v>
      </c>
      <c r="E579">
        <v>0</v>
      </c>
      <c r="F579" s="13" t="s">
        <v>2222</v>
      </c>
      <c r="G579" s="13" t="s">
        <v>2223</v>
      </c>
    </row>
    <row r="580" spans="1:7">
      <c r="A580">
        <v>454</v>
      </c>
      <c r="B580">
        <v>522.24666850906203</v>
      </c>
      <c r="C580">
        <v>0.16864907719237099</v>
      </c>
      <c r="D580">
        <v>-1</v>
      </c>
      <c r="E580">
        <v>0.22222222222222199</v>
      </c>
      <c r="F580" s="13" t="s">
        <v>2224</v>
      </c>
      <c r="G580" s="13" t="s">
        <v>2225</v>
      </c>
    </row>
    <row r="581" spans="1:7">
      <c r="A581">
        <v>172</v>
      </c>
      <c r="B581">
        <v>524.03704114849404</v>
      </c>
      <c r="C581">
        <v>0.181147827062171</v>
      </c>
      <c r="D581">
        <v>-0.94444444444444398</v>
      </c>
      <c r="E581">
        <v>0.15277777777777801</v>
      </c>
      <c r="F581" s="13" t="s">
        <v>2226</v>
      </c>
      <c r="G581" s="13" t="s">
        <v>2227</v>
      </c>
    </row>
    <row r="582" spans="1:7">
      <c r="A582">
        <v>97</v>
      </c>
      <c r="B582">
        <v>524.86270214959404</v>
      </c>
      <c r="C582">
        <v>0.104778376063822</v>
      </c>
      <c r="D582">
        <v>-0.94444444444444398</v>
      </c>
      <c r="E582">
        <v>0.5</v>
      </c>
      <c r="F582" s="13" t="s">
        <v>2228</v>
      </c>
      <c r="G582" s="13" t="s">
        <v>2229</v>
      </c>
    </row>
    <row r="583" spans="1:7">
      <c r="A583">
        <v>159</v>
      </c>
      <c r="B583">
        <v>527.63060410897401</v>
      </c>
      <c r="C583">
        <v>0.116298950801899</v>
      </c>
      <c r="D583">
        <v>-0.91666666666666696</v>
      </c>
      <c r="E583">
        <v>0.29166666666666702</v>
      </c>
      <c r="F583" s="13" t="s">
        <v>2230</v>
      </c>
      <c r="G583" s="13" t="s">
        <v>2231</v>
      </c>
    </row>
    <row r="584" spans="1:7">
      <c r="A584">
        <v>459</v>
      </c>
      <c r="B584">
        <v>527.91163620344298</v>
      </c>
      <c r="C584">
        <v>0.191597512281001</v>
      </c>
      <c r="D584">
        <v>-1</v>
      </c>
      <c r="E584">
        <v>1.38888888888889E-2</v>
      </c>
      <c r="F584" s="13" t="s">
        <v>2232</v>
      </c>
      <c r="G584" s="13" t="s">
        <v>2233</v>
      </c>
    </row>
    <row r="585" spans="1:7">
      <c r="A585">
        <v>55</v>
      </c>
      <c r="B585">
        <v>528.045994645674</v>
      </c>
      <c r="C585">
        <v>0.14126000045121101</v>
      </c>
      <c r="D585">
        <v>-1</v>
      </c>
      <c r="E585">
        <v>0.27777777777777801</v>
      </c>
      <c r="F585" s="13" t="s">
        <v>2234</v>
      </c>
      <c r="G585" s="13" t="s">
        <v>2235</v>
      </c>
    </row>
    <row r="586" spans="1:7">
      <c r="A586">
        <v>566</v>
      </c>
      <c r="B586">
        <v>528.48702988482103</v>
      </c>
      <c r="C586">
        <v>0.17183849247983199</v>
      </c>
      <c r="D586">
        <v>-1</v>
      </c>
      <c r="E586">
        <v>0.13888888888888901</v>
      </c>
      <c r="F586" s="13" t="s">
        <v>2236</v>
      </c>
      <c r="G586" s="13" t="s">
        <v>2237</v>
      </c>
    </row>
    <row r="587" spans="1:7">
      <c r="A587">
        <v>601</v>
      </c>
      <c r="B587">
        <v>530.64358111081503</v>
      </c>
      <c r="C587">
        <v>0.18138681046118399</v>
      </c>
      <c r="D587">
        <v>-1</v>
      </c>
      <c r="E587">
        <v>5.5555555555555601E-2</v>
      </c>
      <c r="F587" s="13" t="s">
        <v>2238</v>
      </c>
      <c r="G587" s="13" t="s">
        <v>2239</v>
      </c>
    </row>
    <row r="588" spans="1:7">
      <c r="A588">
        <v>96</v>
      </c>
      <c r="B588">
        <v>533.68616894504805</v>
      </c>
      <c r="C588">
        <v>0.17270153250697301</v>
      </c>
      <c r="D588">
        <v>-1</v>
      </c>
      <c r="E588">
        <v>6.9444444444444406E-2</v>
      </c>
      <c r="F588" s="13" t="s">
        <v>2240</v>
      </c>
      <c r="G588" s="13" t="s">
        <v>2241</v>
      </c>
    </row>
    <row r="589" spans="1:7">
      <c r="A589">
        <v>552</v>
      </c>
      <c r="B589">
        <v>535.08965705408798</v>
      </c>
      <c r="C589">
        <v>0.15914683414499001</v>
      </c>
      <c r="D589">
        <v>-0.97222222222222199</v>
      </c>
      <c r="E589">
        <v>0.194444444444444</v>
      </c>
      <c r="F589" s="13" t="s">
        <v>2242</v>
      </c>
      <c r="G589" s="13" t="s">
        <v>2243</v>
      </c>
    </row>
    <row r="590" spans="1:7">
      <c r="A590">
        <v>180</v>
      </c>
      <c r="B590">
        <v>538.09379628652596</v>
      </c>
      <c r="C590">
        <v>0.138166584379421</v>
      </c>
      <c r="D590">
        <v>-0.97222222222222199</v>
      </c>
      <c r="E590">
        <v>0.31944444444444398</v>
      </c>
      <c r="F590" s="13" t="s">
        <v>2244</v>
      </c>
      <c r="G590" s="13" t="s">
        <v>2245</v>
      </c>
    </row>
    <row r="591" spans="1:7">
      <c r="A591">
        <v>258</v>
      </c>
      <c r="B591">
        <v>540.19011678489801</v>
      </c>
      <c r="C591">
        <v>0.11139039060559</v>
      </c>
      <c r="D591">
        <v>-1</v>
      </c>
      <c r="E591">
        <v>0.54166666666666696</v>
      </c>
      <c r="F591" s="13" t="s">
        <v>2246</v>
      </c>
      <c r="G591" s="13" t="s">
        <v>2247</v>
      </c>
    </row>
    <row r="592" spans="1:7">
      <c r="A592">
        <v>116</v>
      </c>
      <c r="B592">
        <v>540.99156383022398</v>
      </c>
      <c r="C592">
        <v>6.1219223071698699E-2</v>
      </c>
      <c r="D592">
        <v>-0.83333333333333304</v>
      </c>
      <c r="E592">
        <v>0.56944444444444398</v>
      </c>
      <c r="F592" s="13" t="s">
        <v>2248</v>
      </c>
      <c r="G592" s="13" t="s">
        <v>2249</v>
      </c>
    </row>
    <row r="593" spans="1:7">
      <c r="A593">
        <v>617</v>
      </c>
      <c r="B593">
        <v>541.80269319220497</v>
      </c>
      <c r="C593">
        <v>0.16276260840201701</v>
      </c>
      <c r="D593">
        <v>-1</v>
      </c>
      <c r="E593">
        <v>0.180555555555556</v>
      </c>
      <c r="F593" s="13" t="s">
        <v>2250</v>
      </c>
      <c r="G593" s="13" t="s">
        <v>2251</v>
      </c>
    </row>
    <row r="594" spans="1:7">
      <c r="A594">
        <v>31</v>
      </c>
      <c r="B594">
        <v>542.18272996058897</v>
      </c>
      <c r="C594">
        <v>0</v>
      </c>
      <c r="D594">
        <v>-0.91666666666666696</v>
      </c>
      <c r="E594">
        <v>0.625</v>
      </c>
      <c r="F594" s="13">
        <v>1.05</v>
      </c>
      <c r="G594" s="13" t="s">
        <v>1228</v>
      </c>
    </row>
    <row r="595" spans="1:7">
      <c r="A595">
        <v>136</v>
      </c>
      <c r="B595">
        <v>542.464385346668</v>
      </c>
      <c r="C595">
        <v>0.115076453788393</v>
      </c>
      <c r="D595">
        <v>-0.86111111111111105</v>
      </c>
      <c r="E595">
        <v>0.44444444444444398</v>
      </c>
      <c r="F595" s="13" t="s">
        <v>2252</v>
      </c>
      <c r="G595" s="13" t="s">
        <v>2253</v>
      </c>
    </row>
    <row r="596" spans="1:7">
      <c r="A596">
        <v>171</v>
      </c>
      <c r="B596">
        <v>543.318712104209</v>
      </c>
      <c r="C596">
        <v>0.14884135915081001</v>
      </c>
      <c r="D596">
        <v>-1</v>
      </c>
      <c r="E596">
        <v>0.29166666666666702</v>
      </c>
      <c r="F596" s="13" t="s">
        <v>2254</v>
      </c>
      <c r="G596" s="13" t="s">
        <v>2255</v>
      </c>
    </row>
    <row r="597" spans="1:7">
      <c r="A597">
        <v>223</v>
      </c>
      <c r="B597">
        <v>544.83590089859001</v>
      </c>
      <c r="C597">
        <v>0.14283595301454399</v>
      </c>
      <c r="D597">
        <v>-0.97222222222222199</v>
      </c>
      <c r="E597">
        <v>0.26388888888888901</v>
      </c>
      <c r="F597" s="13" t="s">
        <v>2256</v>
      </c>
      <c r="G597" s="13" t="s">
        <v>2257</v>
      </c>
    </row>
    <row r="598" spans="1:7">
      <c r="A598">
        <v>250</v>
      </c>
      <c r="B598">
        <v>545.83065088982801</v>
      </c>
      <c r="C598">
        <v>0.12390200409086601</v>
      </c>
      <c r="D598">
        <v>-1</v>
      </c>
      <c r="E598">
        <v>0.375</v>
      </c>
      <c r="F598" s="13">
        <v>41.01</v>
      </c>
      <c r="G598" s="13" t="s">
        <v>1229</v>
      </c>
    </row>
    <row r="599" spans="1:7">
      <c r="A599">
        <v>386</v>
      </c>
      <c r="B599">
        <v>545.86572148015398</v>
      </c>
      <c r="C599">
        <v>0.15819875586517301</v>
      </c>
      <c r="D599">
        <v>-1</v>
      </c>
      <c r="E599">
        <v>0.15277777777777801</v>
      </c>
      <c r="F599" s="13" t="s">
        <v>2258</v>
      </c>
      <c r="G599" s="13" t="s">
        <v>2259</v>
      </c>
    </row>
    <row r="600" spans="1:7">
      <c r="A600">
        <v>488</v>
      </c>
      <c r="B600">
        <v>547.76671573898102</v>
      </c>
      <c r="C600">
        <v>0.105501558145214</v>
      </c>
      <c r="D600">
        <v>-0.94444444444444398</v>
      </c>
      <c r="E600">
        <v>0.47222222222222199</v>
      </c>
      <c r="F600" s="13" t="s">
        <v>2260</v>
      </c>
      <c r="G600" s="13" t="s">
        <v>2261</v>
      </c>
    </row>
    <row r="601" spans="1:7">
      <c r="A601">
        <v>373</v>
      </c>
      <c r="B601">
        <v>550.75351085845602</v>
      </c>
      <c r="C601">
        <v>0.14007465085089099</v>
      </c>
      <c r="D601">
        <v>-1</v>
      </c>
      <c r="E601">
        <v>0.27777777777777801</v>
      </c>
      <c r="F601" s="13" t="s">
        <v>2262</v>
      </c>
      <c r="G601" s="13" t="s">
        <v>2263</v>
      </c>
    </row>
    <row r="602" spans="1:7">
      <c r="A602">
        <v>385</v>
      </c>
      <c r="B602">
        <v>551.16302259477095</v>
      </c>
      <c r="C602">
        <v>0.145067536100696</v>
      </c>
      <c r="D602">
        <v>-1</v>
      </c>
      <c r="E602">
        <v>0.23611111111111099</v>
      </c>
      <c r="F602" s="13" t="s">
        <v>2264</v>
      </c>
      <c r="G602" s="13" t="s">
        <v>2265</v>
      </c>
    </row>
    <row r="603" spans="1:7">
      <c r="A603">
        <v>48</v>
      </c>
      <c r="B603">
        <v>552.60871820939701</v>
      </c>
      <c r="C603">
        <v>0.11502874750375</v>
      </c>
      <c r="D603">
        <v>-1</v>
      </c>
      <c r="E603">
        <v>0.40277777777777801</v>
      </c>
      <c r="F603" s="13" t="s">
        <v>2266</v>
      </c>
      <c r="G603" s="13" t="s">
        <v>2267</v>
      </c>
    </row>
    <row r="604" spans="1:7">
      <c r="A604">
        <v>348</v>
      </c>
      <c r="B604">
        <v>554.55570185764998</v>
      </c>
      <c r="C604">
        <v>9.9126692084908402E-2</v>
      </c>
      <c r="D604">
        <v>-1</v>
      </c>
      <c r="E604">
        <v>0.48611111111111099</v>
      </c>
      <c r="F604" s="13" t="s">
        <v>2268</v>
      </c>
      <c r="G604" s="13" t="s">
        <v>2269</v>
      </c>
    </row>
    <row r="605" spans="1:7">
      <c r="A605">
        <v>463</v>
      </c>
      <c r="B605">
        <v>555.67621408688899</v>
      </c>
      <c r="C605">
        <v>7.6884634407173399E-2</v>
      </c>
      <c r="D605">
        <v>-1</v>
      </c>
      <c r="E605">
        <v>0.54166666666666696</v>
      </c>
      <c r="F605" s="13" t="s">
        <v>2270</v>
      </c>
      <c r="G605" s="13" t="s">
        <v>2271</v>
      </c>
    </row>
    <row r="606" spans="1:7">
      <c r="A606">
        <v>245</v>
      </c>
      <c r="B606">
        <v>556.37017160282596</v>
      </c>
      <c r="C606">
        <v>0.12817224725739201</v>
      </c>
      <c r="D606">
        <v>-1</v>
      </c>
      <c r="E606">
        <v>0.29166666666666702</v>
      </c>
      <c r="F606" s="13" t="s">
        <v>2272</v>
      </c>
      <c r="G606" s="13" t="s">
        <v>2273</v>
      </c>
    </row>
    <row r="607" spans="1:7">
      <c r="A607">
        <v>548</v>
      </c>
      <c r="B607">
        <v>556.43498922394394</v>
      </c>
      <c r="C607">
        <v>0.117920873149925</v>
      </c>
      <c r="D607">
        <v>-1</v>
      </c>
      <c r="E607">
        <v>0.43055555555555602</v>
      </c>
      <c r="F607" s="13" t="s">
        <v>2274</v>
      </c>
      <c r="G607" s="13" t="s">
        <v>2275</v>
      </c>
    </row>
    <row r="608" spans="1:7">
      <c r="A608">
        <v>126</v>
      </c>
      <c r="B608">
        <v>556.45029090807702</v>
      </c>
      <c r="C608">
        <v>9.5338465683167298E-2</v>
      </c>
      <c r="D608">
        <v>-1</v>
      </c>
      <c r="E608">
        <v>0.43055555555555602</v>
      </c>
      <c r="F608" s="13" t="s">
        <v>2276</v>
      </c>
      <c r="G608" s="13" t="s">
        <v>2277</v>
      </c>
    </row>
    <row r="609" spans="1:8">
      <c r="A609">
        <v>412</v>
      </c>
      <c r="B609">
        <v>557.23938446689499</v>
      </c>
      <c r="C609">
        <v>0.10230717439234401</v>
      </c>
      <c r="D609">
        <v>-0.94444444444444398</v>
      </c>
      <c r="E609">
        <v>0.47222222222222199</v>
      </c>
      <c r="F609" s="13">
        <v>1.25</v>
      </c>
      <c r="G609" s="13" t="s">
        <v>1230</v>
      </c>
    </row>
    <row r="610" spans="1:8">
      <c r="A610">
        <v>462</v>
      </c>
      <c r="B610">
        <v>559.62311366635504</v>
      </c>
      <c r="C610">
        <v>7.6629841663613502E-2</v>
      </c>
      <c r="D610">
        <v>-1</v>
      </c>
      <c r="E610">
        <v>0.54166666666666696</v>
      </c>
      <c r="F610" s="13" t="s">
        <v>2278</v>
      </c>
      <c r="G610" s="13" t="s">
        <v>2279</v>
      </c>
    </row>
    <row r="611" spans="1:8">
      <c r="A611">
        <v>230</v>
      </c>
      <c r="B611">
        <v>559.99704502191605</v>
      </c>
      <c r="C611">
        <v>0</v>
      </c>
      <c r="D611">
        <v>-0.88888888888888895</v>
      </c>
      <c r="E611">
        <v>0.72222222222222199</v>
      </c>
      <c r="F611" s="13" t="s">
        <v>2280</v>
      </c>
      <c r="G611" s="13" t="s">
        <v>2281</v>
      </c>
    </row>
    <row r="612" spans="1:8">
      <c r="A612">
        <v>428</v>
      </c>
      <c r="B612">
        <v>562.25515372275902</v>
      </c>
      <c r="C612">
        <v>6.83708338452471E-2</v>
      </c>
      <c r="D612">
        <v>-1</v>
      </c>
      <c r="E612">
        <v>0.625</v>
      </c>
      <c r="F612" s="13" t="s">
        <v>2282</v>
      </c>
      <c r="G612" s="13" t="s">
        <v>2283</v>
      </c>
    </row>
    <row r="613" spans="1:8">
      <c r="A613">
        <v>393</v>
      </c>
      <c r="B613">
        <v>562.92368104648403</v>
      </c>
      <c r="C613">
        <v>7.8529299304825606E-2</v>
      </c>
      <c r="D613">
        <v>-1</v>
      </c>
      <c r="E613">
        <v>0.52777777777777801</v>
      </c>
      <c r="F613" s="13" t="s">
        <v>2284</v>
      </c>
      <c r="G613" s="13" t="s">
        <v>2285</v>
      </c>
    </row>
    <row r="614" spans="1:8">
      <c r="A614">
        <v>584</v>
      </c>
      <c r="B614">
        <v>565.02301696585698</v>
      </c>
      <c r="C614">
        <v>0.10326393619099999</v>
      </c>
      <c r="D614">
        <v>-1</v>
      </c>
      <c r="E614">
        <v>0.47222222222222199</v>
      </c>
      <c r="F614" s="13" t="s">
        <v>2286</v>
      </c>
      <c r="G614" s="13" t="s">
        <v>2287</v>
      </c>
    </row>
    <row r="615" spans="1:8">
      <c r="A615">
        <v>545</v>
      </c>
      <c r="B615">
        <v>569.40426280512804</v>
      </c>
      <c r="C615">
        <v>0.114559269209521</v>
      </c>
      <c r="D615">
        <v>-1</v>
      </c>
      <c r="E615">
        <v>0.38888888888888901</v>
      </c>
      <c r="F615" s="13" t="s">
        <v>2288</v>
      </c>
      <c r="G615" s="13" t="s">
        <v>2289</v>
      </c>
    </row>
    <row r="616" spans="1:8">
      <c r="A616">
        <v>605</v>
      </c>
      <c r="B616">
        <v>569.52822466226996</v>
      </c>
      <c r="C616">
        <v>0.105087779945223</v>
      </c>
      <c r="D616">
        <v>-1</v>
      </c>
      <c r="E616">
        <v>0.44444444444444398</v>
      </c>
      <c r="F616" s="13" t="s">
        <v>2290</v>
      </c>
      <c r="G616" s="13" t="s">
        <v>2291</v>
      </c>
    </row>
    <row r="617" spans="1:8">
      <c r="A617">
        <v>196</v>
      </c>
      <c r="B617">
        <v>569.90012967160703</v>
      </c>
      <c r="C617">
        <v>0.10315272402454199</v>
      </c>
      <c r="D617">
        <v>-1</v>
      </c>
      <c r="E617">
        <v>0.41666666666666702</v>
      </c>
      <c r="F617" s="13" t="s">
        <v>2292</v>
      </c>
      <c r="G617" s="13" t="s">
        <v>2293</v>
      </c>
    </row>
    <row r="618" spans="1:8">
      <c r="A618">
        <v>86</v>
      </c>
      <c r="B618">
        <v>572.42273892673904</v>
      </c>
      <c r="C618">
        <v>0</v>
      </c>
      <c r="D618">
        <v>-1</v>
      </c>
      <c r="E618">
        <v>0.61111111111111105</v>
      </c>
      <c r="F618" s="13">
        <v>34.049999999999997</v>
      </c>
      <c r="G618" s="13" t="s">
        <v>1231</v>
      </c>
    </row>
    <row r="619" spans="1:8">
      <c r="A619">
        <v>316</v>
      </c>
      <c r="B619">
        <v>576.091176571029</v>
      </c>
      <c r="C619">
        <v>9.0094649703344701E-2</v>
      </c>
      <c r="D619">
        <v>-1</v>
      </c>
      <c r="E619">
        <v>0.47222222222222199</v>
      </c>
      <c r="F619" s="13" t="s">
        <v>2294</v>
      </c>
      <c r="G619" s="13" t="s">
        <v>2295</v>
      </c>
    </row>
    <row r="620" spans="1:8">
      <c r="A620">
        <v>466</v>
      </c>
      <c r="B620">
        <v>577.96403656583504</v>
      </c>
      <c r="C620">
        <v>9.7877393707714394E-2</v>
      </c>
      <c r="D620">
        <v>-1</v>
      </c>
      <c r="E620">
        <v>0.43055555555555602</v>
      </c>
      <c r="F620" s="13" t="s">
        <v>2296</v>
      </c>
      <c r="G620" s="13" t="s">
        <v>2297</v>
      </c>
      <c r="H620" s="16"/>
    </row>
    <row r="621" spans="1:8">
      <c r="A621">
        <v>429</v>
      </c>
      <c r="B621">
        <v>585.36359855675005</v>
      </c>
      <c r="C621">
        <v>4.8655453864625199E-2</v>
      </c>
      <c r="D621">
        <v>-1</v>
      </c>
      <c r="E621">
        <v>0.625</v>
      </c>
      <c r="F621" s="13" t="s">
        <v>2298</v>
      </c>
      <c r="G621" s="13" t="s">
        <v>2299</v>
      </c>
    </row>
    <row r="622" spans="1:8">
      <c r="A622">
        <v>427</v>
      </c>
      <c r="B622">
        <v>586.78441472826103</v>
      </c>
      <c r="C622">
        <v>6.7786460978785504E-2</v>
      </c>
      <c r="D622">
        <v>-1</v>
      </c>
      <c r="E622">
        <v>0.58333333333333304</v>
      </c>
      <c r="F622" s="13" t="s">
        <v>2300</v>
      </c>
      <c r="G622" s="13" t="s">
        <v>2301</v>
      </c>
    </row>
    <row r="623" spans="1:8">
      <c r="A623">
        <v>550</v>
      </c>
      <c r="B623">
        <v>588.40492666862099</v>
      </c>
      <c r="C623">
        <v>7.3960383295146398E-2</v>
      </c>
      <c r="D623">
        <v>-1</v>
      </c>
      <c r="E623">
        <v>0.59722222222222199</v>
      </c>
      <c r="F623" s="13" t="s">
        <v>2302</v>
      </c>
      <c r="G623" s="13" t="s">
        <v>2303</v>
      </c>
    </row>
    <row r="624" spans="1:8">
      <c r="A624">
        <v>420</v>
      </c>
      <c r="B624">
        <v>589.03714329252398</v>
      </c>
      <c r="C624">
        <v>8.8533661593815802E-2</v>
      </c>
      <c r="D624">
        <v>-1</v>
      </c>
      <c r="E624">
        <v>0.54166666666666696</v>
      </c>
      <c r="F624" s="13" t="s">
        <v>2304</v>
      </c>
      <c r="G624" s="13" t="s">
        <v>2305</v>
      </c>
    </row>
    <row r="625" spans="1:7">
      <c r="A625">
        <v>450</v>
      </c>
      <c r="B625">
        <v>592.370772814259</v>
      </c>
      <c r="C625">
        <v>6.38352992499501E-2</v>
      </c>
      <c r="D625">
        <v>-1</v>
      </c>
      <c r="E625">
        <v>0.68055555555555602</v>
      </c>
      <c r="F625" s="13" t="s">
        <v>2306</v>
      </c>
      <c r="G625" s="13" t="s">
        <v>2307</v>
      </c>
    </row>
    <row r="626" spans="1:7">
      <c r="A626">
        <v>248</v>
      </c>
      <c r="B626">
        <v>594.46366659515797</v>
      </c>
      <c r="C626">
        <v>3.0640925266571299E-2</v>
      </c>
      <c r="D626">
        <v>-0.94444444444444398</v>
      </c>
      <c r="E626">
        <v>0.81944444444444398</v>
      </c>
      <c r="F626" s="13" t="s">
        <v>2308</v>
      </c>
      <c r="G626" s="13" t="s">
        <v>2309</v>
      </c>
    </row>
    <row r="627" spans="1:7">
      <c r="A627">
        <v>246</v>
      </c>
      <c r="B627">
        <v>594.87524724207799</v>
      </c>
      <c r="C627">
        <v>0</v>
      </c>
      <c r="D627">
        <v>-1</v>
      </c>
      <c r="E627">
        <v>0.69444444444444398</v>
      </c>
      <c r="F627" s="13" t="s">
        <v>2310</v>
      </c>
      <c r="G627" s="13" t="s">
        <v>2311</v>
      </c>
    </row>
    <row r="628" spans="1:7">
      <c r="A628">
        <v>594</v>
      </c>
      <c r="B628">
        <v>595.33868845760401</v>
      </c>
      <c r="C628">
        <v>8.06379856207773E-2</v>
      </c>
      <c r="D628">
        <v>-1</v>
      </c>
      <c r="E628">
        <v>0.61111111111111105</v>
      </c>
      <c r="F628" s="13" t="s">
        <v>2312</v>
      </c>
      <c r="G628" s="13" t="s">
        <v>2313</v>
      </c>
    </row>
    <row r="629" spans="1:7">
      <c r="A629">
        <v>434</v>
      </c>
      <c r="B629">
        <v>596.26043378395104</v>
      </c>
      <c r="C629">
        <v>7.6397896983709898E-2</v>
      </c>
      <c r="D629">
        <v>-1</v>
      </c>
      <c r="E629">
        <v>0.625</v>
      </c>
      <c r="F629" s="13" t="s">
        <v>2314</v>
      </c>
      <c r="G629" s="13" t="s">
        <v>2315</v>
      </c>
    </row>
    <row r="630" spans="1:7">
      <c r="A630">
        <v>144</v>
      </c>
      <c r="B630">
        <v>596.33394210627</v>
      </c>
      <c r="C630">
        <v>4.0630467567159198E-2</v>
      </c>
      <c r="D630">
        <v>-1</v>
      </c>
      <c r="E630">
        <v>0.66666666666666696</v>
      </c>
      <c r="F630" s="13" t="s">
        <v>2316</v>
      </c>
      <c r="G630" s="13" t="s">
        <v>2317</v>
      </c>
    </row>
    <row r="631" spans="1:7">
      <c r="A631">
        <v>25</v>
      </c>
      <c r="B631">
        <v>597.67576605715101</v>
      </c>
      <c r="C631">
        <v>0</v>
      </c>
      <c r="D631">
        <v>-0.97222222222222199</v>
      </c>
      <c r="E631">
        <v>0.80555555555555602</v>
      </c>
      <c r="F631" s="13">
        <v>32.07</v>
      </c>
      <c r="G631" s="13" t="s">
        <v>1232</v>
      </c>
    </row>
    <row r="632" spans="1:7">
      <c r="A632">
        <v>375</v>
      </c>
      <c r="B632">
        <v>598.38125710961594</v>
      </c>
      <c r="C632">
        <v>5.0612651931613697E-2</v>
      </c>
      <c r="D632">
        <v>-1</v>
      </c>
      <c r="E632">
        <v>0.66666666666666696</v>
      </c>
      <c r="F632" s="13" t="s">
        <v>2318</v>
      </c>
      <c r="G632" s="13" t="s">
        <v>2319</v>
      </c>
    </row>
    <row r="633" spans="1:7">
      <c r="A633">
        <v>95</v>
      </c>
      <c r="B633">
        <v>601.02749674797496</v>
      </c>
      <c r="C633">
        <v>5.1605410378134299E-2</v>
      </c>
      <c r="D633">
        <v>-1</v>
      </c>
      <c r="E633">
        <v>0.72222222222222199</v>
      </c>
      <c r="F633" s="13" t="s">
        <v>2320</v>
      </c>
      <c r="G633" s="13" t="s">
        <v>2321</v>
      </c>
    </row>
    <row r="634" spans="1:7">
      <c r="A634">
        <v>78</v>
      </c>
      <c r="B634">
        <v>603.42247753808795</v>
      </c>
      <c r="C634">
        <v>0</v>
      </c>
      <c r="D634">
        <v>-0.97222222222222199</v>
      </c>
      <c r="E634">
        <v>0.80555555555555602</v>
      </c>
      <c r="F634" s="13" t="s">
        <v>2322</v>
      </c>
      <c r="G634" s="13" t="s">
        <v>2323</v>
      </c>
    </row>
    <row r="635" spans="1:7">
      <c r="A635">
        <v>47</v>
      </c>
      <c r="B635">
        <v>609.13972517003697</v>
      </c>
      <c r="C635">
        <v>0</v>
      </c>
      <c r="D635">
        <v>-1</v>
      </c>
      <c r="E635">
        <v>0.75</v>
      </c>
      <c r="F635" s="13">
        <v>1.2</v>
      </c>
      <c r="G635" s="13" t="s">
        <v>1233</v>
      </c>
    </row>
    <row r="636" spans="1:7">
      <c r="A636">
        <v>418</v>
      </c>
      <c r="B636">
        <v>615.08130337319096</v>
      </c>
      <c r="C636">
        <v>3.6447267818288401E-2</v>
      </c>
      <c r="D636">
        <v>-1</v>
      </c>
      <c r="E636">
        <v>0.81944444444444398</v>
      </c>
      <c r="F636" s="13" t="s">
        <v>2324</v>
      </c>
      <c r="G636" s="13" t="s">
        <v>2325</v>
      </c>
    </row>
    <row r="637" spans="1:7">
      <c r="A637">
        <v>419</v>
      </c>
      <c r="B637">
        <v>615.54531445847601</v>
      </c>
      <c r="C637">
        <v>3.7712132145587197E-2</v>
      </c>
      <c r="D637">
        <v>-1</v>
      </c>
      <c r="E637">
        <v>0.86111111111111105</v>
      </c>
      <c r="F637" s="13" t="s">
        <v>2326</v>
      </c>
      <c r="G637" s="13" t="s">
        <v>2327</v>
      </c>
    </row>
    <row r="638" spans="1:7">
      <c r="A638">
        <v>247</v>
      </c>
      <c r="B638">
        <v>615.68214041677595</v>
      </c>
      <c r="C638">
        <v>0</v>
      </c>
      <c r="D638">
        <v>-1</v>
      </c>
      <c r="E638">
        <v>0.91666666666666696</v>
      </c>
      <c r="F638" s="13" t="s">
        <v>2328</v>
      </c>
      <c r="G638" s="13" t="s">
        <v>2329</v>
      </c>
    </row>
    <row r="639" spans="1:7">
      <c r="A639">
        <v>449</v>
      </c>
      <c r="B639">
        <v>623.35771392615197</v>
      </c>
      <c r="C639">
        <v>1.1693766082710199E-2</v>
      </c>
      <c r="D639">
        <v>-1</v>
      </c>
      <c r="E639">
        <v>0.88888888888888895</v>
      </c>
      <c r="F639" s="13" t="s">
        <v>2330</v>
      </c>
      <c r="G639" s="13" t="s">
        <v>2331</v>
      </c>
    </row>
    <row r="640" spans="1:7">
      <c r="A640">
        <v>26</v>
      </c>
      <c r="B640">
        <v>624.15504895384902</v>
      </c>
      <c r="C640">
        <v>0</v>
      </c>
      <c r="D640">
        <v>-1</v>
      </c>
      <c r="E640">
        <v>0.88888888888888895</v>
      </c>
      <c r="F640" s="13" t="s">
        <v>2332</v>
      </c>
      <c r="G640" s="13" t="s">
        <v>2333</v>
      </c>
    </row>
    <row r="641" spans="1:7">
      <c r="A641">
        <v>374</v>
      </c>
      <c r="B641">
        <v>628.00125853970201</v>
      </c>
      <c r="C641">
        <v>0</v>
      </c>
      <c r="D641">
        <v>-1</v>
      </c>
      <c r="E641">
        <v>0.91666666666666696</v>
      </c>
      <c r="F641" s="13" t="s">
        <v>2334</v>
      </c>
      <c r="G641" s="13" t="s">
        <v>2335</v>
      </c>
    </row>
    <row r="642" spans="1:7">
      <c r="A642">
        <v>65</v>
      </c>
      <c r="B642">
        <v>629.63127642133395</v>
      </c>
      <c r="C642">
        <v>0</v>
      </c>
      <c r="D642">
        <v>-1</v>
      </c>
      <c r="E642">
        <v>0.93055555555555602</v>
      </c>
      <c r="F642" s="13" t="s">
        <v>2336</v>
      </c>
      <c r="G642" s="13" t="s">
        <v>2337</v>
      </c>
    </row>
  </sheetData>
  <conditionalFormatting sqref="B1:B1048576">
    <cfRule type="colorScale" priority="1">
      <colorScale>
        <cfvo type="min"/>
        <cfvo type="max"/>
        <color rgb="FFFCFCFF"/>
        <color rgb="FFF8696B"/>
      </colorScale>
    </cfRule>
  </conditionalFormatting>
  <pageMargins left="0.7" right="0.7" top="0.75" bottom="0.75" header="0.3" footer="0.3"/>
  <pageSetup paperSize="9"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78"/>
  <sheetViews>
    <sheetView zoomScale="50" zoomScaleNormal="50" workbookViewId="0">
      <selection activeCell="C16" sqref="C16:C17"/>
    </sheetView>
  </sheetViews>
  <sheetFormatPr defaultColWidth="10.796875" defaultRowHeight="14.25"/>
  <cols>
    <col min="1" max="1" width="11.86328125" style="69" customWidth="1"/>
    <col min="2" max="2" width="8" style="69" bestFit="1" customWidth="1"/>
    <col min="3" max="3" width="82.86328125" style="70" customWidth="1"/>
    <col min="4" max="4" width="19.19921875" style="69" customWidth="1"/>
    <col min="5" max="5" width="8" style="68" customWidth="1"/>
    <col min="6" max="6" width="6.19921875" style="68" customWidth="1"/>
    <col min="7" max="7" width="9.796875" style="68" customWidth="1"/>
    <col min="8" max="8" width="6.19921875" style="68" customWidth="1"/>
    <col min="9" max="9" width="19.19921875" style="67" customWidth="1"/>
    <col min="10" max="10" width="255.86328125" style="66" customWidth="1"/>
    <col min="11" max="11" width="255.796875" style="66" customWidth="1"/>
  </cols>
  <sheetData>
    <row r="1" spans="1:11" ht="32.25">
      <c r="A1" s="89" t="s">
        <v>3010</v>
      </c>
      <c r="B1" s="88"/>
      <c r="C1" s="87"/>
      <c r="D1" s="86"/>
      <c r="E1" s="85"/>
      <c r="F1" s="85"/>
      <c r="G1" s="85"/>
      <c r="H1" s="85"/>
      <c r="I1" s="84"/>
      <c r="J1" s="83"/>
      <c r="K1" s="81"/>
    </row>
    <row r="2" spans="1:11">
      <c r="C2" s="71"/>
      <c r="D2" s="72"/>
      <c r="I2" s="82"/>
      <c r="J2" s="81"/>
      <c r="K2" s="81"/>
    </row>
    <row r="3" spans="1:11">
      <c r="E3" s="82"/>
      <c r="F3" s="82"/>
      <c r="G3" s="82"/>
      <c r="H3" s="82"/>
      <c r="I3" s="82"/>
      <c r="J3" s="81"/>
      <c r="K3" s="81"/>
    </row>
    <row r="4" spans="1:11" ht="15.75">
      <c r="A4" s="182" t="s">
        <v>2983</v>
      </c>
      <c r="B4" s="182" t="s">
        <v>2982</v>
      </c>
      <c r="C4" s="184" t="s">
        <v>2981</v>
      </c>
      <c r="D4" s="184" t="s">
        <v>2980</v>
      </c>
      <c r="E4" s="179" t="s">
        <v>2985</v>
      </c>
      <c r="F4" s="180"/>
      <c r="G4" s="180"/>
      <c r="H4" s="181"/>
      <c r="I4" s="186" t="s">
        <v>2984</v>
      </c>
      <c r="J4" s="188" t="s">
        <v>45</v>
      </c>
      <c r="K4" s="190" t="s">
        <v>46</v>
      </c>
    </row>
    <row r="5" spans="1:11" ht="96">
      <c r="A5" s="183"/>
      <c r="B5" s="183"/>
      <c r="C5" s="185"/>
      <c r="D5" s="185"/>
      <c r="E5" s="80" t="s">
        <v>2986</v>
      </c>
      <c r="F5" s="80" t="s">
        <v>2979</v>
      </c>
      <c r="G5" s="80" t="s">
        <v>2978</v>
      </c>
      <c r="H5" s="80" t="s">
        <v>2977</v>
      </c>
      <c r="I5" s="187"/>
      <c r="J5" s="189"/>
      <c r="K5" s="191"/>
    </row>
    <row r="6" spans="1:11">
      <c r="A6" s="135">
        <v>1</v>
      </c>
      <c r="B6" s="135"/>
      <c r="C6" s="136" t="s">
        <v>2976</v>
      </c>
      <c r="D6" s="137" t="s">
        <v>2975</v>
      </c>
      <c r="E6" s="90">
        <v>69</v>
      </c>
      <c r="F6" s="91">
        <v>1.1664000000000001</v>
      </c>
      <c r="G6" s="91">
        <v>-1.0043</v>
      </c>
      <c r="H6" s="91">
        <v>-1.8848</v>
      </c>
      <c r="I6" s="91">
        <v>-4.5721999999999996</v>
      </c>
      <c r="J6" s="169" t="s">
        <v>636</v>
      </c>
      <c r="K6" s="156" t="s">
        <v>637</v>
      </c>
    </row>
    <row r="7" spans="1:11">
      <c r="A7" s="135"/>
      <c r="B7" s="135"/>
      <c r="C7" s="136"/>
      <c r="D7" s="137"/>
      <c r="E7" s="90">
        <v>9</v>
      </c>
      <c r="F7" s="91">
        <v>1.62</v>
      </c>
      <c r="G7" s="91">
        <v>-1.0909</v>
      </c>
      <c r="H7" s="91">
        <v>-3.0604</v>
      </c>
      <c r="I7" s="91">
        <v>-11.419499999999999</v>
      </c>
      <c r="J7" s="173"/>
      <c r="K7" s="157"/>
    </row>
    <row r="8" spans="1:11">
      <c r="A8" s="135"/>
      <c r="B8" s="135"/>
      <c r="C8" s="136"/>
      <c r="D8" s="137"/>
      <c r="E8" s="92" t="s">
        <v>2833</v>
      </c>
      <c r="F8" s="93">
        <v>1.3358000000000001</v>
      </c>
      <c r="G8" s="93">
        <v>1.8036000000000001</v>
      </c>
      <c r="H8" s="93">
        <v>1.2414000000000001</v>
      </c>
      <c r="I8" s="93">
        <v>-1.7867999999999999</v>
      </c>
      <c r="J8" s="170"/>
      <c r="K8" s="158"/>
    </row>
    <row r="9" spans="1:11">
      <c r="A9" s="79">
        <v>2</v>
      </c>
      <c r="B9" s="79"/>
      <c r="C9" s="109" t="s">
        <v>2974</v>
      </c>
      <c r="D9" s="101" t="s">
        <v>2973</v>
      </c>
      <c r="E9" s="90">
        <v>88</v>
      </c>
      <c r="F9" s="91">
        <v>3.3452000000000002</v>
      </c>
      <c r="G9" s="91">
        <v>0</v>
      </c>
      <c r="H9" s="91">
        <v>0</v>
      </c>
      <c r="I9" s="91">
        <v>3.8689</v>
      </c>
      <c r="J9" s="94" t="s">
        <v>2972</v>
      </c>
      <c r="K9" s="74" t="s">
        <v>2971</v>
      </c>
    </row>
    <row r="10" spans="1:11">
      <c r="A10" s="79">
        <v>3</v>
      </c>
      <c r="B10" s="79" t="s">
        <v>2581</v>
      </c>
      <c r="C10" s="110" t="s">
        <v>2970</v>
      </c>
      <c r="D10" s="102" t="s">
        <v>2969</v>
      </c>
      <c r="E10" s="90">
        <v>40</v>
      </c>
      <c r="F10" s="91">
        <v>2.9603000000000002</v>
      </c>
      <c r="G10" s="91">
        <v>-1.3431999999999999</v>
      </c>
      <c r="H10" s="91">
        <v>-1.0570999999999999</v>
      </c>
      <c r="I10" s="91">
        <v>3.7616999999999998</v>
      </c>
      <c r="J10" s="94" t="s">
        <v>2968</v>
      </c>
      <c r="K10" s="74" t="s">
        <v>2967</v>
      </c>
    </row>
    <row r="11" spans="1:11">
      <c r="A11" s="135">
        <v>4</v>
      </c>
      <c r="B11" s="135"/>
      <c r="C11" s="138" t="s">
        <v>2966</v>
      </c>
      <c r="D11" s="137" t="s">
        <v>2965</v>
      </c>
      <c r="E11" s="90">
        <v>25</v>
      </c>
      <c r="F11" s="91">
        <v>-2.0333000000000001</v>
      </c>
      <c r="G11" s="91">
        <v>-1.3773</v>
      </c>
      <c r="H11" s="91">
        <v>-1.1356999999999999</v>
      </c>
      <c r="I11" s="91">
        <v>-3.5933000000000002</v>
      </c>
      <c r="J11" s="169" t="s">
        <v>2710</v>
      </c>
      <c r="K11" s="156" t="s">
        <v>2709</v>
      </c>
    </row>
    <row r="12" spans="1:11">
      <c r="A12" s="135"/>
      <c r="B12" s="135"/>
      <c r="C12" s="138"/>
      <c r="D12" s="137"/>
      <c r="E12" s="90">
        <v>43</v>
      </c>
      <c r="F12" s="91">
        <v>-1.0458000000000001</v>
      </c>
      <c r="G12" s="91">
        <v>1.1065</v>
      </c>
      <c r="H12" s="91">
        <v>-1.0567</v>
      </c>
      <c r="I12" s="91">
        <v>1.0670999999999999</v>
      </c>
      <c r="J12" s="173"/>
      <c r="K12" s="157"/>
    </row>
    <row r="13" spans="1:11">
      <c r="A13" s="135"/>
      <c r="B13" s="135"/>
      <c r="C13" s="138"/>
      <c r="D13" s="137"/>
      <c r="E13" s="90">
        <v>44</v>
      </c>
      <c r="F13" s="91">
        <v>1.0042</v>
      </c>
      <c r="G13" s="91">
        <v>1.2522</v>
      </c>
      <c r="H13" s="91">
        <v>-1.4695</v>
      </c>
      <c r="I13" s="91">
        <v>1.2548999999999999</v>
      </c>
      <c r="J13" s="170"/>
      <c r="K13" s="158"/>
    </row>
    <row r="14" spans="1:11">
      <c r="A14" s="79">
        <v>5</v>
      </c>
      <c r="B14" s="79"/>
      <c r="C14" s="110" t="s">
        <v>2964</v>
      </c>
      <c r="D14" s="102" t="s">
        <v>2928</v>
      </c>
      <c r="E14" s="90">
        <v>49</v>
      </c>
      <c r="F14" s="91">
        <v>-1.8829</v>
      </c>
      <c r="G14" s="91">
        <v>-1.2486999999999999</v>
      </c>
      <c r="H14" s="91">
        <v>-2.2646000000000002</v>
      </c>
      <c r="I14" s="91">
        <v>-3.4148000000000001</v>
      </c>
      <c r="J14" s="94" t="s">
        <v>2927</v>
      </c>
      <c r="K14" s="74" t="s">
        <v>2926</v>
      </c>
    </row>
    <row r="15" spans="1:11">
      <c r="A15" s="79">
        <v>6</v>
      </c>
      <c r="B15" s="79"/>
      <c r="C15" s="111" t="s">
        <v>2963</v>
      </c>
      <c r="D15" s="102" t="s">
        <v>2962</v>
      </c>
      <c r="E15" s="90">
        <v>28</v>
      </c>
      <c r="F15" s="91">
        <v>1.0286999999999999</v>
      </c>
      <c r="G15" s="91">
        <v>2.9630000000000001</v>
      </c>
      <c r="H15" s="91">
        <v>-1.0377000000000001</v>
      </c>
      <c r="I15" s="91">
        <v>-3.0005000000000002</v>
      </c>
      <c r="J15" s="94" t="s">
        <v>2961</v>
      </c>
      <c r="K15" s="74" t="s">
        <v>2960</v>
      </c>
    </row>
    <row r="16" spans="1:11">
      <c r="A16" s="135">
        <v>7</v>
      </c>
      <c r="B16" s="135"/>
      <c r="C16" s="142" t="s">
        <v>2959</v>
      </c>
      <c r="D16" s="137" t="s">
        <v>2958</v>
      </c>
      <c r="E16" s="90">
        <v>14</v>
      </c>
      <c r="F16" s="91">
        <v>2.8759000000000001</v>
      </c>
      <c r="G16" s="91">
        <v>2.2911999999999999</v>
      </c>
      <c r="H16" s="91">
        <v>2.2589999999999999</v>
      </c>
      <c r="I16" s="91">
        <v>2.8355000000000001</v>
      </c>
      <c r="J16" s="169" t="s">
        <v>2957</v>
      </c>
      <c r="K16" s="156" t="s">
        <v>2956</v>
      </c>
    </row>
    <row r="17" spans="1:11">
      <c r="A17" s="135"/>
      <c r="B17" s="135"/>
      <c r="C17" s="142"/>
      <c r="D17" s="137"/>
      <c r="E17" s="90">
        <v>118</v>
      </c>
      <c r="F17" s="91">
        <v>-1.4511000000000001</v>
      </c>
      <c r="G17" s="91">
        <v>1.1673</v>
      </c>
      <c r="H17" s="91">
        <v>1.5071000000000001</v>
      </c>
      <c r="I17" s="91">
        <v>-1.1238999999999999</v>
      </c>
      <c r="J17" s="170"/>
      <c r="K17" s="158"/>
    </row>
    <row r="18" spans="1:11">
      <c r="A18" s="79">
        <v>8</v>
      </c>
      <c r="B18" s="79" t="s">
        <v>2581</v>
      </c>
      <c r="C18" s="110" t="s">
        <v>2955</v>
      </c>
      <c r="D18" s="102" t="s">
        <v>2954</v>
      </c>
      <c r="E18" s="90">
        <v>29</v>
      </c>
      <c r="F18" s="91">
        <v>1.583</v>
      </c>
      <c r="G18" s="91">
        <v>1.0032000000000001</v>
      </c>
      <c r="H18" s="91">
        <v>1.506</v>
      </c>
      <c r="I18" s="91">
        <v>2.7837000000000001</v>
      </c>
      <c r="J18" s="94">
        <v>99</v>
      </c>
      <c r="K18" s="74" t="s">
        <v>51</v>
      </c>
    </row>
    <row r="19" spans="1:11">
      <c r="A19" s="79">
        <v>9</v>
      </c>
      <c r="B19" s="79"/>
      <c r="C19" s="110" t="s">
        <v>2953</v>
      </c>
      <c r="D19" s="102" t="s">
        <v>2952</v>
      </c>
      <c r="E19" s="90">
        <v>13</v>
      </c>
      <c r="F19" s="91">
        <v>-1.0729</v>
      </c>
      <c r="G19" s="91">
        <v>2.2256</v>
      </c>
      <c r="H19" s="91">
        <v>-1.1004</v>
      </c>
      <c r="I19" s="91">
        <v>-2.6278000000000001</v>
      </c>
      <c r="J19" s="94" t="s">
        <v>662</v>
      </c>
      <c r="K19" s="74" t="s">
        <v>663</v>
      </c>
    </row>
    <row r="20" spans="1:11">
      <c r="A20" s="79">
        <v>10</v>
      </c>
      <c r="B20" s="79" t="s">
        <v>2581</v>
      </c>
      <c r="C20" s="109" t="s">
        <v>2951</v>
      </c>
      <c r="D20" s="103" t="s">
        <v>2950</v>
      </c>
      <c r="E20" s="90">
        <v>67</v>
      </c>
      <c r="F20" s="91">
        <v>1.1299999999999999</v>
      </c>
      <c r="G20" s="91">
        <v>2.31</v>
      </c>
      <c r="H20" s="91">
        <v>-1.27</v>
      </c>
      <c r="I20" s="91">
        <v>-2.6095000000000002</v>
      </c>
      <c r="J20" s="94" t="s">
        <v>2949</v>
      </c>
      <c r="K20" s="74" t="s">
        <v>2948</v>
      </c>
    </row>
    <row r="21" spans="1:11">
      <c r="A21" s="79">
        <v>11</v>
      </c>
      <c r="B21" s="79"/>
      <c r="C21" s="112" t="s">
        <v>2947</v>
      </c>
      <c r="D21" s="104" t="s">
        <v>2946</v>
      </c>
      <c r="E21" s="92" t="s">
        <v>2945</v>
      </c>
      <c r="F21" s="93">
        <v>-2.09</v>
      </c>
      <c r="G21" s="93">
        <v>1.1324000000000001</v>
      </c>
      <c r="H21" s="93">
        <v>1.07</v>
      </c>
      <c r="I21" s="93">
        <v>-2.3898999999999999</v>
      </c>
      <c r="J21" s="95" t="s">
        <v>2944</v>
      </c>
      <c r="K21" s="118" t="s">
        <v>2943</v>
      </c>
    </row>
    <row r="22" spans="1:11">
      <c r="A22" s="79">
        <v>12</v>
      </c>
      <c r="B22" s="79"/>
      <c r="C22" s="110" t="s">
        <v>2942</v>
      </c>
      <c r="D22" s="102" t="s">
        <v>2941</v>
      </c>
      <c r="E22" s="90">
        <v>20</v>
      </c>
      <c r="F22" s="91">
        <v>-1.0450999999999999</v>
      </c>
      <c r="G22" s="91">
        <v>1.0663</v>
      </c>
      <c r="H22" s="91">
        <v>-2.0865</v>
      </c>
      <c r="I22" s="91">
        <v>-2.3252999999999999</v>
      </c>
      <c r="J22" s="94" t="s">
        <v>2940</v>
      </c>
      <c r="K22" s="74" t="s">
        <v>2939</v>
      </c>
    </row>
    <row r="23" spans="1:11">
      <c r="A23" s="135">
        <v>13</v>
      </c>
      <c r="B23" s="161"/>
      <c r="C23" s="142" t="s">
        <v>2938</v>
      </c>
      <c r="D23" s="137" t="s">
        <v>2672</v>
      </c>
      <c r="E23" s="90">
        <v>8</v>
      </c>
      <c r="F23" s="91">
        <v>-1.0942000000000001</v>
      </c>
      <c r="G23" s="91">
        <v>1.7717000000000001</v>
      </c>
      <c r="H23" s="91">
        <v>1.3041</v>
      </c>
      <c r="I23" s="91">
        <v>-1.5133000000000001</v>
      </c>
      <c r="J23" s="169" t="s">
        <v>2671</v>
      </c>
      <c r="K23" s="156" t="s">
        <v>2670</v>
      </c>
    </row>
    <row r="24" spans="1:11">
      <c r="A24" s="135"/>
      <c r="B24" s="162"/>
      <c r="C24" s="142"/>
      <c r="D24" s="137"/>
      <c r="E24" s="90">
        <v>59</v>
      </c>
      <c r="F24" s="91">
        <v>1.0437000000000001</v>
      </c>
      <c r="G24" s="91">
        <v>1.7775000000000001</v>
      </c>
      <c r="H24" s="91">
        <v>-1.3016000000000001</v>
      </c>
      <c r="I24" s="91">
        <v>-1.6247</v>
      </c>
      <c r="J24" s="173"/>
      <c r="K24" s="157"/>
    </row>
    <row r="25" spans="1:11">
      <c r="A25" s="135"/>
      <c r="B25" s="162"/>
      <c r="C25" s="142"/>
      <c r="D25" s="137"/>
      <c r="E25" s="90">
        <v>110</v>
      </c>
      <c r="F25" s="91">
        <v>-1.1033999999999999</v>
      </c>
      <c r="G25" s="91">
        <v>6.0559000000000003</v>
      </c>
      <c r="H25" s="91">
        <v>-1.69</v>
      </c>
      <c r="I25" s="91">
        <v>-1.6867000000000001</v>
      </c>
      <c r="J25" s="173"/>
      <c r="K25" s="157"/>
    </row>
    <row r="26" spans="1:11">
      <c r="A26" s="135"/>
      <c r="B26" s="163"/>
      <c r="C26" s="142"/>
      <c r="D26" s="137"/>
      <c r="E26" s="90">
        <v>47</v>
      </c>
      <c r="F26" s="91">
        <v>-1.4488000000000001</v>
      </c>
      <c r="G26" s="91">
        <v>-1.3765000000000001</v>
      </c>
      <c r="H26" s="91">
        <v>1.2817000000000001</v>
      </c>
      <c r="I26" s="91">
        <v>-2.3231999999999999</v>
      </c>
      <c r="J26" s="170"/>
      <c r="K26" s="158"/>
    </row>
    <row r="27" spans="1:11">
      <c r="A27" s="135">
        <v>14</v>
      </c>
      <c r="B27" s="135" t="s">
        <v>2581</v>
      </c>
      <c r="C27" s="142" t="s">
        <v>2937</v>
      </c>
      <c r="D27" s="137" t="s">
        <v>2936</v>
      </c>
      <c r="E27" s="90">
        <v>22</v>
      </c>
      <c r="F27" s="91">
        <v>-1.2652000000000001</v>
      </c>
      <c r="G27" s="91">
        <v>1.2462</v>
      </c>
      <c r="H27" s="91">
        <v>1.0183</v>
      </c>
      <c r="I27" s="91">
        <v>-1.5484</v>
      </c>
      <c r="J27" s="169" t="s">
        <v>583</v>
      </c>
      <c r="K27" s="156" t="s">
        <v>584</v>
      </c>
    </row>
    <row r="28" spans="1:11">
      <c r="A28" s="135"/>
      <c r="B28" s="135"/>
      <c r="C28" s="142"/>
      <c r="D28" s="137"/>
      <c r="E28" s="90">
        <v>23</v>
      </c>
      <c r="F28" s="91">
        <v>-1.7823</v>
      </c>
      <c r="G28" s="91">
        <v>-1.0719000000000001</v>
      </c>
      <c r="H28" s="91">
        <v>-1.3753</v>
      </c>
      <c r="I28" s="91">
        <v>-2.2930999999999999</v>
      </c>
      <c r="J28" s="173"/>
      <c r="K28" s="157"/>
    </row>
    <row r="29" spans="1:11">
      <c r="A29" s="135"/>
      <c r="B29" s="135"/>
      <c r="C29" s="142"/>
      <c r="D29" s="137"/>
      <c r="E29" s="90">
        <v>100</v>
      </c>
      <c r="F29" s="91">
        <v>1.0035000000000001</v>
      </c>
      <c r="G29" s="91">
        <v>1.1163000000000001</v>
      </c>
      <c r="H29" s="91">
        <v>-1.1124000000000001</v>
      </c>
      <c r="I29" s="91">
        <v>-1.2375</v>
      </c>
      <c r="J29" s="173"/>
      <c r="K29" s="157"/>
    </row>
    <row r="30" spans="1:11">
      <c r="A30" s="135"/>
      <c r="B30" s="135"/>
      <c r="C30" s="142"/>
      <c r="D30" s="137"/>
      <c r="E30" s="90">
        <v>52</v>
      </c>
      <c r="F30" s="91">
        <v>-1.1879</v>
      </c>
      <c r="G30" s="91">
        <v>1.2467999999999999</v>
      </c>
      <c r="H30" s="91">
        <v>1.0258</v>
      </c>
      <c r="I30" s="91">
        <v>-1.4439</v>
      </c>
      <c r="J30" s="170"/>
      <c r="K30" s="158"/>
    </row>
    <row r="31" spans="1:11" ht="42" customHeight="1">
      <c r="A31" s="135">
        <v>15</v>
      </c>
      <c r="B31" s="135" t="s">
        <v>2581</v>
      </c>
      <c r="C31" s="142" t="s">
        <v>2935</v>
      </c>
      <c r="D31" s="137" t="s">
        <v>2934</v>
      </c>
      <c r="E31" s="90">
        <v>12</v>
      </c>
      <c r="F31" s="91">
        <v>-1.2641</v>
      </c>
      <c r="G31" s="91">
        <v>1.1961999999999999</v>
      </c>
      <c r="H31" s="91">
        <v>-1.1932</v>
      </c>
      <c r="I31" s="91">
        <v>-1.8042</v>
      </c>
      <c r="J31" s="169" t="s">
        <v>2921</v>
      </c>
      <c r="K31" s="164" t="s">
        <v>2920</v>
      </c>
    </row>
    <row r="32" spans="1:11">
      <c r="A32" s="135"/>
      <c r="B32" s="135"/>
      <c r="C32" s="142"/>
      <c r="D32" s="137"/>
      <c r="E32" s="90">
        <v>16</v>
      </c>
      <c r="F32" s="91">
        <v>-1.4073</v>
      </c>
      <c r="G32" s="91">
        <v>1.2274</v>
      </c>
      <c r="H32" s="91">
        <v>-1.2034</v>
      </c>
      <c r="I32" s="91">
        <v>-2.0785999999999998</v>
      </c>
      <c r="J32" s="173"/>
      <c r="K32" s="165"/>
    </row>
    <row r="33" spans="1:11">
      <c r="A33" s="135"/>
      <c r="B33" s="135"/>
      <c r="C33" s="142"/>
      <c r="D33" s="137"/>
      <c r="E33" s="90">
        <v>99</v>
      </c>
      <c r="F33" s="91">
        <v>2.2812999999999999</v>
      </c>
      <c r="G33" s="91">
        <v>1.4334</v>
      </c>
      <c r="H33" s="91">
        <v>1.3958999999999999</v>
      </c>
      <c r="I33" s="91">
        <v>-2.2866</v>
      </c>
      <c r="J33" s="170"/>
      <c r="K33" s="166"/>
    </row>
    <row r="34" spans="1:11">
      <c r="A34" s="79">
        <v>16</v>
      </c>
      <c r="B34" s="79"/>
      <c r="C34" s="109" t="s">
        <v>2933</v>
      </c>
      <c r="D34" s="103" t="s">
        <v>2932</v>
      </c>
      <c r="E34" s="90">
        <v>90</v>
      </c>
      <c r="F34" s="91">
        <v>-1.3747</v>
      </c>
      <c r="G34" s="91">
        <v>-1.3998999999999999</v>
      </c>
      <c r="H34" s="91">
        <v>-2.2610999999999999</v>
      </c>
      <c r="I34" s="91">
        <v>2.2214999999999998</v>
      </c>
      <c r="J34" s="94" t="s">
        <v>2931</v>
      </c>
      <c r="K34" s="74" t="s">
        <v>2930</v>
      </c>
    </row>
    <row r="35" spans="1:11">
      <c r="A35" s="79">
        <v>17</v>
      </c>
      <c r="B35" s="79"/>
      <c r="C35" s="109" t="s">
        <v>2929</v>
      </c>
      <c r="D35" s="103" t="s">
        <v>2928</v>
      </c>
      <c r="E35" s="90">
        <v>66</v>
      </c>
      <c r="F35" s="91">
        <v>-1.2468999999999999</v>
      </c>
      <c r="G35" s="91">
        <v>2.8294000000000001</v>
      </c>
      <c r="H35" s="91">
        <v>-1.4632000000000001</v>
      </c>
      <c r="I35" s="91">
        <v>-2.2204000000000002</v>
      </c>
      <c r="J35" s="94" t="s">
        <v>2927</v>
      </c>
      <c r="K35" s="74" t="s">
        <v>2926</v>
      </c>
    </row>
    <row r="36" spans="1:11">
      <c r="A36" s="135">
        <v>18</v>
      </c>
      <c r="B36" s="135"/>
      <c r="C36" s="142" t="s">
        <v>2925</v>
      </c>
      <c r="D36" s="137" t="s">
        <v>2924</v>
      </c>
      <c r="E36" s="90">
        <v>5</v>
      </c>
      <c r="F36" s="91">
        <v>1.2795000000000001</v>
      </c>
      <c r="G36" s="91">
        <v>-1.0538000000000001</v>
      </c>
      <c r="H36" s="91">
        <v>-1.1660999999999999</v>
      </c>
      <c r="I36" s="91">
        <v>1.5113000000000001</v>
      </c>
      <c r="J36" s="169" t="s">
        <v>479</v>
      </c>
      <c r="K36" s="156" t="s">
        <v>480</v>
      </c>
    </row>
    <row r="37" spans="1:11">
      <c r="A37" s="135"/>
      <c r="B37" s="135"/>
      <c r="C37" s="142"/>
      <c r="D37" s="137"/>
      <c r="E37" s="90">
        <v>26</v>
      </c>
      <c r="F37" s="91">
        <v>-1.643</v>
      </c>
      <c r="G37" s="91">
        <v>1.4823</v>
      </c>
      <c r="H37" s="91">
        <v>1.1594</v>
      </c>
      <c r="I37" s="91">
        <v>-2.1185999999999998</v>
      </c>
      <c r="J37" s="173"/>
      <c r="K37" s="157"/>
    </row>
    <row r="38" spans="1:11">
      <c r="A38" s="135"/>
      <c r="B38" s="135"/>
      <c r="C38" s="142"/>
      <c r="D38" s="137"/>
      <c r="E38" s="90">
        <v>85</v>
      </c>
      <c r="F38" s="91">
        <v>1.2456</v>
      </c>
      <c r="G38" s="91">
        <v>1.2237</v>
      </c>
      <c r="H38" s="91">
        <v>1.0136000000000001</v>
      </c>
      <c r="I38" s="91">
        <v>1.2645</v>
      </c>
      <c r="J38" s="173"/>
      <c r="K38" s="157"/>
    </row>
    <row r="39" spans="1:11">
      <c r="A39" s="135"/>
      <c r="B39" s="135"/>
      <c r="C39" s="142"/>
      <c r="D39" s="137"/>
      <c r="E39" s="92" t="s">
        <v>2923</v>
      </c>
      <c r="F39" s="93">
        <v>1.3813</v>
      </c>
      <c r="G39" s="93">
        <v>1.1748000000000001</v>
      </c>
      <c r="H39" s="93">
        <v>-1.0491999999999999</v>
      </c>
      <c r="I39" s="93">
        <v>1.3874</v>
      </c>
      <c r="J39" s="170"/>
      <c r="K39" s="158"/>
    </row>
    <row r="40" spans="1:11">
      <c r="A40" s="79">
        <v>19</v>
      </c>
      <c r="B40" s="79"/>
      <c r="C40" s="110" t="s">
        <v>2987</v>
      </c>
      <c r="D40" s="102" t="s">
        <v>2922</v>
      </c>
      <c r="E40" s="90">
        <v>36</v>
      </c>
      <c r="F40" s="91">
        <v>-1.643</v>
      </c>
      <c r="G40" s="91">
        <v>1.4823</v>
      </c>
      <c r="H40" s="91">
        <v>1.1594</v>
      </c>
      <c r="I40" s="91">
        <v>-2.1006999999999998</v>
      </c>
      <c r="J40" s="94" t="s">
        <v>2921</v>
      </c>
      <c r="K40" s="119" t="s">
        <v>2920</v>
      </c>
    </row>
    <row r="41" spans="1:11">
      <c r="A41" s="79">
        <v>20</v>
      </c>
      <c r="B41" s="79" t="s">
        <v>2581</v>
      </c>
      <c r="C41" s="110" t="s">
        <v>2919</v>
      </c>
      <c r="D41" s="102" t="s">
        <v>2918</v>
      </c>
      <c r="E41" s="90">
        <v>1</v>
      </c>
      <c r="F41" s="91">
        <v>1.3116000000000001</v>
      </c>
      <c r="G41" s="91">
        <v>1.1453</v>
      </c>
      <c r="H41" s="91">
        <v>-1.07</v>
      </c>
      <c r="I41" s="91">
        <v>2.0581999999999998</v>
      </c>
      <c r="J41" s="94" t="s">
        <v>2911</v>
      </c>
      <c r="K41" s="74" t="s">
        <v>2910</v>
      </c>
    </row>
    <row r="42" spans="1:11">
      <c r="A42" s="79">
        <v>21</v>
      </c>
      <c r="B42" s="79"/>
      <c r="C42" s="110" t="s">
        <v>2917</v>
      </c>
      <c r="D42" s="102" t="s">
        <v>2868</v>
      </c>
      <c r="E42" s="90">
        <v>50</v>
      </c>
      <c r="F42" s="91">
        <v>1.91</v>
      </c>
      <c r="G42" s="91">
        <v>-1.5126999999999999</v>
      </c>
      <c r="H42" s="91">
        <v>-1.4152</v>
      </c>
      <c r="I42" s="91">
        <v>2.0415999999999999</v>
      </c>
      <c r="J42" s="94" t="s">
        <v>2866</v>
      </c>
      <c r="K42" s="74" t="s">
        <v>2865</v>
      </c>
    </row>
    <row r="43" spans="1:11">
      <c r="A43" s="79">
        <v>22</v>
      </c>
      <c r="B43" s="79"/>
      <c r="C43" s="111" t="s">
        <v>2600</v>
      </c>
      <c r="D43" s="102" t="s">
        <v>2916</v>
      </c>
      <c r="E43" s="90">
        <v>24</v>
      </c>
      <c r="F43" s="91">
        <v>1.53</v>
      </c>
      <c r="G43" s="91">
        <v>1.2451000000000001</v>
      </c>
      <c r="H43" s="91">
        <v>1.0923</v>
      </c>
      <c r="I43" s="91">
        <v>2.0364</v>
      </c>
      <c r="J43" s="96" t="s">
        <v>2915</v>
      </c>
      <c r="K43" s="120" t="s">
        <v>2914</v>
      </c>
    </row>
    <row r="44" spans="1:11">
      <c r="A44" s="135">
        <v>23</v>
      </c>
      <c r="B44" s="135"/>
      <c r="C44" s="142" t="s">
        <v>2913</v>
      </c>
      <c r="D44" s="137" t="s">
        <v>2912</v>
      </c>
      <c r="E44" s="90">
        <v>34</v>
      </c>
      <c r="F44" s="91">
        <v>-1.2603</v>
      </c>
      <c r="G44" s="91">
        <v>-1.0286999999999999</v>
      </c>
      <c r="H44" s="91">
        <v>-1.5999000000000001</v>
      </c>
      <c r="I44" s="91">
        <v>-1.96</v>
      </c>
      <c r="J44" s="169" t="s">
        <v>2911</v>
      </c>
      <c r="K44" s="156" t="s">
        <v>2910</v>
      </c>
    </row>
    <row r="45" spans="1:11">
      <c r="A45" s="135"/>
      <c r="B45" s="135"/>
      <c r="C45" s="142"/>
      <c r="D45" s="137"/>
      <c r="E45" s="92" t="s">
        <v>2909</v>
      </c>
      <c r="F45" s="93">
        <v>-1.37</v>
      </c>
      <c r="G45" s="93">
        <v>1.57</v>
      </c>
      <c r="H45" s="93">
        <v>1.06</v>
      </c>
      <c r="I45" s="93">
        <v>-2.0283000000000002</v>
      </c>
      <c r="J45" s="173"/>
      <c r="K45" s="157"/>
    </row>
    <row r="46" spans="1:11">
      <c r="A46" s="135"/>
      <c r="B46" s="135"/>
      <c r="C46" s="142"/>
      <c r="D46" s="137"/>
      <c r="E46" s="92" t="s">
        <v>2908</v>
      </c>
      <c r="F46" s="93">
        <v>-1.1696</v>
      </c>
      <c r="G46" s="93">
        <v>-1.3028</v>
      </c>
      <c r="H46" s="93">
        <v>-1.2102999999999999</v>
      </c>
      <c r="I46" s="93">
        <v>-1.0866</v>
      </c>
      <c r="J46" s="170"/>
      <c r="K46" s="158"/>
    </row>
    <row r="47" spans="1:11">
      <c r="A47" s="135">
        <v>24</v>
      </c>
      <c r="B47" s="135"/>
      <c r="C47" s="142" t="s">
        <v>2907</v>
      </c>
      <c r="D47" s="137" t="s">
        <v>2906</v>
      </c>
      <c r="E47" s="92" t="s">
        <v>2905</v>
      </c>
      <c r="F47" s="93">
        <v>1.19</v>
      </c>
      <c r="G47" s="93">
        <v>1.19</v>
      </c>
      <c r="H47" s="93">
        <v>-1.58</v>
      </c>
      <c r="I47" s="93">
        <v>-1.5964</v>
      </c>
      <c r="J47" s="174" t="s">
        <v>2904</v>
      </c>
      <c r="K47" s="164" t="s">
        <v>2903</v>
      </c>
    </row>
    <row r="48" spans="1:11">
      <c r="A48" s="135"/>
      <c r="B48" s="135"/>
      <c r="C48" s="142"/>
      <c r="D48" s="137"/>
      <c r="E48" s="90">
        <v>33</v>
      </c>
      <c r="F48" s="91">
        <v>-1.1968000000000001</v>
      </c>
      <c r="G48" s="91">
        <v>1.1593</v>
      </c>
      <c r="H48" s="91">
        <v>-1.4618</v>
      </c>
      <c r="I48" s="91">
        <v>-2.0282</v>
      </c>
      <c r="J48" s="175"/>
      <c r="K48" s="166"/>
    </row>
    <row r="49" spans="1:11">
      <c r="A49" s="79">
        <v>25</v>
      </c>
      <c r="B49" s="79"/>
      <c r="C49" s="110" t="s">
        <v>2902</v>
      </c>
      <c r="D49" s="102" t="s">
        <v>2901</v>
      </c>
      <c r="E49" s="90">
        <v>32</v>
      </c>
      <c r="F49" s="91">
        <v>-1.6073999999999999</v>
      </c>
      <c r="G49" s="91">
        <v>1.2547999999999999</v>
      </c>
      <c r="H49" s="91">
        <v>1.0283</v>
      </c>
      <c r="I49" s="91">
        <v>-1.9614</v>
      </c>
      <c r="J49" s="94" t="s">
        <v>2900</v>
      </c>
      <c r="K49" s="74" t="s">
        <v>2899</v>
      </c>
    </row>
    <row r="50" spans="1:11">
      <c r="A50" s="139">
        <v>26</v>
      </c>
      <c r="B50" s="139" t="s">
        <v>2581</v>
      </c>
      <c r="C50" s="140" t="s">
        <v>2898</v>
      </c>
      <c r="D50" s="141" t="s">
        <v>2897</v>
      </c>
      <c r="E50" s="92" t="s">
        <v>2896</v>
      </c>
      <c r="F50" s="93">
        <v>-1.43</v>
      </c>
      <c r="G50" s="93">
        <v>1.1200000000000001</v>
      </c>
      <c r="H50" s="93">
        <v>1.06</v>
      </c>
      <c r="I50" s="93">
        <v>-1.5079</v>
      </c>
      <c r="J50" s="171" t="s">
        <v>2895</v>
      </c>
      <c r="K50" s="167" t="s">
        <v>2894</v>
      </c>
    </row>
    <row r="51" spans="1:11">
      <c r="A51" s="139"/>
      <c r="B51" s="139"/>
      <c r="C51" s="140"/>
      <c r="D51" s="141"/>
      <c r="E51" s="92" t="s">
        <v>2893</v>
      </c>
      <c r="F51" s="93">
        <v>-1.94</v>
      </c>
      <c r="G51" s="93">
        <v>1.02</v>
      </c>
      <c r="H51" s="93">
        <v>1.32</v>
      </c>
      <c r="I51" s="93">
        <v>-1.9537</v>
      </c>
      <c r="J51" s="172"/>
      <c r="K51" s="168"/>
    </row>
    <row r="52" spans="1:11">
      <c r="A52" s="77">
        <v>27</v>
      </c>
      <c r="B52" s="77"/>
      <c r="C52" s="109" t="s">
        <v>2892</v>
      </c>
      <c r="D52" s="103" t="s">
        <v>2891</v>
      </c>
      <c r="E52" s="90">
        <v>73</v>
      </c>
      <c r="F52" s="91">
        <v>1.5228999999999999</v>
      </c>
      <c r="G52" s="91">
        <v>-1.1532</v>
      </c>
      <c r="H52" s="91">
        <v>2.0895999999999999</v>
      </c>
      <c r="I52" s="91">
        <v>1.919</v>
      </c>
      <c r="J52" s="94" t="s">
        <v>2890</v>
      </c>
      <c r="K52" s="74" t="s">
        <v>2889</v>
      </c>
    </row>
    <row r="53" spans="1:11">
      <c r="A53" s="143">
        <v>28</v>
      </c>
      <c r="B53" s="143"/>
      <c r="C53" s="142" t="s">
        <v>2885</v>
      </c>
      <c r="D53" s="137" t="s">
        <v>2884</v>
      </c>
      <c r="E53" s="90">
        <v>115</v>
      </c>
      <c r="F53" s="91">
        <v>1.8297000000000001</v>
      </c>
      <c r="G53" s="91">
        <v>-1.2363</v>
      </c>
      <c r="H53" s="91">
        <v>-4.3038999999999996</v>
      </c>
      <c r="I53" s="91">
        <v>-1.9027000000000001</v>
      </c>
      <c r="J53" s="169" t="s">
        <v>2880</v>
      </c>
      <c r="K53" s="156" t="s">
        <v>2888</v>
      </c>
    </row>
    <row r="54" spans="1:11">
      <c r="A54" s="143"/>
      <c r="B54" s="143"/>
      <c r="C54" s="142"/>
      <c r="D54" s="137"/>
      <c r="E54" s="90">
        <v>42</v>
      </c>
      <c r="F54" s="91">
        <v>2.11</v>
      </c>
      <c r="G54" s="91">
        <v>-1.32</v>
      </c>
      <c r="H54" s="91">
        <v>-4.7300000000000004</v>
      </c>
      <c r="I54" s="91">
        <v>-1.6898</v>
      </c>
      <c r="J54" s="170"/>
      <c r="K54" s="158"/>
    </row>
    <row r="55" spans="1:11">
      <c r="A55" s="143">
        <v>29</v>
      </c>
      <c r="B55" s="143"/>
      <c r="C55" s="113" t="s">
        <v>2887</v>
      </c>
      <c r="D55" s="105" t="s">
        <v>2886</v>
      </c>
      <c r="E55" s="90">
        <v>17</v>
      </c>
      <c r="F55" s="91">
        <v>1.0024</v>
      </c>
      <c r="G55" s="91">
        <v>-1.0939000000000001</v>
      </c>
      <c r="H55" s="91">
        <v>-1.9093</v>
      </c>
      <c r="I55" s="91">
        <v>-1.6516999999999999</v>
      </c>
      <c r="J55" s="94" t="s">
        <v>2880</v>
      </c>
      <c r="K55" s="74"/>
    </row>
    <row r="56" spans="1:11">
      <c r="A56" s="143"/>
      <c r="B56" s="143"/>
      <c r="C56" s="110" t="s">
        <v>2885</v>
      </c>
      <c r="D56" s="102" t="s">
        <v>2884</v>
      </c>
      <c r="E56" s="90">
        <v>17</v>
      </c>
      <c r="F56" s="91">
        <v>1.0024</v>
      </c>
      <c r="G56" s="91">
        <v>-1.0939000000000001</v>
      </c>
      <c r="H56" s="91">
        <v>-1.9093</v>
      </c>
      <c r="I56" s="91">
        <v>-1.6516999999999999</v>
      </c>
      <c r="J56" s="94" t="s">
        <v>2880</v>
      </c>
      <c r="K56" s="74" t="s">
        <v>2883</v>
      </c>
    </row>
    <row r="57" spans="1:11">
      <c r="A57" s="143"/>
      <c r="B57" s="143"/>
      <c r="C57" s="110" t="s">
        <v>2882</v>
      </c>
      <c r="D57" s="102" t="s">
        <v>2881</v>
      </c>
      <c r="E57" s="90">
        <v>17</v>
      </c>
      <c r="F57" s="91">
        <v>1.0024</v>
      </c>
      <c r="G57" s="91">
        <v>-1.0939000000000001</v>
      </c>
      <c r="H57" s="91">
        <v>-1.9093</v>
      </c>
      <c r="I57" s="91">
        <v>-1.6516999999999999</v>
      </c>
      <c r="J57" s="94" t="s">
        <v>2880</v>
      </c>
      <c r="K57" s="74"/>
    </row>
    <row r="58" spans="1:11">
      <c r="A58" s="77">
        <v>30</v>
      </c>
      <c r="B58" s="77"/>
      <c r="C58" s="112" t="s">
        <v>2879</v>
      </c>
      <c r="D58" s="104" t="s">
        <v>2878</v>
      </c>
      <c r="E58" s="92" t="s">
        <v>2877</v>
      </c>
      <c r="F58" s="93">
        <v>2.2799999999999998</v>
      </c>
      <c r="G58" s="93">
        <v>1.18</v>
      </c>
      <c r="H58" s="93">
        <v>1</v>
      </c>
      <c r="I58" s="93">
        <v>1.8754</v>
      </c>
      <c r="J58" s="95" t="s">
        <v>2876</v>
      </c>
      <c r="K58" s="118" t="s">
        <v>2875</v>
      </c>
    </row>
    <row r="59" spans="1:11">
      <c r="A59" s="139">
        <v>31</v>
      </c>
      <c r="B59" s="139"/>
      <c r="C59" s="144" t="s">
        <v>2768</v>
      </c>
      <c r="D59" s="145" t="s">
        <v>2767</v>
      </c>
      <c r="E59" s="90">
        <v>15</v>
      </c>
      <c r="F59" s="91">
        <v>-1.4751000000000001</v>
      </c>
      <c r="G59" s="91">
        <v>-1.3101</v>
      </c>
      <c r="H59" s="91">
        <v>-1.4064000000000001</v>
      </c>
      <c r="I59" s="91">
        <v>-1.5835999999999999</v>
      </c>
      <c r="J59" s="169">
        <v>99</v>
      </c>
      <c r="K59" s="156" t="s">
        <v>51</v>
      </c>
    </row>
    <row r="60" spans="1:11">
      <c r="A60" s="139"/>
      <c r="B60" s="139"/>
      <c r="C60" s="144"/>
      <c r="D60" s="145"/>
      <c r="E60" s="90">
        <v>37</v>
      </c>
      <c r="F60" s="91">
        <v>-1.66</v>
      </c>
      <c r="G60" s="91">
        <v>-1.41</v>
      </c>
      <c r="H60" s="91">
        <v>-1.58</v>
      </c>
      <c r="I60" s="91">
        <v>-1.8624000000000001</v>
      </c>
      <c r="J60" s="170"/>
      <c r="K60" s="158"/>
    </row>
    <row r="61" spans="1:11">
      <c r="A61" s="77">
        <v>32</v>
      </c>
      <c r="B61" s="77"/>
      <c r="C61" s="114" t="s">
        <v>2764</v>
      </c>
      <c r="D61" s="104" t="s">
        <v>2874</v>
      </c>
      <c r="E61" s="92" t="s">
        <v>2873</v>
      </c>
      <c r="F61" s="93">
        <v>-1.38</v>
      </c>
      <c r="G61" s="93">
        <v>-2.0099999999999998</v>
      </c>
      <c r="H61" s="93">
        <v>-1.07</v>
      </c>
      <c r="I61" s="93">
        <v>-1.8359000000000001</v>
      </c>
      <c r="J61" s="95">
        <v>99</v>
      </c>
      <c r="K61" s="78" t="s">
        <v>51</v>
      </c>
    </row>
    <row r="62" spans="1:11" ht="40.25" customHeight="1">
      <c r="A62" s="139">
        <v>33</v>
      </c>
      <c r="B62" s="139"/>
      <c r="C62" s="115" t="s">
        <v>2872</v>
      </c>
      <c r="D62" s="106"/>
      <c r="E62" s="97"/>
      <c r="F62" s="98"/>
      <c r="G62" s="98"/>
      <c r="H62" s="98"/>
      <c r="I62" s="99">
        <v>1.84</v>
      </c>
      <c r="J62" s="100" t="s">
        <v>2871</v>
      </c>
      <c r="K62" s="118" t="s">
        <v>2870</v>
      </c>
    </row>
    <row r="63" spans="1:11">
      <c r="A63" s="139"/>
      <c r="B63" s="139"/>
      <c r="C63" s="115" t="s">
        <v>2869</v>
      </c>
      <c r="D63" s="106" t="s">
        <v>2868</v>
      </c>
      <c r="E63" s="97" t="s">
        <v>2867</v>
      </c>
      <c r="F63" s="98">
        <v>1.42</v>
      </c>
      <c r="G63" s="98">
        <v>1.18</v>
      </c>
      <c r="H63" s="98">
        <v>-1.08</v>
      </c>
      <c r="I63" s="93">
        <v>1.8443000000000001</v>
      </c>
      <c r="J63" s="95" t="s">
        <v>2866</v>
      </c>
      <c r="K63" s="78" t="s">
        <v>2865</v>
      </c>
    </row>
    <row r="64" spans="1:11">
      <c r="A64" s="77">
        <v>34</v>
      </c>
      <c r="B64" s="77"/>
      <c r="C64" s="111" t="s">
        <v>2864</v>
      </c>
      <c r="D64" s="102" t="s">
        <v>2863</v>
      </c>
      <c r="E64" s="90">
        <v>3</v>
      </c>
      <c r="F64" s="91">
        <v>-2.3782999999999999</v>
      </c>
      <c r="G64" s="91">
        <v>-2.1503999999999999</v>
      </c>
      <c r="H64" s="91">
        <v>-1.5503</v>
      </c>
      <c r="I64" s="91">
        <v>-1.833</v>
      </c>
      <c r="J64" s="94" t="s">
        <v>2862</v>
      </c>
      <c r="K64" s="74" t="s">
        <v>2861</v>
      </c>
    </row>
    <row r="65" spans="1:11">
      <c r="A65" s="77">
        <v>35</v>
      </c>
      <c r="B65" s="77" t="s">
        <v>2581</v>
      </c>
      <c r="C65" s="111" t="s">
        <v>2588</v>
      </c>
      <c r="D65" s="101"/>
      <c r="E65" s="90">
        <v>2</v>
      </c>
      <c r="F65" s="91">
        <v>-2.1463000000000001</v>
      </c>
      <c r="G65" s="91">
        <v>1.2113</v>
      </c>
      <c r="H65" s="91">
        <v>-3.6334</v>
      </c>
      <c r="I65" s="91">
        <v>-1.8149999999999999</v>
      </c>
      <c r="J65" s="94" t="s">
        <v>2583</v>
      </c>
      <c r="K65" s="74" t="s">
        <v>2582</v>
      </c>
    </row>
    <row r="66" spans="1:11">
      <c r="A66" s="77">
        <v>36</v>
      </c>
      <c r="B66" s="77"/>
      <c r="C66" s="111" t="s">
        <v>2860</v>
      </c>
      <c r="D66" s="102" t="s">
        <v>2859</v>
      </c>
      <c r="E66" s="90">
        <v>4</v>
      </c>
      <c r="F66" s="91">
        <v>1.9544999999999999</v>
      </c>
      <c r="G66" s="91">
        <v>-1.8364</v>
      </c>
      <c r="H66" s="91">
        <v>1.0118</v>
      </c>
      <c r="I66" s="91">
        <v>1.7874000000000001</v>
      </c>
      <c r="J66" s="94" t="s">
        <v>2858</v>
      </c>
      <c r="K66" s="119" t="s">
        <v>2857</v>
      </c>
    </row>
    <row r="67" spans="1:11">
      <c r="A67" s="77">
        <v>37</v>
      </c>
      <c r="B67" s="77"/>
      <c r="C67" s="112" t="s">
        <v>2856</v>
      </c>
      <c r="D67" s="104" t="s">
        <v>2855</v>
      </c>
      <c r="E67" s="92" t="s">
        <v>2854</v>
      </c>
      <c r="F67" s="93">
        <v>-1.1791</v>
      </c>
      <c r="G67" s="93">
        <v>-1.62</v>
      </c>
      <c r="H67" s="93">
        <v>1.2968</v>
      </c>
      <c r="I67" s="93">
        <v>1.7818000000000001</v>
      </c>
      <c r="J67" s="95" t="s">
        <v>559</v>
      </c>
      <c r="K67" s="118" t="s">
        <v>560</v>
      </c>
    </row>
    <row r="68" spans="1:11">
      <c r="A68" s="77">
        <v>38</v>
      </c>
      <c r="B68" s="77"/>
      <c r="C68" s="110" t="s">
        <v>2853</v>
      </c>
      <c r="D68" s="102" t="s">
        <v>2852</v>
      </c>
      <c r="E68" s="90">
        <v>58</v>
      </c>
      <c r="F68" s="91">
        <v>1.0133000000000001</v>
      </c>
      <c r="G68" s="91">
        <v>-1.6435999999999999</v>
      </c>
      <c r="H68" s="91">
        <v>1.0644</v>
      </c>
      <c r="I68" s="91">
        <v>1.7726</v>
      </c>
      <c r="J68" s="94" t="s">
        <v>2851</v>
      </c>
      <c r="K68" s="74" t="s">
        <v>2850</v>
      </c>
    </row>
    <row r="69" spans="1:11">
      <c r="A69" s="77">
        <v>39</v>
      </c>
      <c r="B69" s="77"/>
      <c r="C69" s="110" t="s">
        <v>2849</v>
      </c>
      <c r="D69" s="102" t="s">
        <v>2848</v>
      </c>
      <c r="E69" s="90">
        <v>21</v>
      </c>
      <c r="F69" s="91">
        <v>1.7923</v>
      </c>
      <c r="G69" s="91">
        <v>1.1364000000000001</v>
      </c>
      <c r="H69" s="91">
        <v>1.1158999999999999</v>
      </c>
      <c r="I69" s="91">
        <v>1.7601</v>
      </c>
      <c r="J69" s="94" t="s">
        <v>2847</v>
      </c>
      <c r="K69" s="74" t="s">
        <v>2846</v>
      </c>
    </row>
    <row r="70" spans="1:11">
      <c r="A70" s="139">
        <v>40</v>
      </c>
      <c r="B70" s="139" t="s">
        <v>2581</v>
      </c>
      <c r="C70" s="142" t="s">
        <v>2845</v>
      </c>
      <c r="D70" s="137" t="s">
        <v>2844</v>
      </c>
      <c r="E70" s="92" t="s">
        <v>2843</v>
      </c>
      <c r="F70" s="93">
        <v>-2.02</v>
      </c>
      <c r="G70" s="93">
        <v>-1.26</v>
      </c>
      <c r="H70" s="93">
        <v>-1.1000000000000001</v>
      </c>
      <c r="I70" s="93">
        <v>-1.7514000000000001</v>
      </c>
      <c r="J70" s="171" t="s">
        <v>631</v>
      </c>
      <c r="K70" s="167" t="s">
        <v>632</v>
      </c>
    </row>
    <row r="71" spans="1:11">
      <c r="A71" s="139"/>
      <c r="B71" s="139"/>
      <c r="C71" s="142"/>
      <c r="D71" s="137"/>
      <c r="E71" s="90">
        <v>81</v>
      </c>
      <c r="F71" s="91">
        <v>-1.3177000000000001</v>
      </c>
      <c r="G71" s="91">
        <v>-1.0325</v>
      </c>
      <c r="H71" s="91">
        <v>-1.002</v>
      </c>
      <c r="I71" s="91">
        <v>-1.2786999999999999</v>
      </c>
      <c r="J71" s="172"/>
      <c r="K71" s="168"/>
    </row>
    <row r="72" spans="1:11">
      <c r="A72" s="77">
        <v>41</v>
      </c>
      <c r="B72" s="77" t="s">
        <v>2581</v>
      </c>
      <c r="C72" s="111" t="s">
        <v>2842</v>
      </c>
      <c r="D72" s="102"/>
      <c r="E72" s="90">
        <v>113</v>
      </c>
      <c r="F72" s="91">
        <v>1.2428999999999999</v>
      </c>
      <c r="G72" s="91">
        <v>1.3294999999999999</v>
      </c>
      <c r="H72" s="91">
        <v>1.4698</v>
      </c>
      <c r="I72" s="91">
        <v>1.7513000000000001</v>
      </c>
      <c r="J72" s="96" t="s">
        <v>251</v>
      </c>
      <c r="K72" s="120" t="s">
        <v>252</v>
      </c>
    </row>
    <row r="73" spans="1:11">
      <c r="A73" s="77">
        <v>42</v>
      </c>
      <c r="B73" s="77"/>
      <c r="C73" s="111" t="s">
        <v>2600</v>
      </c>
      <c r="D73" s="102" t="s">
        <v>2841</v>
      </c>
      <c r="E73" s="90">
        <v>31</v>
      </c>
      <c r="F73" s="91">
        <v>-1.1313</v>
      </c>
      <c r="G73" s="91">
        <v>1.3086</v>
      </c>
      <c r="H73" s="91">
        <v>-1.1741999999999999</v>
      </c>
      <c r="I73" s="91">
        <v>-1.7383</v>
      </c>
      <c r="J73" s="94" t="s">
        <v>2766</v>
      </c>
      <c r="K73" s="119" t="s">
        <v>2765</v>
      </c>
    </row>
    <row r="74" spans="1:11">
      <c r="A74" s="139">
        <v>43</v>
      </c>
      <c r="B74" s="139"/>
      <c r="C74" s="144" t="s">
        <v>2840</v>
      </c>
      <c r="D74" s="145" t="s">
        <v>2839</v>
      </c>
      <c r="E74" s="92" t="s">
        <v>2838</v>
      </c>
      <c r="F74" s="93">
        <v>-1.1499999999999999</v>
      </c>
      <c r="G74" s="93">
        <v>1.22</v>
      </c>
      <c r="H74" s="93">
        <v>-3.08</v>
      </c>
      <c r="I74" s="93">
        <v>-1.5926</v>
      </c>
      <c r="J74" s="95" t="s">
        <v>2837</v>
      </c>
      <c r="K74" s="78" t="s">
        <v>2836</v>
      </c>
    </row>
    <row r="75" spans="1:11">
      <c r="A75" s="139"/>
      <c r="B75" s="139"/>
      <c r="C75" s="144"/>
      <c r="D75" s="145"/>
      <c r="E75" s="90">
        <v>111</v>
      </c>
      <c r="F75" s="91">
        <v>-1.2283999999999999</v>
      </c>
      <c r="G75" s="91">
        <v>-2.2246000000000001</v>
      </c>
      <c r="H75" s="91">
        <v>-1.9083000000000001</v>
      </c>
      <c r="I75" s="91">
        <v>-1.7030000000000001</v>
      </c>
      <c r="J75" s="94" t="s">
        <v>2645</v>
      </c>
      <c r="K75" s="120" t="s">
        <v>2644</v>
      </c>
    </row>
    <row r="76" spans="1:11">
      <c r="A76" s="77">
        <v>44</v>
      </c>
      <c r="B76" s="77" t="s">
        <v>2581</v>
      </c>
      <c r="C76" s="115" t="s">
        <v>2835</v>
      </c>
      <c r="D76" s="106" t="s">
        <v>2834</v>
      </c>
      <c r="E76" s="92" t="s">
        <v>2833</v>
      </c>
      <c r="F76" s="93">
        <v>1.19</v>
      </c>
      <c r="G76" s="93">
        <v>1.27</v>
      </c>
      <c r="H76" s="93">
        <v>1.68</v>
      </c>
      <c r="I76" s="93">
        <v>1.6978</v>
      </c>
      <c r="J76" s="95">
        <v>99</v>
      </c>
      <c r="K76" s="78" t="s">
        <v>51</v>
      </c>
    </row>
    <row r="77" spans="1:11">
      <c r="A77" s="139">
        <v>45</v>
      </c>
      <c r="B77" s="139" t="s">
        <v>2581</v>
      </c>
      <c r="C77" s="140" t="s">
        <v>2832</v>
      </c>
      <c r="D77" s="141" t="s">
        <v>2831</v>
      </c>
      <c r="E77" s="92" t="s">
        <v>2830</v>
      </c>
      <c r="F77" s="93">
        <v>1.1499999999999999</v>
      </c>
      <c r="G77" s="93">
        <v>1.06</v>
      </c>
      <c r="H77" s="93">
        <v>1.41</v>
      </c>
      <c r="I77" s="93">
        <v>1.5318000000000001</v>
      </c>
      <c r="J77" s="171" t="s">
        <v>2829</v>
      </c>
      <c r="K77" s="167" t="s">
        <v>2828</v>
      </c>
    </row>
    <row r="78" spans="1:11">
      <c r="A78" s="139"/>
      <c r="B78" s="139"/>
      <c r="C78" s="140"/>
      <c r="D78" s="141"/>
      <c r="E78" s="92" t="s">
        <v>2827</v>
      </c>
      <c r="F78" s="93">
        <v>1.06</v>
      </c>
      <c r="G78" s="93">
        <v>1.63</v>
      </c>
      <c r="H78" s="93">
        <v>-1.1000000000000001</v>
      </c>
      <c r="I78" s="93">
        <v>-1.6884999999999999</v>
      </c>
      <c r="J78" s="172"/>
      <c r="K78" s="168"/>
    </row>
    <row r="79" spans="1:11">
      <c r="A79" s="77">
        <v>46</v>
      </c>
      <c r="B79" s="77" t="s">
        <v>2581</v>
      </c>
      <c r="C79" s="110" t="s">
        <v>2826</v>
      </c>
      <c r="D79" s="102"/>
      <c r="E79" s="90">
        <v>18</v>
      </c>
      <c r="F79" s="91">
        <v>1.851</v>
      </c>
      <c r="G79" s="91">
        <v>-2.1890000000000001</v>
      </c>
      <c r="H79" s="91">
        <v>-2.4302000000000001</v>
      </c>
      <c r="I79" s="91">
        <v>1.6673</v>
      </c>
      <c r="J79" s="94" t="s">
        <v>2825</v>
      </c>
      <c r="K79" s="74" t="s">
        <v>2577</v>
      </c>
    </row>
    <row r="80" spans="1:11">
      <c r="A80" s="77">
        <v>47</v>
      </c>
      <c r="B80" s="77" t="s">
        <v>2581</v>
      </c>
      <c r="C80" s="109" t="s">
        <v>2824</v>
      </c>
      <c r="D80" s="101" t="s">
        <v>2823</v>
      </c>
      <c r="E80" s="90">
        <v>75</v>
      </c>
      <c r="F80" s="91">
        <v>1.2439</v>
      </c>
      <c r="G80" s="91">
        <v>1.0430999999999999</v>
      </c>
      <c r="H80" s="91">
        <v>1.5812999999999999</v>
      </c>
      <c r="I80" s="91">
        <v>1.6644000000000001</v>
      </c>
      <c r="J80" s="94" t="s">
        <v>251</v>
      </c>
      <c r="K80" s="74" t="s">
        <v>252</v>
      </c>
    </row>
    <row r="81" spans="1:11">
      <c r="A81" s="139">
        <v>48</v>
      </c>
      <c r="B81" s="139" t="s">
        <v>2581</v>
      </c>
      <c r="C81" s="142" t="s">
        <v>2822</v>
      </c>
      <c r="D81" s="137" t="s">
        <v>2821</v>
      </c>
      <c r="E81" s="90">
        <v>51</v>
      </c>
      <c r="F81" s="91">
        <v>1.2897000000000001</v>
      </c>
      <c r="G81" s="91">
        <v>1.167</v>
      </c>
      <c r="H81" s="91">
        <v>1.3920999999999999</v>
      </c>
      <c r="I81" s="91">
        <v>1.5385</v>
      </c>
      <c r="J81" s="169" t="s">
        <v>2733</v>
      </c>
      <c r="K81" s="156" t="s">
        <v>2732</v>
      </c>
    </row>
    <row r="82" spans="1:11">
      <c r="A82" s="139"/>
      <c r="B82" s="139"/>
      <c r="C82" s="142"/>
      <c r="D82" s="137"/>
      <c r="E82" s="90">
        <v>56</v>
      </c>
      <c r="F82" s="91">
        <v>1.3399000000000001</v>
      </c>
      <c r="G82" s="91">
        <v>1.1674</v>
      </c>
      <c r="H82" s="91">
        <v>1.45</v>
      </c>
      <c r="I82" s="91">
        <v>1.6641999999999999</v>
      </c>
      <c r="J82" s="173"/>
      <c r="K82" s="157"/>
    </row>
    <row r="83" spans="1:11">
      <c r="A83" s="139"/>
      <c r="B83" s="139"/>
      <c r="C83" s="142"/>
      <c r="D83" s="137"/>
      <c r="E83" s="90">
        <v>35</v>
      </c>
      <c r="F83" s="91">
        <v>-1.5878000000000001</v>
      </c>
      <c r="G83" s="91">
        <v>-1.2185999999999999</v>
      </c>
      <c r="H83" s="91">
        <v>1.5772999999999999</v>
      </c>
      <c r="I83" s="91">
        <v>-1.1529</v>
      </c>
      <c r="J83" s="170"/>
      <c r="K83" s="158"/>
    </row>
    <row r="84" spans="1:11">
      <c r="A84" s="77">
        <v>49</v>
      </c>
      <c r="B84" s="77"/>
      <c r="C84" s="110" t="s">
        <v>2820</v>
      </c>
      <c r="D84" s="102" t="s">
        <v>2819</v>
      </c>
      <c r="E84" s="90">
        <v>112</v>
      </c>
      <c r="F84" s="91">
        <v>-1.1820999999999999</v>
      </c>
      <c r="G84" s="91">
        <v>1.0089999999999999</v>
      </c>
      <c r="H84" s="91">
        <v>1.0425</v>
      </c>
      <c r="I84" s="91">
        <v>-1.6640999999999999</v>
      </c>
      <c r="J84" s="94" t="s">
        <v>357</v>
      </c>
      <c r="K84" s="74" t="s">
        <v>358</v>
      </c>
    </row>
    <row r="85" spans="1:11">
      <c r="A85" s="77">
        <v>50</v>
      </c>
      <c r="B85" s="77" t="s">
        <v>2581</v>
      </c>
      <c r="C85" s="111" t="s">
        <v>2818</v>
      </c>
      <c r="D85" s="102" t="s">
        <v>2817</v>
      </c>
      <c r="E85" s="90">
        <v>7</v>
      </c>
      <c r="F85" s="99">
        <v>-1.0642</v>
      </c>
      <c r="G85" s="91">
        <v>1.0633999999999999</v>
      </c>
      <c r="H85" s="91">
        <v>-1.1680999999999999</v>
      </c>
      <c r="I85" s="91">
        <v>-1.6574</v>
      </c>
      <c r="J85" s="94" t="s">
        <v>2816</v>
      </c>
      <c r="K85" s="74" t="s">
        <v>2815</v>
      </c>
    </row>
    <row r="86" spans="1:11">
      <c r="A86" s="77">
        <v>51</v>
      </c>
      <c r="B86" s="77" t="s">
        <v>2581</v>
      </c>
      <c r="C86" s="109" t="s">
        <v>2814</v>
      </c>
      <c r="D86" s="103" t="s">
        <v>2813</v>
      </c>
      <c r="E86" s="90">
        <v>70</v>
      </c>
      <c r="F86" s="91">
        <v>-1.0642</v>
      </c>
      <c r="G86" s="99">
        <v>1.0633999999999999</v>
      </c>
      <c r="H86" s="91">
        <v>-1.1680999999999999</v>
      </c>
      <c r="I86" s="91">
        <v>-1.6574</v>
      </c>
      <c r="J86" s="94" t="s">
        <v>2812</v>
      </c>
      <c r="K86" s="74" t="s">
        <v>2811</v>
      </c>
    </row>
    <row r="87" spans="1:11">
      <c r="A87" s="139">
        <v>52</v>
      </c>
      <c r="B87" s="139" t="s">
        <v>2581</v>
      </c>
      <c r="C87" s="138" t="s">
        <v>2810</v>
      </c>
      <c r="D87" s="137" t="s">
        <v>2809</v>
      </c>
      <c r="E87" s="90">
        <v>6</v>
      </c>
      <c r="F87" s="91">
        <v>1.39</v>
      </c>
      <c r="G87" s="91">
        <v>1.08</v>
      </c>
      <c r="H87" s="91">
        <v>1.68</v>
      </c>
      <c r="I87" s="91">
        <v>1.6434</v>
      </c>
      <c r="J87" s="174" t="s">
        <v>2795</v>
      </c>
      <c r="K87" s="164" t="s">
        <v>2794</v>
      </c>
    </row>
    <row r="88" spans="1:11">
      <c r="A88" s="139"/>
      <c r="B88" s="139"/>
      <c r="C88" s="138"/>
      <c r="D88" s="137"/>
      <c r="E88" s="90">
        <v>48</v>
      </c>
      <c r="F88" s="91">
        <v>-1.1588000000000001</v>
      </c>
      <c r="G88" s="91">
        <v>1.3431</v>
      </c>
      <c r="H88" s="91">
        <v>1.3337000000000001</v>
      </c>
      <c r="I88" s="91">
        <v>-1.0954999999999999</v>
      </c>
      <c r="J88" s="175"/>
      <c r="K88" s="166"/>
    </row>
    <row r="89" spans="1:11">
      <c r="A89" s="77">
        <v>53</v>
      </c>
      <c r="B89" s="77" t="s">
        <v>2581</v>
      </c>
      <c r="C89" s="109" t="s">
        <v>2808</v>
      </c>
      <c r="D89" s="103" t="s">
        <v>2807</v>
      </c>
      <c r="E89" s="90">
        <v>95</v>
      </c>
      <c r="F89" s="91">
        <v>-1.0900000000000001</v>
      </c>
      <c r="G89" s="91">
        <v>1.1599999999999999</v>
      </c>
      <c r="H89" s="91">
        <v>-1.3</v>
      </c>
      <c r="I89" s="91">
        <v>-1.6291</v>
      </c>
      <c r="J89" s="94" t="s">
        <v>2806</v>
      </c>
      <c r="K89" s="74" t="s">
        <v>2805</v>
      </c>
    </row>
    <row r="90" spans="1:11">
      <c r="A90" s="77">
        <v>54</v>
      </c>
      <c r="B90" s="77"/>
      <c r="C90" s="114" t="s">
        <v>2804</v>
      </c>
      <c r="D90" s="104" t="s">
        <v>2803</v>
      </c>
      <c r="E90" s="92" t="s">
        <v>2802</v>
      </c>
      <c r="F90" s="93">
        <v>1.29</v>
      </c>
      <c r="G90" s="93">
        <v>-1.1599999999999999</v>
      </c>
      <c r="H90" s="93">
        <v>1.0900000000000001</v>
      </c>
      <c r="I90" s="93">
        <v>1.6284000000000001</v>
      </c>
      <c r="J90" s="95" t="s">
        <v>2801</v>
      </c>
      <c r="K90" s="118" t="s">
        <v>2800</v>
      </c>
    </row>
    <row r="91" spans="1:11">
      <c r="A91" s="77">
        <v>55</v>
      </c>
      <c r="B91" s="77" t="s">
        <v>2581</v>
      </c>
      <c r="C91" s="109" t="s">
        <v>2633</v>
      </c>
      <c r="D91" s="103" t="s">
        <v>2632</v>
      </c>
      <c r="E91" s="90">
        <v>82</v>
      </c>
      <c r="F91" s="91">
        <v>-1.3798999999999999</v>
      </c>
      <c r="G91" s="91">
        <v>1.0411999999999999</v>
      </c>
      <c r="H91" s="91">
        <v>-1.1229</v>
      </c>
      <c r="I91" s="91">
        <v>-1.6133999999999999</v>
      </c>
      <c r="J91" s="94" t="s">
        <v>2631</v>
      </c>
      <c r="K91" s="74" t="s">
        <v>2630</v>
      </c>
    </row>
    <row r="92" spans="1:11">
      <c r="A92" s="77">
        <v>56</v>
      </c>
      <c r="B92" s="77"/>
      <c r="C92" s="110" t="s">
        <v>2799</v>
      </c>
      <c r="D92" s="102" t="s">
        <v>2798</v>
      </c>
      <c r="E92" s="90">
        <v>114</v>
      </c>
      <c r="F92" s="91">
        <v>-1.3702000000000001</v>
      </c>
      <c r="G92" s="91">
        <v>1.024</v>
      </c>
      <c r="H92" s="91">
        <v>-1.1476999999999999</v>
      </c>
      <c r="I92" s="91">
        <v>-1.6104000000000001</v>
      </c>
      <c r="J92" s="94" t="s">
        <v>62</v>
      </c>
      <c r="K92" s="74" t="s">
        <v>63</v>
      </c>
    </row>
    <row r="93" spans="1:11">
      <c r="A93" s="77">
        <v>57</v>
      </c>
      <c r="B93" s="77"/>
      <c r="C93" s="110" t="s">
        <v>2797</v>
      </c>
      <c r="D93" s="102" t="s">
        <v>2796</v>
      </c>
      <c r="E93" s="90">
        <v>55</v>
      </c>
      <c r="F93" s="91">
        <v>-1.19</v>
      </c>
      <c r="G93" s="91">
        <v>1.07</v>
      </c>
      <c r="H93" s="91">
        <v>1.35</v>
      </c>
      <c r="I93" s="91">
        <v>-1.5949</v>
      </c>
      <c r="J93" s="94" t="s">
        <v>2795</v>
      </c>
      <c r="K93" s="74" t="s">
        <v>2794</v>
      </c>
    </row>
    <row r="94" spans="1:11">
      <c r="A94" s="77">
        <v>58</v>
      </c>
      <c r="B94" s="77" t="s">
        <v>2581</v>
      </c>
      <c r="C94" s="110" t="s">
        <v>2793</v>
      </c>
      <c r="D94" s="102" t="s">
        <v>2792</v>
      </c>
      <c r="E94" s="90">
        <v>27</v>
      </c>
      <c r="F94" s="91">
        <v>-1.0031000000000001</v>
      </c>
      <c r="G94" s="91">
        <v>1.0061</v>
      </c>
      <c r="H94" s="91">
        <v>-1.1849000000000001</v>
      </c>
      <c r="I94" s="91">
        <v>-1.5908</v>
      </c>
      <c r="J94" s="94">
        <v>99</v>
      </c>
      <c r="K94" s="74" t="s">
        <v>51</v>
      </c>
    </row>
    <row r="95" spans="1:11">
      <c r="A95" s="77">
        <v>59</v>
      </c>
      <c r="B95" s="77" t="s">
        <v>2581</v>
      </c>
      <c r="C95" s="109" t="s">
        <v>2791</v>
      </c>
      <c r="D95" s="103" t="s">
        <v>2790</v>
      </c>
      <c r="E95" s="90">
        <v>93</v>
      </c>
      <c r="F95" s="91">
        <v>-1.82</v>
      </c>
      <c r="G95" s="91">
        <v>-1.1676</v>
      </c>
      <c r="H95" s="91">
        <v>1.6274999999999999</v>
      </c>
      <c r="I95" s="91">
        <v>-1.5871</v>
      </c>
      <c r="J95" s="94" t="s">
        <v>2789</v>
      </c>
      <c r="K95" s="74" t="s">
        <v>2788</v>
      </c>
    </row>
    <row r="96" spans="1:11">
      <c r="A96" s="77">
        <v>60</v>
      </c>
      <c r="B96" s="77"/>
      <c r="C96" s="111" t="s">
        <v>2787</v>
      </c>
      <c r="D96" s="102" t="s">
        <v>2786</v>
      </c>
      <c r="E96" s="90">
        <v>97</v>
      </c>
      <c r="F96" s="91">
        <v>2.0114999999999998</v>
      </c>
      <c r="G96" s="91">
        <v>4.2301000000000002</v>
      </c>
      <c r="H96" s="91">
        <v>1.3259000000000001</v>
      </c>
      <c r="I96" s="91">
        <v>-1.5861000000000001</v>
      </c>
      <c r="J96" s="94" t="s">
        <v>2785</v>
      </c>
      <c r="K96" s="119" t="s">
        <v>2784</v>
      </c>
    </row>
    <row r="97" spans="1:11">
      <c r="A97" s="77">
        <v>61</v>
      </c>
      <c r="B97" s="77"/>
      <c r="C97" s="109" t="s">
        <v>2783</v>
      </c>
      <c r="D97" s="103" t="s">
        <v>2782</v>
      </c>
      <c r="E97" s="90">
        <v>65</v>
      </c>
      <c r="F97" s="91">
        <v>-1.4319</v>
      </c>
      <c r="G97" s="91">
        <v>-1.1792</v>
      </c>
      <c r="H97" s="91">
        <v>1.0987</v>
      </c>
      <c r="I97" s="91">
        <v>-1.5787</v>
      </c>
      <c r="J97" s="94" t="s">
        <v>2781</v>
      </c>
      <c r="K97" s="74" t="s">
        <v>2780</v>
      </c>
    </row>
    <row r="98" spans="1:11">
      <c r="A98" s="77">
        <v>62</v>
      </c>
      <c r="B98" s="77" t="s">
        <v>2581</v>
      </c>
      <c r="C98" s="114" t="s">
        <v>2779</v>
      </c>
      <c r="D98" s="104" t="s">
        <v>2778</v>
      </c>
      <c r="E98" s="92" t="s">
        <v>2777</v>
      </c>
      <c r="F98" s="93">
        <v>1.28</v>
      </c>
      <c r="G98" s="93">
        <v>1.0900000000000001</v>
      </c>
      <c r="H98" s="93">
        <v>1.35</v>
      </c>
      <c r="I98" s="93">
        <v>1.5750999999999999</v>
      </c>
      <c r="J98" s="95" t="s">
        <v>2776</v>
      </c>
      <c r="K98" s="118" t="s">
        <v>2775</v>
      </c>
    </row>
    <row r="99" spans="1:11">
      <c r="A99" s="77">
        <v>63</v>
      </c>
      <c r="B99" s="77"/>
      <c r="C99" s="109" t="s">
        <v>2774</v>
      </c>
      <c r="D99" s="103" t="s">
        <v>2773</v>
      </c>
      <c r="E99" s="90">
        <v>84</v>
      </c>
      <c r="F99" s="91">
        <v>-1.1188</v>
      </c>
      <c r="G99" s="91">
        <v>1.4531000000000001</v>
      </c>
      <c r="H99" s="91">
        <v>2.5301</v>
      </c>
      <c r="I99" s="91">
        <v>1.5563</v>
      </c>
      <c r="J99" s="94" t="s">
        <v>134</v>
      </c>
      <c r="K99" s="74" t="s">
        <v>135</v>
      </c>
    </row>
    <row r="100" spans="1:11">
      <c r="A100" s="139">
        <v>64</v>
      </c>
      <c r="B100" s="139"/>
      <c r="C100" s="144" t="s">
        <v>2641</v>
      </c>
      <c r="D100" s="145" t="s">
        <v>2772</v>
      </c>
      <c r="E100" s="90">
        <v>61</v>
      </c>
      <c r="F100" s="91">
        <v>-1.0598000000000001</v>
      </c>
      <c r="G100" s="91">
        <v>1.1327</v>
      </c>
      <c r="H100" s="91">
        <v>-1.1518999999999999</v>
      </c>
      <c r="I100" s="91">
        <v>-1.5494000000000001</v>
      </c>
      <c r="J100" s="169" t="s">
        <v>2770</v>
      </c>
      <c r="K100" s="156" t="s">
        <v>2769</v>
      </c>
    </row>
    <row r="101" spans="1:11">
      <c r="A101" s="139"/>
      <c r="B101" s="139"/>
      <c r="C101" s="144"/>
      <c r="D101" s="145"/>
      <c r="E101" s="90">
        <v>108</v>
      </c>
      <c r="F101" s="91">
        <v>-1.0967</v>
      </c>
      <c r="G101" s="91">
        <v>1.8061</v>
      </c>
      <c r="H101" s="91">
        <v>-1.2290000000000001</v>
      </c>
      <c r="I101" s="91">
        <v>-1.4892000000000001</v>
      </c>
      <c r="J101" s="170"/>
      <c r="K101" s="158"/>
    </row>
    <row r="102" spans="1:11">
      <c r="A102" s="77">
        <v>65</v>
      </c>
      <c r="B102" s="77"/>
      <c r="C102" s="110" t="s">
        <v>2641</v>
      </c>
      <c r="D102" s="102" t="s">
        <v>2771</v>
      </c>
      <c r="E102" s="90">
        <v>109</v>
      </c>
      <c r="F102" s="91">
        <v>-1.1444000000000001</v>
      </c>
      <c r="G102" s="91">
        <v>1.1613</v>
      </c>
      <c r="H102" s="91">
        <v>-1.3361000000000001</v>
      </c>
      <c r="I102" s="91">
        <v>-1.5375000000000001</v>
      </c>
      <c r="J102" s="94" t="s">
        <v>2770</v>
      </c>
      <c r="K102" s="74" t="s">
        <v>2769</v>
      </c>
    </row>
    <row r="103" spans="1:11">
      <c r="A103" s="77">
        <v>66</v>
      </c>
      <c r="B103" s="77" t="s">
        <v>2581</v>
      </c>
      <c r="C103" s="109" t="s">
        <v>2768</v>
      </c>
      <c r="D103" s="103" t="s">
        <v>2767</v>
      </c>
      <c r="E103" s="90">
        <v>101</v>
      </c>
      <c r="F103" s="91">
        <v>-1.0900000000000001</v>
      </c>
      <c r="G103" s="91">
        <v>2.06</v>
      </c>
      <c r="H103" s="91">
        <v>1.27</v>
      </c>
      <c r="I103" s="91">
        <v>-1.5193000000000001</v>
      </c>
      <c r="J103" s="94" t="s">
        <v>2766</v>
      </c>
      <c r="K103" s="74" t="s">
        <v>2765</v>
      </c>
    </row>
    <row r="104" spans="1:11">
      <c r="A104" s="77">
        <v>67</v>
      </c>
      <c r="B104" s="77"/>
      <c r="C104" s="112" t="s">
        <v>2764</v>
      </c>
      <c r="D104" s="104" t="s">
        <v>2763</v>
      </c>
      <c r="E104" s="92" t="s">
        <v>2762</v>
      </c>
      <c r="F104" s="93">
        <v>-1.38</v>
      </c>
      <c r="G104" s="93">
        <v>1.1000000000000001</v>
      </c>
      <c r="H104" s="93">
        <v>-1</v>
      </c>
      <c r="I104" s="93">
        <v>-1.5163</v>
      </c>
      <c r="J104" s="95" t="s">
        <v>2761</v>
      </c>
      <c r="K104" s="118" t="s">
        <v>2760</v>
      </c>
    </row>
    <row r="105" spans="1:11">
      <c r="A105" s="77">
        <v>68</v>
      </c>
      <c r="B105" s="77" t="s">
        <v>2581</v>
      </c>
      <c r="C105" s="112" t="s">
        <v>2759</v>
      </c>
      <c r="D105" s="104" t="s">
        <v>2758</v>
      </c>
      <c r="E105" s="92" t="s">
        <v>2757</v>
      </c>
      <c r="F105" s="93">
        <v>1.01</v>
      </c>
      <c r="G105" s="93">
        <v>-1.01</v>
      </c>
      <c r="H105" s="93">
        <v>-1.22</v>
      </c>
      <c r="I105" s="93">
        <v>-1.5148999999999999</v>
      </c>
      <c r="J105" s="95" t="s">
        <v>2756</v>
      </c>
      <c r="K105" s="118" t="s">
        <v>2755</v>
      </c>
    </row>
    <row r="106" spans="1:11">
      <c r="A106" s="77">
        <v>69</v>
      </c>
      <c r="B106" s="77" t="s">
        <v>2581</v>
      </c>
      <c r="C106" s="110" t="s">
        <v>2754</v>
      </c>
      <c r="D106" s="102" t="s">
        <v>2753</v>
      </c>
      <c r="E106" s="90">
        <v>54</v>
      </c>
      <c r="F106" s="91">
        <v>1.2699</v>
      </c>
      <c r="G106" s="91">
        <v>1.0203</v>
      </c>
      <c r="H106" s="91">
        <v>1.2143999999999999</v>
      </c>
      <c r="I106" s="91">
        <v>1.5115000000000001</v>
      </c>
      <c r="J106" s="94" t="s">
        <v>2752</v>
      </c>
      <c r="K106" s="74" t="s">
        <v>2751</v>
      </c>
    </row>
    <row r="107" spans="1:11">
      <c r="A107" s="77">
        <v>70</v>
      </c>
      <c r="B107" s="77"/>
      <c r="C107" s="115" t="s">
        <v>2750</v>
      </c>
      <c r="D107" s="106" t="s">
        <v>2749</v>
      </c>
      <c r="E107" s="92" t="s">
        <v>2748</v>
      </c>
      <c r="F107" s="93">
        <v>-1.33</v>
      </c>
      <c r="G107" s="93">
        <v>1.1499999999999999</v>
      </c>
      <c r="H107" s="93">
        <v>-1.1200000000000001</v>
      </c>
      <c r="I107" s="93">
        <v>-1.5026999999999999</v>
      </c>
      <c r="J107" s="95" t="s">
        <v>2747</v>
      </c>
      <c r="K107" s="118" t="s">
        <v>2746</v>
      </c>
    </row>
    <row r="108" spans="1:11">
      <c r="A108" s="77">
        <v>71</v>
      </c>
      <c r="B108" s="77"/>
      <c r="C108" s="109" t="s">
        <v>2745</v>
      </c>
      <c r="D108" s="103"/>
      <c r="E108" s="90">
        <v>83</v>
      </c>
      <c r="F108" s="91">
        <v>-1.7076</v>
      </c>
      <c r="G108" s="91">
        <v>-4.03</v>
      </c>
      <c r="H108" s="91">
        <v>2.0699999999999998</v>
      </c>
      <c r="I108" s="91">
        <v>-1.4959</v>
      </c>
      <c r="J108" s="94" t="s">
        <v>164</v>
      </c>
      <c r="K108" s="74" t="s">
        <v>165</v>
      </c>
    </row>
    <row r="109" spans="1:11">
      <c r="A109" s="147">
        <v>72</v>
      </c>
      <c r="B109" s="148"/>
      <c r="C109" s="136" t="s">
        <v>2744</v>
      </c>
      <c r="D109" s="149" t="s">
        <v>2743</v>
      </c>
      <c r="E109" s="90">
        <v>11</v>
      </c>
      <c r="F109" s="91">
        <v>1.0496000000000001</v>
      </c>
      <c r="G109" s="91">
        <v>1.1811</v>
      </c>
      <c r="H109" s="91">
        <v>1.0944</v>
      </c>
      <c r="I109" s="91">
        <v>-1.0281</v>
      </c>
      <c r="J109" s="169" t="s">
        <v>223</v>
      </c>
      <c r="K109" s="156" t="s">
        <v>224</v>
      </c>
    </row>
    <row r="110" spans="1:11">
      <c r="A110" s="147"/>
      <c r="B110" s="148"/>
      <c r="C110" s="136"/>
      <c r="D110" s="149"/>
      <c r="E110" s="90">
        <v>62</v>
      </c>
      <c r="F110" s="91">
        <v>1.0158</v>
      </c>
      <c r="G110" s="91">
        <v>-1.0640000000000001</v>
      </c>
      <c r="H110" s="91">
        <v>-1.2356</v>
      </c>
      <c r="I110" s="91">
        <v>-1.1433</v>
      </c>
      <c r="J110" s="170"/>
      <c r="K110" s="158"/>
    </row>
    <row r="111" spans="1:11">
      <c r="A111" s="75">
        <v>73</v>
      </c>
      <c r="B111" s="76" t="s">
        <v>2581</v>
      </c>
      <c r="C111" s="116" t="s">
        <v>2742</v>
      </c>
      <c r="D111" s="107" t="s">
        <v>2741</v>
      </c>
      <c r="E111" s="90">
        <v>89</v>
      </c>
      <c r="F111" s="91">
        <v>-1.0518000000000001</v>
      </c>
      <c r="G111" s="91">
        <v>1.3535999999999999</v>
      </c>
      <c r="H111" s="91">
        <v>1.3841000000000001</v>
      </c>
      <c r="I111" s="91">
        <v>-1.0286</v>
      </c>
      <c r="J111" s="94" t="s">
        <v>2740</v>
      </c>
      <c r="K111" s="74" t="s">
        <v>2739</v>
      </c>
    </row>
    <row r="112" spans="1:11">
      <c r="A112" s="147">
        <v>74</v>
      </c>
      <c r="B112" s="148"/>
      <c r="C112" s="136" t="s">
        <v>2738</v>
      </c>
      <c r="D112" s="149" t="s">
        <v>2737</v>
      </c>
      <c r="E112" s="90">
        <v>86</v>
      </c>
      <c r="F112" s="91">
        <v>1.5052000000000001</v>
      </c>
      <c r="G112" s="91">
        <v>1.7016</v>
      </c>
      <c r="H112" s="91">
        <v>1.0967</v>
      </c>
      <c r="I112" s="91">
        <v>-1.0307999999999999</v>
      </c>
      <c r="J112" s="169" t="s">
        <v>75</v>
      </c>
      <c r="K112" s="156" t="s">
        <v>76</v>
      </c>
    </row>
    <row r="113" spans="1:11">
      <c r="A113" s="147"/>
      <c r="B113" s="148"/>
      <c r="C113" s="136"/>
      <c r="D113" s="149"/>
      <c r="E113" s="90">
        <v>105</v>
      </c>
      <c r="F113" s="91">
        <v>-1.4737</v>
      </c>
      <c r="G113" s="91">
        <v>1.0866</v>
      </c>
      <c r="H113" s="91">
        <v>-1.3974</v>
      </c>
      <c r="I113" s="91">
        <v>1.0442</v>
      </c>
      <c r="J113" s="170"/>
      <c r="K113" s="158"/>
    </row>
    <row r="114" spans="1:11">
      <c r="A114" s="139">
        <v>75</v>
      </c>
      <c r="B114" s="139"/>
      <c r="C114" s="138" t="s">
        <v>2736</v>
      </c>
      <c r="D114" s="146" t="s">
        <v>2735</v>
      </c>
      <c r="E114" s="92" t="s">
        <v>2734</v>
      </c>
      <c r="F114" s="93">
        <v>1.0367</v>
      </c>
      <c r="G114" s="93">
        <v>1.1793</v>
      </c>
      <c r="H114" s="93">
        <v>1.1016999999999999</v>
      </c>
      <c r="I114" s="93">
        <v>-1.0326</v>
      </c>
      <c r="J114" s="174" t="s">
        <v>2733</v>
      </c>
      <c r="K114" s="177" t="s">
        <v>2732</v>
      </c>
    </row>
    <row r="115" spans="1:11">
      <c r="A115" s="139"/>
      <c r="B115" s="139"/>
      <c r="C115" s="138"/>
      <c r="D115" s="146"/>
      <c r="E115" s="90">
        <v>41</v>
      </c>
      <c r="F115" s="91">
        <v>-1.4711000000000001</v>
      </c>
      <c r="G115" s="91">
        <v>1.2607999999999999</v>
      </c>
      <c r="H115" s="91">
        <v>1.28</v>
      </c>
      <c r="I115" s="91">
        <v>-1.2285999999999999</v>
      </c>
      <c r="J115" s="175"/>
      <c r="K115" s="178"/>
    </row>
    <row r="116" spans="1:11">
      <c r="A116" s="75">
        <v>76</v>
      </c>
      <c r="B116" s="76"/>
      <c r="C116" s="116" t="s">
        <v>2731</v>
      </c>
      <c r="D116" s="107" t="s">
        <v>2730</v>
      </c>
      <c r="E116" s="90">
        <v>87</v>
      </c>
      <c r="F116" s="91">
        <v>-1.0152000000000001</v>
      </c>
      <c r="G116" s="91">
        <v>1.3365</v>
      </c>
      <c r="H116" s="91">
        <v>1.2982</v>
      </c>
      <c r="I116" s="91">
        <v>-1.0450999999999999</v>
      </c>
      <c r="J116" s="94" t="s">
        <v>2729</v>
      </c>
      <c r="K116" s="74" t="s">
        <v>2728</v>
      </c>
    </row>
    <row r="117" spans="1:11">
      <c r="A117" s="139">
        <v>77</v>
      </c>
      <c r="B117" s="139" t="s">
        <v>2581</v>
      </c>
      <c r="C117" s="159" t="s">
        <v>2727</v>
      </c>
      <c r="D117" s="160" t="s">
        <v>2726</v>
      </c>
      <c r="E117" s="92" t="s">
        <v>2725</v>
      </c>
      <c r="F117" s="93">
        <v>-1.1511</v>
      </c>
      <c r="G117" s="93">
        <v>1.0206999999999999</v>
      </c>
      <c r="H117" s="93">
        <v>1.2358</v>
      </c>
      <c r="I117" s="93">
        <v>1.0519000000000001</v>
      </c>
      <c r="J117" s="171" t="s">
        <v>2724</v>
      </c>
      <c r="K117" s="192" t="s">
        <v>2723</v>
      </c>
    </row>
    <row r="118" spans="1:11">
      <c r="A118" s="139"/>
      <c r="B118" s="139"/>
      <c r="C118" s="159"/>
      <c r="D118" s="160"/>
      <c r="E118" s="92" t="s">
        <v>2722</v>
      </c>
      <c r="F118" s="93">
        <v>1.1747000000000001</v>
      </c>
      <c r="G118" s="93">
        <v>-1.1477999999999999</v>
      </c>
      <c r="H118" s="93">
        <v>-1.0431999999999999</v>
      </c>
      <c r="I118" s="93">
        <v>1.2926</v>
      </c>
      <c r="J118" s="176"/>
      <c r="K118" s="193"/>
    </row>
    <row r="119" spans="1:11">
      <c r="A119" s="139"/>
      <c r="B119" s="139"/>
      <c r="C119" s="159"/>
      <c r="D119" s="160"/>
      <c r="E119" s="92" t="s">
        <v>2721</v>
      </c>
      <c r="F119" s="93">
        <v>1.3906000000000001</v>
      </c>
      <c r="G119" s="93">
        <v>-1.2551000000000001</v>
      </c>
      <c r="H119" s="93">
        <v>-1.1948000000000001</v>
      </c>
      <c r="I119" s="93">
        <v>1.4607000000000001</v>
      </c>
      <c r="J119" s="172"/>
      <c r="K119" s="194"/>
    </row>
    <row r="120" spans="1:11">
      <c r="A120" s="75">
        <v>78</v>
      </c>
      <c r="B120" s="76" t="s">
        <v>2581</v>
      </c>
      <c r="C120" s="116" t="s">
        <v>2720</v>
      </c>
      <c r="D120" s="107" t="s">
        <v>2719</v>
      </c>
      <c r="E120" s="90">
        <v>96</v>
      </c>
      <c r="F120" s="91">
        <v>1.0533999999999999</v>
      </c>
      <c r="G120" s="91">
        <v>1.4167000000000001</v>
      </c>
      <c r="H120" s="91">
        <v>1.3431999999999999</v>
      </c>
      <c r="I120" s="91">
        <v>1.0535000000000001</v>
      </c>
      <c r="J120" s="94" t="s">
        <v>2718</v>
      </c>
      <c r="K120" s="74" t="s">
        <v>2717</v>
      </c>
    </row>
    <row r="121" spans="1:11">
      <c r="A121" s="75">
        <v>79</v>
      </c>
      <c r="B121" s="76"/>
      <c r="C121" s="116" t="s">
        <v>2716</v>
      </c>
      <c r="D121" s="107" t="s">
        <v>2715</v>
      </c>
      <c r="E121" s="90">
        <v>94</v>
      </c>
      <c r="F121" s="91">
        <v>1.0464</v>
      </c>
      <c r="G121" s="91">
        <v>1.0647</v>
      </c>
      <c r="H121" s="91">
        <v>1.0803</v>
      </c>
      <c r="I121" s="91">
        <v>1.0617000000000001</v>
      </c>
      <c r="J121" s="94" t="s">
        <v>288</v>
      </c>
      <c r="K121" s="74" t="s">
        <v>289</v>
      </c>
    </row>
    <row r="122" spans="1:11">
      <c r="A122" s="147">
        <v>80</v>
      </c>
      <c r="B122" s="148"/>
      <c r="C122" s="136" t="s">
        <v>2714</v>
      </c>
      <c r="D122" s="149" t="s">
        <v>2713</v>
      </c>
      <c r="E122" s="90">
        <v>78</v>
      </c>
      <c r="F122" s="91">
        <v>1.0426</v>
      </c>
      <c r="G122" s="91">
        <v>1.0901000000000001</v>
      </c>
      <c r="H122" s="91">
        <v>-1.0706</v>
      </c>
      <c r="I122" s="91">
        <v>1.0653999999999999</v>
      </c>
      <c r="J122" s="169" t="s">
        <v>2583</v>
      </c>
      <c r="K122" s="156" t="s">
        <v>2582</v>
      </c>
    </row>
    <row r="123" spans="1:11">
      <c r="A123" s="147"/>
      <c r="B123" s="148"/>
      <c r="C123" s="136"/>
      <c r="D123" s="149"/>
      <c r="E123" s="90">
        <v>46</v>
      </c>
      <c r="F123" s="91">
        <v>1.0001</v>
      </c>
      <c r="G123" s="91">
        <v>1.1319999999999999</v>
      </c>
      <c r="H123" s="91">
        <v>-1.0451999999999999</v>
      </c>
      <c r="I123" s="91">
        <v>-1.1303000000000001</v>
      </c>
      <c r="J123" s="173"/>
      <c r="K123" s="157"/>
    </row>
    <row r="124" spans="1:11">
      <c r="A124" s="147"/>
      <c r="B124" s="148"/>
      <c r="C124" s="136"/>
      <c r="D124" s="149"/>
      <c r="E124" s="90">
        <v>79</v>
      </c>
      <c r="F124" s="91">
        <v>-1.0506</v>
      </c>
      <c r="G124" s="91">
        <v>1.0158</v>
      </c>
      <c r="H124" s="91">
        <v>1.0298</v>
      </c>
      <c r="I124" s="91">
        <v>-1.2061999999999999</v>
      </c>
      <c r="J124" s="173"/>
      <c r="K124" s="157"/>
    </row>
    <row r="125" spans="1:11">
      <c r="A125" s="147"/>
      <c r="B125" s="148"/>
      <c r="C125" s="136"/>
      <c r="D125" s="149"/>
      <c r="E125" s="90">
        <v>102</v>
      </c>
      <c r="F125" s="91">
        <v>-1.0488</v>
      </c>
      <c r="G125" s="91">
        <v>-1.0195000000000001</v>
      </c>
      <c r="H125" s="91">
        <v>1.0143</v>
      </c>
      <c r="I125" s="91">
        <v>-1.2118</v>
      </c>
      <c r="J125" s="170"/>
      <c r="K125" s="158"/>
    </row>
    <row r="126" spans="1:11">
      <c r="A126" s="75">
        <v>81</v>
      </c>
      <c r="B126" s="76"/>
      <c r="C126" s="116" t="s">
        <v>2712</v>
      </c>
      <c r="D126" s="107" t="s">
        <v>2711</v>
      </c>
      <c r="E126" s="90">
        <v>43</v>
      </c>
      <c r="F126" s="91">
        <v>-1.0458000000000001</v>
      </c>
      <c r="G126" s="91">
        <v>1.1065</v>
      </c>
      <c r="H126" s="91">
        <v>-1.0567</v>
      </c>
      <c r="I126" s="91">
        <v>1.0670999999999999</v>
      </c>
      <c r="J126" s="94" t="s">
        <v>2710</v>
      </c>
      <c r="K126" s="74" t="s">
        <v>2709</v>
      </c>
    </row>
    <row r="127" spans="1:11">
      <c r="A127" s="75">
        <v>82</v>
      </c>
      <c r="B127" s="76"/>
      <c r="C127" s="116" t="s">
        <v>2708</v>
      </c>
      <c r="D127" s="107" t="s">
        <v>2707</v>
      </c>
      <c r="E127" s="90">
        <v>53</v>
      </c>
      <c r="F127" s="91">
        <v>-1.1164000000000001</v>
      </c>
      <c r="G127" s="91">
        <v>-1.1326000000000001</v>
      </c>
      <c r="H127" s="91">
        <v>1.0561</v>
      </c>
      <c r="I127" s="91">
        <v>1.0712999999999999</v>
      </c>
      <c r="J127" s="94" t="s">
        <v>2626</v>
      </c>
      <c r="K127" s="74" t="s">
        <v>2625</v>
      </c>
    </row>
    <row r="128" spans="1:11">
      <c r="A128" s="139">
        <v>83</v>
      </c>
      <c r="B128" s="139"/>
      <c r="C128" s="138" t="s">
        <v>2706</v>
      </c>
      <c r="D128" s="146" t="s">
        <v>2705</v>
      </c>
      <c r="E128" s="92" t="s">
        <v>2704</v>
      </c>
      <c r="F128" s="93">
        <v>-1.3752</v>
      </c>
      <c r="G128" s="93">
        <v>-1.0634999999999999</v>
      </c>
      <c r="H128" s="93">
        <v>1.3915</v>
      </c>
      <c r="I128" s="93">
        <v>1.0761000000000001</v>
      </c>
      <c r="J128" s="174" t="s">
        <v>2703</v>
      </c>
      <c r="K128" s="177" t="s">
        <v>2702</v>
      </c>
    </row>
    <row r="129" spans="1:11">
      <c r="A129" s="139"/>
      <c r="B129" s="139"/>
      <c r="C129" s="138"/>
      <c r="D129" s="146"/>
      <c r="E129" s="90">
        <v>119</v>
      </c>
      <c r="F129" s="91">
        <v>-1.6266</v>
      </c>
      <c r="G129" s="91">
        <v>1.0085999999999999</v>
      </c>
      <c r="H129" s="91">
        <v>1.4852000000000001</v>
      </c>
      <c r="I129" s="91">
        <v>-1.1046</v>
      </c>
      <c r="J129" s="175"/>
      <c r="K129" s="178"/>
    </row>
    <row r="130" spans="1:11">
      <c r="A130" s="75">
        <v>84</v>
      </c>
      <c r="B130" s="76" t="s">
        <v>2581</v>
      </c>
      <c r="C130" s="116" t="s">
        <v>2701</v>
      </c>
      <c r="D130" s="107" t="s">
        <v>2700</v>
      </c>
      <c r="E130" s="90">
        <v>64</v>
      </c>
      <c r="F130" s="91">
        <v>1.3321000000000001</v>
      </c>
      <c r="G130" s="91">
        <v>1.1048</v>
      </c>
      <c r="H130" s="91">
        <v>1.0676000000000001</v>
      </c>
      <c r="I130" s="91">
        <v>1.0818000000000001</v>
      </c>
      <c r="J130" s="94" t="s">
        <v>2699</v>
      </c>
      <c r="K130" s="74" t="s">
        <v>2698</v>
      </c>
    </row>
    <row r="131" spans="1:11">
      <c r="A131" s="77">
        <v>85</v>
      </c>
      <c r="B131" s="77"/>
      <c r="C131" s="114" t="s">
        <v>2697</v>
      </c>
      <c r="D131" s="108" t="s">
        <v>2696</v>
      </c>
      <c r="E131" s="92" t="s">
        <v>2695</v>
      </c>
      <c r="F131" s="93">
        <v>1.0569</v>
      </c>
      <c r="G131" s="93">
        <v>1.3384</v>
      </c>
      <c r="H131" s="93">
        <v>1.244</v>
      </c>
      <c r="I131" s="93">
        <v>1.0851999999999999</v>
      </c>
      <c r="J131" s="95" t="s">
        <v>2694</v>
      </c>
      <c r="K131" s="78" t="s">
        <v>2693</v>
      </c>
    </row>
    <row r="132" spans="1:11">
      <c r="A132" s="77">
        <v>86</v>
      </c>
      <c r="B132" s="77"/>
      <c r="C132" s="114" t="s">
        <v>2692</v>
      </c>
      <c r="D132" s="108" t="s">
        <v>2691</v>
      </c>
      <c r="E132" s="92" t="s">
        <v>2690</v>
      </c>
      <c r="F132" s="93">
        <v>-1.1072</v>
      </c>
      <c r="G132" s="93">
        <v>1.8143</v>
      </c>
      <c r="H132" s="93">
        <v>1.2001999999999999</v>
      </c>
      <c r="I132" s="93">
        <v>1.0888</v>
      </c>
      <c r="J132" s="95" t="s">
        <v>2689</v>
      </c>
      <c r="K132" s="78" t="s">
        <v>2688</v>
      </c>
    </row>
    <row r="133" spans="1:11">
      <c r="A133" s="77">
        <v>87</v>
      </c>
      <c r="B133" s="77"/>
      <c r="C133" s="114" t="s">
        <v>2687</v>
      </c>
      <c r="D133" s="108" t="s">
        <v>2686</v>
      </c>
      <c r="E133" s="92" t="s">
        <v>2685</v>
      </c>
      <c r="F133" s="93">
        <v>1.2024999999999999</v>
      </c>
      <c r="G133" s="93">
        <v>1.0055000000000001</v>
      </c>
      <c r="H133" s="93">
        <v>1.0146999999999999</v>
      </c>
      <c r="I133" s="93">
        <v>1.1089</v>
      </c>
      <c r="J133" s="95" t="s">
        <v>2684</v>
      </c>
      <c r="K133" s="78" t="s">
        <v>2683</v>
      </c>
    </row>
    <row r="134" spans="1:11">
      <c r="A134" s="139">
        <v>88</v>
      </c>
      <c r="B134" s="148" t="s">
        <v>2581</v>
      </c>
      <c r="C134" s="136" t="s">
        <v>2682</v>
      </c>
      <c r="D134" s="149" t="s">
        <v>2681</v>
      </c>
      <c r="E134" s="90">
        <v>76</v>
      </c>
      <c r="F134" s="91">
        <v>-1.1552</v>
      </c>
      <c r="G134" s="91">
        <v>-1.046</v>
      </c>
      <c r="H134" s="91">
        <v>1.2024999999999999</v>
      </c>
      <c r="I134" s="91">
        <v>-1.1093</v>
      </c>
      <c r="J134" s="169" t="s">
        <v>2680</v>
      </c>
      <c r="K134" s="156" t="s">
        <v>2679</v>
      </c>
    </row>
    <row r="135" spans="1:11">
      <c r="A135" s="139"/>
      <c r="B135" s="148"/>
      <c r="C135" s="136"/>
      <c r="D135" s="149"/>
      <c r="E135" s="90">
        <v>77</v>
      </c>
      <c r="F135" s="91">
        <v>-1.2365999999999999</v>
      </c>
      <c r="G135" s="91">
        <v>1.3332999999999999</v>
      </c>
      <c r="H135" s="91">
        <v>1.2082999999999999</v>
      </c>
      <c r="I135" s="91">
        <v>-1.2165999999999999</v>
      </c>
      <c r="J135" s="170"/>
      <c r="K135" s="158"/>
    </row>
    <row r="136" spans="1:11">
      <c r="A136" s="77">
        <v>89</v>
      </c>
      <c r="B136" s="77"/>
      <c r="C136" s="114" t="s">
        <v>2678</v>
      </c>
      <c r="D136" s="108" t="s">
        <v>2677</v>
      </c>
      <c r="E136" s="92" t="s">
        <v>2676</v>
      </c>
      <c r="F136" s="93">
        <v>1.0515000000000001</v>
      </c>
      <c r="G136" s="93">
        <v>1.0331999999999999</v>
      </c>
      <c r="H136" s="93">
        <v>-1.1513</v>
      </c>
      <c r="I136" s="93">
        <v>1.1136999999999999</v>
      </c>
      <c r="J136" s="95" t="s">
        <v>2675</v>
      </c>
      <c r="K136" s="78" t="s">
        <v>2674</v>
      </c>
    </row>
    <row r="137" spans="1:11">
      <c r="A137" s="139">
        <v>90</v>
      </c>
      <c r="B137" s="148"/>
      <c r="C137" s="136" t="s">
        <v>2673</v>
      </c>
      <c r="D137" s="149" t="s">
        <v>2672</v>
      </c>
      <c r="E137" s="90">
        <v>103</v>
      </c>
      <c r="F137" s="91">
        <v>1.3028999999999999</v>
      </c>
      <c r="G137" s="91">
        <v>1.2955000000000001</v>
      </c>
      <c r="H137" s="91">
        <v>-1.4464999999999999</v>
      </c>
      <c r="I137" s="91">
        <v>-1.1137999999999999</v>
      </c>
      <c r="J137" s="169" t="s">
        <v>2671</v>
      </c>
      <c r="K137" s="156" t="s">
        <v>2670</v>
      </c>
    </row>
    <row r="138" spans="1:11">
      <c r="A138" s="139"/>
      <c r="B138" s="148"/>
      <c r="C138" s="136"/>
      <c r="D138" s="149"/>
      <c r="E138" s="92" t="s">
        <v>2669</v>
      </c>
      <c r="F138" s="93">
        <v>1.2848999999999999</v>
      </c>
      <c r="G138" s="93">
        <v>1.4193</v>
      </c>
      <c r="H138" s="93">
        <v>-1.4094</v>
      </c>
      <c r="I138" s="93">
        <v>1.2938000000000001</v>
      </c>
      <c r="J138" s="170"/>
      <c r="K138" s="158"/>
    </row>
    <row r="139" spans="1:11">
      <c r="A139" s="77">
        <v>91</v>
      </c>
      <c r="B139" s="76"/>
      <c r="C139" s="116" t="s">
        <v>2668</v>
      </c>
      <c r="D139" s="107" t="s">
        <v>2667</v>
      </c>
      <c r="E139" s="90">
        <v>92</v>
      </c>
      <c r="F139" s="91">
        <v>-1.1798999999999999</v>
      </c>
      <c r="G139" s="91">
        <v>-1.0016</v>
      </c>
      <c r="H139" s="91">
        <v>1.3208</v>
      </c>
      <c r="I139" s="91">
        <v>1.1311</v>
      </c>
      <c r="J139" s="94" t="s">
        <v>2666</v>
      </c>
      <c r="K139" s="74" t="s">
        <v>2665</v>
      </c>
    </row>
    <row r="140" spans="1:11">
      <c r="A140" s="77">
        <v>92</v>
      </c>
      <c r="B140" s="76"/>
      <c r="C140" s="116" t="s">
        <v>2664</v>
      </c>
      <c r="D140" s="107" t="s">
        <v>2663</v>
      </c>
      <c r="E140" s="90">
        <v>106</v>
      </c>
      <c r="F140" s="91">
        <v>-1.1398999999999999</v>
      </c>
      <c r="G140" s="91">
        <v>-1.2193000000000001</v>
      </c>
      <c r="H140" s="91">
        <v>1.3139000000000001</v>
      </c>
      <c r="I140" s="91">
        <v>1.1347</v>
      </c>
      <c r="J140" s="94" t="s">
        <v>2662</v>
      </c>
      <c r="K140" s="74" t="s">
        <v>2661</v>
      </c>
    </row>
    <row r="141" spans="1:11">
      <c r="A141" s="77">
        <v>93</v>
      </c>
      <c r="B141" s="76"/>
      <c r="C141" s="116" t="s">
        <v>2660</v>
      </c>
      <c r="D141" s="107" t="s">
        <v>2659</v>
      </c>
      <c r="E141" s="90">
        <v>63</v>
      </c>
      <c r="F141" s="91">
        <v>-1.319</v>
      </c>
      <c r="G141" s="91">
        <v>1.5561</v>
      </c>
      <c r="H141" s="91">
        <v>1.2218</v>
      </c>
      <c r="I141" s="91">
        <v>-1.1731</v>
      </c>
      <c r="J141" s="94" t="s">
        <v>2658</v>
      </c>
      <c r="K141" s="74" t="s">
        <v>2657</v>
      </c>
    </row>
    <row r="142" spans="1:11">
      <c r="A142" s="77">
        <v>94</v>
      </c>
      <c r="B142" s="76"/>
      <c r="C142" s="116" t="s">
        <v>2656</v>
      </c>
      <c r="D142" s="107" t="s">
        <v>2655</v>
      </c>
      <c r="E142" s="90">
        <v>91</v>
      </c>
      <c r="F142" s="91">
        <v>-1.5241</v>
      </c>
      <c r="G142" s="91">
        <v>1.4677</v>
      </c>
      <c r="H142" s="91">
        <v>1.5168999999999999</v>
      </c>
      <c r="I142" s="91">
        <v>1.1775</v>
      </c>
      <c r="J142" s="94" t="s">
        <v>2654</v>
      </c>
      <c r="K142" s="74" t="s">
        <v>2653</v>
      </c>
    </row>
    <row r="143" spans="1:11">
      <c r="A143" s="77">
        <v>95</v>
      </c>
      <c r="B143" s="77"/>
      <c r="C143" s="114" t="s">
        <v>2652</v>
      </c>
      <c r="D143" s="108" t="s">
        <v>2651</v>
      </c>
      <c r="E143" s="92" t="s">
        <v>2650</v>
      </c>
      <c r="F143" s="93">
        <v>1.0941000000000001</v>
      </c>
      <c r="G143" s="93">
        <v>-1.1831</v>
      </c>
      <c r="H143" s="93">
        <v>-1.0653999999999999</v>
      </c>
      <c r="I143" s="93">
        <v>1.1775</v>
      </c>
      <c r="J143" s="95" t="s">
        <v>2649</v>
      </c>
      <c r="K143" s="78" t="s">
        <v>2648</v>
      </c>
    </row>
    <row r="144" spans="1:11">
      <c r="A144" s="77">
        <v>96</v>
      </c>
      <c r="B144" s="76"/>
      <c r="C144" s="116" t="s">
        <v>2647</v>
      </c>
      <c r="D144" s="107" t="s">
        <v>2646</v>
      </c>
      <c r="E144" s="90">
        <v>104</v>
      </c>
      <c r="F144" s="91">
        <v>-1.2645</v>
      </c>
      <c r="G144" s="91">
        <v>1.3028999999999999</v>
      </c>
      <c r="H144" s="91">
        <v>1.3401000000000001</v>
      </c>
      <c r="I144" s="91">
        <v>-1.2223999999999999</v>
      </c>
      <c r="J144" s="94" t="s">
        <v>2645</v>
      </c>
      <c r="K144" s="74" t="s">
        <v>2644</v>
      </c>
    </row>
    <row r="145" spans="1:11">
      <c r="A145" s="77">
        <v>97</v>
      </c>
      <c r="B145" s="76"/>
      <c r="C145" s="116" t="s">
        <v>2643</v>
      </c>
      <c r="D145" s="107" t="s">
        <v>2642</v>
      </c>
      <c r="E145" s="90">
        <v>39</v>
      </c>
      <c r="F145" s="91">
        <v>-1.7928999999999999</v>
      </c>
      <c r="G145" s="91">
        <v>1.0893999999999999</v>
      </c>
      <c r="H145" s="91">
        <v>1.5948</v>
      </c>
      <c r="I145" s="91">
        <v>-1.2248000000000001</v>
      </c>
      <c r="J145" s="94" t="s">
        <v>85</v>
      </c>
      <c r="K145" s="74" t="s">
        <v>86</v>
      </c>
    </row>
    <row r="146" spans="1:11">
      <c r="A146" s="77">
        <v>98</v>
      </c>
      <c r="B146" s="76"/>
      <c r="C146" s="116" t="s">
        <v>2641</v>
      </c>
      <c r="D146" s="107" t="s">
        <v>2640</v>
      </c>
      <c r="E146" s="90">
        <v>41</v>
      </c>
      <c r="F146" s="91">
        <v>-1.4711000000000001</v>
      </c>
      <c r="G146" s="91">
        <v>1.2607999999999999</v>
      </c>
      <c r="H146" s="91">
        <v>1.28</v>
      </c>
      <c r="I146" s="91">
        <v>-1.2285999999999999</v>
      </c>
      <c r="J146" s="94" t="s">
        <v>2639</v>
      </c>
      <c r="K146" s="74" t="s">
        <v>2638</v>
      </c>
    </row>
    <row r="147" spans="1:11">
      <c r="A147" s="77">
        <v>99</v>
      </c>
      <c r="B147" s="76"/>
      <c r="C147" s="116" t="s">
        <v>2637</v>
      </c>
      <c r="D147" s="107" t="s">
        <v>2636</v>
      </c>
      <c r="E147" s="90">
        <v>71</v>
      </c>
      <c r="F147" s="91">
        <v>1.0988</v>
      </c>
      <c r="G147" s="91">
        <v>-1.4893000000000001</v>
      </c>
      <c r="H147" s="91">
        <v>1.1597</v>
      </c>
      <c r="I147" s="91">
        <v>1.2334000000000001</v>
      </c>
      <c r="J147" s="94" t="s">
        <v>2635</v>
      </c>
      <c r="K147" s="74" t="s">
        <v>2634</v>
      </c>
    </row>
    <row r="148" spans="1:11">
      <c r="A148" s="139">
        <v>100</v>
      </c>
      <c r="B148" s="148" t="s">
        <v>2581</v>
      </c>
      <c r="C148" s="136" t="s">
        <v>2633</v>
      </c>
      <c r="D148" s="149" t="s">
        <v>2632</v>
      </c>
      <c r="E148" s="90">
        <v>80</v>
      </c>
      <c r="F148" s="91">
        <v>1.0887</v>
      </c>
      <c r="G148" s="91">
        <v>1.1365000000000001</v>
      </c>
      <c r="H148" s="91">
        <v>-1.2018</v>
      </c>
      <c r="I148" s="91">
        <v>-1.2544999999999999</v>
      </c>
      <c r="J148" s="169" t="s">
        <v>2631</v>
      </c>
      <c r="K148" s="156" t="s">
        <v>2630</v>
      </c>
    </row>
    <row r="149" spans="1:11">
      <c r="A149" s="139"/>
      <c r="B149" s="148"/>
      <c r="C149" s="136"/>
      <c r="D149" s="149"/>
      <c r="E149" s="90">
        <v>68</v>
      </c>
      <c r="F149" s="91">
        <v>-1.0225</v>
      </c>
      <c r="G149" s="91">
        <v>1.2259</v>
      </c>
      <c r="H149" s="91">
        <v>-1.1838</v>
      </c>
      <c r="I149" s="91">
        <v>-1.4838</v>
      </c>
      <c r="J149" s="170"/>
      <c r="K149" s="158"/>
    </row>
    <row r="150" spans="1:11">
      <c r="A150" s="77">
        <v>101</v>
      </c>
      <c r="B150" s="77"/>
      <c r="C150" s="114" t="s">
        <v>2629</v>
      </c>
      <c r="D150" s="108" t="s">
        <v>2628</v>
      </c>
      <c r="E150" s="92" t="s">
        <v>2627</v>
      </c>
      <c r="F150" s="93">
        <v>-1.5988</v>
      </c>
      <c r="G150" s="93">
        <v>-1.3822000000000001</v>
      </c>
      <c r="H150" s="93">
        <v>-1.0985</v>
      </c>
      <c r="I150" s="93">
        <v>-1.2706999999999999</v>
      </c>
      <c r="J150" s="95" t="s">
        <v>2626</v>
      </c>
      <c r="K150" s="78" t="s">
        <v>2625</v>
      </c>
    </row>
    <row r="151" spans="1:11">
      <c r="A151" s="77">
        <v>102</v>
      </c>
      <c r="B151" s="76"/>
      <c r="C151" s="116" t="s">
        <v>2624</v>
      </c>
      <c r="D151" s="107" t="s">
        <v>2623</v>
      </c>
      <c r="E151" s="90">
        <v>107</v>
      </c>
      <c r="F151" s="91">
        <v>-1.0848</v>
      </c>
      <c r="G151" s="91">
        <v>1.3788</v>
      </c>
      <c r="H151" s="91">
        <v>1.1760999999999999</v>
      </c>
      <c r="I151" s="91">
        <v>-1.2718</v>
      </c>
      <c r="J151" s="94" t="s">
        <v>2622</v>
      </c>
      <c r="K151" s="74" t="s">
        <v>2621</v>
      </c>
    </row>
    <row r="152" spans="1:11">
      <c r="A152" s="77">
        <v>103</v>
      </c>
      <c r="B152" s="76"/>
      <c r="C152" s="116" t="s">
        <v>2620</v>
      </c>
      <c r="D152" s="107" t="s">
        <v>2619</v>
      </c>
      <c r="E152" s="90">
        <v>117</v>
      </c>
      <c r="F152" s="91">
        <v>-2.1703999999999999</v>
      </c>
      <c r="G152" s="91">
        <v>-1.1827000000000001</v>
      </c>
      <c r="H152" s="91">
        <v>1.4180999999999999</v>
      </c>
      <c r="I152" s="91">
        <v>-1.294</v>
      </c>
      <c r="J152" s="94" t="s">
        <v>75</v>
      </c>
      <c r="K152" s="74" t="s">
        <v>76</v>
      </c>
    </row>
    <row r="153" spans="1:11">
      <c r="A153" s="77">
        <v>104</v>
      </c>
      <c r="B153" s="76"/>
      <c r="C153" s="116" t="s">
        <v>2618</v>
      </c>
      <c r="D153" s="107" t="s">
        <v>2617</v>
      </c>
      <c r="E153" s="90">
        <v>38</v>
      </c>
      <c r="F153" s="91">
        <v>1.1289</v>
      </c>
      <c r="G153" s="91">
        <v>-1.232</v>
      </c>
      <c r="H153" s="91">
        <v>-2.2063999999999999</v>
      </c>
      <c r="I153" s="91">
        <v>-1.3123</v>
      </c>
      <c r="J153" s="94" t="s">
        <v>832</v>
      </c>
      <c r="K153" s="74" t="s">
        <v>833</v>
      </c>
    </row>
    <row r="154" spans="1:11">
      <c r="A154" s="77">
        <v>105</v>
      </c>
      <c r="B154" s="76"/>
      <c r="C154" s="116" t="s">
        <v>2616</v>
      </c>
      <c r="D154" s="107" t="s">
        <v>2615</v>
      </c>
      <c r="E154" s="90">
        <v>74</v>
      </c>
      <c r="F154" s="91">
        <v>1.4244000000000001</v>
      </c>
      <c r="G154" s="91">
        <v>2.9746000000000001</v>
      </c>
      <c r="H154" s="91">
        <v>-1.1783999999999999</v>
      </c>
      <c r="I154" s="91">
        <v>1.3186</v>
      </c>
      <c r="J154" s="94" t="s">
        <v>2614</v>
      </c>
      <c r="K154" s="74" t="s">
        <v>2613</v>
      </c>
    </row>
    <row r="155" spans="1:11">
      <c r="A155" s="77">
        <v>106</v>
      </c>
      <c r="B155" s="76"/>
      <c r="C155" s="117" t="s">
        <v>2612</v>
      </c>
      <c r="D155" s="107" t="s">
        <v>2611</v>
      </c>
      <c r="E155" s="90">
        <v>116</v>
      </c>
      <c r="F155" s="91">
        <v>-1.3895</v>
      </c>
      <c r="G155" s="91">
        <v>-1.1465000000000001</v>
      </c>
      <c r="H155" s="91">
        <v>1.0209999999999999</v>
      </c>
      <c r="I155" s="91">
        <v>-1.3349</v>
      </c>
      <c r="J155" s="94" t="s">
        <v>2610</v>
      </c>
      <c r="K155" s="74" t="s">
        <v>2609</v>
      </c>
    </row>
    <row r="156" spans="1:11">
      <c r="A156" s="77">
        <v>107</v>
      </c>
      <c r="B156" s="76"/>
      <c r="C156" s="116" t="s">
        <v>2608</v>
      </c>
      <c r="D156" s="107" t="s">
        <v>2607</v>
      </c>
      <c r="E156" s="90">
        <v>60</v>
      </c>
      <c r="F156" s="91">
        <v>1.1540999999999999</v>
      </c>
      <c r="G156" s="91">
        <v>1.2115</v>
      </c>
      <c r="H156" s="91">
        <v>-1.0521</v>
      </c>
      <c r="I156" s="91">
        <v>1.3514999999999999</v>
      </c>
      <c r="J156" s="94" t="s">
        <v>2606</v>
      </c>
      <c r="K156" s="74" t="s">
        <v>2605</v>
      </c>
    </row>
    <row r="157" spans="1:11">
      <c r="A157" s="77">
        <v>108</v>
      </c>
      <c r="B157" s="76"/>
      <c r="C157" s="116" t="s">
        <v>2604</v>
      </c>
      <c r="D157" s="107" t="s">
        <v>2603</v>
      </c>
      <c r="E157" s="90">
        <v>10</v>
      </c>
      <c r="F157" s="91">
        <v>-1.1198999999999999</v>
      </c>
      <c r="G157" s="91">
        <v>1.0773999999999999</v>
      </c>
      <c r="H157" s="91">
        <v>-1.1273</v>
      </c>
      <c r="I157" s="91">
        <v>-1.3602000000000001</v>
      </c>
      <c r="J157" s="94" t="s">
        <v>2602</v>
      </c>
      <c r="K157" s="74" t="s">
        <v>2601</v>
      </c>
    </row>
    <row r="158" spans="1:11">
      <c r="A158" s="77">
        <v>109</v>
      </c>
      <c r="B158" s="76"/>
      <c r="C158" s="116" t="s">
        <v>2600</v>
      </c>
      <c r="D158" s="107" t="s">
        <v>2599</v>
      </c>
      <c r="E158" s="90">
        <v>57</v>
      </c>
      <c r="F158" s="91">
        <v>1.1514</v>
      </c>
      <c r="G158" s="91">
        <v>1.032</v>
      </c>
      <c r="H158" s="91">
        <v>-1.5611999999999999</v>
      </c>
      <c r="I158" s="91">
        <v>-1.3993</v>
      </c>
      <c r="J158" s="94" t="s">
        <v>62</v>
      </c>
      <c r="K158" s="74" t="s">
        <v>63</v>
      </c>
    </row>
    <row r="159" spans="1:11">
      <c r="A159" s="77">
        <v>110</v>
      </c>
      <c r="B159" s="76"/>
      <c r="C159" s="116" t="s">
        <v>2598</v>
      </c>
      <c r="D159" s="107" t="s">
        <v>2597</v>
      </c>
      <c r="E159" s="90">
        <v>19</v>
      </c>
      <c r="F159" s="91">
        <v>1.353</v>
      </c>
      <c r="G159" s="91">
        <v>-1.4703999999999999</v>
      </c>
      <c r="H159" s="91">
        <v>-1.4197</v>
      </c>
      <c r="I159" s="91">
        <v>1.4013</v>
      </c>
      <c r="J159" s="94" t="s">
        <v>2596</v>
      </c>
      <c r="K159" s="74" t="s">
        <v>2595</v>
      </c>
    </row>
    <row r="160" spans="1:11">
      <c r="A160" s="77">
        <v>111</v>
      </c>
      <c r="B160" s="76"/>
      <c r="C160" s="116" t="s">
        <v>2594</v>
      </c>
      <c r="D160" s="107" t="s">
        <v>2593</v>
      </c>
      <c r="E160" s="90">
        <v>98</v>
      </c>
      <c r="F160" s="91">
        <v>1.1298999999999999</v>
      </c>
      <c r="G160" s="91">
        <v>1.1888000000000001</v>
      </c>
      <c r="H160" s="91">
        <v>1.1869000000000001</v>
      </c>
      <c r="I160" s="91">
        <v>1.4029</v>
      </c>
      <c r="J160" s="94" t="s">
        <v>2592</v>
      </c>
      <c r="K160" s="74" t="s">
        <v>2591</v>
      </c>
    </row>
    <row r="161" spans="1:11">
      <c r="A161" s="77">
        <v>112</v>
      </c>
      <c r="B161" s="76"/>
      <c r="C161" s="116" t="s">
        <v>2590</v>
      </c>
      <c r="D161" s="107" t="s">
        <v>2589</v>
      </c>
      <c r="E161" s="90">
        <v>45</v>
      </c>
      <c r="F161" s="91">
        <v>-1.3213999999999999</v>
      </c>
      <c r="G161" s="91">
        <v>1.6583000000000001</v>
      </c>
      <c r="H161" s="91">
        <v>1.3625</v>
      </c>
      <c r="I161" s="91">
        <v>1.454</v>
      </c>
      <c r="J161" s="94">
        <v>99</v>
      </c>
      <c r="K161" s="74" t="s">
        <v>51</v>
      </c>
    </row>
    <row r="162" spans="1:11">
      <c r="A162" s="77">
        <v>113</v>
      </c>
      <c r="B162" s="76"/>
      <c r="C162" s="116" t="s">
        <v>2588</v>
      </c>
      <c r="D162" s="107"/>
      <c r="E162" s="90">
        <v>30</v>
      </c>
      <c r="F162" s="91">
        <v>-1.8379000000000001</v>
      </c>
      <c r="G162" s="91">
        <v>1.1719999999999999</v>
      </c>
      <c r="H162" s="91">
        <v>1.4131</v>
      </c>
      <c r="I162" s="91">
        <v>-1.4722999999999999</v>
      </c>
      <c r="J162" s="94" t="s">
        <v>2587</v>
      </c>
      <c r="K162" s="74" t="s">
        <v>2586</v>
      </c>
    </row>
    <row r="163" spans="1:11">
      <c r="A163" s="77">
        <v>114</v>
      </c>
      <c r="B163" s="76"/>
      <c r="C163" s="116" t="s">
        <v>2585</v>
      </c>
      <c r="D163" s="107" t="s">
        <v>2584</v>
      </c>
      <c r="E163" s="90">
        <v>30</v>
      </c>
      <c r="F163" s="91">
        <v>-1.8379000000000001</v>
      </c>
      <c r="G163" s="91">
        <v>1.1719999999999999</v>
      </c>
      <c r="H163" s="91">
        <v>1.4131</v>
      </c>
      <c r="I163" s="91">
        <v>-1.4722999999999999</v>
      </c>
      <c r="J163" s="94" t="s">
        <v>2583</v>
      </c>
      <c r="K163" s="74" t="s">
        <v>2582</v>
      </c>
    </row>
    <row r="164" spans="1:11">
      <c r="A164" s="77">
        <v>115</v>
      </c>
      <c r="B164" s="76" t="s">
        <v>2581</v>
      </c>
      <c r="C164" s="116" t="s">
        <v>2580</v>
      </c>
      <c r="D164" s="107" t="s">
        <v>2579</v>
      </c>
      <c r="E164" s="90">
        <v>72</v>
      </c>
      <c r="F164" s="91">
        <v>1.4825999999999999</v>
      </c>
      <c r="G164" s="91">
        <v>-1.647</v>
      </c>
      <c r="H164" s="91">
        <v>-1.6363000000000001</v>
      </c>
      <c r="I164" s="91">
        <v>1.4923</v>
      </c>
      <c r="J164" s="94" t="s">
        <v>2578</v>
      </c>
      <c r="K164" s="74" t="s">
        <v>2577</v>
      </c>
    </row>
    <row r="165" spans="1:11">
      <c r="A165" s="72"/>
      <c r="B165" s="68"/>
      <c r="C165" s="71"/>
      <c r="D165" s="72"/>
      <c r="F165" s="73"/>
      <c r="G165" s="73"/>
      <c r="I165" s="68"/>
    </row>
    <row r="166" spans="1:11">
      <c r="A166" s="72"/>
      <c r="B166" s="72"/>
      <c r="C166" s="71"/>
      <c r="D166" s="72"/>
      <c r="I166" s="68"/>
    </row>
    <row r="167" spans="1:11">
      <c r="A167" s="150" t="s">
        <v>2576</v>
      </c>
      <c r="B167" s="151"/>
      <c r="C167" s="152"/>
      <c r="D167" s="72"/>
      <c r="I167" s="68"/>
    </row>
    <row r="168" spans="1:11">
      <c r="A168" s="153" t="s">
        <v>2575</v>
      </c>
      <c r="B168" s="153"/>
      <c r="C168" s="153"/>
      <c r="D168" s="72"/>
      <c r="I168" s="68"/>
    </row>
    <row r="169" spans="1:11">
      <c r="A169" s="154" t="s">
        <v>2574</v>
      </c>
      <c r="B169" s="154"/>
      <c r="C169" s="154"/>
      <c r="D169" s="72"/>
      <c r="I169" s="68"/>
    </row>
    <row r="170" spans="1:11">
      <c r="A170" s="155" t="s">
        <v>2573</v>
      </c>
      <c r="B170" s="155"/>
      <c r="C170" s="155"/>
      <c r="D170" s="72"/>
      <c r="I170" s="68"/>
    </row>
    <row r="171" spans="1:11">
      <c r="A171" s="72"/>
      <c r="B171" s="72"/>
      <c r="C171" s="71"/>
      <c r="D171" s="72"/>
      <c r="I171" s="68"/>
    </row>
    <row r="172" spans="1:11">
      <c r="A172" s="72"/>
      <c r="B172" s="72"/>
      <c r="C172" s="71"/>
      <c r="D172" s="72"/>
      <c r="I172" s="68"/>
    </row>
    <row r="173" spans="1:11">
      <c r="A173" s="72"/>
      <c r="B173" s="72"/>
      <c r="C173" s="71"/>
      <c r="D173" s="72"/>
      <c r="I173" s="68"/>
    </row>
    <row r="174" spans="1:11">
      <c r="A174" s="72"/>
      <c r="B174" s="72"/>
      <c r="C174" s="71"/>
      <c r="D174" s="72"/>
      <c r="I174" s="68"/>
    </row>
    <row r="175" spans="1:11">
      <c r="A175" s="72"/>
      <c r="B175" s="72"/>
      <c r="C175" s="71"/>
      <c r="D175" s="72"/>
      <c r="I175" s="68"/>
    </row>
    <row r="176" spans="1:11">
      <c r="A176" s="72"/>
      <c r="B176" s="72"/>
      <c r="C176" s="71"/>
      <c r="D176" s="72"/>
      <c r="I176" s="68"/>
    </row>
    <row r="177" spans="1:9">
      <c r="A177" s="72"/>
      <c r="B177" s="72"/>
      <c r="C177" s="71"/>
      <c r="D177" s="72"/>
      <c r="I177" s="68"/>
    </row>
    <row r="178" spans="1:9">
      <c r="A178" s="72"/>
      <c r="B178" s="72"/>
      <c r="C178" s="71"/>
      <c r="D178" s="72"/>
      <c r="I178" s="68"/>
    </row>
    <row r="179" spans="1:9">
      <c r="A179" s="72"/>
      <c r="B179" s="72"/>
      <c r="C179" s="71"/>
      <c r="D179" s="72"/>
      <c r="I179" s="68"/>
    </row>
    <row r="180" spans="1:9">
      <c r="A180" s="72"/>
      <c r="B180" s="72"/>
      <c r="C180" s="71"/>
      <c r="D180" s="72"/>
      <c r="I180" s="68"/>
    </row>
    <row r="181" spans="1:9">
      <c r="A181" s="72"/>
      <c r="B181" s="72"/>
      <c r="C181" s="71"/>
      <c r="D181" s="72"/>
      <c r="I181" s="68"/>
    </row>
    <row r="182" spans="1:9">
      <c r="A182" s="72"/>
      <c r="B182" s="72"/>
      <c r="C182" s="71"/>
      <c r="D182" s="72"/>
      <c r="I182" s="68"/>
    </row>
    <row r="183" spans="1:9">
      <c r="A183" s="72"/>
      <c r="B183" s="72"/>
      <c r="C183" s="71"/>
      <c r="D183" s="72"/>
      <c r="I183" s="68"/>
    </row>
    <row r="184" spans="1:9">
      <c r="A184" s="72"/>
      <c r="B184" s="72"/>
      <c r="C184" s="71"/>
      <c r="D184" s="72"/>
      <c r="I184" s="68"/>
    </row>
    <row r="185" spans="1:9">
      <c r="A185" s="72"/>
      <c r="B185" s="72"/>
      <c r="C185" s="71"/>
      <c r="D185" s="72"/>
      <c r="I185" s="68"/>
    </row>
    <row r="186" spans="1:9">
      <c r="A186" s="72"/>
      <c r="B186" s="72"/>
      <c r="C186" s="71"/>
      <c r="D186" s="72"/>
      <c r="I186" s="68"/>
    </row>
    <row r="187" spans="1:9">
      <c r="A187" s="72"/>
      <c r="B187" s="72"/>
      <c r="C187" s="71"/>
      <c r="D187" s="72"/>
      <c r="I187" s="68"/>
    </row>
    <row r="188" spans="1:9">
      <c r="A188" s="72"/>
      <c r="B188" s="72"/>
      <c r="C188" s="71"/>
      <c r="D188" s="72"/>
      <c r="I188" s="68"/>
    </row>
    <row r="189" spans="1:9">
      <c r="A189" s="72"/>
      <c r="B189" s="72"/>
      <c r="C189" s="71"/>
      <c r="D189" s="72"/>
      <c r="I189" s="68"/>
    </row>
    <row r="190" spans="1:9">
      <c r="A190" s="72"/>
      <c r="B190" s="72"/>
      <c r="C190" s="71"/>
      <c r="D190" s="72"/>
      <c r="I190" s="68"/>
    </row>
    <row r="191" spans="1:9">
      <c r="A191" s="72"/>
      <c r="B191" s="72"/>
      <c r="C191" s="71"/>
      <c r="D191" s="72"/>
      <c r="I191" s="68"/>
    </row>
    <row r="192" spans="1:9">
      <c r="A192" s="72"/>
      <c r="B192" s="72"/>
      <c r="C192" s="71"/>
      <c r="D192" s="72"/>
      <c r="I192" s="68"/>
    </row>
    <row r="193" spans="1:9">
      <c r="A193" s="72"/>
      <c r="B193" s="72"/>
      <c r="C193" s="71"/>
      <c r="D193" s="72"/>
      <c r="I193" s="68"/>
    </row>
    <row r="194" spans="1:9">
      <c r="A194" s="72"/>
      <c r="B194" s="72"/>
      <c r="C194" s="71"/>
      <c r="D194" s="72"/>
      <c r="I194" s="68"/>
    </row>
    <row r="195" spans="1:9">
      <c r="A195" s="72"/>
      <c r="B195" s="72"/>
      <c r="C195" s="71"/>
      <c r="D195" s="72"/>
      <c r="I195" s="68"/>
    </row>
    <row r="196" spans="1:9">
      <c r="A196" s="72"/>
      <c r="B196" s="72"/>
      <c r="C196" s="71"/>
      <c r="D196" s="72"/>
      <c r="I196" s="68"/>
    </row>
    <row r="197" spans="1:9">
      <c r="A197" s="72"/>
      <c r="B197" s="72"/>
      <c r="C197" s="71"/>
      <c r="D197" s="72"/>
      <c r="I197" s="68"/>
    </row>
    <row r="198" spans="1:9">
      <c r="A198" s="72"/>
      <c r="B198" s="72"/>
      <c r="C198" s="71"/>
      <c r="D198" s="72"/>
      <c r="I198" s="68"/>
    </row>
    <row r="199" spans="1:9">
      <c r="A199" s="72"/>
      <c r="B199" s="72"/>
      <c r="C199" s="71"/>
      <c r="D199" s="72"/>
      <c r="I199" s="68"/>
    </row>
    <row r="200" spans="1:9">
      <c r="A200" s="72"/>
      <c r="B200" s="72"/>
      <c r="C200" s="71"/>
      <c r="D200" s="72"/>
      <c r="I200" s="68"/>
    </row>
    <row r="201" spans="1:9">
      <c r="A201" s="72"/>
      <c r="B201" s="72"/>
      <c r="C201" s="71"/>
      <c r="D201" s="72"/>
      <c r="I201" s="68"/>
    </row>
    <row r="202" spans="1:9">
      <c r="A202" s="72"/>
      <c r="B202" s="72"/>
      <c r="C202" s="71"/>
      <c r="D202" s="72"/>
      <c r="I202" s="68"/>
    </row>
    <row r="203" spans="1:9">
      <c r="A203" s="72"/>
      <c r="B203" s="72"/>
      <c r="C203" s="71"/>
      <c r="D203" s="72"/>
      <c r="I203" s="68"/>
    </row>
    <row r="204" spans="1:9">
      <c r="A204" s="72"/>
      <c r="B204" s="72"/>
      <c r="C204" s="71"/>
      <c r="D204" s="72"/>
      <c r="I204" s="68"/>
    </row>
    <row r="205" spans="1:9">
      <c r="A205" s="72"/>
      <c r="B205" s="72"/>
      <c r="C205" s="71"/>
      <c r="D205" s="72"/>
      <c r="I205" s="68"/>
    </row>
    <row r="206" spans="1:9">
      <c r="A206" s="72"/>
      <c r="B206" s="72"/>
      <c r="C206" s="71"/>
      <c r="D206" s="72"/>
      <c r="I206" s="68"/>
    </row>
    <row r="207" spans="1:9">
      <c r="A207" s="72"/>
      <c r="B207" s="72"/>
      <c r="C207" s="71"/>
      <c r="D207" s="72"/>
      <c r="I207" s="68"/>
    </row>
    <row r="208" spans="1:9">
      <c r="A208" s="72"/>
      <c r="B208" s="72"/>
      <c r="C208" s="71"/>
      <c r="D208" s="72"/>
      <c r="I208" s="68"/>
    </row>
    <row r="209" spans="1:9">
      <c r="A209" s="72"/>
      <c r="B209" s="72"/>
      <c r="C209" s="71"/>
      <c r="D209" s="72"/>
      <c r="I209" s="68"/>
    </row>
    <row r="210" spans="1:9">
      <c r="A210" s="72"/>
      <c r="B210" s="72"/>
      <c r="C210" s="71"/>
      <c r="D210" s="72"/>
      <c r="I210" s="68"/>
    </row>
    <row r="211" spans="1:9">
      <c r="A211" s="72"/>
      <c r="B211" s="72"/>
      <c r="C211" s="71"/>
      <c r="D211" s="72"/>
      <c r="I211" s="68"/>
    </row>
    <row r="212" spans="1:9">
      <c r="A212" s="72"/>
      <c r="B212" s="72"/>
      <c r="C212" s="71"/>
      <c r="D212" s="72"/>
      <c r="I212" s="68"/>
    </row>
    <row r="213" spans="1:9">
      <c r="A213" s="72"/>
      <c r="B213" s="72"/>
      <c r="C213" s="71"/>
      <c r="D213" s="72"/>
      <c r="I213" s="68"/>
    </row>
    <row r="214" spans="1:9">
      <c r="A214" s="72"/>
      <c r="B214" s="72"/>
      <c r="C214" s="71"/>
      <c r="D214" s="72"/>
      <c r="I214" s="68"/>
    </row>
    <row r="215" spans="1:9">
      <c r="A215" s="72"/>
      <c r="B215" s="72"/>
      <c r="C215" s="71"/>
      <c r="D215" s="72"/>
      <c r="I215" s="68"/>
    </row>
    <row r="216" spans="1:9">
      <c r="A216" s="72"/>
      <c r="B216" s="72"/>
      <c r="C216" s="71"/>
      <c r="D216" s="72"/>
      <c r="I216" s="68"/>
    </row>
    <row r="217" spans="1:9">
      <c r="A217" s="72"/>
      <c r="B217" s="72"/>
      <c r="C217" s="71"/>
      <c r="D217" s="72"/>
      <c r="I217" s="68"/>
    </row>
    <row r="218" spans="1:9">
      <c r="A218" s="72"/>
      <c r="B218" s="72"/>
      <c r="C218" s="71"/>
      <c r="D218" s="72"/>
      <c r="I218" s="68"/>
    </row>
    <row r="219" spans="1:9">
      <c r="A219" s="72"/>
      <c r="B219" s="72"/>
      <c r="C219" s="71"/>
      <c r="D219" s="72"/>
      <c r="I219" s="68"/>
    </row>
    <row r="220" spans="1:9">
      <c r="A220" s="72"/>
      <c r="B220" s="72"/>
      <c r="C220" s="71"/>
      <c r="D220" s="72"/>
      <c r="I220" s="68"/>
    </row>
    <row r="221" spans="1:9">
      <c r="A221" s="72"/>
      <c r="B221" s="72"/>
      <c r="C221" s="71"/>
      <c r="D221" s="72"/>
      <c r="I221" s="68"/>
    </row>
    <row r="222" spans="1:9">
      <c r="A222" s="72"/>
      <c r="B222" s="72"/>
      <c r="C222" s="71"/>
      <c r="D222" s="72"/>
      <c r="I222" s="68"/>
    </row>
    <row r="223" spans="1:9">
      <c r="A223" s="72"/>
      <c r="B223" s="72"/>
      <c r="C223" s="71"/>
      <c r="D223" s="72"/>
      <c r="I223" s="68"/>
    </row>
    <row r="224" spans="1:9">
      <c r="A224" s="72"/>
      <c r="B224" s="72"/>
      <c r="C224" s="71"/>
      <c r="D224" s="72"/>
      <c r="I224" s="68"/>
    </row>
    <row r="225" spans="1:9">
      <c r="A225" s="72"/>
      <c r="B225" s="72"/>
      <c r="C225" s="71"/>
      <c r="D225" s="72"/>
      <c r="I225" s="68"/>
    </row>
    <row r="226" spans="1:9">
      <c r="A226" s="72"/>
      <c r="B226" s="72"/>
      <c r="C226" s="71"/>
      <c r="D226" s="72"/>
      <c r="I226" s="68"/>
    </row>
    <row r="227" spans="1:9">
      <c r="A227" s="72"/>
      <c r="B227" s="72"/>
      <c r="C227" s="71"/>
      <c r="D227" s="72"/>
      <c r="I227" s="68"/>
    </row>
    <row r="228" spans="1:9">
      <c r="A228" s="72"/>
      <c r="B228" s="72"/>
      <c r="C228" s="71"/>
      <c r="D228" s="72"/>
      <c r="I228" s="68"/>
    </row>
    <row r="229" spans="1:9">
      <c r="A229" s="72"/>
      <c r="B229" s="72"/>
      <c r="C229" s="71"/>
      <c r="D229" s="72"/>
      <c r="I229" s="68"/>
    </row>
    <row r="230" spans="1:9">
      <c r="A230" s="72"/>
      <c r="B230" s="72"/>
      <c r="C230" s="71"/>
      <c r="D230" s="72"/>
      <c r="I230" s="68"/>
    </row>
    <row r="231" spans="1:9">
      <c r="A231" s="72"/>
      <c r="B231" s="72"/>
      <c r="C231" s="71"/>
      <c r="D231" s="72"/>
      <c r="I231" s="68"/>
    </row>
    <row r="232" spans="1:9">
      <c r="A232" s="72"/>
      <c r="B232" s="72"/>
      <c r="C232" s="71"/>
      <c r="D232" s="72"/>
      <c r="I232" s="68"/>
    </row>
    <row r="233" spans="1:9">
      <c r="A233" s="72"/>
      <c r="B233" s="72"/>
      <c r="C233" s="71"/>
      <c r="D233" s="72"/>
      <c r="I233" s="68"/>
    </row>
    <row r="234" spans="1:9">
      <c r="A234" s="72"/>
      <c r="B234" s="72"/>
      <c r="C234" s="71"/>
      <c r="D234" s="72"/>
      <c r="I234" s="68"/>
    </row>
    <row r="235" spans="1:9">
      <c r="A235" s="72"/>
      <c r="B235" s="72"/>
      <c r="C235" s="71"/>
      <c r="D235" s="72"/>
      <c r="I235" s="68"/>
    </row>
    <row r="236" spans="1:9">
      <c r="A236" s="72"/>
      <c r="B236" s="72"/>
      <c r="C236" s="71"/>
      <c r="D236" s="72"/>
      <c r="I236" s="68"/>
    </row>
    <row r="237" spans="1:9">
      <c r="A237" s="72"/>
      <c r="B237" s="72"/>
      <c r="C237" s="71"/>
      <c r="D237" s="72"/>
      <c r="I237" s="68"/>
    </row>
    <row r="238" spans="1:9">
      <c r="A238" s="72"/>
      <c r="B238" s="72"/>
      <c r="C238" s="71"/>
      <c r="D238" s="72"/>
      <c r="I238" s="68"/>
    </row>
    <row r="239" spans="1:9">
      <c r="A239" s="72"/>
      <c r="B239" s="72"/>
      <c r="C239" s="71"/>
      <c r="D239" s="72"/>
      <c r="I239" s="68"/>
    </row>
    <row r="240" spans="1:9">
      <c r="A240" s="72"/>
      <c r="B240" s="72"/>
      <c r="C240" s="71"/>
      <c r="D240" s="72"/>
      <c r="I240" s="68"/>
    </row>
    <row r="241" spans="1:9">
      <c r="A241" s="72"/>
      <c r="B241" s="72"/>
      <c r="C241" s="71"/>
      <c r="D241" s="72"/>
      <c r="I241" s="68"/>
    </row>
    <row r="242" spans="1:9">
      <c r="A242" s="72"/>
      <c r="B242" s="72"/>
      <c r="C242" s="71"/>
      <c r="D242" s="72"/>
      <c r="I242" s="68"/>
    </row>
    <row r="243" spans="1:9">
      <c r="A243" s="72"/>
      <c r="B243" s="72"/>
      <c r="C243" s="71"/>
      <c r="D243" s="72"/>
      <c r="I243" s="68"/>
    </row>
    <row r="244" spans="1:9">
      <c r="A244" s="72"/>
      <c r="B244" s="72"/>
      <c r="C244" s="71"/>
      <c r="D244" s="72"/>
      <c r="I244" s="68"/>
    </row>
    <row r="245" spans="1:9">
      <c r="A245" s="72"/>
      <c r="B245" s="72"/>
      <c r="C245" s="71"/>
      <c r="D245" s="72"/>
      <c r="I245" s="68"/>
    </row>
    <row r="246" spans="1:9">
      <c r="A246" s="72"/>
      <c r="B246" s="72"/>
      <c r="C246" s="71"/>
      <c r="D246" s="72"/>
      <c r="I246" s="68"/>
    </row>
    <row r="247" spans="1:9">
      <c r="A247" s="72"/>
      <c r="B247" s="72"/>
      <c r="C247" s="71"/>
      <c r="D247" s="72"/>
      <c r="I247" s="68"/>
    </row>
    <row r="248" spans="1:9">
      <c r="A248" s="72"/>
      <c r="B248" s="72"/>
      <c r="C248" s="71"/>
      <c r="D248" s="72"/>
      <c r="I248" s="68"/>
    </row>
    <row r="249" spans="1:9">
      <c r="A249" s="72"/>
      <c r="B249" s="72"/>
      <c r="C249" s="71"/>
      <c r="D249" s="72"/>
      <c r="I249" s="68"/>
    </row>
    <row r="250" spans="1:9">
      <c r="A250" s="72"/>
      <c r="B250" s="72"/>
      <c r="C250" s="71"/>
      <c r="D250" s="72"/>
      <c r="I250" s="68"/>
    </row>
    <row r="251" spans="1:9">
      <c r="A251" s="72"/>
      <c r="B251" s="72"/>
      <c r="C251" s="71"/>
      <c r="D251" s="72"/>
      <c r="I251" s="68"/>
    </row>
    <row r="252" spans="1:9">
      <c r="A252" s="72"/>
      <c r="B252" s="72"/>
      <c r="C252" s="71"/>
      <c r="D252" s="72"/>
      <c r="I252" s="68"/>
    </row>
    <row r="253" spans="1:9">
      <c r="A253" s="72"/>
      <c r="B253" s="72"/>
      <c r="C253" s="71"/>
      <c r="D253" s="72"/>
      <c r="I253" s="68"/>
    </row>
    <row r="254" spans="1:9">
      <c r="A254" s="72"/>
      <c r="B254" s="72"/>
      <c r="C254" s="71"/>
      <c r="D254" s="72"/>
      <c r="I254" s="68"/>
    </row>
    <row r="255" spans="1:9">
      <c r="A255" s="72"/>
      <c r="B255" s="72"/>
      <c r="C255" s="71"/>
      <c r="D255" s="72"/>
      <c r="I255" s="68"/>
    </row>
    <row r="256" spans="1:9">
      <c r="A256" s="72"/>
      <c r="B256" s="72"/>
      <c r="C256" s="71"/>
      <c r="D256" s="72"/>
      <c r="I256" s="68"/>
    </row>
    <row r="257" spans="1:9">
      <c r="A257" s="72"/>
      <c r="B257" s="72"/>
      <c r="C257" s="71"/>
      <c r="D257" s="72"/>
      <c r="I257" s="68"/>
    </row>
    <row r="258" spans="1:9">
      <c r="A258" s="72"/>
      <c r="B258" s="72"/>
      <c r="C258" s="71"/>
      <c r="D258" s="72"/>
      <c r="I258" s="68"/>
    </row>
    <row r="259" spans="1:9">
      <c r="A259" s="72"/>
      <c r="B259" s="72"/>
      <c r="C259" s="71"/>
      <c r="D259" s="72"/>
      <c r="I259" s="68"/>
    </row>
    <row r="260" spans="1:9">
      <c r="A260" s="72"/>
      <c r="B260" s="72"/>
      <c r="C260" s="71"/>
      <c r="D260" s="72"/>
      <c r="I260" s="68"/>
    </row>
    <row r="261" spans="1:9">
      <c r="A261" s="72"/>
      <c r="B261" s="72"/>
      <c r="C261" s="71"/>
      <c r="D261" s="72"/>
      <c r="I261" s="68"/>
    </row>
    <row r="262" spans="1:9">
      <c r="A262" s="72"/>
      <c r="B262" s="72"/>
      <c r="C262" s="71"/>
      <c r="D262" s="72"/>
      <c r="I262" s="68"/>
    </row>
    <row r="263" spans="1:9">
      <c r="A263" s="72"/>
      <c r="B263" s="72"/>
      <c r="C263" s="71"/>
      <c r="D263" s="72"/>
      <c r="I263" s="68"/>
    </row>
    <row r="264" spans="1:9">
      <c r="A264" s="72"/>
      <c r="B264" s="72"/>
      <c r="C264" s="71"/>
      <c r="D264" s="72"/>
      <c r="I264" s="68"/>
    </row>
    <row r="265" spans="1:9">
      <c r="A265" s="72"/>
      <c r="B265" s="72"/>
      <c r="C265" s="71"/>
      <c r="D265" s="72"/>
      <c r="I265" s="68"/>
    </row>
    <row r="266" spans="1:9">
      <c r="A266" s="72"/>
      <c r="B266" s="72"/>
      <c r="C266" s="71"/>
      <c r="D266" s="72"/>
      <c r="I266" s="68"/>
    </row>
    <row r="267" spans="1:9">
      <c r="A267" s="72"/>
      <c r="B267" s="72"/>
      <c r="C267" s="71"/>
      <c r="D267" s="72"/>
      <c r="I267" s="68"/>
    </row>
    <row r="268" spans="1:9">
      <c r="A268" s="72"/>
      <c r="B268" s="72"/>
      <c r="C268" s="71"/>
      <c r="D268" s="72"/>
      <c r="I268" s="68"/>
    </row>
    <row r="269" spans="1:9">
      <c r="A269" s="72"/>
      <c r="B269" s="72"/>
      <c r="C269" s="71"/>
      <c r="D269" s="72"/>
      <c r="I269" s="68"/>
    </row>
    <row r="270" spans="1:9">
      <c r="A270" s="72"/>
      <c r="B270" s="72"/>
      <c r="C270" s="71"/>
      <c r="D270" s="72"/>
      <c r="I270" s="68"/>
    </row>
    <row r="271" spans="1:9">
      <c r="A271" s="72"/>
      <c r="B271" s="72"/>
      <c r="C271" s="71"/>
      <c r="D271" s="72"/>
      <c r="I271" s="68"/>
    </row>
    <row r="272" spans="1:9">
      <c r="A272" s="72"/>
      <c r="B272" s="72"/>
      <c r="C272" s="71"/>
      <c r="D272" s="72"/>
      <c r="I272" s="68"/>
    </row>
    <row r="273" spans="1:9">
      <c r="A273" s="72"/>
      <c r="B273" s="72"/>
      <c r="C273" s="71"/>
      <c r="D273" s="72"/>
      <c r="I273" s="68"/>
    </row>
    <row r="274" spans="1:9">
      <c r="A274" s="72"/>
      <c r="B274" s="72"/>
      <c r="C274" s="71"/>
      <c r="D274" s="72"/>
      <c r="I274" s="68"/>
    </row>
    <row r="275" spans="1:9">
      <c r="A275" s="72"/>
      <c r="B275" s="72"/>
      <c r="C275" s="71"/>
      <c r="D275" s="72"/>
      <c r="I275" s="68"/>
    </row>
    <row r="276" spans="1:9">
      <c r="A276" s="72"/>
      <c r="B276" s="72"/>
      <c r="C276" s="71"/>
      <c r="D276" s="72"/>
      <c r="I276" s="68"/>
    </row>
    <row r="277" spans="1:9">
      <c r="A277" s="72"/>
      <c r="B277" s="72"/>
      <c r="C277" s="71"/>
      <c r="D277" s="72"/>
      <c r="I277" s="68"/>
    </row>
    <row r="278" spans="1:9">
      <c r="A278" s="72"/>
      <c r="B278" s="72"/>
      <c r="C278" s="71"/>
      <c r="D278" s="72"/>
      <c r="I278" s="68"/>
    </row>
    <row r="279" spans="1:9">
      <c r="A279" s="72"/>
      <c r="B279" s="72"/>
      <c r="C279" s="71"/>
      <c r="D279" s="72"/>
      <c r="I279" s="68"/>
    </row>
    <row r="280" spans="1:9">
      <c r="A280" s="72"/>
      <c r="B280" s="72"/>
      <c r="C280" s="71"/>
      <c r="D280" s="72"/>
      <c r="I280" s="68"/>
    </row>
    <row r="281" spans="1:9">
      <c r="A281" s="72"/>
      <c r="B281" s="72"/>
      <c r="C281" s="71"/>
      <c r="D281" s="72"/>
      <c r="I281" s="68"/>
    </row>
    <row r="282" spans="1:9">
      <c r="A282" s="72"/>
      <c r="B282" s="72"/>
      <c r="C282" s="71"/>
      <c r="D282" s="72"/>
      <c r="I282" s="68"/>
    </row>
    <row r="283" spans="1:9">
      <c r="A283" s="72"/>
      <c r="B283" s="72"/>
      <c r="C283" s="71"/>
      <c r="D283" s="72"/>
      <c r="I283" s="68"/>
    </row>
    <row r="284" spans="1:9">
      <c r="A284" s="72"/>
      <c r="B284" s="72"/>
      <c r="C284" s="71"/>
      <c r="D284" s="72"/>
      <c r="I284" s="68"/>
    </row>
    <row r="285" spans="1:9">
      <c r="A285" s="72"/>
      <c r="B285" s="72"/>
      <c r="C285" s="71"/>
      <c r="D285" s="72"/>
      <c r="I285" s="68"/>
    </row>
    <row r="286" spans="1:9">
      <c r="A286" s="72"/>
      <c r="B286" s="72"/>
      <c r="C286" s="71"/>
      <c r="D286" s="72"/>
      <c r="I286" s="68"/>
    </row>
    <row r="287" spans="1:9">
      <c r="A287" s="72"/>
      <c r="B287" s="72"/>
      <c r="C287" s="71"/>
      <c r="D287" s="72"/>
      <c r="I287" s="68"/>
    </row>
    <row r="288" spans="1:9">
      <c r="A288" s="72"/>
      <c r="B288" s="72"/>
      <c r="C288" s="71"/>
      <c r="D288" s="72"/>
      <c r="I288" s="68"/>
    </row>
    <row r="289" spans="1:9">
      <c r="A289" s="72"/>
      <c r="B289" s="72"/>
      <c r="C289" s="71"/>
      <c r="D289" s="72"/>
      <c r="I289" s="68"/>
    </row>
    <row r="290" spans="1:9">
      <c r="A290" s="72"/>
      <c r="B290" s="72"/>
      <c r="C290" s="71"/>
      <c r="D290" s="72"/>
      <c r="I290" s="68"/>
    </row>
    <row r="291" spans="1:9">
      <c r="A291" s="72"/>
      <c r="B291" s="72"/>
      <c r="C291" s="71"/>
      <c r="D291" s="72"/>
      <c r="I291" s="68"/>
    </row>
    <row r="292" spans="1:9">
      <c r="A292" s="72"/>
      <c r="B292" s="72"/>
      <c r="C292" s="71"/>
      <c r="D292" s="72"/>
      <c r="I292" s="68"/>
    </row>
    <row r="293" spans="1:9">
      <c r="A293" s="72"/>
      <c r="B293" s="72"/>
      <c r="C293" s="71"/>
      <c r="D293" s="72"/>
      <c r="I293" s="68"/>
    </row>
    <row r="294" spans="1:9">
      <c r="A294" s="72"/>
      <c r="B294" s="72"/>
      <c r="C294" s="71"/>
      <c r="D294" s="72"/>
      <c r="I294" s="68"/>
    </row>
    <row r="295" spans="1:9">
      <c r="A295" s="72"/>
      <c r="B295" s="72"/>
      <c r="C295" s="71"/>
      <c r="D295" s="72"/>
      <c r="I295" s="68"/>
    </row>
    <row r="296" spans="1:9">
      <c r="A296" s="72"/>
      <c r="B296" s="72"/>
      <c r="C296" s="71"/>
      <c r="D296" s="72"/>
      <c r="I296" s="68"/>
    </row>
    <row r="297" spans="1:9">
      <c r="A297" s="72"/>
      <c r="B297" s="72"/>
      <c r="C297" s="71"/>
      <c r="D297" s="72"/>
      <c r="I297" s="68"/>
    </row>
    <row r="298" spans="1:9">
      <c r="A298" s="72"/>
      <c r="B298" s="72"/>
      <c r="C298" s="71"/>
      <c r="D298" s="72"/>
      <c r="I298" s="68"/>
    </row>
    <row r="299" spans="1:9">
      <c r="A299" s="72"/>
      <c r="B299" s="72"/>
      <c r="C299" s="71"/>
      <c r="D299" s="72"/>
      <c r="I299" s="68"/>
    </row>
    <row r="300" spans="1:9">
      <c r="A300" s="72"/>
      <c r="B300" s="72"/>
      <c r="C300" s="71"/>
      <c r="D300" s="72"/>
      <c r="I300" s="68"/>
    </row>
    <row r="301" spans="1:9">
      <c r="A301" s="72"/>
      <c r="B301" s="72"/>
      <c r="C301" s="71"/>
      <c r="D301" s="72"/>
      <c r="I301" s="68"/>
    </row>
    <row r="302" spans="1:9">
      <c r="A302" s="72"/>
      <c r="B302" s="72"/>
      <c r="C302" s="71"/>
      <c r="D302" s="72"/>
      <c r="I302" s="68"/>
    </row>
    <row r="303" spans="1:9">
      <c r="A303" s="72"/>
      <c r="B303" s="72"/>
      <c r="C303" s="71"/>
      <c r="D303" s="72"/>
      <c r="I303" s="68"/>
    </row>
    <row r="304" spans="1:9">
      <c r="A304" s="72"/>
      <c r="B304" s="72"/>
      <c r="C304" s="71"/>
      <c r="D304" s="72"/>
      <c r="I304" s="68"/>
    </row>
    <row r="305" spans="1:9">
      <c r="A305" s="72"/>
      <c r="B305" s="72"/>
      <c r="C305" s="71"/>
      <c r="D305" s="72"/>
      <c r="I305" s="68"/>
    </row>
    <row r="306" spans="1:9">
      <c r="A306" s="72"/>
      <c r="B306" s="72"/>
      <c r="C306" s="71"/>
      <c r="D306" s="72"/>
      <c r="I306" s="68"/>
    </row>
    <row r="307" spans="1:9">
      <c r="A307" s="72"/>
      <c r="B307" s="72"/>
      <c r="C307" s="71"/>
      <c r="D307" s="72"/>
      <c r="I307" s="68"/>
    </row>
    <row r="308" spans="1:9">
      <c r="A308" s="72"/>
      <c r="B308" s="72"/>
      <c r="C308" s="71"/>
      <c r="D308" s="72"/>
      <c r="I308" s="68"/>
    </row>
    <row r="309" spans="1:9">
      <c r="A309" s="72"/>
      <c r="B309" s="72"/>
      <c r="C309" s="71"/>
      <c r="D309" s="72"/>
      <c r="I309" s="68"/>
    </row>
    <row r="310" spans="1:9">
      <c r="A310" s="72"/>
      <c r="B310" s="72"/>
      <c r="C310" s="71"/>
      <c r="D310" s="72"/>
      <c r="I310" s="68"/>
    </row>
    <row r="311" spans="1:9">
      <c r="A311" s="72"/>
      <c r="B311" s="72"/>
      <c r="C311" s="71"/>
      <c r="D311" s="72"/>
      <c r="I311" s="68"/>
    </row>
    <row r="312" spans="1:9">
      <c r="A312" s="72"/>
      <c r="B312" s="72"/>
      <c r="C312" s="71"/>
      <c r="D312" s="72"/>
      <c r="I312" s="68"/>
    </row>
    <row r="313" spans="1:9">
      <c r="A313" s="72"/>
      <c r="B313" s="72"/>
      <c r="C313" s="71"/>
      <c r="D313" s="72"/>
      <c r="I313" s="68"/>
    </row>
    <row r="314" spans="1:9">
      <c r="A314" s="72"/>
      <c r="B314" s="72"/>
      <c r="C314" s="71"/>
      <c r="D314" s="72"/>
      <c r="I314" s="68"/>
    </row>
    <row r="315" spans="1:9">
      <c r="A315" s="72"/>
      <c r="B315" s="72"/>
      <c r="C315" s="71"/>
      <c r="D315" s="72"/>
      <c r="I315" s="68"/>
    </row>
    <row r="316" spans="1:9">
      <c r="A316" s="72"/>
      <c r="B316" s="72"/>
      <c r="C316" s="71"/>
      <c r="D316" s="72"/>
      <c r="I316" s="68"/>
    </row>
    <row r="317" spans="1:9">
      <c r="A317" s="72"/>
      <c r="B317" s="72"/>
      <c r="C317" s="71"/>
      <c r="D317" s="72"/>
      <c r="I317" s="68"/>
    </row>
    <row r="318" spans="1:9">
      <c r="A318" s="72"/>
      <c r="B318" s="72"/>
      <c r="C318" s="71"/>
      <c r="D318" s="72"/>
      <c r="I318" s="68"/>
    </row>
    <row r="319" spans="1:9">
      <c r="A319" s="72"/>
      <c r="B319" s="72"/>
      <c r="C319" s="71"/>
      <c r="D319" s="72"/>
      <c r="I319" s="68"/>
    </row>
    <row r="320" spans="1:9">
      <c r="A320" s="72"/>
      <c r="B320" s="72"/>
      <c r="C320" s="71"/>
      <c r="D320" s="72"/>
      <c r="I320" s="68"/>
    </row>
    <row r="321" spans="1:9">
      <c r="A321" s="72"/>
      <c r="B321" s="72"/>
      <c r="C321" s="71"/>
      <c r="D321" s="72"/>
      <c r="I321" s="68"/>
    </row>
    <row r="322" spans="1:9">
      <c r="A322" s="72"/>
      <c r="B322" s="72"/>
      <c r="C322" s="71"/>
      <c r="D322" s="72"/>
      <c r="I322" s="68"/>
    </row>
    <row r="323" spans="1:9">
      <c r="A323" s="72"/>
      <c r="B323" s="72"/>
      <c r="C323" s="71"/>
      <c r="D323" s="72"/>
      <c r="I323" s="68"/>
    </row>
    <row r="324" spans="1:9">
      <c r="A324" s="72"/>
      <c r="B324" s="72"/>
      <c r="C324" s="71"/>
      <c r="D324" s="72"/>
      <c r="I324" s="68"/>
    </row>
    <row r="325" spans="1:9">
      <c r="A325" s="72"/>
      <c r="B325" s="72"/>
      <c r="C325" s="71"/>
      <c r="D325" s="72"/>
      <c r="I325" s="68"/>
    </row>
    <row r="326" spans="1:9">
      <c r="A326" s="72"/>
      <c r="B326" s="72"/>
      <c r="C326" s="71"/>
      <c r="D326" s="72"/>
      <c r="I326" s="68"/>
    </row>
    <row r="327" spans="1:9">
      <c r="A327" s="72"/>
      <c r="B327" s="72"/>
      <c r="C327" s="71"/>
      <c r="D327" s="72"/>
      <c r="I327" s="68"/>
    </row>
    <row r="328" spans="1:9">
      <c r="A328" s="72"/>
      <c r="B328" s="72"/>
      <c r="C328" s="71"/>
      <c r="D328" s="72"/>
      <c r="I328" s="68"/>
    </row>
    <row r="329" spans="1:9">
      <c r="A329" s="72"/>
      <c r="B329" s="72"/>
      <c r="C329" s="71"/>
      <c r="D329" s="72"/>
      <c r="I329" s="68"/>
    </row>
    <row r="330" spans="1:9">
      <c r="A330" s="72"/>
      <c r="B330" s="72"/>
      <c r="C330" s="71"/>
      <c r="D330" s="72"/>
      <c r="I330" s="68"/>
    </row>
    <row r="331" spans="1:9">
      <c r="A331" s="72"/>
      <c r="B331" s="72"/>
      <c r="C331" s="71"/>
      <c r="D331" s="72"/>
      <c r="I331" s="68"/>
    </row>
    <row r="332" spans="1:9">
      <c r="A332" s="72"/>
      <c r="B332" s="72"/>
      <c r="C332" s="71"/>
      <c r="D332" s="72"/>
      <c r="I332" s="68"/>
    </row>
    <row r="333" spans="1:9">
      <c r="A333" s="72"/>
      <c r="B333" s="72"/>
      <c r="C333" s="71"/>
      <c r="D333" s="72"/>
      <c r="I333" s="68"/>
    </row>
    <row r="334" spans="1:9">
      <c r="A334" s="72"/>
      <c r="B334" s="72"/>
      <c r="C334" s="71"/>
      <c r="D334" s="72"/>
      <c r="I334" s="68"/>
    </row>
    <row r="335" spans="1:9">
      <c r="A335" s="72"/>
      <c r="B335" s="72"/>
      <c r="C335" s="71"/>
      <c r="D335" s="72"/>
      <c r="I335" s="68"/>
    </row>
    <row r="336" spans="1:9">
      <c r="A336" s="72"/>
      <c r="B336" s="72"/>
      <c r="C336" s="71"/>
      <c r="D336" s="72"/>
      <c r="I336" s="68"/>
    </row>
    <row r="337" spans="1:9">
      <c r="A337" s="72"/>
      <c r="B337" s="72"/>
      <c r="C337" s="71"/>
      <c r="D337" s="72"/>
      <c r="I337" s="68"/>
    </row>
    <row r="338" spans="1:9">
      <c r="A338" s="72"/>
      <c r="B338" s="72"/>
      <c r="C338" s="71"/>
      <c r="D338" s="72"/>
      <c r="I338" s="68"/>
    </row>
    <row r="339" spans="1:9">
      <c r="A339" s="72"/>
      <c r="B339" s="72"/>
      <c r="C339" s="71"/>
      <c r="D339" s="72"/>
      <c r="I339" s="68"/>
    </row>
    <row r="340" spans="1:9">
      <c r="A340" s="72"/>
      <c r="B340" s="72"/>
      <c r="C340" s="71"/>
      <c r="D340" s="72"/>
      <c r="I340" s="68"/>
    </row>
    <row r="341" spans="1:9">
      <c r="A341" s="72"/>
      <c r="B341" s="72"/>
      <c r="C341" s="71"/>
      <c r="D341" s="72"/>
      <c r="I341" s="68"/>
    </row>
    <row r="342" spans="1:9">
      <c r="A342" s="72"/>
      <c r="B342" s="72"/>
      <c r="C342" s="71"/>
      <c r="D342" s="72"/>
      <c r="I342" s="68"/>
    </row>
    <row r="343" spans="1:9">
      <c r="A343" s="72"/>
      <c r="B343" s="72"/>
      <c r="C343" s="71"/>
      <c r="D343" s="72"/>
      <c r="I343" s="68"/>
    </row>
    <row r="344" spans="1:9">
      <c r="A344" s="72"/>
      <c r="B344" s="72"/>
      <c r="C344" s="71"/>
      <c r="D344" s="72"/>
      <c r="I344" s="68"/>
    </row>
    <row r="345" spans="1:9">
      <c r="A345" s="72"/>
      <c r="B345" s="72"/>
      <c r="C345" s="71"/>
      <c r="D345" s="72"/>
      <c r="I345" s="68"/>
    </row>
    <row r="346" spans="1:9">
      <c r="A346" s="72"/>
      <c r="B346" s="72"/>
      <c r="C346" s="71"/>
      <c r="D346" s="72"/>
      <c r="I346" s="68"/>
    </row>
    <row r="347" spans="1:9">
      <c r="A347" s="72"/>
      <c r="B347" s="72"/>
      <c r="C347" s="71"/>
      <c r="D347" s="72"/>
      <c r="I347" s="68"/>
    </row>
    <row r="348" spans="1:9">
      <c r="A348" s="72"/>
      <c r="B348" s="72"/>
      <c r="C348" s="71"/>
      <c r="D348" s="72"/>
      <c r="I348" s="68"/>
    </row>
    <row r="349" spans="1:9">
      <c r="A349" s="72"/>
      <c r="B349" s="72"/>
      <c r="C349" s="71"/>
      <c r="D349" s="72"/>
      <c r="I349" s="68"/>
    </row>
    <row r="350" spans="1:9">
      <c r="A350" s="72"/>
      <c r="B350" s="72"/>
      <c r="C350" s="71"/>
      <c r="D350" s="72"/>
      <c r="I350" s="68"/>
    </row>
    <row r="351" spans="1:9">
      <c r="A351" s="72"/>
      <c r="B351" s="72"/>
      <c r="C351" s="71"/>
      <c r="D351" s="72"/>
      <c r="I351" s="68"/>
    </row>
    <row r="352" spans="1:9">
      <c r="A352" s="72"/>
      <c r="B352" s="72"/>
      <c r="C352" s="71"/>
      <c r="D352" s="72"/>
      <c r="I352" s="68"/>
    </row>
    <row r="353" spans="1:9">
      <c r="A353" s="72"/>
      <c r="B353" s="72"/>
      <c r="C353" s="71"/>
      <c r="D353" s="72"/>
      <c r="I353" s="68"/>
    </row>
    <row r="354" spans="1:9">
      <c r="A354" s="72"/>
      <c r="B354" s="72"/>
      <c r="C354" s="71"/>
      <c r="D354" s="72"/>
      <c r="I354" s="68"/>
    </row>
    <row r="355" spans="1:9">
      <c r="A355" s="72"/>
      <c r="B355" s="72"/>
      <c r="C355" s="71"/>
    </row>
    <row r="356" spans="1:9">
      <c r="A356" s="72"/>
      <c r="B356" s="72"/>
      <c r="C356" s="71"/>
    </row>
    <row r="357" spans="1:9">
      <c r="A357" s="72"/>
      <c r="B357" s="72"/>
      <c r="C357" s="71"/>
    </row>
    <row r="358" spans="1:9">
      <c r="A358" s="72"/>
      <c r="B358" s="72"/>
      <c r="C358" s="71"/>
    </row>
    <row r="359" spans="1:9">
      <c r="A359" s="72"/>
      <c r="B359" s="72"/>
      <c r="C359" s="71"/>
    </row>
    <row r="360" spans="1:9">
      <c r="A360" s="72"/>
      <c r="B360" s="72"/>
      <c r="C360" s="71"/>
    </row>
    <row r="361" spans="1:9">
      <c r="A361" s="72"/>
      <c r="B361" s="72"/>
      <c r="C361" s="71"/>
    </row>
    <row r="362" spans="1:9">
      <c r="A362" s="72"/>
      <c r="B362" s="72"/>
      <c r="C362" s="71"/>
    </row>
    <row r="363" spans="1:9">
      <c r="A363" s="72"/>
      <c r="B363" s="72"/>
      <c r="C363" s="71"/>
    </row>
    <row r="364" spans="1:9">
      <c r="A364" s="72"/>
      <c r="B364" s="72"/>
      <c r="C364" s="71"/>
    </row>
    <row r="365" spans="1:9">
      <c r="A365" s="72"/>
      <c r="B365" s="72"/>
      <c r="C365" s="71"/>
    </row>
    <row r="366" spans="1:9">
      <c r="A366" s="72"/>
      <c r="B366" s="72"/>
      <c r="C366" s="71"/>
    </row>
    <row r="367" spans="1:9">
      <c r="A367" s="72"/>
      <c r="B367" s="72"/>
      <c r="C367" s="71"/>
    </row>
    <row r="368" spans="1:9">
      <c r="A368" s="72"/>
      <c r="B368" s="72"/>
      <c r="C368" s="71"/>
    </row>
    <row r="369" spans="1:3">
      <c r="A369" s="72"/>
      <c r="B369" s="72"/>
      <c r="C369" s="71"/>
    </row>
    <row r="370" spans="1:3">
      <c r="A370" s="72"/>
      <c r="B370" s="72"/>
      <c r="C370" s="71"/>
    </row>
    <row r="371" spans="1:3">
      <c r="A371" s="72"/>
      <c r="B371" s="72"/>
      <c r="C371" s="71"/>
    </row>
    <row r="372" spans="1:3">
      <c r="A372" s="72"/>
      <c r="B372" s="72"/>
      <c r="C372" s="71"/>
    </row>
    <row r="373" spans="1:3">
      <c r="A373" s="72"/>
      <c r="B373" s="72"/>
      <c r="C373" s="71"/>
    </row>
    <row r="374" spans="1:3">
      <c r="A374" s="72"/>
      <c r="B374" s="72"/>
      <c r="C374" s="71"/>
    </row>
    <row r="375" spans="1:3">
      <c r="A375" s="72"/>
      <c r="B375" s="72"/>
      <c r="C375" s="71"/>
    </row>
    <row r="376" spans="1:3">
      <c r="A376" s="72"/>
      <c r="B376" s="72"/>
      <c r="C376" s="71"/>
    </row>
    <row r="377" spans="1:3">
      <c r="A377" s="72"/>
      <c r="B377" s="72"/>
      <c r="C377" s="71"/>
    </row>
    <row r="378" spans="1:3">
      <c r="A378" s="72"/>
      <c r="B378" s="72"/>
      <c r="C378" s="71"/>
    </row>
  </sheetData>
  <mergeCells count="176">
    <mergeCell ref="E4:H4"/>
    <mergeCell ref="A4:A5"/>
    <mergeCell ref="B4:B5"/>
    <mergeCell ref="C4:C5"/>
    <mergeCell ref="D4:D5"/>
    <mergeCell ref="I4:I5"/>
    <mergeCell ref="J4:J5"/>
    <mergeCell ref="K4:K5"/>
    <mergeCell ref="J148:J149"/>
    <mergeCell ref="K148:K149"/>
    <mergeCell ref="J122:J125"/>
    <mergeCell ref="K122:K125"/>
    <mergeCell ref="J114:J115"/>
    <mergeCell ref="K114:K115"/>
    <mergeCell ref="J100:J101"/>
    <mergeCell ref="J77:J78"/>
    <mergeCell ref="J81:J83"/>
    <mergeCell ref="J87:J88"/>
    <mergeCell ref="K87:K88"/>
    <mergeCell ref="K100:K101"/>
    <mergeCell ref="K109:K110"/>
    <mergeCell ref="K117:K119"/>
    <mergeCell ref="K134:K135"/>
    <mergeCell ref="J109:J110"/>
    <mergeCell ref="J117:J119"/>
    <mergeCell ref="J134:J135"/>
    <mergeCell ref="J137:J138"/>
    <mergeCell ref="K137:K138"/>
    <mergeCell ref="J128:J129"/>
    <mergeCell ref="K128:K129"/>
    <mergeCell ref="J112:J113"/>
    <mergeCell ref="K112:K113"/>
    <mergeCell ref="D137:D138"/>
    <mergeCell ref="A148:A149"/>
    <mergeCell ref="B148:B149"/>
    <mergeCell ref="C148:C149"/>
    <mergeCell ref="D148:D149"/>
    <mergeCell ref="J59:J60"/>
    <mergeCell ref="K59:K60"/>
    <mergeCell ref="J70:J71"/>
    <mergeCell ref="J6:J8"/>
    <mergeCell ref="J11:J13"/>
    <mergeCell ref="J16:J17"/>
    <mergeCell ref="J23:J26"/>
    <mergeCell ref="J27:J30"/>
    <mergeCell ref="K44:K46"/>
    <mergeCell ref="J31:J33"/>
    <mergeCell ref="J36:J39"/>
    <mergeCell ref="J44:J46"/>
    <mergeCell ref="J47:J48"/>
    <mergeCell ref="J50:J51"/>
    <mergeCell ref="J53:J54"/>
    <mergeCell ref="K50:K51"/>
    <mergeCell ref="K47:K48"/>
    <mergeCell ref="K53:K54"/>
    <mergeCell ref="K81:K83"/>
    <mergeCell ref="K6:K8"/>
    <mergeCell ref="K16:K17"/>
    <mergeCell ref="K23:K26"/>
    <mergeCell ref="B23:B26"/>
    <mergeCell ref="K27:K30"/>
    <mergeCell ref="K31:K33"/>
    <mergeCell ref="K36:K39"/>
    <mergeCell ref="A114:A115"/>
    <mergeCell ref="B114:B115"/>
    <mergeCell ref="C114:C115"/>
    <mergeCell ref="D114:D115"/>
    <mergeCell ref="K70:K71"/>
    <mergeCell ref="K77:K78"/>
    <mergeCell ref="A112:A113"/>
    <mergeCell ref="B112:B113"/>
    <mergeCell ref="C112:C113"/>
    <mergeCell ref="D112:D113"/>
    <mergeCell ref="A77:A78"/>
    <mergeCell ref="B77:B78"/>
    <mergeCell ref="C77:C78"/>
    <mergeCell ref="D77:D78"/>
    <mergeCell ref="A47:A48"/>
    <mergeCell ref="B47:B48"/>
    <mergeCell ref="C47:C48"/>
    <mergeCell ref="D47:D48"/>
    <mergeCell ref="A167:C167"/>
    <mergeCell ref="A168:C168"/>
    <mergeCell ref="A169:C169"/>
    <mergeCell ref="A170:C170"/>
    <mergeCell ref="K11:K13"/>
    <mergeCell ref="A117:A119"/>
    <mergeCell ref="B117:B119"/>
    <mergeCell ref="C117:C119"/>
    <mergeCell ref="D117:D119"/>
    <mergeCell ref="A122:A125"/>
    <mergeCell ref="B122:B125"/>
    <mergeCell ref="C122:C125"/>
    <mergeCell ref="D122:D125"/>
    <mergeCell ref="A134:A135"/>
    <mergeCell ref="B134:B135"/>
    <mergeCell ref="C134:C135"/>
    <mergeCell ref="D134:D135"/>
    <mergeCell ref="A137:A138"/>
    <mergeCell ref="B137:B138"/>
    <mergeCell ref="C137:C138"/>
    <mergeCell ref="A74:A75"/>
    <mergeCell ref="B74:B75"/>
    <mergeCell ref="C74:C75"/>
    <mergeCell ref="D74:D75"/>
    <mergeCell ref="A128:A129"/>
    <mergeCell ref="B128:B129"/>
    <mergeCell ref="C128:C129"/>
    <mergeCell ref="D128:D129"/>
    <mergeCell ref="A87:A88"/>
    <mergeCell ref="B87:B88"/>
    <mergeCell ref="C87:C88"/>
    <mergeCell ref="D87:D88"/>
    <mergeCell ref="A100:A101"/>
    <mergeCell ref="B100:B101"/>
    <mergeCell ref="C100:C101"/>
    <mergeCell ref="D100:D101"/>
    <mergeCell ref="A109:A110"/>
    <mergeCell ref="B109:B110"/>
    <mergeCell ref="C109:C110"/>
    <mergeCell ref="D109:D110"/>
    <mergeCell ref="A81:A83"/>
    <mergeCell ref="B81:B83"/>
    <mergeCell ref="C81:C83"/>
    <mergeCell ref="D81:D83"/>
    <mergeCell ref="A53:A54"/>
    <mergeCell ref="B53:B54"/>
    <mergeCell ref="C53:C54"/>
    <mergeCell ref="D53:D54"/>
    <mergeCell ref="A55:A57"/>
    <mergeCell ref="B55:B57"/>
    <mergeCell ref="A59:A60"/>
    <mergeCell ref="B59:B60"/>
    <mergeCell ref="C59:C60"/>
    <mergeCell ref="D59:D60"/>
    <mergeCell ref="A62:A63"/>
    <mergeCell ref="B62:B63"/>
    <mergeCell ref="A70:A71"/>
    <mergeCell ref="B70:B71"/>
    <mergeCell ref="C70:C71"/>
    <mergeCell ref="D70:D71"/>
    <mergeCell ref="B31:B33"/>
    <mergeCell ref="C31:C33"/>
    <mergeCell ref="D31:D33"/>
    <mergeCell ref="A36:A39"/>
    <mergeCell ref="B36:B39"/>
    <mergeCell ref="C36:C39"/>
    <mergeCell ref="D36:D39"/>
    <mergeCell ref="A44:A46"/>
    <mergeCell ref="B44:B46"/>
    <mergeCell ref="C44:C46"/>
    <mergeCell ref="D44:D46"/>
    <mergeCell ref="A6:A8"/>
    <mergeCell ref="B6:B8"/>
    <mergeCell ref="C6:C8"/>
    <mergeCell ref="D6:D8"/>
    <mergeCell ref="A11:A13"/>
    <mergeCell ref="B11:B13"/>
    <mergeCell ref="C11:C13"/>
    <mergeCell ref="D11:D13"/>
    <mergeCell ref="A50:A51"/>
    <mergeCell ref="B50:B51"/>
    <mergeCell ref="C50:C51"/>
    <mergeCell ref="D50:D51"/>
    <mergeCell ref="A16:A17"/>
    <mergeCell ref="B16:B17"/>
    <mergeCell ref="C16:C17"/>
    <mergeCell ref="D16:D17"/>
    <mergeCell ref="A23:A26"/>
    <mergeCell ref="C23:C26"/>
    <mergeCell ref="D23:D26"/>
    <mergeCell ref="A27:A30"/>
    <mergeCell ref="B27:B30"/>
    <mergeCell ref="C27:C30"/>
    <mergeCell ref="D27:D30"/>
    <mergeCell ref="A31:A33"/>
  </mergeCells>
  <conditionalFormatting sqref="F119 I119 F30 I30 I149 F156:F158 F39 I39 F160 F101 I156:I1048576 I101">
    <cfRule type="cellIs" dxfId="3" priority="2" operator="notBetween">
      <formula>-1.5</formula>
      <formula>1.5</formula>
    </cfRule>
  </conditionalFormatting>
  <conditionalFormatting sqref="B109 B111:B112 B114 B116:B117 B120:B122 B126:B128 B130:B134 B136:B137 B139:B148 B150:B155">
    <cfRule type="containsText" dxfId="2" priority="1" operator="containsText" text="#">
      <formula>NOT(ISERROR(SEARCH("#",B109)))</formula>
    </cfRule>
  </conditionalFormatting>
  <hyperlinks>
    <hyperlink ref="D85" r:id="rId1" display="http://genome.jgi-psf.org/cgi-bin/jgrs?id=Triat2_302814"/>
    <hyperlink ref="D43" r:id="rId2" display="http://genome.jgi-psf.org/cgi-bin/jgrs?id=Trire2_2537"/>
    <hyperlink ref="D11" r:id="rId3" display="http://genome.jgi-psf.org/cgi-bin/jgrs?id=Trire2_121915"/>
    <hyperlink ref="D50" r:id="rId4" display="http://genome.jgi-psf.org/cgi-bin/jgrs?id=Triat2_300082"/>
    <hyperlink ref="D90" r:id="rId5" display="http://genome.jgi-psf.org/cgi-bin/jgrs?id=Trire2_82601"/>
    <hyperlink ref="D98" r:id="rId6" display="http://genome.jgi-psf.org/cgi-bin/jgrs?id=TriviGv29_8_2_83692"/>
  </hyperlinks>
  <pageMargins left="0.7" right="0.7" top="0.75" bottom="0.75" header="0.3" footer="0.3"/>
  <pageSetup paperSize="9" orientation="portrait" r:id="rId7"/>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69"/>
  <sheetViews>
    <sheetView topLeftCell="C40" zoomScale="96" zoomScaleNormal="96" workbookViewId="0">
      <selection activeCell="J1" sqref="J1"/>
    </sheetView>
  </sheetViews>
  <sheetFormatPr defaultColWidth="9" defaultRowHeight="10.5"/>
  <cols>
    <col min="1" max="1" width="9" style="129"/>
    <col min="2" max="2" width="9" style="53"/>
    <col min="3" max="3" width="35.796875" style="54" customWidth="1"/>
    <col min="4" max="4" width="6.796875" style="53" customWidth="1"/>
    <col min="5" max="5" width="11.46484375" style="53" bestFit="1" customWidth="1"/>
    <col min="6" max="6" width="10.796875" style="53" bestFit="1" customWidth="1"/>
    <col min="7" max="7" width="12.19921875" style="53" customWidth="1"/>
    <col min="8" max="10" width="9" style="30"/>
    <col min="11" max="11" width="35.796875" style="52" customWidth="1"/>
    <col min="12" max="12" width="6.796875" style="30" customWidth="1"/>
    <col min="13" max="13" width="9.796875" style="30" hidden="1" customWidth="1"/>
    <col min="14" max="14" width="10.796875" style="30" bestFit="1" customWidth="1"/>
    <col min="15" max="15" width="12.19921875" style="30" customWidth="1"/>
    <col min="16" max="16384" width="9" style="30"/>
  </cols>
  <sheetData>
    <row r="1" spans="2:15">
      <c r="J1" s="197" t="s">
        <v>2570</v>
      </c>
    </row>
    <row r="2" spans="2:15">
      <c r="B2" s="26" t="s">
        <v>2338</v>
      </c>
      <c r="C2" s="27" t="s">
        <v>2339</v>
      </c>
      <c r="D2" s="28" t="s">
        <v>2571</v>
      </c>
      <c r="E2" s="29" t="s">
        <v>2572</v>
      </c>
      <c r="F2" s="26" t="s">
        <v>2342</v>
      </c>
      <c r="G2" s="26" t="s">
        <v>2343</v>
      </c>
      <c r="J2" s="26" t="s">
        <v>2338</v>
      </c>
      <c r="K2" s="27" t="s">
        <v>2339</v>
      </c>
      <c r="L2" s="28" t="s">
        <v>2340</v>
      </c>
      <c r="M2" s="29" t="s">
        <v>2341</v>
      </c>
      <c r="N2" s="26" t="s">
        <v>2342</v>
      </c>
      <c r="O2" s="26" t="s">
        <v>2343</v>
      </c>
    </row>
    <row r="3" spans="2:15">
      <c r="B3" s="195" t="s">
        <v>2344</v>
      </c>
      <c r="C3" s="195"/>
      <c r="D3" s="195"/>
      <c r="E3" s="195"/>
      <c r="F3" s="195"/>
      <c r="G3" s="195"/>
      <c r="J3" s="195" t="s">
        <v>2345</v>
      </c>
      <c r="K3" s="195"/>
      <c r="L3" s="195"/>
      <c r="M3" s="195"/>
      <c r="N3" s="195"/>
      <c r="O3" s="195"/>
    </row>
    <row r="4" spans="2:15">
      <c r="B4" s="55">
        <v>16491</v>
      </c>
      <c r="C4" s="56" t="s">
        <v>2346</v>
      </c>
      <c r="D4" s="57">
        <v>1.7093000000000001E-5</v>
      </c>
      <c r="E4" s="57">
        <v>6.0850000000000001E-3</v>
      </c>
      <c r="F4" s="55" t="s">
        <v>2347</v>
      </c>
      <c r="G4" s="55" t="s">
        <v>2348</v>
      </c>
      <c r="J4" s="34">
        <v>6091</v>
      </c>
      <c r="K4" s="35" t="s">
        <v>2349</v>
      </c>
      <c r="L4" s="36">
        <v>4.4749999999999998E-4</v>
      </c>
      <c r="M4" s="36">
        <v>0.22647</v>
      </c>
      <c r="N4" s="34" t="s">
        <v>2350</v>
      </c>
      <c r="O4" s="34" t="s">
        <v>2351</v>
      </c>
    </row>
    <row r="5" spans="2:15">
      <c r="B5" s="58">
        <v>5092</v>
      </c>
      <c r="C5" s="59" t="s">
        <v>2352</v>
      </c>
      <c r="D5" s="60">
        <v>5.2312000000000003E-5</v>
      </c>
      <c r="E5" s="60">
        <v>9.3115000000000003E-3</v>
      </c>
      <c r="F5" s="58" t="s">
        <v>2353</v>
      </c>
      <c r="G5" s="58" t="s">
        <v>2354</v>
      </c>
      <c r="J5" s="40">
        <v>16769</v>
      </c>
      <c r="K5" s="41" t="s">
        <v>2355</v>
      </c>
      <c r="L5" s="42">
        <v>2.2889E-3</v>
      </c>
      <c r="M5" s="42">
        <v>0.22647</v>
      </c>
      <c r="N5" s="40" t="s">
        <v>2356</v>
      </c>
      <c r="O5" s="40" t="s">
        <v>2357</v>
      </c>
    </row>
    <row r="6" spans="2:15">
      <c r="B6" s="58">
        <v>16614</v>
      </c>
      <c r="C6" s="59" t="s">
        <v>2358</v>
      </c>
      <c r="D6" s="60">
        <v>2.1343999999999999E-4</v>
      </c>
      <c r="E6" s="60">
        <v>2.5329000000000001E-2</v>
      </c>
      <c r="F6" s="58" t="s">
        <v>2359</v>
      </c>
      <c r="G6" s="58" t="s">
        <v>2360</v>
      </c>
      <c r="J6" s="40">
        <v>9081</v>
      </c>
      <c r="K6" s="41" t="s">
        <v>2361</v>
      </c>
      <c r="L6" s="42">
        <v>2.3990999999999999E-3</v>
      </c>
      <c r="M6" s="42">
        <v>0.22647</v>
      </c>
      <c r="N6" s="40" t="s">
        <v>2362</v>
      </c>
      <c r="O6" s="40" t="s">
        <v>2363</v>
      </c>
    </row>
    <row r="7" spans="2:15">
      <c r="B7" s="58">
        <v>16616</v>
      </c>
      <c r="C7" s="59" t="s">
        <v>2364</v>
      </c>
      <c r="D7" s="60">
        <v>4.7039E-4</v>
      </c>
      <c r="E7" s="60">
        <v>4.1863999999999998E-2</v>
      </c>
      <c r="F7" s="58" t="s">
        <v>2365</v>
      </c>
      <c r="G7" s="58" t="s">
        <v>2366</v>
      </c>
      <c r="J7" s="40">
        <v>104</v>
      </c>
      <c r="K7" s="41" t="s">
        <v>2367</v>
      </c>
      <c r="L7" s="42">
        <v>2.9892999999999999E-3</v>
      </c>
      <c r="M7" s="42">
        <v>0.22647</v>
      </c>
      <c r="N7" s="40" t="s">
        <v>2368</v>
      </c>
      <c r="O7" s="40" t="s">
        <v>2369</v>
      </c>
    </row>
    <row r="8" spans="2:15">
      <c r="B8" s="37">
        <v>16744</v>
      </c>
      <c r="C8" s="38" t="s">
        <v>2370</v>
      </c>
      <c r="D8" s="39">
        <v>2.7588000000000001E-3</v>
      </c>
      <c r="E8" s="39">
        <v>0.19642999999999999</v>
      </c>
      <c r="F8" s="37" t="s">
        <v>2353</v>
      </c>
      <c r="G8" s="37" t="s">
        <v>2371</v>
      </c>
      <c r="J8" s="40">
        <v>3746</v>
      </c>
      <c r="K8" s="41" t="s">
        <v>2372</v>
      </c>
      <c r="L8" s="42">
        <v>2.9892999999999999E-3</v>
      </c>
      <c r="M8" s="42">
        <v>0.22647</v>
      </c>
      <c r="N8" s="40" t="s">
        <v>2368</v>
      </c>
      <c r="O8" s="40" t="s">
        <v>2369</v>
      </c>
    </row>
    <row r="9" spans="2:15">
      <c r="B9" s="37">
        <v>4107</v>
      </c>
      <c r="C9" s="38" t="s">
        <v>2373</v>
      </c>
      <c r="D9" s="39">
        <v>7.3119999999999999E-3</v>
      </c>
      <c r="E9" s="39">
        <v>0.19952</v>
      </c>
      <c r="F9" s="37" t="s">
        <v>2374</v>
      </c>
      <c r="G9" s="37" t="s">
        <v>2375</v>
      </c>
      <c r="J9" s="40">
        <v>45333</v>
      </c>
      <c r="K9" s="41" t="s">
        <v>2376</v>
      </c>
      <c r="L9" s="42">
        <v>3.2247999999999999E-3</v>
      </c>
      <c r="M9" s="42">
        <v>0.22647</v>
      </c>
      <c r="N9" s="40" t="s">
        <v>2362</v>
      </c>
      <c r="O9" s="40" t="s">
        <v>2377</v>
      </c>
    </row>
    <row r="10" spans="2:15">
      <c r="B10" s="37">
        <v>4354</v>
      </c>
      <c r="C10" s="38" t="s">
        <v>2378</v>
      </c>
      <c r="D10" s="39">
        <v>7.3119999999999999E-3</v>
      </c>
      <c r="E10" s="39">
        <v>0.19952</v>
      </c>
      <c r="F10" s="37" t="s">
        <v>2374</v>
      </c>
      <c r="G10" s="37" t="s">
        <v>2375</v>
      </c>
      <c r="J10" s="40">
        <v>15980</v>
      </c>
      <c r="K10" s="41" t="s">
        <v>2379</v>
      </c>
      <c r="L10" s="42">
        <v>4.7562999999999998E-3</v>
      </c>
      <c r="M10" s="42">
        <v>0.22647</v>
      </c>
      <c r="N10" s="40" t="s">
        <v>2362</v>
      </c>
      <c r="O10" s="40" t="s">
        <v>2380</v>
      </c>
    </row>
    <row r="11" spans="2:15">
      <c r="B11" s="37">
        <v>8470</v>
      </c>
      <c r="C11" s="38" t="s">
        <v>2381</v>
      </c>
      <c r="D11" s="39">
        <v>7.3119999999999999E-3</v>
      </c>
      <c r="E11" s="39">
        <v>0.19952</v>
      </c>
      <c r="F11" s="37" t="s">
        <v>2374</v>
      </c>
      <c r="G11" s="37" t="s">
        <v>2375</v>
      </c>
      <c r="J11" s="40">
        <v>6414</v>
      </c>
      <c r="K11" s="41" t="s">
        <v>2382</v>
      </c>
      <c r="L11" s="42">
        <v>5.4757E-3</v>
      </c>
      <c r="M11" s="42">
        <v>0.22647</v>
      </c>
      <c r="N11" s="40" t="s">
        <v>2368</v>
      </c>
      <c r="O11" s="40" t="s">
        <v>2383</v>
      </c>
    </row>
    <row r="12" spans="2:15">
      <c r="B12" s="37">
        <v>4450</v>
      </c>
      <c r="C12" s="38" t="s">
        <v>2384</v>
      </c>
      <c r="D12" s="39">
        <v>7.3119999999999999E-3</v>
      </c>
      <c r="E12" s="39">
        <v>0.19952</v>
      </c>
      <c r="F12" s="37" t="s">
        <v>2374</v>
      </c>
      <c r="G12" s="37" t="s">
        <v>2375</v>
      </c>
      <c r="J12" s="40">
        <v>16491</v>
      </c>
      <c r="K12" s="41" t="s">
        <v>2346</v>
      </c>
      <c r="L12" s="42">
        <v>6.4289999999999998E-3</v>
      </c>
      <c r="M12" s="42">
        <v>0.22647</v>
      </c>
      <c r="N12" s="40" t="s">
        <v>2385</v>
      </c>
      <c r="O12" s="40" t="s">
        <v>2348</v>
      </c>
    </row>
    <row r="13" spans="2:15">
      <c r="B13" s="37">
        <v>4455</v>
      </c>
      <c r="C13" s="38" t="s">
        <v>2386</v>
      </c>
      <c r="D13" s="39">
        <v>7.3119999999999999E-3</v>
      </c>
      <c r="E13" s="39">
        <v>0.19952</v>
      </c>
      <c r="F13" s="37" t="s">
        <v>2374</v>
      </c>
      <c r="G13" s="37" t="s">
        <v>2375</v>
      </c>
      <c r="J13" s="40">
        <v>4096</v>
      </c>
      <c r="K13" s="41" t="s">
        <v>2387</v>
      </c>
      <c r="L13" s="42">
        <v>6.9741999999999998E-3</v>
      </c>
      <c r="M13" s="42">
        <v>0.22647</v>
      </c>
      <c r="N13" s="40" t="s">
        <v>2368</v>
      </c>
      <c r="O13" s="40" t="s">
        <v>2388</v>
      </c>
    </row>
    <row r="14" spans="2:15">
      <c r="B14" s="37">
        <v>3987</v>
      </c>
      <c r="C14" s="38" t="s">
        <v>2389</v>
      </c>
      <c r="D14" s="39">
        <v>7.3119999999999999E-3</v>
      </c>
      <c r="E14" s="39">
        <v>0.19952</v>
      </c>
      <c r="F14" s="37" t="s">
        <v>2374</v>
      </c>
      <c r="G14" s="37" t="s">
        <v>2375</v>
      </c>
      <c r="J14" s="40">
        <v>8443</v>
      </c>
      <c r="K14" s="41" t="s">
        <v>2390</v>
      </c>
      <c r="L14" s="42">
        <v>7.3845999999999998E-3</v>
      </c>
      <c r="M14" s="42">
        <v>0.22647</v>
      </c>
      <c r="N14" s="40" t="s">
        <v>2362</v>
      </c>
      <c r="O14" s="40" t="s">
        <v>2391</v>
      </c>
    </row>
    <row r="15" spans="2:15">
      <c r="B15" s="37">
        <v>5093</v>
      </c>
      <c r="C15" s="38" t="s">
        <v>2392</v>
      </c>
      <c r="D15" s="39">
        <v>7.3119999999999999E-3</v>
      </c>
      <c r="E15" s="39">
        <v>0.19952</v>
      </c>
      <c r="F15" s="37" t="s">
        <v>2374</v>
      </c>
      <c r="G15" s="37" t="s">
        <v>2375</v>
      </c>
      <c r="J15" s="40">
        <v>46356</v>
      </c>
      <c r="K15" s="41" t="s">
        <v>2393</v>
      </c>
      <c r="L15" s="42">
        <v>8.6361000000000007E-3</v>
      </c>
      <c r="M15" s="42">
        <v>0.22647</v>
      </c>
      <c r="N15" s="40" t="s">
        <v>2368</v>
      </c>
      <c r="O15" s="40" t="s">
        <v>2394</v>
      </c>
    </row>
    <row r="16" spans="2:15">
      <c r="B16" s="37">
        <v>5094</v>
      </c>
      <c r="C16" s="38" t="s">
        <v>2395</v>
      </c>
      <c r="D16" s="39">
        <v>7.3119999999999999E-3</v>
      </c>
      <c r="E16" s="39">
        <v>0.19952</v>
      </c>
      <c r="F16" s="37" t="s">
        <v>2374</v>
      </c>
      <c r="G16" s="37" t="s">
        <v>2375</v>
      </c>
      <c r="J16" s="40">
        <v>9082</v>
      </c>
      <c r="K16" s="41" t="s">
        <v>2396</v>
      </c>
      <c r="L16" s="42">
        <v>8.6361000000000007E-3</v>
      </c>
      <c r="M16" s="42">
        <v>0.22647</v>
      </c>
      <c r="N16" s="40" t="s">
        <v>2368</v>
      </c>
      <c r="O16" s="40" t="s">
        <v>2394</v>
      </c>
    </row>
    <row r="17" spans="2:15">
      <c r="B17" s="37">
        <v>9081</v>
      </c>
      <c r="C17" s="38" t="s">
        <v>2361</v>
      </c>
      <c r="D17" s="39">
        <v>8.2643999999999999E-3</v>
      </c>
      <c r="E17" s="39">
        <v>0.19952</v>
      </c>
      <c r="F17" s="37" t="s">
        <v>2353</v>
      </c>
      <c r="G17" s="37" t="s">
        <v>2363</v>
      </c>
      <c r="J17" s="40">
        <v>9109</v>
      </c>
      <c r="K17" s="41" t="s">
        <v>2397</v>
      </c>
      <c r="L17" s="42">
        <v>8.6361000000000007E-3</v>
      </c>
      <c r="M17" s="42">
        <v>0.22647</v>
      </c>
      <c r="N17" s="40" t="s">
        <v>2368</v>
      </c>
      <c r="O17" s="40" t="s">
        <v>2394</v>
      </c>
    </row>
    <row r="18" spans="2:15">
      <c r="B18" s="37">
        <v>43648</v>
      </c>
      <c r="C18" s="38" t="s">
        <v>2398</v>
      </c>
      <c r="D18" s="39">
        <v>1.0056000000000001E-2</v>
      </c>
      <c r="E18" s="39">
        <v>0.19952</v>
      </c>
      <c r="F18" s="37" t="s">
        <v>2353</v>
      </c>
      <c r="G18" s="37" t="s">
        <v>2377</v>
      </c>
      <c r="J18" s="40">
        <v>6084</v>
      </c>
      <c r="K18" s="41" t="s">
        <v>2399</v>
      </c>
      <c r="L18" s="42">
        <v>8.6361000000000007E-3</v>
      </c>
      <c r="M18" s="42">
        <v>0.22647</v>
      </c>
      <c r="N18" s="40" t="s">
        <v>2368</v>
      </c>
      <c r="O18" s="40" t="s">
        <v>2394</v>
      </c>
    </row>
    <row r="19" spans="2:15">
      <c r="B19" s="37">
        <v>3824</v>
      </c>
      <c r="C19" s="38" t="s">
        <v>2400</v>
      </c>
      <c r="D19" s="39">
        <v>1.0129000000000001E-2</v>
      </c>
      <c r="E19" s="39">
        <v>0.19952</v>
      </c>
      <c r="F19" s="37" t="s">
        <v>2401</v>
      </c>
      <c r="G19" s="37" t="s">
        <v>2402</v>
      </c>
      <c r="J19" s="40">
        <v>6099</v>
      </c>
      <c r="K19" s="41" t="s">
        <v>2403</v>
      </c>
      <c r="L19" s="42">
        <v>8.6361000000000007E-3</v>
      </c>
      <c r="M19" s="42">
        <v>0.22647</v>
      </c>
      <c r="N19" s="40" t="s">
        <v>2368</v>
      </c>
      <c r="O19" s="40" t="s">
        <v>2394</v>
      </c>
    </row>
    <row r="20" spans="2:15">
      <c r="B20" s="37">
        <v>51748</v>
      </c>
      <c r="C20" s="38" t="s">
        <v>2404</v>
      </c>
      <c r="D20" s="39">
        <v>1.4572E-2</v>
      </c>
      <c r="E20" s="39">
        <v>0.19952</v>
      </c>
      <c r="F20" s="37" t="s">
        <v>2374</v>
      </c>
      <c r="G20" s="37" t="s">
        <v>2354</v>
      </c>
      <c r="J20" s="40">
        <v>51187</v>
      </c>
      <c r="K20" s="41" t="s">
        <v>2405</v>
      </c>
      <c r="L20" s="42">
        <v>8.6361000000000007E-3</v>
      </c>
      <c r="M20" s="42">
        <v>0.22647</v>
      </c>
      <c r="N20" s="40" t="s">
        <v>2368</v>
      </c>
      <c r="O20" s="40" t="s">
        <v>2394</v>
      </c>
    </row>
    <row r="21" spans="2:15">
      <c r="B21" s="37">
        <v>9326</v>
      </c>
      <c r="C21" s="38" t="s">
        <v>2406</v>
      </c>
      <c r="D21" s="39">
        <v>1.4572E-2</v>
      </c>
      <c r="E21" s="39">
        <v>0.19952</v>
      </c>
      <c r="F21" s="37" t="s">
        <v>2374</v>
      </c>
      <c r="G21" s="37" t="s">
        <v>2354</v>
      </c>
      <c r="J21" s="40">
        <v>51536</v>
      </c>
      <c r="K21" s="41" t="s">
        <v>2407</v>
      </c>
      <c r="L21" s="42">
        <v>8.9636999999999998E-3</v>
      </c>
      <c r="M21" s="42">
        <v>0.22647</v>
      </c>
      <c r="N21" s="40" t="s">
        <v>2362</v>
      </c>
      <c r="O21" s="40" t="s">
        <v>2408</v>
      </c>
    </row>
    <row r="22" spans="2:15">
      <c r="B22" s="37">
        <v>8863</v>
      </c>
      <c r="C22" s="38" t="s">
        <v>2409</v>
      </c>
      <c r="D22" s="39">
        <v>1.4572E-2</v>
      </c>
      <c r="E22" s="39">
        <v>0.19952</v>
      </c>
      <c r="F22" s="37" t="s">
        <v>2374</v>
      </c>
      <c r="G22" s="37" t="s">
        <v>2354</v>
      </c>
      <c r="J22" s="40">
        <v>51540</v>
      </c>
      <c r="K22" s="41" t="s">
        <v>2410</v>
      </c>
      <c r="L22" s="42">
        <v>8.9636999999999998E-3</v>
      </c>
      <c r="M22" s="42">
        <v>0.22647</v>
      </c>
      <c r="N22" s="40" t="s">
        <v>2362</v>
      </c>
      <c r="O22" s="40" t="s">
        <v>2408</v>
      </c>
    </row>
    <row r="23" spans="2:15">
      <c r="B23" s="37">
        <v>50356</v>
      </c>
      <c r="C23" s="38" t="s">
        <v>2411</v>
      </c>
      <c r="D23" s="39">
        <v>1.4572E-2</v>
      </c>
      <c r="E23" s="39">
        <v>0.19952</v>
      </c>
      <c r="F23" s="37" t="s">
        <v>2374</v>
      </c>
      <c r="G23" s="37" t="s">
        <v>2354</v>
      </c>
      <c r="J23" s="46">
        <v>46365</v>
      </c>
      <c r="K23" s="47" t="s">
        <v>2412</v>
      </c>
      <c r="L23" s="48">
        <v>9.8215999999999998E-3</v>
      </c>
      <c r="M23" s="48">
        <v>0.22647</v>
      </c>
      <c r="N23" s="46" t="s">
        <v>2362</v>
      </c>
      <c r="O23" s="46" t="s">
        <v>2413</v>
      </c>
    </row>
    <row r="24" spans="2:15">
      <c r="B24" s="49">
        <v>4802</v>
      </c>
      <c r="C24" s="50" t="s">
        <v>2414</v>
      </c>
      <c r="D24" s="51">
        <v>1.4572E-2</v>
      </c>
      <c r="E24" s="51">
        <v>0.19952</v>
      </c>
      <c r="F24" s="49" t="s">
        <v>2374</v>
      </c>
      <c r="G24" s="49" t="s">
        <v>2354</v>
      </c>
      <c r="J24" s="195" t="s">
        <v>2344</v>
      </c>
      <c r="K24" s="195"/>
      <c r="L24" s="195"/>
      <c r="M24" s="195"/>
      <c r="N24" s="195"/>
      <c r="O24" s="195"/>
    </row>
    <row r="25" spans="2:15">
      <c r="B25" s="49">
        <v>4328</v>
      </c>
      <c r="C25" s="50" t="s">
        <v>2415</v>
      </c>
      <c r="D25" s="51">
        <v>1.4572E-2</v>
      </c>
      <c r="E25" s="51">
        <v>0.19952</v>
      </c>
      <c r="F25" s="49" t="s">
        <v>2374</v>
      </c>
      <c r="G25" s="49" t="s">
        <v>2354</v>
      </c>
      <c r="J25" s="31">
        <v>16491</v>
      </c>
      <c r="K25" s="32" t="s">
        <v>2346</v>
      </c>
      <c r="L25" s="33">
        <v>1.7093000000000001E-5</v>
      </c>
      <c r="M25" s="33">
        <v>6.0850000000000001E-3</v>
      </c>
      <c r="N25" s="31" t="s">
        <v>2347</v>
      </c>
      <c r="O25" s="31" t="s">
        <v>2348</v>
      </c>
    </row>
    <row r="26" spans="2:15">
      <c r="B26" s="49">
        <v>8941</v>
      </c>
      <c r="C26" s="50" t="s">
        <v>2416</v>
      </c>
      <c r="D26" s="51">
        <v>1.4572E-2</v>
      </c>
      <c r="E26" s="51">
        <v>0.19952</v>
      </c>
      <c r="F26" s="49" t="s">
        <v>2374</v>
      </c>
      <c r="G26" s="49" t="s">
        <v>2354</v>
      </c>
      <c r="J26" s="37">
        <v>5092</v>
      </c>
      <c r="K26" s="38" t="s">
        <v>2352</v>
      </c>
      <c r="L26" s="39">
        <v>5.2312000000000003E-5</v>
      </c>
      <c r="M26" s="39">
        <v>9.3115000000000003E-3</v>
      </c>
      <c r="N26" s="37" t="s">
        <v>2353</v>
      </c>
      <c r="O26" s="37" t="s">
        <v>2354</v>
      </c>
    </row>
    <row r="27" spans="2:15">
      <c r="B27" s="49">
        <v>16708</v>
      </c>
      <c r="C27" s="50" t="s">
        <v>2417</v>
      </c>
      <c r="D27" s="51">
        <v>1.4572E-2</v>
      </c>
      <c r="E27" s="51">
        <v>0.19952</v>
      </c>
      <c r="F27" s="49" t="s">
        <v>2374</v>
      </c>
      <c r="G27" s="49" t="s">
        <v>2354</v>
      </c>
      <c r="J27" s="37">
        <v>16614</v>
      </c>
      <c r="K27" s="38" t="s">
        <v>2358</v>
      </c>
      <c r="L27" s="39">
        <v>2.1343999999999999E-4</v>
      </c>
      <c r="M27" s="39">
        <v>2.5329000000000001E-2</v>
      </c>
      <c r="N27" s="37" t="s">
        <v>2359</v>
      </c>
      <c r="O27" s="37" t="s">
        <v>2360</v>
      </c>
    </row>
    <row r="28" spans="2:15">
      <c r="B28" s="49">
        <v>16208</v>
      </c>
      <c r="C28" s="50" t="s">
        <v>2418</v>
      </c>
      <c r="D28" s="51">
        <v>1.4572E-2</v>
      </c>
      <c r="E28" s="51">
        <v>0.19952</v>
      </c>
      <c r="F28" s="49" t="s">
        <v>2374</v>
      </c>
      <c r="G28" s="49" t="s">
        <v>2354</v>
      </c>
      <c r="J28" s="37">
        <v>16616</v>
      </c>
      <c r="K28" s="38" t="s">
        <v>2364</v>
      </c>
      <c r="L28" s="39">
        <v>4.7039E-4</v>
      </c>
      <c r="M28" s="39">
        <v>4.1863999999999998E-2</v>
      </c>
      <c r="N28" s="37" t="s">
        <v>2365</v>
      </c>
      <c r="O28" s="37" t="s">
        <v>2366</v>
      </c>
    </row>
    <row r="29" spans="2:15">
      <c r="B29" s="49">
        <v>3983</v>
      </c>
      <c r="C29" s="50" t="s">
        <v>2419</v>
      </c>
      <c r="D29" s="51">
        <v>1.4572E-2</v>
      </c>
      <c r="E29" s="51">
        <v>0.19952</v>
      </c>
      <c r="F29" s="49" t="s">
        <v>2374</v>
      </c>
      <c r="G29" s="49" t="s">
        <v>2354</v>
      </c>
      <c r="J29" s="37">
        <v>16744</v>
      </c>
      <c r="K29" s="38" t="s">
        <v>2370</v>
      </c>
      <c r="L29" s="39">
        <v>2.7588000000000001E-3</v>
      </c>
      <c r="M29" s="39">
        <v>0.19642999999999999</v>
      </c>
      <c r="N29" s="37" t="s">
        <v>2353</v>
      </c>
      <c r="O29" s="37" t="s">
        <v>2371</v>
      </c>
    </row>
    <row r="30" spans="2:15">
      <c r="B30" s="49">
        <v>44281</v>
      </c>
      <c r="C30" s="50" t="s">
        <v>2420</v>
      </c>
      <c r="D30" s="51">
        <v>1.6029000000000002E-2</v>
      </c>
      <c r="E30" s="51">
        <v>0.20873</v>
      </c>
      <c r="F30" s="49" t="s">
        <v>2365</v>
      </c>
      <c r="G30" s="49" t="s">
        <v>2421</v>
      </c>
      <c r="J30" s="37">
        <v>4107</v>
      </c>
      <c r="K30" s="38" t="s">
        <v>2373</v>
      </c>
      <c r="L30" s="39">
        <v>7.3119999999999999E-3</v>
      </c>
      <c r="M30" s="39">
        <v>0.19952</v>
      </c>
      <c r="N30" s="37" t="s">
        <v>2374</v>
      </c>
      <c r="O30" s="37" t="s">
        <v>2375</v>
      </c>
    </row>
    <row r="31" spans="2:15">
      <c r="B31" s="49">
        <v>8152</v>
      </c>
      <c r="C31" s="50" t="s">
        <v>2422</v>
      </c>
      <c r="D31" s="51">
        <v>1.7448999999999999E-2</v>
      </c>
      <c r="E31" s="51">
        <v>0.20873</v>
      </c>
      <c r="F31" s="49" t="s">
        <v>2423</v>
      </c>
      <c r="G31" s="49" t="s">
        <v>2424</v>
      </c>
      <c r="J31" s="37">
        <v>4354</v>
      </c>
      <c r="K31" s="38" t="s">
        <v>2378</v>
      </c>
      <c r="L31" s="39">
        <v>7.3119999999999999E-3</v>
      </c>
      <c r="M31" s="39">
        <v>0.19952</v>
      </c>
      <c r="N31" s="37" t="s">
        <v>2374</v>
      </c>
      <c r="O31" s="37" t="s">
        <v>2375</v>
      </c>
    </row>
    <row r="32" spans="2:15">
      <c r="B32" s="49">
        <v>8135</v>
      </c>
      <c r="C32" s="50" t="s">
        <v>2425</v>
      </c>
      <c r="D32" s="51">
        <v>1.9980000000000001E-2</v>
      </c>
      <c r="E32" s="51">
        <v>0.20873</v>
      </c>
      <c r="F32" s="49" t="s">
        <v>2353</v>
      </c>
      <c r="G32" s="49" t="s">
        <v>2408</v>
      </c>
      <c r="J32" s="37">
        <v>8470</v>
      </c>
      <c r="K32" s="38" t="s">
        <v>2381</v>
      </c>
      <c r="L32" s="39">
        <v>7.3119999999999999E-3</v>
      </c>
      <c r="M32" s="39">
        <v>0.19952</v>
      </c>
      <c r="N32" s="37" t="s">
        <v>2374</v>
      </c>
      <c r="O32" s="37" t="s">
        <v>2375</v>
      </c>
    </row>
    <row r="33" spans="2:15">
      <c r="B33" s="49">
        <v>6066</v>
      </c>
      <c r="C33" s="50" t="s">
        <v>2426</v>
      </c>
      <c r="D33" s="51">
        <v>2.0983999999999999E-2</v>
      </c>
      <c r="E33" s="51">
        <v>0.20873</v>
      </c>
      <c r="F33" s="49" t="s">
        <v>2427</v>
      </c>
      <c r="G33" s="49" t="s">
        <v>2428</v>
      </c>
      <c r="J33" s="37">
        <v>4450</v>
      </c>
      <c r="K33" s="38" t="s">
        <v>2384</v>
      </c>
      <c r="L33" s="39">
        <v>7.3119999999999999E-3</v>
      </c>
      <c r="M33" s="39">
        <v>0.19952</v>
      </c>
      <c r="N33" s="37" t="s">
        <v>2374</v>
      </c>
      <c r="O33" s="37" t="s">
        <v>2375</v>
      </c>
    </row>
    <row r="34" spans="2:15">
      <c r="B34" s="49">
        <v>46365</v>
      </c>
      <c r="C34" s="50" t="s">
        <v>2412</v>
      </c>
      <c r="D34" s="51">
        <v>2.1260000000000001E-2</v>
      </c>
      <c r="E34" s="51">
        <v>0.20873</v>
      </c>
      <c r="F34" s="49" t="s">
        <v>2353</v>
      </c>
      <c r="G34" s="49" t="s">
        <v>2413</v>
      </c>
      <c r="J34" s="37">
        <v>4455</v>
      </c>
      <c r="K34" s="38" t="s">
        <v>2386</v>
      </c>
      <c r="L34" s="39">
        <v>7.3119999999999999E-3</v>
      </c>
      <c r="M34" s="39">
        <v>0.19952</v>
      </c>
      <c r="N34" s="37" t="s">
        <v>2374</v>
      </c>
      <c r="O34" s="37" t="s">
        <v>2375</v>
      </c>
    </row>
    <row r="35" spans="2:15">
      <c r="B35" s="49">
        <v>6007</v>
      </c>
      <c r="C35" s="50" t="s">
        <v>2429</v>
      </c>
      <c r="D35" s="51">
        <v>2.1260000000000001E-2</v>
      </c>
      <c r="E35" s="51">
        <v>0.20873</v>
      </c>
      <c r="F35" s="49" t="s">
        <v>2353</v>
      </c>
      <c r="G35" s="49" t="s">
        <v>2413</v>
      </c>
      <c r="J35" s="37">
        <v>3987</v>
      </c>
      <c r="K35" s="38" t="s">
        <v>2389</v>
      </c>
      <c r="L35" s="39">
        <v>7.3119999999999999E-3</v>
      </c>
      <c r="M35" s="39">
        <v>0.19952</v>
      </c>
      <c r="N35" s="37" t="s">
        <v>2374</v>
      </c>
      <c r="O35" s="37" t="s">
        <v>2375</v>
      </c>
    </row>
    <row r="36" spans="2:15">
      <c r="B36" s="49">
        <v>19320</v>
      </c>
      <c r="C36" s="50" t="s">
        <v>2430</v>
      </c>
      <c r="D36" s="51">
        <v>2.1260000000000001E-2</v>
      </c>
      <c r="E36" s="51">
        <v>0.20873</v>
      </c>
      <c r="F36" s="49" t="s">
        <v>2353</v>
      </c>
      <c r="G36" s="49" t="s">
        <v>2413</v>
      </c>
      <c r="J36" s="37">
        <v>5093</v>
      </c>
      <c r="K36" s="38" t="s">
        <v>2392</v>
      </c>
      <c r="L36" s="39">
        <v>7.3119999999999999E-3</v>
      </c>
      <c r="M36" s="39">
        <v>0.19952</v>
      </c>
      <c r="N36" s="37" t="s">
        <v>2374</v>
      </c>
      <c r="O36" s="37" t="s">
        <v>2375</v>
      </c>
    </row>
    <row r="37" spans="2:15">
      <c r="B37" s="49">
        <v>16639</v>
      </c>
      <c r="C37" s="50" t="s">
        <v>2431</v>
      </c>
      <c r="D37" s="51">
        <v>2.1780000000000001E-2</v>
      </c>
      <c r="E37" s="51">
        <v>0.20873</v>
      </c>
      <c r="F37" s="49" t="s">
        <v>2374</v>
      </c>
      <c r="G37" s="49" t="s">
        <v>2432</v>
      </c>
      <c r="J37" s="37">
        <v>5094</v>
      </c>
      <c r="K37" s="38" t="s">
        <v>2395</v>
      </c>
      <c r="L37" s="39">
        <v>7.3119999999999999E-3</v>
      </c>
      <c r="M37" s="39">
        <v>0.19952</v>
      </c>
      <c r="N37" s="37" t="s">
        <v>2374</v>
      </c>
      <c r="O37" s="37" t="s">
        <v>2375</v>
      </c>
    </row>
    <row r="38" spans="2:15">
      <c r="B38" s="49">
        <v>30060</v>
      </c>
      <c r="C38" s="50" t="s">
        <v>2433</v>
      </c>
      <c r="D38" s="51">
        <v>2.1780000000000001E-2</v>
      </c>
      <c r="E38" s="51">
        <v>0.20873</v>
      </c>
      <c r="F38" s="49" t="s">
        <v>2374</v>
      </c>
      <c r="G38" s="49" t="s">
        <v>2432</v>
      </c>
      <c r="J38" s="37">
        <v>9081</v>
      </c>
      <c r="K38" s="38" t="s">
        <v>2361</v>
      </c>
      <c r="L38" s="39">
        <v>8.2643999999999999E-3</v>
      </c>
      <c r="M38" s="39">
        <v>0.19952</v>
      </c>
      <c r="N38" s="37" t="s">
        <v>2353</v>
      </c>
      <c r="O38" s="37" t="s">
        <v>2363</v>
      </c>
    </row>
    <row r="39" spans="2:15">
      <c r="B39" s="49">
        <v>3994</v>
      </c>
      <c r="C39" s="50" t="s">
        <v>2434</v>
      </c>
      <c r="D39" s="51">
        <v>2.1780000000000001E-2</v>
      </c>
      <c r="E39" s="51">
        <v>0.20873</v>
      </c>
      <c r="F39" s="49" t="s">
        <v>2374</v>
      </c>
      <c r="G39" s="49" t="s">
        <v>2432</v>
      </c>
      <c r="J39" s="37">
        <v>43648</v>
      </c>
      <c r="K39" s="38" t="s">
        <v>2398</v>
      </c>
      <c r="L39" s="39">
        <v>1.0056000000000001E-2</v>
      </c>
      <c r="M39" s="39">
        <v>0.19952</v>
      </c>
      <c r="N39" s="37" t="s">
        <v>2353</v>
      </c>
      <c r="O39" s="37" t="s">
        <v>2377</v>
      </c>
    </row>
    <row r="40" spans="2:15">
      <c r="B40" s="49">
        <v>46164</v>
      </c>
      <c r="C40" s="50" t="s">
        <v>2435</v>
      </c>
      <c r="D40" s="51">
        <v>2.2572999999999999E-2</v>
      </c>
      <c r="E40" s="51">
        <v>0.20873</v>
      </c>
      <c r="F40" s="49" t="s">
        <v>2353</v>
      </c>
      <c r="G40" s="49" t="s">
        <v>2436</v>
      </c>
      <c r="J40" s="37">
        <v>3824</v>
      </c>
      <c r="K40" s="38" t="s">
        <v>2400</v>
      </c>
      <c r="L40" s="39">
        <v>1.0129000000000001E-2</v>
      </c>
      <c r="M40" s="39">
        <v>0.19952</v>
      </c>
      <c r="N40" s="37" t="s">
        <v>2401</v>
      </c>
      <c r="O40" s="37" t="s">
        <v>2402</v>
      </c>
    </row>
    <row r="41" spans="2:15">
      <c r="B41" s="49">
        <v>51287</v>
      </c>
      <c r="C41" s="50" t="s">
        <v>2437</v>
      </c>
      <c r="D41" s="51">
        <v>2.3918999999999999E-2</v>
      </c>
      <c r="E41" s="51">
        <v>0.20873</v>
      </c>
      <c r="F41" s="49" t="s">
        <v>2353</v>
      </c>
      <c r="G41" s="49" t="s">
        <v>2438</v>
      </c>
      <c r="J41" s="37">
        <v>51748</v>
      </c>
      <c r="K41" s="38" t="s">
        <v>2404</v>
      </c>
      <c r="L41" s="39">
        <v>1.4572E-2</v>
      </c>
      <c r="M41" s="39">
        <v>0.19952</v>
      </c>
      <c r="N41" s="37" t="s">
        <v>2374</v>
      </c>
      <c r="O41" s="37" t="s">
        <v>2354</v>
      </c>
    </row>
    <row r="42" spans="2:15">
      <c r="B42" s="49">
        <v>44275</v>
      </c>
      <c r="C42" s="50" t="s">
        <v>2439</v>
      </c>
      <c r="D42" s="51">
        <v>2.3918999999999999E-2</v>
      </c>
      <c r="E42" s="51">
        <v>0.20873</v>
      </c>
      <c r="F42" s="49" t="s">
        <v>2353</v>
      </c>
      <c r="G42" s="49" t="s">
        <v>2438</v>
      </c>
      <c r="J42" s="37">
        <v>9326</v>
      </c>
      <c r="K42" s="38" t="s">
        <v>2406</v>
      </c>
      <c r="L42" s="39">
        <v>1.4572E-2</v>
      </c>
      <c r="M42" s="39">
        <v>0.19952</v>
      </c>
      <c r="N42" s="37" t="s">
        <v>2374</v>
      </c>
      <c r="O42" s="37" t="s">
        <v>2354</v>
      </c>
    </row>
    <row r="43" spans="2:15">
      <c r="B43" s="49">
        <v>5083</v>
      </c>
      <c r="C43" s="50" t="s">
        <v>2440</v>
      </c>
      <c r="D43" s="51">
        <v>2.6707000000000002E-2</v>
      </c>
      <c r="E43" s="51">
        <v>0.20873</v>
      </c>
      <c r="F43" s="49" t="s">
        <v>2353</v>
      </c>
      <c r="G43" s="49" t="s">
        <v>2441</v>
      </c>
      <c r="J43" s="37">
        <v>8863</v>
      </c>
      <c r="K43" s="38" t="s">
        <v>2409</v>
      </c>
      <c r="L43" s="39">
        <v>1.4572E-2</v>
      </c>
      <c r="M43" s="39">
        <v>0.19952</v>
      </c>
      <c r="N43" s="37" t="s">
        <v>2374</v>
      </c>
      <c r="O43" s="37" t="s">
        <v>2354</v>
      </c>
    </row>
    <row r="44" spans="2:15">
      <c r="B44" s="49">
        <v>50662</v>
      </c>
      <c r="C44" s="50" t="s">
        <v>2442</v>
      </c>
      <c r="D44" s="51">
        <v>2.7473000000000001E-2</v>
      </c>
      <c r="E44" s="51">
        <v>0.20873</v>
      </c>
      <c r="F44" s="49" t="s">
        <v>2443</v>
      </c>
      <c r="G44" s="49" t="s">
        <v>2444</v>
      </c>
      <c r="J44" s="43">
        <v>50356</v>
      </c>
      <c r="K44" s="44" t="s">
        <v>2411</v>
      </c>
      <c r="L44" s="45">
        <v>1.4572E-2</v>
      </c>
      <c r="M44" s="45">
        <v>0.19952</v>
      </c>
      <c r="N44" s="43" t="s">
        <v>2374</v>
      </c>
      <c r="O44" s="43" t="s">
        <v>2354</v>
      </c>
    </row>
    <row r="45" spans="2:15">
      <c r="B45" s="49">
        <v>4737</v>
      </c>
      <c r="C45" s="50" t="s">
        <v>2445</v>
      </c>
      <c r="D45" s="51">
        <v>2.8936E-2</v>
      </c>
      <c r="E45" s="51">
        <v>0.20873</v>
      </c>
      <c r="F45" s="49" t="s">
        <v>2374</v>
      </c>
      <c r="G45" s="49" t="s">
        <v>2446</v>
      </c>
    </row>
    <row r="46" spans="2:15">
      <c r="B46" s="49">
        <v>4801</v>
      </c>
      <c r="C46" s="50" t="s">
        <v>2447</v>
      </c>
      <c r="D46" s="51">
        <v>2.8936E-2</v>
      </c>
      <c r="E46" s="51">
        <v>0.20873</v>
      </c>
      <c r="F46" s="49" t="s">
        <v>2374</v>
      </c>
      <c r="G46" s="49" t="s">
        <v>2446</v>
      </c>
    </row>
    <row r="47" spans="2:15">
      <c r="B47" s="49">
        <v>70569</v>
      </c>
      <c r="C47" s="50" t="s">
        <v>2448</v>
      </c>
      <c r="D47" s="51">
        <v>2.8936E-2</v>
      </c>
      <c r="E47" s="51">
        <v>0.20873</v>
      </c>
      <c r="F47" s="49" t="s">
        <v>2374</v>
      </c>
      <c r="G47" s="49" t="s">
        <v>2446</v>
      </c>
    </row>
    <row r="48" spans="2:15">
      <c r="B48" s="49">
        <v>16838</v>
      </c>
      <c r="C48" s="50" t="s">
        <v>2449</v>
      </c>
      <c r="D48" s="51">
        <v>2.8936E-2</v>
      </c>
      <c r="E48" s="51">
        <v>0.20873</v>
      </c>
      <c r="F48" s="49" t="s">
        <v>2374</v>
      </c>
      <c r="G48" s="49" t="s">
        <v>2446</v>
      </c>
    </row>
    <row r="49" spans="2:7">
      <c r="B49" s="49">
        <v>6108</v>
      </c>
      <c r="C49" s="50" t="s">
        <v>2450</v>
      </c>
      <c r="D49" s="51">
        <v>2.8936E-2</v>
      </c>
      <c r="E49" s="51">
        <v>0.20873</v>
      </c>
      <c r="F49" s="49" t="s">
        <v>2374</v>
      </c>
      <c r="G49" s="49" t="s">
        <v>2446</v>
      </c>
    </row>
    <row r="50" spans="2:7">
      <c r="B50" s="49">
        <v>6006</v>
      </c>
      <c r="C50" s="50" t="s">
        <v>2451</v>
      </c>
      <c r="D50" s="51">
        <v>2.962E-2</v>
      </c>
      <c r="E50" s="51">
        <v>0.20873</v>
      </c>
      <c r="F50" s="49" t="s">
        <v>2353</v>
      </c>
      <c r="G50" s="49" t="s">
        <v>2452</v>
      </c>
    </row>
    <row r="51" spans="2:7">
      <c r="B51" s="49">
        <v>19752</v>
      </c>
      <c r="C51" s="50" t="s">
        <v>2453</v>
      </c>
      <c r="D51" s="51">
        <v>3.0206E-2</v>
      </c>
      <c r="E51" s="51">
        <v>0.20873</v>
      </c>
      <c r="F51" s="49" t="s">
        <v>2443</v>
      </c>
      <c r="G51" s="49" t="s">
        <v>2454</v>
      </c>
    </row>
    <row r="52" spans="2:7">
      <c r="B52" s="49">
        <v>43436</v>
      </c>
      <c r="C52" s="50" t="s">
        <v>2455</v>
      </c>
      <c r="D52" s="51">
        <v>3.0206E-2</v>
      </c>
      <c r="E52" s="51">
        <v>0.20873</v>
      </c>
      <c r="F52" s="49" t="s">
        <v>2443</v>
      </c>
      <c r="G52" s="49" t="s">
        <v>2454</v>
      </c>
    </row>
    <row r="53" spans="2:7">
      <c r="B53" s="49">
        <v>6082</v>
      </c>
      <c r="C53" s="50" t="s">
        <v>2456</v>
      </c>
      <c r="D53" s="51">
        <v>3.1154000000000001E-2</v>
      </c>
      <c r="E53" s="51">
        <v>0.20873</v>
      </c>
      <c r="F53" s="49" t="s">
        <v>2443</v>
      </c>
      <c r="G53" s="49" t="s">
        <v>2457</v>
      </c>
    </row>
    <row r="54" spans="2:7">
      <c r="B54" s="49">
        <v>42180</v>
      </c>
      <c r="C54" s="50" t="s">
        <v>2458</v>
      </c>
      <c r="D54" s="51">
        <v>3.2120999999999997E-2</v>
      </c>
      <c r="E54" s="51">
        <v>0.20873</v>
      </c>
      <c r="F54" s="49" t="s">
        <v>2443</v>
      </c>
      <c r="G54" s="49" t="s">
        <v>2459</v>
      </c>
    </row>
    <row r="55" spans="2:7">
      <c r="B55" s="49">
        <v>6305</v>
      </c>
      <c r="C55" s="50" t="s">
        <v>2460</v>
      </c>
      <c r="D55" s="51">
        <v>3.6040999999999997E-2</v>
      </c>
      <c r="E55" s="51">
        <v>0.20873</v>
      </c>
      <c r="F55" s="49" t="s">
        <v>2374</v>
      </c>
      <c r="G55" s="49" t="s">
        <v>2461</v>
      </c>
    </row>
    <row r="56" spans="2:7">
      <c r="B56" s="49">
        <v>6306</v>
      </c>
      <c r="C56" s="50" t="s">
        <v>2058</v>
      </c>
      <c r="D56" s="51">
        <v>3.6040999999999997E-2</v>
      </c>
      <c r="E56" s="51">
        <v>0.20873</v>
      </c>
      <c r="F56" s="49" t="s">
        <v>2374</v>
      </c>
      <c r="G56" s="49" t="s">
        <v>2461</v>
      </c>
    </row>
    <row r="57" spans="2:7">
      <c r="B57" s="49">
        <v>18662</v>
      </c>
      <c r="C57" s="50" t="s">
        <v>2462</v>
      </c>
      <c r="D57" s="51">
        <v>3.6040999999999997E-2</v>
      </c>
      <c r="E57" s="51">
        <v>0.20873</v>
      </c>
      <c r="F57" s="49" t="s">
        <v>2374</v>
      </c>
      <c r="G57" s="49" t="s">
        <v>2461</v>
      </c>
    </row>
    <row r="58" spans="2:7">
      <c r="B58" s="49">
        <v>16615</v>
      </c>
      <c r="C58" s="50" t="s">
        <v>2463</v>
      </c>
      <c r="D58" s="51">
        <v>3.6040999999999997E-2</v>
      </c>
      <c r="E58" s="51">
        <v>0.20873</v>
      </c>
      <c r="F58" s="49" t="s">
        <v>2374</v>
      </c>
      <c r="G58" s="49" t="s">
        <v>2461</v>
      </c>
    </row>
    <row r="59" spans="2:7">
      <c r="B59" s="49">
        <v>4084</v>
      </c>
      <c r="C59" s="50" t="s">
        <v>2464</v>
      </c>
      <c r="D59" s="51">
        <v>3.6040999999999997E-2</v>
      </c>
      <c r="E59" s="51">
        <v>0.20873</v>
      </c>
      <c r="F59" s="49" t="s">
        <v>2374</v>
      </c>
      <c r="G59" s="49" t="s">
        <v>2461</v>
      </c>
    </row>
    <row r="60" spans="2:7">
      <c r="B60" s="49">
        <v>16620</v>
      </c>
      <c r="C60" s="50" t="s">
        <v>2465</v>
      </c>
      <c r="D60" s="51">
        <v>3.7423999999999999E-2</v>
      </c>
      <c r="E60" s="51">
        <v>0.20873</v>
      </c>
      <c r="F60" s="49" t="s">
        <v>2353</v>
      </c>
      <c r="G60" s="49" t="s">
        <v>2466</v>
      </c>
    </row>
    <row r="61" spans="2:7">
      <c r="B61" s="49">
        <v>30695</v>
      </c>
      <c r="C61" s="50" t="s">
        <v>2467</v>
      </c>
      <c r="D61" s="51">
        <v>3.7423999999999999E-2</v>
      </c>
      <c r="E61" s="51">
        <v>0.20873</v>
      </c>
      <c r="F61" s="49" t="s">
        <v>2353</v>
      </c>
      <c r="G61" s="49" t="s">
        <v>2466</v>
      </c>
    </row>
    <row r="62" spans="2:7">
      <c r="B62" s="49">
        <v>60589</v>
      </c>
      <c r="C62" s="50" t="s">
        <v>2468</v>
      </c>
      <c r="D62" s="51">
        <v>4.0743000000000001E-2</v>
      </c>
      <c r="E62" s="51">
        <v>0.20873</v>
      </c>
      <c r="F62" s="49" t="s">
        <v>2353</v>
      </c>
      <c r="G62" s="49" t="s">
        <v>2469</v>
      </c>
    </row>
    <row r="63" spans="2:7">
      <c r="B63" s="49">
        <v>19318</v>
      </c>
      <c r="C63" s="50" t="s">
        <v>2470</v>
      </c>
      <c r="D63" s="51">
        <v>4.2443000000000002E-2</v>
      </c>
      <c r="E63" s="51">
        <v>0.20873</v>
      </c>
      <c r="F63" s="49" t="s">
        <v>2353</v>
      </c>
      <c r="G63" s="49" t="s">
        <v>2471</v>
      </c>
    </row>
    <row r="64" spans="2:7">
      <c r="B64" s="49">
        <v>6304</v>
      </c>
      <c r="C64" s="50" t="s">
        <v>2472</v>
      </c>
      <c r="D64" s="51">
        <v>4.3095000000000001E-2</v>
      </c>
      <c r="E64" s="51">
        <v>0.20873</v>
      </c>
      <c r="F64" s="49" t="s">
        <v>2374</v>
      </c>
      <c r="G64" s="49" t="s">
        <v>2369</v>
      </c>
    </row>
    <row r="65" spans="1:7">
      <c r="B65" s="49">
        <v>3746</v>
      </c>
      <c r="C65" s="50" t="s">
        <v>2372</v>
      </c>
      <c r="D65" s="51">
        <v>4.3095000000000001E-2</v>
      </c>
      <c r="E65" s="51">
        <v>0.20873</v>
      </c>
      <c r="F65" s="49" t="s">
        <v>2374</v>
      </c>
      <c r="G65" s="49" t="s">
        <v>2369</v>
      </c>
    </row>
    <row r="66" spans="1:7">
      <c r="B66" s="49">
        <v>16629</v>
      </c>
      <c r="C66" s="50" t="s">
        <v>2473</v>
      </c>
      <c r="D66" s="51">
        <v>4.3095000000000001E-2</v>
      </c>
      <c r="E66" s="51">
        <v>0.20873</v>
      </c>
      <c r="F66" s="49" t="s">
        <v>2374</v>
      </c>
      <c r="G66" s="49" t="s">
        <v>2369</v>
      </c>
    </row>
    <row r="67" spans="1:7">
      <c r="B67" s="49">
        <v>4029</v>
      </c>
      <c r="C67" s="50" t="s">
        <v>2474</v>
      </c>
      <c r="D67" s="51">
        <v>4.3095000000000001E-2</v>
      </c>
      <c r="E67" s="51">
        <v>0.20873</v>
      </c>
      <c r="F67" s="49" t="s">
        <v>2374</v>
      </c>
      <c r="G67" s="49" t="s">
        <v>2369</v>
      </c>
    </row>
    <row r="68" spans="1:7">
      <c r="B68" s="49">
        <v>3924</v>
      </c>
      <c r="C68" s="50" t="s">
        <v>2475</v>
      </c>
      <c r="D68" s="51">
        <v>4.5921999999999998E-2</v>
      </c>
      <c r="E68" s="51">
        <v>0.20873</v>
      </c>
      <c r="F68" s="49" t="s">
        <v>2353</v>
      </c>
      <c r="G68" s="49" t="s">
        <v>2476</v>
      </c>
    </row>
    <row r="69" spans="1:7">
      <c r="B69" s="49">
        <v>16903</v>
      </c>
      <c r="C69" s="50" t="s">
        <v>2477</v>
      </c>
      <c r="D69" s="51">
        <v>4.9502999999999998E-2</v>
      </c>
      <c r="E69" s="51">
        <v>0.20873</v>
      </c>
      <c r="F69" s="49" t="s">
        <v>2353</v>
      </c>
      <c r="G69" s="49" t="s">
        <v>2478</v>
      </c>
    </row>
    <row r="70" spans="1:7">
      <c r="B70" s="49">
        <v>6520</v>
      </c>
      <c r="C70" s="50" t="s">
        <v>2479</v>
      </c>
      <c r="D70" s="51">
        <v>4.9904999999999998E-2</v>
      </c>
      <c r="E70" s="51">
        <v>0.20873</v>
      </c>
      <c r="F70" s="49" t="s">
        <v>2480</v>
      </c>
      <c r="G70" s="49" t="s">
        <v>2481</v>
      </c>
    </row>
    <row r="71" spans="1:7">
      <c r="B71" s="195" t="s">
        <v>2345</v>
      </c>
      <c r="C71" s="195"/>
      <c r="D71" s="195"/>
      <c r="E71" s="195"/>
      <c r="F71" s="195"/>
      <c r="G71" s="195"/>
    </row>
    <row r="72" spans="1:7">
      <c r="A72" s="34"/>
      <c r="B72" s="130">
        <v>6091</v>
      </c>
      <c r="C72" s="130" t="s">
        <v>2349</v>
      </c>
      <c r="D72" s="131">
        <v>4.4749999999999998E-4</v>
      </c>
      <c r="E72" s="131">
        <v>0.22647</v>
      </c>
      <c r="F72" s="130" t="s">
        <v>2350</v>
      </c>
      <c r="G72" s="130" t="s">
        <v>2351</v>
      </c>
    </row>
    <row r="73" spans="1:7">
      <c r="A73" s="40"/>
      <c r="B73" s="130">
        <v>16769</v>
      </c>
      <c r="C73" s="130" t="s">
        <v>2355</v>
      </c>
      <c r="D73" s="131">
        <v>2.2889E-3</v>
      </c>
      <c r="E73" s="131">
        <v>0.22647</v>
      </c>
      <c r="F73" s="130" t="s">
        <v>2356</v>
      </c>
      <c r="G73" s="130" t="s">
        <v>2357</v>
      </c>
    </row>
    <row r="74" spans="1:7">
      <c r="A74" s="40"/>
      <c r="B74" s="130">
        <v>9081</v>
      </c>
      <c r="C74" s="130" t="s">
        <v>2361</v>
      </c>
      <c r="D74" s="131">
        <v>2.3990999999999999E-3</v>
      </c>
      <c r="E74" s="131">
        <v>0.22647</v>
      </c>
      <c r="F74" s="130" t="s">
        <v>2362</v>
      </c>
      <c r="G74" s="130" t="s">
        <v>2363</v>
      </c>
    </row>
    <row r="75" spans="1:7">
      <c r="A75" s="40"/>
      <c r="B75" s="130">
        <v>104</v>
      </c>
      <c r="C75" s="130" t="s">
        <v>2367</v>
      </c>
      <c r="D75" s="131">
        <v>2.9892999999999999E-3</v>
      </c>
      <c r="E75" s="131">
        <v>0.22647</v>
      </c>
      <c r="F75" s="130" t="s">
        <v>2368</v>
      </c>
      <c r="G75" s="130" t="s">
        <v>2369</v>
      </c>
    </row>
    <row r="76" spans="1:7">
      <c r="A76" s="40"/>
      <c r="B76" s="130">
        <v>3746</v>
      </c>
      <c r="C76" s="130" t="s">
        <v>2372</v>
      </c>
      <c r="D76" s="131">
        <v>2.9892999999999999E-3</v>
      </c>
      <c r="E76" s="131">
        <v>0.22647</v>
      </c>
      <c r="F76" s="130" t="s">
        <v>2368</v>
      </c>
      <c r="G76" s="130" t="s">
        <v>2369</v>
      </c>
    </row>
    <row r="77" spans="1:7">
      <c r="A77" s="40"/>
      <c r="B77" s="130">
        <v>45333</v>
      </c>
      <c r="C77" s="130" t="s">
        <v>2376</v>
      </c>
      <c r="D77" s="131">
        <v>3.2247999999999999E-3</v>
      </c>
      <c r="E77" s="131">
        <v>0.22647</v>
      </c>
      <c r="F77" s="130" t="s">
        <v>2362</v>
      </c>
      <c r="G77" s="130" t="s">
        <v>2377</v>
      </c>
    </row>
    <row r="78" spans="1:7">
      <c r="A78" s="40"/>
      <c r="B78" s="130">
        <v>15980</v>
      </c>
      <c r="C78" s="130" t="s">
        <v>2379</v>
      </c>
      <c r="D78" s="131">
        <v>4.7562999999999998E-3</v>
      </c>
      <c r="E78" s="131">
        <v>0.22647</v>
      </c>
      <c r="F78" s="130" t="s">
        <v>2362</v>
      </c>
      <c r="G78" s="130" t="s">
        <v>2380</v>
      </c>
    </row>
    <row r="79" spans="1:7">
      <c r="A79" s="40"/>
      <c r="B79" s="130">
        <v>6414</v>
      </c>
      <c r="C79" s="130" t="s">
        <v>2382</v>
      </c>
      <c r="D79" s="131">
        <v>5.4757E-3</v>
      </c>
      <c r="E79" s="131">
        <v>0.22647</v>
      </c>
      <c r="F79" s="130" t="s">
        <v>2368</v>
      </c>
      <c r="G79" s="130" t="s">
        <v>2383</v>
      </c>
    </row>
    <row r="80" spans="1:7">
      <c r="A80" s="40"/>
      <c r="B80" s="130">
        <v>16491</v>
      </c>
      <c r="C80" s="130" t="s">
        <v>2346</v>
      </c>
      <c r="D80" s="131">
        <v>6.4289999999999998E-3</v>
      </c>
      <c r="E80" s="131">
        <v>0.22647</v>
      </c>
      <c r="F80" s="130" t="s">
        <v>2385</v>
      </c>
      <c r="G80" s="130" t="s">
        <v>2348</v>
      </c>
    </row>
    <row r="81" spans="1:7">
      <c r="A81" s="40"/>
      <c r="B81" s="130">
        <v>4096</v>
      </c>
      <c r="C81" s="130" t="s">
        <v>2387</v>
      </c>
      <c r="D81" s="131">
        <v>6.9741999999999998E-3</v>
      </c>
      <c r="E81" s="131">
        <v>0.22647</v>
      </c>
      <c r="F81" s="130" t="s">
        <v>2368</v>
      </c>
      <c r="G81" s="130" t="s">
        <v>2388</v>
      </c>
    </row>
    <row r="82" spans="1:7">
      <c r="A82" s="40"/>
      <c r="B82" s="130">
        <v>8443</v>
      </c>
      <c r="C82" s="130" t="s">
        <v>2390</v>
      </c>
      <c r="D82" s="131">
        <v>7.3845999999999998E-3</v>
      </c>
      <c r="E82" s="131">
        <v>0.22647</v>
      </c>
      <c r="F82" s="130" t="s">
        <v>2362</v>
      </c>
      <c r="G82" s="130" t="s">
        <v>2391</v>
      </c>
    </row>
    <row r="83" spans="1:7">
      <c r="A83" s="40"/>
      <c r="B83" s="130">
        <v>46356</v>
      </c>
      <c r="C83" s="130" t="s">
        <v>2393</v>
      </c>
      <c r="D83" s="131">
        <v>8.6361000000000007E-3</v>
      </c>
      <c r="E83" s="131">
        <v>0.22647</v>
      </c>
      <c r="F83" s="130" t="s">
        <v>2368</v>
      </c>
      <c r="G83" s="130" t="s">
        <v>2394</v>
      </c>
    </row>
    <row r="84" spans="1:7">
      <c r="A84" s="40"/>
      <c r="B84" s="130">
        <v>9082</v>
      </c>
      <c r="C84" s="130" t="s">
        <v>2396</v>
      </c>
      <c r="D84" s="131">
        <v>8.6361000000000007E-3</v>
      </c>
      <c r="E84" s="131">
        <v>0.22647</v>
      </c>
      <c r="F84" s="130" t="s">
        <v>2368</v>
      </c>
      <c r="G84" s="130" t="s">
        <v>2394</v>
      </c>
    </row>
    <row r="85" spans="1:7">
      <c r="A85" s="40"/>
      <c r="B85" s="130">
        <v>9109</v>
      </c>
      <c r="C85" s="130" t="s">
        <v>2397</v>
      </c>
      <c r="D85" s="131">
        <v>8.6361000000000007E-3</v>
      </c>
      <c r="E85" s="131">
        <v>0.22647</v>
      </c>
      <c r="F85" s="130" t="s">
        <v>2368</v>
      </c>
      <c r="G85" s="130" t="s">
        <v>2394</v>
      </c>
    </row>
    <row r="86" spans="1:7">
      <c r="A86" s="40"/>
      <c r="B86" s="130">
        <v>6084</v>
      </c>
      <c r="C86" s="130" t="s">
        <v>2399</v>
      </c>
      <c r="D86" s="131">
        <v>8.6361000000000007E-3</v>
      </c>
      <c r="E86" s="131">
        <v>0.22647</v>
      </c>
      <c r="F86" s="130" t="s">
        <v>2368</v>
      </c>
      <c r="G86" s="130" t="s">
        <v>2394</v>
      </c>
    </row>
    <row r="87" spans="1:7">
      <c r="A87" s="40"/>
      <c r="B87" s="130">
        <v>6099</v>
      </c>
      <c r="C87" s="130" t="s">
        <v>2403</v>
      </c>
      <c r="D87" s="131">
        <v>8.6361000000000007E-3</v>
      </c>
      <c r="E87" s="131">
        <v>0.22647</v>
      </c>
      <c r="F87" s="130" t="s">
        <v>2368</v>
      </c>
      <c r="G87" s="130" t="s">
        <v>2394</v>
      </c>
    </row>
    <row r="88" spans="1:7">
      <c r="A88" s="40"/>
      <c r="B88" s="130">
        <v>51187</v>
      </c>
      <c r="C88" s="130" t="s">
        <v>2405</v>
      </c>
      <c r="D88" s="131">
        <v>8.6361000000000007E-3</v>
      </c>
      <c r="E88" s="131">
        <v>0.22647</v>
      </c>
      <c r="F88" s="130" t="s">
        <v>2368</v>
      </c>
      <c r="G88" s="130" t="s">
        <v>2394</v>
      </c>
    </row>
    <row r="89" spans="1:7">
      <c r="A89" s="40"/>
      <c r="B89" s="130">
        <v>51536</v>
      </c>
      <c r="C89" s="130" t="s">
        <v>2407</v>
      </c>
      <c r="D89" s="131">
        <v>8.9636999999999998E-3</v>
      </c>
      <c r="E89" s="131">
        <v>0.22647</v>
      </c>
      <c r="F89" s="130" t="s">
        <v>2362</v>
      </c>
      <c r="G89" s="130" t="s">
        <v>2408</v>
      </c>
    </row>
    <row r="90" spans="1:7">
      <c r="A90" s="40"/>
      <c r="B90" s="130">
        <v>51540</v>
      </c>
      <c r="C90" s="130" t="s">
        <v>2410</v>
      </c>
      <c r="D90" s="131">
        <v>8.9636999999999998E-3</v>
      </c>
      <c r="E90" s="131">
        <v>0.22647</v>
      </c>
      <c r="F90" s="130" t="s">
        <v>2362</v>
      </c>
      <c r="G90" s="130" t="s">
        <v>2408</v>
      </c>
    </row>
    <row r="91" spans="1:7">
      <c r="A91" s="46"/>
      <c r="B91" s="130">
        <v>46365</v>
      </c>
      <c r="C91" s="130" t="s">
        <v>2412</v>
      </c>
      <c r="D91" s="131">
        <v>9.8215999999999998E-3</v>
      </c>
      <c r="E91" s="131">
        <v>0.22647</v>
      </c>
      <c r="F91" s="130" t="s">
        <v>2362</v>
      </c>
      <c r="G91" s="130" t="s">
        <v>2413</v>
      </c>
    </row>
    <row r="92" spans="1:7">
      <c r="B92" s="130">
        <v>6007</v>
      </c>
      <c r="C92" s="130" t="s">
        <v>2429</v>
      </c>
      <c r="D92" s="131">
        <v>9.8215999999999998E-3</v>
      </c>
      <c r="E92" s="131">
        <v>0.22647</v>
      </c>
      <c r="F92" s="130" t="s">
        <v>2362</v>
      </c>
      <c r="G92" s="130" t="s">
        <v>2413</v>
      </c>
    </row>
    <row r="93" spans="1:7">
      <c r="B93" s="130">
        <v>19320</v>
      </c>
      <c r="C93" s="130" t="s">
        <v>2430</v>
      </c>
      <c r="D93" s="131">
        <v>9.8215999999999998E-3</v>
      </c>
      <c r="E93" s="131">
        <v>0.22647</v>
      </c>
      <c r="F93" s="130" t="s">
        <v>2362</v>
      </c>
      <c r="G93" s="130" t="s">
        <v>2413</v>
      </c>
    </row>
    <row r="94" spans="1:7">
      <c r="B94" s="130">
        <v>9060</v>
      </c>
      <c r="C94" s="130" t="s">
        <v>1258</v>
      </c>
      <c r="D94" s="131">
        <v>1.0456E-2</v>
      </c>
      <c r="E94" s="131">
        <v>0.22647</v>
      </c>
      <c r="F94" s="130" t="s">
        <v>2368</v>
      </c>
      <c r="G94" s="130" t="s">
        <v>2371</v>
      </c>
    </row>
    <row r="95" spans="1:7">
      <c r="B95" s="130">
        <v>46164</v>
      </c>
      <c r="C95" s="130" t="s">
        <v>2435</v>
      </c>
      <c r="D95" s="131">
        <v>1.0725999999999999E-2</v>
      </c>
      <c r="E95" s="131">
        <v>0.22647</v>
      </c>
      <c r="F95" s="130" t="s">
        <v>2362</v>
      </c>
      <c r="G95" s="130" t="s">
        <v>2436</v>
      </c>
    </row>
    <row r="96" spans="1:7">
      <c r="B96" s="130">
        <v>8483</v>
      </c>
      <c r="C96" s="130" t="s">
        <v>2482</v>
      </c>
      <c r="D96" s="131">
        <v>1.0725999999999999E-2</v>
      </c>
      <c r="E96" s="131">
        <v>0.22647</v>
      </c>
      <c r="F96" s="130" t="s">
        <v>2362</v>
      </c>
      <c r="G96" s="130" t="s">
        <v>2436</v>
      </c>
    </row>
    <row r="97" spans="2:7">
      <c r="B97" s="130">
        <v>44275</v>
      </c>
      <c r="C97" s="130" t="s">
        <v>2439</v>
      </c>
      <c r="D97" s="131">
        <v>1.1677E-2</v>
      </c>
      <c r="E97" s="131">
        <v>0.22647</v>
      </c>
      <c r="F97" s="130" t="s">
        <v>2362</v>
      </c>
      <c r="G97" s="130" t="s">
        <v>2438</v>
      </c>
    </row>
    <row r="98" spans="2:7">
      <c r="B98" s="130">
        <v>16307</v>
      </c>
      <c r="C98" s="130" t="s">
        <v>2483</v>
      </c>
      <c r="D98" s="131">
        <v>1.1677E-2</v>
      </c>
      <c r="E98" s="131">
        <v>0.22647</v>
      </c>
      <c r="F98" s="130" t="s">
        <v>2362</v>
      </c>
      <c r="G98" s="130" t="s">
        <v>2438</v>
      </c>
    </row>
    <row r="99" spans="2:7">
      <c r="B99" s="130">
        <v>4333</v>
      </c>
      <c r="C99" s="130" t="s">
        <v>2484</v>
      </c>
      <c r="D99" s="131">
        <v>1.4465E-2</v>
      </c>
      <c r="E99" s="131">
        <v>0.22647</v>
      </c>
      <c r="F99" s="130" t="s">
        <v>2485</v>
      </c>
      <c r="G99" s="130" t="s">
        <v>2375</v>
      </c>
    </row>
    <row r="100" spans="2:7">
      <c r="B100" s="130">
        <v>8453</v>
      </c>
      <c r="C100" s="130" t="s">
        <v>2486</v>
      </c>
      <c r="D100" s="131">
        <v>1.4465E-2</v>
      </c>
      <c r="E100" s="131">
        <v>0.22647</v>
      </c>
      <c r="F100" s="130" t="s">
        <v>2485</v>
      </c>
      <c r="G100" s="130" t="s">
        <v>2375</v>
      </c>
    </row>
    <row r="101" spans="2:7">
      <c r="B101" s="130">
        <v>19722</v>
      </c>
      <c r="C101" s="130" t="s">
        <v>2487</v>
      </c>
      <c r="D101" s="131">
        <v>1.4465E-2</v>
      </c>
      <c r="E101" s="131">
        <v>0.22647</v>
      </c>
      <c r="F101" s="130" t="s">
        <v>2485</v>
      </c>
      <c r="G101" s="130" t="s">
        <v>2375</v>
      </c>
    </row>
    <row r="102" spans="2:7">
      <c r="B102" s="130">
        <v>4455</v>
      </c>
      <c r="C102" s="130" t="s">
        <v>2386</v>
      </c>
      <c r="D102" s="131">
        <v>1.4465E-2</v>
      </c>
      <c r="E102" s="131">
        <v>0.22647</v>
      </c>
      <c r="F102" s="130" t="s">
        <v>2485</v>
      </c>
      <c r="G102" s="130" t="s">
        <v>2375</v>
      </c>
    </row>
    <row r="103" spans="2:7">
      <c r="B103" s="130">
        <v>7585</v>
      </c>
      <c r="C103" s="130" t="s">
        <v>2488</v>
      </c>
      <c r="D103" s="131">
        <v>1.4465E-2</v>
      </c>
      <c r="E103" s="131">
        <v>0.22647</v>
      </c>
      <c r="F103" s="130" t="s">
        <v>2485</v>
      </c>
      <c r="G103" s="130" t="s">
        <v>2375</v>
      </c>
    </row>
    <row r="104" spans="2:7">
      <c r="B104" s="130">
        <v>47635</v>
      </c>
      <c r="C104" s="130" t="s">
        <v>2489</v>
      </c>
      <c r="D104" s="131">
        <v>1.4465E-2</v>
      </c>
      <c r="E104" s="131">
        <v>0.22647</v>
      </c>
      <c r="F104" s="130" t="s">
        <v>2485</v>
      </c>
      <c r="G104" s="130" t="s">
        <v>2375</v>
      </c>
    </row>
    <row r="105" spans="2:7" ht="21">
      <c r="B105" s="130">
        <v>4755</v>
      </c>
      <c r="C105" s="130" t="s">
        <v>2490</v>
      </c>
      <c r="D105" s="131">
        <v>1.4465E-2</v>
      </c>
      <c r="E105" s="131">
        <v>0.22647</v>
      </c>
      <c r="F105" s="130" t="s">
        <v>2485</v>
      </c>
      <c r="G105" s="130" t="s">
        <v>2375</v>
      </c>
    </row>
    <row r="106" spans="2:7">
      <c r="B106" s="130">
        <v>3872</v>
      </c>
      <c r="C106" s="130" t="s">
        <v>2491</v>
      </c>
      <c r="D106" s="131">
        <v>1.4465E-2</v>
      </c>
      <c r="E106" s="131">
        <v>0.22647</v>
      </c>
      <c r="F106" s="130" t="s">
        <v>2485</v>
      </c>
      <c r="G106" s="130" t="s">
        <v>2375</v>
      </c>
    </row>
    <row r="107" spans="2:7">
      <c r="B107" s="130">
        <v>5945</v>
      </c>
      <c r="C107" s="130" t="s">
        <v>2492</v>
      </c>
      <c r="D107" s="131">
        <v>1.4465E-2</v>
      </c>
      <c r="E107" s="131">
        <v>0.22647</v>
      </c>
      <c r="F107" s="130" t="s">
        <v>2485</v>
      </c>
      <c r="G107" s="130" t="s">
        <v>2375</v>
      </c>
    </row>
    <row r="108" spans="2:7">
      <c r="B108" s="130">
        <v>8115</v>
      </c>
      <c r="C108" s="130" t="s">
        <v>2493</v>
      </c>
      <c r="D108" s="131">
        <v>1.4465E-2</v>
      </c>
      <c r="E108" s="131">
        <v>0.22647</v>
      </c>
      <c r="F108" s="130" t="s">
        <v>2485</v>
      </c>
      <c r="G108" s="130" t="s">
        <v>2375</v>
      </c>
    </row>
    <row r="109" spans="2:7">
      <c r="B109" s="130">
        <v>4021</v>
      </c>
      <c r="C109" s="130" t="s">
        <v>2494</v>
      </c>
      <c r="D109" s="131">
        <v>1.4465E-2</v>
      </c>
      <c r="E109" s="131">
        <v>0.22647</v>
      </c>
      <c r="F109" s="130" t="s">
        <v>2485</v>
      </c>
      <c r="G109" s="130" t="s">
        <v>2375</v>
      </c>
    </row>
    <row r="110" spans="2:7">
      <c r="B110" s="130">
        <v>6106</v>
      </c>
      <c r="C110" s="130" t="s">
        <v>2495</v>
      </c>
      <c r="D110" s="131">
        <v>1.4465E-2</v>
      </c>
      <c r="E110" s="131">
        <v>0.22647</v>
      </c>
      <c r="F110" s="130" t="s">
        <v>2485</v>
      </c>
      <c r="G110" s="130" t="s">
        <v>2375</v>
      </c>
    </row>
    <row r="111" spans="2:7">
      <c r="B111" s="130">
        <v>34622</v>
      </c>
      <c r="C111" s="130" t="s">
        <v>2496</v>
      </c>
      <c r="D111" s="131">
        <v>1.4814000000000001E-2</v>
      </c>
      <c r="E111" s="131">
        <v>0.22647</v>
      </c>
      <c r="F111" s="130" t="s">
        <v>2362</v>
      </c>
      <c r="G111" s="130" t="s">
        <v>2497</v>
      </c>
    </row>
    <row r="112" spans="2:7">
      <c r="B112" s="130">
        <v>19200</v>
      </c>
      <c r="C112" s="130" t="s">
        <v>2498</v>
      </c>
      <c r="D112" s="131">
        <v>1.5955E-2</v>
      </c>
      <c r="E112" s="131">
        <v>0.22647</v>
      </c>
      <c r="F112" s="130" t="s">
        <v>2362</v>
      </c>
      <c r="G112" s="130" t="s">
        <v>2452</v>
      </c>
    </row>
    <row r="113" spans="2:7">
      <c r="B113" s="130">
        <v>9055</v>
      </c>
      <c r="C113" s="130" t="s">
        <v>2499</v>
      </c>
      <c r="D113" s="131">
        <v>1.5955E-2</v>
      </c>
      <c r="E113" s="131">
        <v>0.22647</v>
      </c>
      <c r="F113" s="130" t="s">
        <v>2362</v>
      </c>
      <c r="G113" s="130" t="s">
        <v>2452</v>
      </c>
    </row>
    <row r="114" spans="2:7">
      <c r="B114" s="130">
        <v>6006</v>
      </c>
      <c r="C114" s="130" t="s">
        <v>2451</v>
      </c>
      <c r="D114" s="131">
        <v>1.5955E-2</v>
      </c>
      <c r="E114" s="131">
        <v>0.22647</v>
      </c>
      <c r="F114" s="130" t="s">
        <v>2362</v>
      </c>
      <c r="G114" s="130" t="s">
        <v>2452</v>
      </c>
    </row>
    <row r="115" spans="2:7" ht="21">
      <c r="B115" s="130">
        <v>16645</v>
      </c>
      <c r="C115" s="130" t="s">
        <v>2500</v>
      </c>
      <c r="D115" s="131">
        <v>2.1770000000000001E-2</v>
      </c>
      <c r="E115" s="131">
        <v>0.22647</v>
      </c>
      <c r="F115" s="130" t="s">
        <v>2368</v>
      </c>
      <c r="G115" s="130" t="s">
        <v>2501</v>
      </c>
    </row>
    <row r="116" spans="2:7">
      <c r="B116" s="130">
        <v>16836</v>
      </c>
      <c r="C116" s="130" t="s">
        <v>2502</v>
      </c>
      <c r="D116" s="131">
        <v>2.1853000000000001E-2</v>
      </c>
      <c r="E116" s="131">
        <v>0.22647</v>
      </c>
      <c r="F116" s="130" t="s">
        <v>2356</v>
      </c>
      <c r="G116" s="130" t="s">
        <v>2503</v>
      </c>
    </row>
    <row r="117" spans="2:7">
      <c r="B117" s="130">
        <v>65003</v>
      </c>
      <c r="C117" s="130" t="s">
        <v>2504</v>
      </c>
      <c r="D117" s="131">
        <v>2.1853000000000001E-2</v>
      </c>
      <c r="E117" s="131">
        <v>0.22647</v>
      </c>
      <c r="F117" s="130" t="s">
        <v>2356</v>
      </c>
      <c r="G117" s="130" t="s">
        <v>2503</v>
      </c>
    </row>
    <row r="118" spans="2:7">
      <c r="B118" s="130">
        <v>1727</v>
      </c>
      <c r="C118" s="130" t="s">
        <v>2505</v>
      </c>
      <c r="D118" s="131">
        <v>2.2388000000000002E-2</v>
      </c>
      <c r="E118" s="131">
        <v>0.22647</v>
      </c>
      <c r="F118" s="130" t="s">
        <v>2362</v>
      </c>
      <c r="G118" s="130" t="s">
        <v>2466</v>
      </c>
    </row>
    <row r="119" spans="2:7">
      <c r="B119" s="130">
        <v>22607</v>
      </c>
      <c r="C119" s="130" t="s">
        <v>2506</v>
      </c>
      <c r="D119" s="131">
        <v>2.2835000000000001E-2</v>
      </c>
      <c r="E119" s="131">
        <v>0.22647</v>
      </c>
      <c r="F119" s="130" t="s">
        <v>2356</v>
      </c>
      <c r="G119" s="130" t="s">
        <v>2507</v>
      </c>
    </row>
    <row r="120" spans="2:7">
      <c r="B120" s="130">
        <v>4428</v>
      </c>
      <c r="C120" s="130" t="s">
        <v>2508</v>
      </c>
      <c r="D120" s="131">
        <v>2.3820999999999998E-2</v>
      </c>
      <c r="E120" s="131">
        <v>0.22647</v>
      </c>
      <c r="F120" s="130" t="s">
        <v>2362</v>
      </c>
      <c r="G120" s="130" t="s">
        <v>2509</v>
      </c>
    </row>
    <row r="121" spans="2:7">
      <c r="B121" s="130">
        <v>34621</v>
      </c>
      <c r="C121" s="130" t="s">
        <v>2510</v>
      </c>
      <c r="D121" s="131">
        <v>2.3820999999999998E-2</v>
      </c>
      <c r="E121" s="131">
        <v>0.22647</v>
      </c>
      <c r="F121" s="130" t="s">
        <v>2362</v>
      </c>
      <c r="G121" s="130" t="s">
        <v>2509</v>
      </c>
    </row>
    <row r="122" spans="2:7">
      <c r="B122" s="130">
        <v>50660</v>
      </c>
      <c r="C122" s="130" t="s">
        <v>2511</v>
      </c>
      <c r="D122" s="131">
        <v>2.5895999999999999E-2</v>
      </c>
      <c r="E122" s="131">
        <v>0.22647</v>
      </c>
      <c r="F122" s="130" t="s">
        <v>2512</v>
      </c>
      <c r="G122" s="130" t="s">
        <v>2513</v>
      </c>
    </row>
    <row r="123" spans="2:7">
      <c r="B123" s="130">
        <v>3824</v>
      </c>
      <c r="C123" s="130" t="s">
        <v>2400</v>
      </c>
      <c r="D123" s="131">
        <v>2.6006000000000001E-2</v>
      </c>
      <c r="E123" s="131">
        <v>0.22647</v>
      </c>
      <c r="F123" s="130" t="s">
        <v>2514</v>
      </c>
      <c r="G123" s="130" t="s">
        <v>2402</v>
      </c>
    </row>
    <row r="124" spans="2:7">
      <c r="B124" s="130">
        <v>19842</v>
      </c>
      <c r="C124" s="130" t="s">
        <v>2515</v>
      </c>
      <c r="D124" s="131">
        <v>2.6752999999999999E-2</v>
      </c>
      <c r="E124" s="131">
        <v>0.22647</v>
      </c>
      <c r="F124" s="130" t="s">
        <v>2512</v>
      </c>
      <c r="G124" s="130" t="s">
        <v>2516</v>
      </c>
    </row>
    <row r="125" spans="2:7">
      <c r="B125" s="130">
        <v>19318</v>
      </c>
      <c r="C125" s="130" t="s">
        <v>2470</v>
      </c>
      <c r="D125" s="131">
        <v>2.6832000000000002E-2</v>
      </c>
      <c r="E125" s="131">
        <v>0.22647</v>
      </c>
      <c r="F125" s="130" t="s">
        <v>2362</v>
      </c>
      <c r="G125" s="130" t="s">
        <v>2471</v>
      </c>
    </row>
    <row r="126" spans="2:7">
      <c r="B126" s="130">
        <v>43933</v>
      </c>
      <c r="C126" s="130" t="s">
        <v>2517</v>
      </c>
      <c r="D126" s="131">
        <v>2.7033000000000001E-2</v>
      </c>
      <c r="E126" s="131">
        <v>0.22647</v>
      </c>
      <c r="F126" s="130" t="s">
        <v>2356</v>
      </c>
      <c r="G126" s="130" t="s">
        <v>2518</v>
      </c>
    </row>
    <row r="127" spans="2:7">
      <c r="B127" s="130">
        <v>12510</v>
      </c>
      <c r="C127" s="130" t="s">
        <v>2519</v>
      </c>
      <c r="D127" s="131">
        <v>2.8722999999999999E-2</v>
      </c>
      <c r="E127" s="131">
        <v>0.22647</v>
      </c>
      <c r="F127" s="130" t="s">
        <v>2485</v>
      </c>
      <c r="G127" s="130" t="s">
        <v>2354</v>
      </c>
    </row>
    <row r="128" spans="2:7">
      <c r="B128" s="130">
        <v>30955</v>
      </c>
      <c r="C128" s="130" t="s">
        <v>2520</v>
      </c>
      <c r="D128" s="131">
        <v>2.8722999999999999E-2</v>
      </c>
      <c r="E128" s="131">
        <v>0.22647</v>
      </c>
      <c r="F128" s="130" t="s">
        <v>2485</v>
      </c>
      <c r="G128" s="130" t="s">
        <v>2354</v>
      </c>
    </row>
    <row r="129" spans="2:7">
      <c r="B129" s="130">
        <v>6433</v>
      </c>
      <c r="C129" s="130" t="s">
        <v>2521</v>
      </c>
      <c r="D129" s="131">
        <v>2.8722999999999999E-2</v>
      </c>
      <c r="E129" s="131">
        <v>0.22647</v>
      </c>
      <c r="F129" s="130" t="s">
        <v>2485</v>
      </c>
      <c r="G129" s="130" t="s">
        <v>2354</v>
      </c>
    </row>
    <row r="130" spans="2:7">
      <c r="B130" s="130">
        <v>16688</v>
      </c>
      <c r="C130" s="130" t="s">
        <v>2522</v>
      </c>
      <c r="D130" s="131">
        <v>2.8722999999999999E-2</v>
      </c>
      <c r="E130" s="131">
        <v>0.22647</v>
      </c>
      <c r="F130" s="130" t="s">
        <v>2485</v>
      </c>
      <c r="G130" s="130" t="s">
        <v>2354</v>
      </c>
    </row>
    <row r="131" spans="2:7" ht="42">
      <c r="B131" s="130">
        <v>16708</v>
      </c>
      <c r="C131" s="130" t="s">
        <v>2417</v>
      </c>
      <c r="D131" s="131">
        <v>2.8722999999999999E-2</v>
      </c>
      <c r="E131" s="131">
        <v>0.22647</v>
      </c>
      <c r="F131" s="130" t="s">
        <v>2485</v>
      </c>
      <c r="G131" s="130" t="s">
        <v>2354</v>
      </c>
    </row>
    <row r="132" spans="2:7">
      <c r="B132" s="130">
        <v>30125</v>
      </c>
      <c r="C132" s="130" t="s">
        <v>2523</v>
      </c>
      <c r="D132" s="131">
        <v>2.8722999999999999E-2</v>
      </c>
      <c r="E132" s="131">
        <v>0.22647</v>
      </c>
      <c r="F132" s="130" t="s">
        <v>2485</v>
      </c>
      <c r="G132" s="130" t="s">
        <v>2354</v>
      </c>
    </row>
    <row r="133" spans="2:7">
      <c r="B133" s="130">
        <v>30130</v>
      </c>
      <c r="C133" s="130" t="s">
        <v>2524</v>
      </c>
      <c r="D133" s="131">
        <v>2.8722999999999999E-2</v>
      </c>
      <c r="E133" s="131">
        <v>0.22647</v>
      </c>
      <c r="F133" s="130" t="s">
        <v>2485</v>
      </c>
      <c r="G133" s="130" t="s">
        <v>2354</v>
      </c>
    </row>
    <row r="134" spans="2:7">
      <c r="B134" s="130">
        <v>30132</v>
      </c>
      <c r="C134" s="130" t="s">
        <v>2525</v>
      </c>
      <c r="D134" s="131">
        <v>2.8722999999999999E-2</v>
      </c>
      <c r="E134" s="131">
        <v>0.22647</v>
      </c>
      <c r="F134" s="130" t="s">
        <v>2485</v>
      </c>
      <c r="G134" s="130" t="s">
        <v>2354</v>
      </c>
    </row>
    <row r="135" spans="2:7">
      <c r="B135" s="130">
        <v>30136</v>
      </c>
      <c r="C135" s="130" t="s">
        <v>2526</v>
      </c>
      <c r="D135" s="131">
        <v>2.8722999999999999E-2</v>
      </c>
      <c r="E135" s="131">
        <v>0.22647</v>
      </c>
      <c r="F135" s="130" t="s">
        <v>2485</v>
      </c>
      <c r="G135" s="130" t="s">
        <v>2354</v>
      </c>
    </row>
    <row r="136" spans="2:7">
      <c r="B136" s="130">
        <v>30140</v>
      </c>
      <c r="C136" s="130" t="s">
        <v>2527</v>
      </c>
      <c r="D136" s="131">
        <v>2.8722999999999999E-2</v>
      </c>
      <c r="E136" s="131">
        <v>0.22647</v>
      </c>
      <c r="F136" s="130" t="s">
        <v>2485</v>
      </c>
      <c r="G136" s="130" t="s">
        <v>2354</v>
      </c>
    </row>
    <row r="137" spans="2:7">
      <c r="B137" s="130">
        <v>19932</v>
      </c>
      <c r="C137" s="130" t="s">
        <v>2528</v>
      </c>
      <c r="D137" s="131">
        <v>2.8722999999999999E-2</v>
      </c>
      <c r="E137" s="131">
        <v>0.22647</v>
      </c>
      <c r="F137" s="130" t="s">
        <v>2485</v>
      </c>
      <c r="G137" s="130" t="s">
        <v>2354</v>
      </c>
    </row>
    <row r="138" spans="2:7">
      <c r="B138" s="130">
        <v>31211</v>
      </c>
      <c r="C138" s="130" t="s">
        <v>2529</v>
      </c>
      <c r="D138" s="131">
        <v>2.8722999999999999E-2</v>
      </c>
      <c r="E138" s="131">
        <v>0.22647</v>
      </c>
      <c r="F138" s="130" t="s">
        <v>2485</v>
      </c>
      <c r="G138" s="130" t="s">
        <v>2354</v>
      </c>
    </row>
    <row r="139" spans="2:7">
      <c r="B139" s="130">
        <v>4743</v>
      </c>
      <c r="C139" s="130" t="s">
        <v>2530</v>
      </c>
      <c r="D139" s="131">
        <v>2.8722999999999999E-2</v>
      </c>
      <c r="E139" s="131">
        <v>0.22647</v>
      </c>
      <c r="F139" s="130" t="s">
        <v>2485</v>
      </c>
      <c r="G139" s="130" t="s">
        <v>2354</v>
      </c>
    </row>
    <row r="140" spans="2:7">
      <c r="B140" s="130">
        <v>4753</v>
      </c>
      <c r="C140" s="130" t="s">
        <v>2531</v>
      </c>
      <c r="D140" s="131">
        <v>2.8722999999999999E-2</v>
      </c>
      <c r="E140" s="131">
        <v>0.22647</v>
      </c>
      <c r="F140" s="130" t="s">
        <v>2485</v>
      </c>
      <c r="G140" s="130" t="s">
        <v>2354</v>
      </c>
    </row>
    <row r="141" spans="2:7">
      <c r="B141" s="130">
        <v>4758</v>
      </c>
      <c r="C141" s="130" t="s">
        <v>2532</v>
      </c>
      <c r="D141" s="131">
        <v>2.8722999999999999E-2</v>
      </c>
      <c r="E141" s="131">
        <v>0.22647</v>
      </c>
      <c r="F141" s="130" t="s">
        <v>2485</v>
      </c>
      <c r="G141" s="130" t="s">
        <v>2354</v>
      </c>
    </row>
    <row r="142" spans="2:7">
      <c r="B142" s="130">
        <v>17059</v>
      </c>
      <c r="C142" s="130" t="s">
        <v>2533</v>
      </c>
      <c r="D142" s="131">
        <v>2.8722999999999999E-2</v>
      </c>
      <c r="E142" s="131">
        <v>0.22647</v>
      </c>
      <c r="F142" s="130" t="s">
        <v>2485</v>
      </c>
      <c r="G142" s="130" t="s">
        <v>2354</v>
      </c>
    </row>
    <row r="143" spans="2:7">
      <c r="B143" s="130">
        <v>31420</v>
      </c>
      <c r="C143" s="130" t="s">
        <v>2534</v>
      </c>
      <c r="D143" s="131">
        <v>2.8722999999999999E-2</v>
      </c>
      <c r="E143" s="131">
        <v>0.22647</v>
      </c>
      <c r="F143" s="130" t="s">
        <v>2485</v>
      </c>
      <c r="G143" s="130" t="s">
        <v>2354</v>
      </c>
    </row>
    <row r="144" spans="2:7">
      <c r="B144" s="130">
        <v>4827</v>
      </c>
      <c r="C144" s="130" t="s">
        <v>2535</v>
      </c>
      <c r="D144" s="131">
        <v>2.8722999999999999E-2</v>
      </c>
      <c r="E144" s="131">
        <v>0.22647</v>
      </c>
      <c r="F144" s="130" t="s">
        <v>2485</v>
      </c>
      <c r="G144" s="130" t="s">
        <v>2354</v>
      </c>
    </row>
    <row r="145" spans="2:7">
      <c r="B145" s="130">
        <v>5853</v>
      </c>
      <c r="C145" s="130" t="s">
        <v>2536</v>
      </c>
      <c r="D145" s="131">
        <v>2.8722999999999999E-2</v>
      </c>
      <c r="E145" s="131">
        <v>0.22647</v>
      </c>
      <c r="F145" s="130" t="s">
        <v>2485</v>
      </c>
      <c r="G145" s="130" t="s">
        <v>2354</v>
      </c>
    </row>
    <row r="146" spans="2:7">
      <c r="B146" s="130">
        <v>8941</v>
      </c>
      <c r="C146" s="130" t="s">
        <v>2416</v>
      </c>
      <c r="D146" s="131">
        <v>2.8722999999999999E-2</v>
      </c>
      <c r="E146" s="131">
        <v>0.22647</v>
      </c>
      <c r="F146" s="130" t="s">
        <v>2485</v>
      </c>
      <c r="G146" s="130" t="s">
        <v>2354</v>
      </c>
    </row>
    <row r="147" spans="2:7">
      <c r="B147" s="130">
        <v>4852</v>
      </c>
      <c r="C147" s="130" t="s">
        <v>2537</v>
      </c>
      <c r="D147" s="131">
        <v>2.8722999999999999E-2</v>
      </c>
      <c r="E147" s="131">
        <v>0.22647</v>
      </c>
      <c r="F147" s="130" t="s">
        <v>2485</v>
      </c>
      <c r="G147" s="130" t="s">
        <v>2354</v>
      </c>
    </row>
    <row r="148" spans="2:7">
      <c r="B148" s="130">
        <v>5905</v>
      </c>
      <c r="C148" s="130" t="s">
        <v>2538</v>
      </c>
      <c r="D148" s="131">
        <v>2.8722999999999999E-2</v>
      </c>
      <c r="E148" s="131">
        <v>0.22647</v>
      </c>
      <c r="F148" s="130" t="s">
        <v>2485</v>
      </c>
      <c r="G148" s="130" t="s">
        <v>2354</v>
      </c>
    </row>
    <row r="149" spans="2:7">
      <c r="B149" s="130">
        <v>30665</v>
      </c>
      <c r="C149" s="130" t="s">
        <v>2539</v>
      </c>
      <c r="D149" s="131">
        <v>2.8722999999999999E-2</v>
      </c>
      <c r="E149" s="131">
        <v>0.22647</v>
      </c>
      <c r="F149" s="130" t="s">
        <v>2485</v>
      </c>
      <c r="G149" s="130" t="s">
        <v>2354</v>
      </c>
    </row>
    <row r="150" spans="2:7">
      <c r="B150" s="130">
        <v>3924</v>
      </c>
      <c r="C150" s="130" t="s">
        <v>2475</v>
      </c>
      <c r="D150" s="131">
        <v>3.0037999999999999E-2</v>
      </c>
      <c r="E150" s="131">
        <v>0.23383999999999999</v>
      </c>
      <c r="F150" s="130" t="s">
        <v>2362</v>
      </c>
      <c r="G150" s="130" t="s">
        <v>2476</v>
      </c>
    </row>
    <row r="151" spans="2:7">
      <c r="B151" s="130">
        <v>44422</v>
      </c>
      <c r="C151" s="130" t="s">
        <v>2540</v>
      </c>
      <c r="D151" s="131">
        <v>3.1796999999999999E-2</v>
      </c>
      <c r="E151" s="131">
        <v>0.24142</v>
      </c>
      <c r="F151" s="130" t="s">
        <v>2541</v>
      </c>
      <c r="G151" s="130" t="s">
        <v>2366</v>
      </c>
    </row>
    <row r="152" spans="2:7">
      <c r="B152" s="130">
        <v>44446</v>
      </c>
      <c r="C152" s="130" t="s">
        <v>2542</v>
      </c>
      <c r="D152" s="131">
        <v>3.1796999999999999E-2</v>
      </c>
      <c r="E152" s="131">
        <v>0.24142</v>
      </c>
      <c r="F152" s="130" t="s">
        <v>2541</v>
      </c>
      <c r="G152" s="130" t="s">
        <v>2366</v>
      </c>
    </row>
    <row r="153" spans="2:7">
      <c r="B153" s="130">
        <v>43623</v>
      </c>
      <c r="C153" s="130" t="s">
        <v>2543</v>
      </c>
      <c r="D153" s="131">
        <v>3.3209000000000002E-2</v>
      </c>
      <c r="E153" s="131">
        <v>0.24607000000000001</v>
      </c>
      <c r="F153" s="130" t="s">
        <v>2368</v>
      </c>
      <c r="G153" s="130" t="s">
        <v>2544</v>
      </c>
    </row>
    <row r="154" spans="2:7">
      <c r="B154" s="130">
        <v>6096</v>
      </c>
      <c r="C154" s="130" t="s">
        <v>2545</v>
      </c>
      <c r="D154" s="131">
        <v>3.3209000000000002E-2</v>
      </c>
      <c r="E154" s="131">
        <v>0.24607000000000001</v>
      </c>
      <c r="F154" s="130" t="s">
        <v>2368</v>
      </c>
      <c r="G154" s="130" t="s">
        <v>2544</v>
      </c>
    </row>
    <row r="155" spans="2:7">
      <c r="B155" s="130">
        <v>48037</v>
      </c>
      <c r="C155" s="130" t="s">
        <v>2546</v>
      </c>
      <c r="D155" s="131">
        <v>3.3679000000000001E-2</v>
      </c>
      <c r="E155" s="131">
        <v>0.24657999999999999</v>
      </c>
      <c r="F155" s="130" t="s">
        <v>2547</v>
      </c>
      <c r="G155" s="130" t="s">
        <v>2548</v>
      </c>
    </row>
    <row r="156" spans="2:7">
      <c r="B156" s="130">
        <v>16835</v>
      </c>
      <c r="C156" s="130" t="s">
        <v>2549</v>
      </c>
      <c r="D156" s="131">
        <v>3.4145000000000002E-2</v>
      </c>
      <c r="E156" s="131">
        <v>0.24704999999999999</v>
      </c>
      <c r="F156" s="130" t="s">
        <v>2356</v>
      </c>
      <c r="G156" s="130" t="s">
        <v>2550</v>
      </c>
    </row>
    <row r="157" spans="2:7">
      <c r="B157" s="130">
        <v>5996</v>
      </c>
      <c r="C157" s="130" t="s">
        <v>2551</v>
      </c>
      <c r="D157" s="131">
        <v>3.5208000000000003E-2</v>
      </c>
      <c r="E157" s="131">
        <v>0.25178</v>
      </c>
      <c r="F157" s="130" t="s">
        <v>2362</v>
      </c>
      <c r="G157" s="130" t="s">
        <v>2552</v>
      </c>
    </row>
    <row r="158" spans="2:7">
      <c r="B158" s="130">
        <v>3954</v>
      </c>
      <c r="C158" s="130" t="s">
        <v>2553</v>
      </c>
      <c r="D158" s="131">
        <v>3.9632000000000001E-2</v>
      </c>
      <c r="E158" s="131">
        <v>0.27548</v>
      </c>
      <c r="F158" s="130" t="s">
        <v>2368</v>
      </c>
      <c r="G158" s="130" t="s">
        <v>2554</v>
      </c>
    </row>
    <row r="159" spans="2:7">
      <c r="B159" s="130">
        <v>6732</v>
      </c>
      <c r="C159" s="130" t="s">
        <v>2555</v>
      </c>
      <c r="D159" s="131">
        <v>4.0808999999999998E-2</v>
      </c>
      <c r="E159" s="131">
        <v>0.27548</v>
      </c>
      <c r="F159" s="130" t="s">
        <v>2362</v>
      </c>
      <c r="G159" s="130" t="s">
        <v>2556</v>
      </c>
    </row>
    <row r="160" spans="2:7">
      <c r="B160" s="130">
        <v>19904</v>
      </c>
      <c r="C160" s="130" t="s">
        <v>2557</v>
      </c>
      <c r="D160" s="131">
        <v>4.2777000000000003E-2</v>
      </c>
      <c r="E160" s="131">
        <v>0.27548</v>
      </c>
      <c r="F160" s="130" t="s">
        <v>2485</v>
      </c>
      <c r="G160" s="130" t="s">
        <v>2432</v>
      </c>
    </row>
    <row r="161" spans="2:7">
      <c r="B161" s="130">
        <v>3994</v>
      </c>
      <c r="C161" s="130" t="s">
        <v>2434</v>
      </c>
      <c r="D161" s="131">
        <v>4.2777000000000003E-2</v>
      </c>
      <c r="E161" s="131">
        <v>0.27548</v>
      </c>
      <c r="F161" s="130" t="s">
        <v>2485</v>
      </c>
      <c r="G161" s="130" t="s">
        <v>2432</v>
      </c>
    </row>
    <row r="162" spans="2:7">
      <c r="B162" s="130">
        <v>6333</v>
      </c>
      <c r="C162" s="130" t="s">
        <v>2558</v>
      </c>
      <c r="D162" s="131">
        <v>4.3006000000000003E-2</v>
      </c>
      <c r="E162" s="131">
        <v>0.27548</v>
      </c>
      <c r="F162" s="130" t="s">
        <v>2368</v>
      </c>
      <c r="G162" s="130" t="s">
        <v>2559</v>
      </c>
    </row>
    <row r="163" spans="2:7">
      <c r="B163" s="130">
        <v>4022</v>
      </c>
      <c r="C163" s="130" t="s">
        <v>2560</v>
      </c>
      <c r="D163" s="131">
        <v>4.3006000000000003E-2</v>
      </c>
      <c r="E163" s="131">
        <v>0.27548</v>
      </c>
      <c r="F163" s="130" t="s">
        <v>2368</v>
      </c>
      <c r="G163" s="130" t="s">
        <v>2559</v>
      </c>
    </row>
    <row r="164" spans="2:7">
      <c r="B164" s="130">
        <v>4023</v>
      </c>
      <c r="C164" s="130" t="s">
        <v>2561</v>
      </c>
      <c r="D164" s="131">
        <v>4.3006000000000003E-2</v>
      </c>
      <c r="E164" s="131">
        <v>0.27548</v>
      </c>
      <c r="F164" s="130" t="s">
        <v>2368</v>
      </c>
      <c r="G164" s="130" t="s">
        <v>2559</v>
      </c>
    </row>
    <row r="165" spans="2:7">
      <c r="B165" s="130">
        <v>4024</v>
      </c>
      <c r="C165" s="130" t="s">
        <v>2562</v>
      </c>
      <c r="D165" s="131">
        <v>4.3006000000000003E-2</v>
      </c>
      <c r="E165" s="131">
        <v>0.27548</v>
      </c>
      <c r="F165" s="130" t="s">
        <v>2368</v>
      </c>
      <c r="G165" s="130" t="s">
        <v>2559</v>
      </c>
    </row>
    <row r="166" spans="2:7">
      <c r="B166" s="130">
        <v>4025</v>
      </c>
      <c r="C166" s="130" t="s">
        <v>2563</v>
      </c>
      <c r="D166" s="131">
        <v>4.3006000000000003E-2</v>
      </c>
      <c r="E166" s="131">
        <v>0.27548</v>
      </c>
      <c r="F166" s="130" t="s">
        <v>2368</v>
      </c>
      <c r="G166" s="130" t="s">
        <v>2559</v>
      </c>
    </row>
    <row r="167" spans="2:7">
      <c r="B167" s="130">
        <v>44282</v>
      </c>
      <c r="C167" s="130" t="s">
        <v>2564</v>
      </c>
      <c r="D167" s="131">
        <v>4.4778999999999999E-2</v>
      </c>
      <c r="E167" s="131">
        <v>0.27548</v>
      </c>
      <c r="F167" s="130" t="s">
        <v>2362</v>
      </c>
      <c r="G167" s="130" t="s">
        <v>2565</v>
      </c>
    </row>
    <row r="168" spans="2:7">
      <c r="B168" s="130">
        <v>16043</v>
      </c>
      <c r="C168" s="130" t="s">
        <v>2566</v>
      </c>
      <c r="D168" s="131">
        <v>4.7766999999999997E-2</v>
      </c>
      <c r="E168" s="131">
        <v>0.27548</v>
      </c>
      <c r="F168" s="130" t="s">
        <v>2512</v>
      </c>
      <c r="G168" s="130" t="s">
        <v>2567</v>
      </c>
    </row>
    <row r="169" spans="2:7">
      <c r="B169" s="130">
        <v>12505</v>
      </c>
      <c r="C169" s="130" t="s">
        <v>2568</v>
      </c>
      <c r="D169" s="131">
        <v>4.8932999999999997E-2</v>
      </c>
      <c r="E169" s="131">
        <v>0.27548</v>
      </c>
      <c r="F169" s="130" t="s">
        <v>2362</v>
      </c>
      <c r="G169" s="130" t="s">
        <v>2569</v>
      </c>
    </row>
  </sheetData>
  <mergeCells count="4">
    <mergeCell ref="B3:G3"/>
    <mergeCell ref="J3:O3"/>
    <mergeCell ref="J24:O24"/>
    <mergeCell ref="B71:G71"/>
  </mergeCells>
  <conditionalFormatting sqref="D2">
    <cfRule type="cellIs" dxfId="1" priority="2" operator="lessThan">
      <formula>0.05</formula>
    </cfRule>
  </conditionalFormatting>
  <conditionalFormatting sqref="L2">
    <cfRule type="cellIs" dxfId="0" priority="1" operator="lessThan">
      <formula>0.05</formula>
    </cfRule>
  </conditionalFormatting>
  <pageMargins left="0.7" right="0.7" top="0.75" bottom="0.75" header="0.3" footer="0.3"/>
  <pageSetup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Legends</vt:lpstr>
      <vt:lpstr>Table S1-P1.resp.</vt:lpstr>
      <vt:lpstr>Table S2-P1vsTmk1.resp.</vt:lpstr>
      <vt:lpstr>Table S3-FunCat analysis</vt:lpstr>
      <vt:lpstr>TableS4 Proteome Regulation</vt:lpstr>
      <vt:lpstr>Table S5-enrichment analysis </vt:lpstr>
    </vt:vector>
  </TitlesOfParts>
  <Company>TU Wien - Campusvers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dc:creator>
  <cp:lastModifiedBy>Lea Atanasova</cp:lastModifiedBy>
  <dcterms:created xsi:type="dcterms:W3CDTF">2018-05-03T09:33:28Z</dcterms:created>
  <dcterms:modified xsi:type="dcterms:W3CDTF">2023-10-25T08:15:27Z</dcterms:modified>
</cp:coreProperties>
</file>